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1-My papers\44-Fat-tail_Expression               Submited\Paper\Supplementary\"/>
    </mc:Choice>
  </mc:AlternateContent>
  <xr:revisionPtr revIDLastSave="0" documentId="13_ncr:1_{8F24B734-613C-4478-823D-73331C523558}" xr6:coauthVersionLast="43" xr6:coauthVersionMax="43" xr10:uidLastSave="{00000000-0000-0000-0000-000000000000}"/>
  <bookViews>
    <workbookView xWindow="-120" yWindow="-120" windowWidth="20640" windowHeight="11160" tabRatio="940" activeTab="4" xr2:uid="{00000000-000D-0000-FFFF-FFFF00000000}"/>
  </bookViews>
  <sheets>
    <sheet name=" Hisat2+edgeR" sheetId="1" r:id="rId1"/>
    <sheet name="Hisat2+DESeq2" sheetId="3" r:id="rId2"/>
    <sheet name="STAR+edgeR" sheetId="5" r:id="rId3"/>
    <sheet name="STAR+DESeq2" sheetId="7" r:id="rId4"/>
    <sheet name="Common DEGs" sheetId="10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0" l="1"/>
  <c r="D5" i="10"/>
  <c r="E49" i="10"/>
  <c r="E116" i="10"/>
  <c r="E69" i="10"/>
  <c r="E6" i="10"/>
  <c r="E136" i="10"/>
  <c r="E80" i="10"/>
  <c r="E120" i="10"/>
  <c r="E106" i="10"/>
  <c r="E160" i="10"/>
  <c r="E96" i="10"/>
  <c r="E161" i="10"/>
  <c r="E47" i="10"/>
  <c r="E36" i="10"/>
  <c r="E107" i="10"/>
  <c r="E137" i="10"/>
  <c r="E20" i="10"/>
  <c r="E122" i="10"/>
  <c r="E23" i="10"/>
  <c r="E38" i="10"/>
  <c r="E86" i="10"/>
  <c r="E7" i="10"/>
  <c r="E60" i="10"/>
  <c r="E12" i="10"/>
  <c r="E89" i="10"/>
  <c r="E149" i="10"/>
  <c r="E74" i="10"/>
  <c r="E31" i="10"/>
  <c r="E174" i="10"/>
  <c r="E168" i="10"/>
  <c r="E108" i="10"/>
  <c r="E66" i="10"/>
  <c r="E61" i="10"/>
  <c r="E76" i="10"/>
  <c r="E41" i="10"/>
  <c r="E179" i="10"/>
  <c r="E17" i="10"/>
  <c r="E132" i="10"/>
  <c r="E153" i="10"/>
  <c r="E79" i="10"/>
  <c r="E129" i="10"/>
  <c r="E123" i="10"/>
  <c r="E75" i="10"/>
  <c r="E151" i="10"/>
  <c r="E130" i="10"/>
  <c r="E164" i="10"/>
  <c r="E140" i="10"/>
  <c r="E142" i="10"/>
  <c r="E65" i="10"/>
  <c r="E181" i="10"/>
  <c r="E180" i="10"/>
  <c r="E144" i="10"/>
  <c r="E176" i="10"/>
  <c r="E25" i="10"/>
  <c r="E67" i="10"/>
  <c r="E154" i="10"/>
  <c r="E134" i="10"/>
  <c r="E124" i="10"/>
  <c r="E162" i="10"/>
  <c r="E143" i="10"/>
  <c r="E135" i="10"/>
  <c r="E121" i="10"/>
  <c r="E100" i="10"/>
  <c r="E147" i="10"/>
  <c r="E145" i="10"/>
  <c r="E185" i="10"/>
  <c r="E16" i="10"/>
  <c r="E21" i="10"/>
  <c r="E39" i="10"/>
  <c r="E112" i="10"/>
  <c r="E117" i="10"/>
  <c r="E138" i="10"/>
  <c r="E26" i="10"/>
  <c r="E81" i="10"/>
  <c r="E4" i="10"/>
  <c r="E163" i="10"/>
  <c r="E34" i="10"/>
  <c r="E172" i="10"/>
  <c r="E63" i="10"/>
  <c r="E42" i="10"/>
  <c r="E93" i="10"/>
  <c r="E103" i="10"/>
  <c r="E90" i="10"/>
  <c r="E94" i="10"/>
  <c r="E97" i="10"/>
  <c r="E125" i="10"/>
  <c r="E50" i="10"/>
  <c r="E8" i="10"/>
  <c r="E32" i="10"/>
  <c r="E28" i="10"/>
  <c r="E87" i="10"/>
  <c r="E14" i="10"/>
  <c r="E171" i="10"/>
  <c r="E114" i="10"/>
  <c r="E53" i="10"/>
  <c r="E5" i="10"/>
  <c r="E105" i="10"/>
  <c r="E51" i="10"/>
  <c r="E57" i="10"/>
  <c r="E72" i="10"/>
  <c r="E177" i="10"/>
  <c r="E29" i="10"/>
  <c r="E19" i="10"/>
  <c r="E15" i="10"/>
  <c r="E37" i="10"/>
  <c r="E166" i="10"/>
  <c r="E88" i="10"/>
  <c r="E64" i="10"/>
  <c r="E101" i="10"/>
  <c r="E62" i="10"/>
  <c r="E22" i="10"/>
  <c r="E98" i="10"/>
  <c r="E167" i="10"/>
  <c r="E131" i="10"/>
  <c r="E102" i="10"/>
  <c r="E159" i="10"/>
  <c r="E110" i="10"/>
  <c r="E169" i="10"/>
  <c r="E9" i="10"/>
  <c r="E109" i="10"/>
  <c r="E10" i="10"/>
  <c r="E178" i="10"/>
  <c r="E150" i="10"/>
  <c r="E48" i="10"/>
  <c r="E30" i="10"/>
  <c r="E133" i="10"/>
  <c r="E70" i="10"/>
  <c r="E186" i="10"/>
  <c r="E85" i="10"/>
  <c r="E52" i="10"/>
  <c r="E54" i="10"/>
  <c r="E83" i="10"/>
  <c r="E84" i="10"/>
  <c r="E183" i="10"/>
  <c r="E82" i="10"/>
  <c r="E118" i="10"/>
  <c r="E99" i="10"/>
  <c r="E43" i="10"/>
  <c r="E27" i="10"/>
  <c r="E157" i="10"/>
  <c r="E18" i="10"/>
  <c r="E44" i="10"/>
  <c r="E165" i="10"/>
  <c r="E184" i="10"/>
  <c r="E113" i="10"/>
  <c r="E126" i="10"/>
  <c r="E155" i="10"/>
  <c r="E24" i="10"/>
  <c r="E58" i="10"/>
  <c r="E111" i="10"/>
  <c r="E13" i="10"/>
  <c r="E91" i="10"/>
  <c r="E187" i="10"/>
  <c r="E59" i="10"/>
  <c r="E33" i="10"/>
  <c r="E73" i="10"/>
  <c r="E127" i="10"/>
  <c r="E77" i="10"/>
  <c r="E139" i="10"/>
  <c r="E104" i="10"/>
  <c r="E35" i="10"/>
  <c r="E170" i="10"/>
  <c r="E152" i="10"/>
  <c r="E71" i="10"/>
  <c r="E95" i="10"/>
  <c r="E128" i="10"/>
  <c r="E56" i="10"/>
  <c r="E141" i="10"/>
  <c r="E92" i="10"/>
  <c r="E182" i="10"/>
  <c r="E55" i="10"/>
  <c r="E45" i="10"/>
  <c r="E175" i="10"/>
  <c r="E46" i="10"/>
  <c r="E146" i="10"/>
  <c r="E158" i="10"/>
  <c r="E68" i="10"/>
  <c r="E119" i="10"/>
  <c r="E115" i="10"/>
  <c r="E78" i="10"/>
  <c r="E40" i="10"/>
  <c r="E11" i="10"/>
  <c r="E156" i="10"/>
  <c r="E148" i="10"/>
  <c r="E173" i="10"/>
  <c r="D173" i="10"/>
  <c r="D49" i="10"/>
  <c r="D116" i="10"/>
  <c r="D69" i="10"/>
  <c r="D6" i="10"/>
  <c r="D136" i="10"/>
  <c r="D80" i="10"/>
  <c r="D120" i="10"/>
  <c r="D106" i="10"/>
  <c r="D160" i="10"/>
  <c r="D96" i="10"/>
  <c r="D161" i="10"/>
  <c r="D47" i="10"/>
  <c r="D36" i="10"/>
  <c r="D107" i="10"/>
  <c r="D137" i="10"/>
  <c r="D20" i="10"/>
  <c r="D122" i="10"/>
  <c r="D23" i="10"/>
  <c r="D38" i="10"/>
  <c r="D86" i="10"/>
  <c r="D7" i="10"/>
  <c r="D60" i="10"/>
  <c r="D12" i="10"/>
  <c r="D89" i="10"/>
  <c r="D149" i="10"/>
  <c r="D74" i="10"/>
  <c r="D31" i="10"/>
  <c r="D174" i="10"/>
  <c r="D168" i="10"/>
  <c r="D108" i="10"/>
  <c r="D66" i="10"/>
  <c r="D61" i="10"/>
  <c r="D76" i="10"/>
  <c r="D41" i="10"/>
  <c r="D179" i="10"/>
  <c r="D17" i="10"/>
  <c r="D132" i="10"/>
  <c r="D153" i="10"/>
  <c r="D79" i="10"/>
  <c r="D129" i="10"/>
  <c r="D123" i="10"/>
  <c r="D75" i="10"/>
  <c r="D151" i="10"/>
  <c r="D130" i="10"/>
  <c r="D164" i="10"/>
  <c r="D140" i="10"/>
  <c r="D142" i="10"/>
  <c r="D65" i="10"/>
  <c r="D181" i="10"/>
  <c r="D180" i="10"/>
  <c r="D144" i="10"/>
  <c r="D176" i="10"/>
  <c r="D25" i="10"/>
  <c r="D67" i="10"/>
  <c r="D154" i="10"/>
  <c r="D134" i="10"/>
  <c r="D124" i="10"/>
  <c r="D162" i="10"/>
  <c r="D143" i="10"/>
  <c r="D135" i="10"/>
  <c r="D121" i="10"/>
  <c r="D100" i="10"/>
  <c r="D147" i="10"/>
  <c r="D145" i="10"/>
  <c r="D185" i="10"/>
  <c r="D16" i="10"/>
  <c r="D21" i="10"/>
  <c r="D39" i="10"/>
  <c r="D112" i="10"/>
  <c r="D117" i="10"/>
  <c r="D138" i="10"/>
  <c r="D26" i="10"/>
  <c r="D81" i="10"/>
  <c r="D4" i="10"/>
  <c r="D163" i="10"/>
  <c r="D34" i="10"/>
  <c r="D172" i="10"/>
  <c r="D63" i="10"/>
  <c r="D42" i="10"/>
  <c r="D93" i="10"/>
  <c r="D103" i="10"/>
  <c r="D90" i="10"/>
  <c r="D94" i="10"/>
  <c r="D97" i="10"/>
  <c r="D125" i="10"/>
  <c r="D50" i="10"/>
  <c r="D32" i="10"/>
  <c r="D28" i="10"/>
  <c r="D87" i="10"/>
  <c r="D14" i="10"/>
  <c r="D171" i="10"/>
  <c r="D114" i="10"/>
  <c r="D53" i="10"/>
  <c r="D105" i="10"/>
  <c r="D51" i="10"/>
  <c r="D57" i="10"/>
  <c r="D72" i="10"/>
  <c r="D177" i="10"/>
  <c r="D29" i="10"/>
  <c r="D19" i="10"/>
  <c r="D15" i="10"/>
  <c r="D37" i="10"/>
  <c r="D166" i="10"/>
  <c r="D88" i="10"/>
  <c r="D64" i="10"/>
  <c r="D101" i="10"/>
  <c r="D62" i="10"/>
  <c r="D22" i="10"/>
  <c r="D98" i="10"/>
  <c r="D167" i="10"/>
  <c r="D131" i="10"/>
  <c r="D102" i="10"/>
  <c r="D159" i="10"/>
  <c r="D110" i="10"/>
  <c r="D169" i="10"/>
  <c r="D9" i="10"/>
  <c r="D109" i="10"/>
  <c r="D10" i="10"/>
  <c r="D178" i="10"/>
  <c r="D150" i="10"/>
  <c r="D48" i="10"/>
  <c r="D30" i="10"/>
  <c r="D133" i="10"/>
  <c r="D70" i="10"/>
  <c r="D186" i="10"/>
  <c r="D85" i="10"/>
  <c r="D52" i="10"/>
  <c r="D54" i="10"/>
  <c r="D83" i="10"/>
  <c r="D84" i="10"/>
  <c r="D183" i="10"/>
  <c r="D82" i="10"/>
  <c r="D118" i="10"/>
  <c r="D99" i="10"/>
  <c r="D43" i="10"/>
  <c r="D27" i="10"/>
  <c r="D157" i="10"/>
  <c r="D18" i="10"/>
  <c r="D44" i="10"/>
  <c r="D165" i="10"/>
  <c r="D184" i="10"/>
  <c r="D113" i="10"/>
  <c r="D126" i="10"/>
  <c r="D155" i="10"/>
  <c r="D24" i="10"/>
  <c r="D58" i="10"/>
  <c r="D111" i="10"/>
  <c r="D13" i="10"/>
  <c r="D91" i="10"/>
  <c r="D187" i="10"/>
  <c r="D59" i="10"/>
  <c r="D33" i="10"/>
  <c r="D73" i="10"/>
  <c r="D127" i="10"/>
  <c r="D77" i="10"/>
  <c r="D139" i="10"/>
  <c r="D104" i="10"/>
  <c r="D35" i="10"/>
  <c r="D170" i="10"/>
  <c r="D152" i="10"/>
  <c r="D71" i="10"/>
  <c r="D95" i="10"/>
  <c r="D128" i="10"/>
  <c r="D56" i="10"/>
  <c r="D141" i="10"/>
  <c r="D92" i="10"/>
  <c r="D182" i="10"/>
  <c r="D55" i="10"/>
  <c r="D45" i="10"/>
  <c r="D175" i="10"/>
  <c r="D46" i="10"/>
  <c r="D146" i="10"/>
  <c r="D158" i="10"/>
  <c r="D68" i="10"/>
  <c r="D119" i="10"/>
  <c r="D115" i="10"/>
  <c r="D78" i="10"/>
  <c r="D40" i="10"/>
  <c r="D11" i="10"/>
  <c r="D156" i="10"/>
  <c r="D148" i="10"/>
</calcChain>
</file>

<file path=xl/sharedStrings.xml><?xml version="1.0" encoding="utf-8"?>
<sst xmlns="http://schemas.openxmlformats.org/spreadsheetml/2006/main" count="2584" uniqueCount="1135">
  <si>
    <t>Id</t>
  </si>
  <si>
    <t>Treat_1_1</t>
  </si>
  <si>
    <t>Treat_1_2</t>
  </si>
  <si>
    <t>Treat_1_3</t>
  </si>
  <si>
    <t>Treat_2_4</t>
  </si>
  <si>
    <t>Treat_2_5</t>
  </si>
  <si>
    <t>Treat_2_6</t>
  </si>
  <si>
    <t>norm.Treat_1_1</t>
  </si>
  <si>
    <t>norm.Treat_1_2</t>
  </si>
  <si>
    <t>norm.Treat_1_3</t>
  </si>
  <si>
    <t>norm.Treat_2_4</t>
  </si>
  <si>
    <t>norm.Treat_2_5</t>
  </si>
  <si>
    <t>norm.Treat_2_6</t>
  </si>
  <si>
    <t>baseMean</t>
  </si>
  <si>
    <t>Treat1</t>
  </si>
  <si>
    <t>Treat2</t>
  </si>
  <si>
    <t>FC</t>
  </si>
  <si>
    <t>log2FoldChange</t>
  </si>
  <si>
    <t>pvalue</t>
  </si>
  <si>
    <t>padj</t>
  </si>
  <si>
    <t>tagwise.dispersion</t>
  </si>
  <si>
    <t>trended.dispersion</t>
  </si>
  <si>
    <t>ENSOARG00000011251</t>
  </si>
  <si>
    <t>ENSOARG00000014674</t>
  </si>
  <si>
    <t>ENSOARG00000019208</t>
  </si>
  <si>
    <t>ENSOARG00000002796</t>
  </si>
  <si>
    <t>ENSOARG00000004871</t>
  </si>
  <si>
    <t>ENSOARG00000006033</t>
  </si>
  <si>
    <t>ENSOARG00000007940</t>
  </si>
  <si>
    <t>ENSOARG00000011055</t>
  </si>
  <si>
    <t>ENSOARG00000020507</t>
  </si>
  <si>
    <t>ENSOARG00000006817</t>
  </si>
  <si>
    <t>ENSOARG00000018795</t>
  </si>
  <si>
    <t>ENSOARG00000014590</t>
  </si>
  <si>
    <t>ENSOARG00000017153</t>
  </si>
  <si>
    <t>ENSOARG00000014550</t>
  </si>
  <si>
    <t>ENSOARG00000020633</t>
  </si>
  <si>
    <t>ENSOARG00000013298</t>
  </si>
  <si>
    <t>ENSOARG00000003714</t>
  </si>
  <si>
    <t>ENSOARG00000000450</t>
  </si>
  <si>
    <t>ENSOARG00000000829</t>
  </si>
  <si>
    <t>ENSOARG00000020307</t>
  </si>
  <si>
    <t>ENSOARG00000007035</t>
  </si>
  <si>
    <t>ENSOARG00000018110</t>
  </si>
  <si>
    <t>ENSOARG00000012124</t>
  </si>
  <si>
    <t>ENSOARG00000018796</t>
  </si>
  <si>
    <t>ENSOARG00000005941</t>
  </si>
  <si>
    <t>ENSOARG00000015712</t>
  </si>
  <si>
    <t>ENSOARG00000004328</t>
  </si>
  <si>
    <t>ENSOARG00000011521</t>
  </si>
  <si>
    <t>ENSOARG00000016195</t>
  </si>
  <si>
    <t>ENSOARG00000008550</t>
  </si>
  <si>
    <t>ENSOARG00000020252</t>
  </si>
  <si>
    <t>ENSOARG00000010184</t>
  </si>
  <si>
    <t>ENSOARG00000011993</t>
  </si>
  <si>
    <t>ENSOARG00000015388</t>
  </si>
  <si>
    <t>ENSOARG00000019656</t>
  </si>
  <si>
    <t>ENSOARG00000015936</t>
  </si>
  <si>
    <t>ENSOARG00000001626</t>
  </si>
  <si>
    <t>ENSOARG00000020219</t>
  </si>
  <si>
    <t>ENSOARG00000012241</t>
  </si>
  <si>
    <t>ENSOARG00000000948</t>
  </si>
  <si>
    <t>ENSOARG00000008399</t>
  </si>
  <si>
    <t>ENSOARG00000011658</t>
  </si>
  <si>
    <t>ENSOARG00000012405</t>
  </si>
  <si>
    <t>ENSOARG00000017011</t>
  </si>
  <si>
    <t>ENSOARG00000019080</t>
  </si>
  <si>
    <t>ENSOARG00000015468</t>
  </si>
  <si>
    <t>ENSOARG00000003329</t>
  </si>
  <si>
    <t>ENSOARG00000005224</t>
  </si>
  <si>
    <t>ENSOARG00000006070</t>
  </si>
  <si>
    <t>ENSOARG00000009051</t>
  </si>
  <si>
    <t>ENSOARG00000002129</t>
  </si>
  <si>
    <t>ENSOARG00000008573</t>
  </si>
  <si>
    <t>ENSOARG00000015446</t>
  </si>
  <si>
    <t>ENSOARG00000019070</t>
  </si>
  <si>
    <t>ENSOARG00000003001</t>
  </si>
  <si>
    <t>ENSOARG00000000942</t>
  </si>
  <si>
    <t>ENSOARG00000020713</t>
  </si>
  <si>
    <t>ENSOARG00000017994</t>
  </si>
  <si>
    <t>ENSOARG00000006314</t>
  </si>
  <si>
    <t>ENSOARG00000018528</t>
  </si>
  <si>
    <t>ENSOARG00000015775</t>
  </si>
  <si>
    <t>ENSOARG00000013551</t>
  </si>
  <si>
    <t>ENSOARG00000016132</t>
  </si>
  <si>
    <t>ENSOARG00000017913</t>
  </si>
  <si>
    <t>ENSOARG00000001508</t>
  </si>
  <si>
    <t>ENSOARG00000003775</t>
  </si>
  <si>
    <t>ENSOARG00000019488</t>
  </si>
  <si>
    <t>ENSOARG00000011277</t>
  </si>
  <si>
    <t>ENSOARG00000013529</t>
  </si>
  <si>
    <t>ENSOARG00000021184</t>
  </si>
  <si>
    <t>ENSOARG00000005798</t>
  </si>
  <si>
    <t>ENSOARG00000003344</t>
  </si>
  <si>
    <t>ENSOARG00000007614</t>
  </si>
  <si>
    <t>ENSOARG00000007585</t>
  </si>
  <si>
    <t>ENSOARG00000020498</t>
  </si>
  <si>
    <t>ENSOARG00000020748</t>
  </si>
  <si>
    <t>ENSOARG00000014673</t>
  </si>
  <si>
    <t>ENSOARG00000017829</t>
  </si>
  <si>
    <t>ENSOARG00000018880</t>
  </si>
  <si>
    <t>ENSOARG00000018182</t>
  </si>
  <si>
    <t>ENSOARG00000018483</t>
  </si>
  <si>
    <t>ENSOARG00000010490</t>
  </si>
  <si>
    <t>ENSOARG00000014718</t>
  </si>
  <si>
    <t>ENSOARG00000009524</t>
  </si>
  <si>
    <t>ENSOARG00000003919</t>
  </si>
  <si>
    <t>ENSOARG00000007023</t>
  </si>
  <si>
    <t>ENSOARG00000000399</t>
  </si>
  <si>
    <t>ENSOARG00000002228</t>
  </si>
  <si>
    <t>ENSOARG00000003100</t>
  </si>
  <si>
    <t>ENSOARG00000005666</t>
  </si>
  <si>
    <t>ENSOARG00000006085</t>
  </si>
  <si>
    <t>ENSOARG00000018035</t>
  </si>
  <si>
    <t>ENSOARG00000012392</t>
  </si>
  <si>
    <t>ENSOARG00000019768</t>
  </si>
  <si>
    <t>ENSOARG00000020233</t>
  </si>
  <si>
    <t>ENSOARG00000016764</t>
  </si>
  <si>
    <t>ENSOARG00000017540</t>
  </si>
  <si>
    <t>ENSOARG00000012378</t>
  </si>
  <si>
    <t>ENSOARG00000020569</t>
  </si>
  <si>
    <t>ENSOARG00000006184</t>
  </si>
  <si>
    <t>ENSOARG00000007392</t>
  </si>
  <si>
    <t>ENSOARG00000015139</t>
  </si>
  <si>
    <t>ENSOARG00000018189</t>
  </si>
  <si>
    <t>ENSOARG00000020225</t>
  </si>
  <si>
    <t>ENSOARG00000005120</t>
  </si>
  <si>
    <t>ENSOARG00000011683</t>
  </si>
  <si>
    <t>ENSOARG00000001660</t>
  </si>
  <si>
    <t>ENSOARG00000014930</t>
  </si>
  <si>
    <t>ENSOARG00000002555</t>
  </si>
  <si>
    <t>ENSOARG00000013232</t>
  </si>
  <si>
    <t>ENSOARG00000019936</t>
  </si>
  <si>
    <t>ENSOARG00000012575</t>
  </si>
  <si>
    <t>ENSOARG00000013193</t>
  </si>
  <si>
    <t>ENSOARG00000004394</t>
  </si>
  <si>
    <t>ENSOARG00000009418</t>
  </si>
  <si>
    <t>ENSOARG00000018224</t>
  </si>
  <si>
    <t>ENSOARG00000008351</t>
  </si>
  <si>
    <t>ENSOARG00000016606</t>
  </si>
  <si>
    <t>ENSOARG00000004838</t>
  </si>
  <si>
    <t>ENSOARG00000012075</t>
  </si>
  <si>
    <t>ENSOARG00000014127</t>
  </si>
  <si>
    <t>ENSOARG00000018563</t>
  </si>
  <si>
    <t>ENSOARG00000020737</t>
  </si>
  <si>
    <t>ENSOARG00000000725</t>
  </si>
  <si>
    <t>ENSOARG00000003247</t>
  </si>
  <si>
    <t>ENSOARG00000008046</t>
  </si>
  <si>
    <t>ENSOARG00000010852</t>
  </si>
  <si>
    <t>ENSOARG00000011098</t>
  </si>
  <si>
    <t>ENSOARG00000017220</t>
  </si>
  <si>
    <t>ENSOARG00000019120</t>
  </si>
  <si>
    <t>ENSOARG00000005515</t>
  </si>
  <si>
    <t>ENSOARG00000012048</t>
  </si>
  <si>
    <t>ENSOARG00000013062</t>
  </si>
  <si>
    <t>ENSOARG00000020477</t>
  </si>
  <si>
    <t>ENSOARG00000005849</t>
  </si>
  <si>
    <t>ENSOARG00000014625</t>
  </si>
  <si>
    <t>ENSOARG00000017527</t>
  </si>
  <si>
    <t>ENSOARG00000002742</t>
  </si>
  <si>
    <t>ENSOARG00000010787</t>
  </si>
  <si>
    <t>ENSOARG00000015190</t>
  </si>
  <si>
    <t>ENSOARG00000018960</t>
  </si>
  <si>
    <t>ENSOARG00000017167</t>
  </si>
  <si>
    <t>ENSOARG00000011065</t>
  </si>
  <si>
    <t>ENSOARG00000010971</t>
  </si>
  <si>
    <t>ENSOARG00000019028</t>
  </si>
  <si>
    <t>ENSOARG00000006078</t>
  </si>
  <si>
    <t>ENSOARG00000008048</t>
  </si>
  <si>
    <t>ENSOARG00000014221</t>
  </si>
  <si>
    <t>ENSOARG00000001032</t>
  </si>
  <si>
    <t>ENSOARG00000017667</t>
  </si>
  <si>
    <t>ENSOARG00000006069</t>
  </si>
  <si>
    <t>ENSOARG00000006198</t>
  </si>
  <si>
    <t>ENSOARG00000004811</t>
  </si>
  <si>
    <t>ENSOARG00000017465</t>
  </si>
  <si>
    <t>ENSOARG00000009871</t>
  </si>
  <si>
    <t>ENSOARG00000014340</t>
  </si>
  <si>
    <t>ENSOARG00000007964</t>
  </si>
  <si>
    <t>ENSOARG00000007620</t>
  </si>
  <si>
    <t>ENSOARG00000010867</t>
  </si>
  <si>
    <t>ENSOARG00000013063</t>
  </si>
  <si>
    <t>ENSOARG00000018633</t>
  </si>
  <si>
    <t>ENSOARG00000020697</t>
  </si>
  <si>
    <t>ENSOARG00000003945</t>
  </si>
  <si>
    <t>ENSOARG00000015735</t>
  </si>
  <si>
    <t>ENSOARG00000017941</t>
  </si>
  <si>
    <t>ENSOARG00000009750</t>
  </si>
  <si>
    <t>ENSOARG00000015949</t>
  </si>
  <si>
    <t>ENSOARG00000016912</t>
  </si>
  <si>
    <t>ENSOARG00000009893</t>
  </si>
  <si>
    <t>ENSOARG00000010442</t>
  </si>
  <si>
    <t>ENSOARG00000014908</t>
  </si>
  <si>
    <t>ENSOARG00000006391</t>
  </si>
  <si>
    <t>ENSOARG00000013285</t>
  </si>
  <si>
    <t>ENSOARG00000015844</t>
  </si>
  <si>
    <t>ENSOARG00000018891</t>
  </si>
  <si>
    <t>ENSOARG00000017168</t>
  </si>
  <si>
    <t>ENSOARG00000010099</t>
  </si>
  <si>
    <t>ENSOARG00000017166</t>
  </si>
  <si>
    <t>ENSOARG00000013025</t>
  </si>
  <si>
    <t>ENSOARG00000005614</t>
  </si>
  <si>
    <t>ENSOARG00000010615</t>
  </si>
  <si>
    <t>ENSOARG00000016250</t>
  </si>
  <si>
    <t>ENSOARG00000020626</t>
  </si>
  <si>
    <t>ENSOARG00000011103</t>
  </si>
  <si>
    <t>ENSOARG00000026818</t>
  </si>
  <si>
    <t>ENSOARG00000017121</t>
  </si>
  <si>
    <t>ENSOARG00000009409</t>
  </si>
  <si>
    <t>ENSOARG00000013394</t>
  </si>
  <si>
    <t>ENSOARG00000007323</t>
  </si>
  <si>
    <t>ENSOARG00000008413</t>
  </si>
  <si>
    <t>ENSOARG00000019413</t>
  </si>
  <si>
    <t>ENSOARG00000013995</t>
  </si>
  <si>
    <t>ENSOARG00000004522</t>
  </si>
  <si>
    <t>ENSOARG00000017537</t>
  </si>
  <si>
    <t>ENSOARG00000004681</t>
  </si>
  <si>
    <t>ENSOARG00000007174</t>
  </si>
  <si>
    <t>ENSOARG00000001680</t>
  </si>
  <si>
    <t>ENSOARG00000020442</t>
  </si>
  <si>
    <t>ENSOARG00000007712</t>
  </si>
  <si>
    <t>ENSOARG00000001704</t>
  </si>
  <si>
    <t>ENSOARG00000003591</t>
  </si>
  <si>
    <t>ENSOARG00000009878</t>
  </si>
  <si>
    <t>ENSOARG00000010729</t>
  </si>
  <si>
    <t>ENSOARG00000004947</t>
  </si>
  <si>
    <t>ENSOARG00000009444</t>
  </si>
  <si>
    <t>ENSOARG00000014802</t>
  </si>
  <si>
    <t>ENSOARG00000013590</t>
  </si>
  <si>
    <t>ENSOARG00000010196</t>
  </si>
  <si>
    <t>ENSOARG00000014569</t>
  </si>
  <si>
    <t>ENSOARG00000000417</t>
  </si>
  <si>
    <t>ENSOARG00000000881</t>
  </si>
  <si>
    <t>ENSOARG00000008576</t>
  </si>
  <si>
    <t>ENSOARG00000001060</t>
  </si>
  <si>
    <t>ENSOARG00000005180</t>
  </si>
  <si>
    <t>ENSOARG00000006716</t>
  </si>
  <si>
    <t>ENSOARG00000007344</t>
  </si>
  <si>
    <t>ENSOARG00000007327</t>
  </si>
  <si>
    <t>ENSOARG00000010418</t>
  </si>
  <si>
    <t>ENSOARG00000010892</t>
  </si>
  <si>
    <t>ENSOARG00000011590</t>
  </si>
  <si>
    <t>ENSOARG00000000603</t>
  </si>
  <si>
    <t>ENSOARG00000013974</t>
  </si>
  <si>
    <t>ENSOARG00000009759</t>
  </si>
  <si>
    <t>ENSOARG00000002009</t>
  </si>
  <si>
    <t>ENSOARG00000009888</t>
  </si>
  <si>
    <t>ENSOARG00000010597</t>
  </si>
  <si>
    <t>ENSOARG00000016547</t>
  </si>
  <si>
    <t>ENSOARG00000004710</t>
  </si>
  <si>
    <t>ENSOARG00000002785</t>
  </si>
  <si>
    <t>ENSOARG00000011304</t>
  </si>
  <si>
    <t>ENSOARG00000004312</t>
  </si>
  <si>
    <t>ENSOARG00000007494</t>
  </si>
  <si>
    <t>ENSOARG00000007723</t>
  </si>
  <si>
    <t>ENSOARG00000000606</t>
  </si>
  <si>
    <t>ENSOARG00000018343</t>
  </si>
  <si>
    <t>ENSOARG00000000714</t>
  </si>
  <si>
    <t>ENSOARG00000003708</t>
  </si>
  <si>
    <t>ENSOARG00000009357</t>
  </si>
  <si>
    <t>ENSOARG00000013562</t>
  </si>
  <si>
    <t>ENSOARG00000012603</t>
  </si>
  <si>
    <t>ENSOARG00000003744</t>
  </si>
  <si>
    <t>ENSOARG00000000746</t>
  </si>
  <si>
    <t>ENSOARG00000023715</t>
  </si>
  <si>
    <t>ENSOARG00000006194</t>
  </si>
  <si>
    <t>ENSOARG00000021055</t>
  </si>
  <si>
    <t>ENSOARG00000018369</t>
  </si>
  <si>
    <t>ENSOARG00000010854</t>
  </si>
  <si>
    <t>ENSOARG00000005549</t>
  </si>
  <si>
    <t>ENSOARG00000015262</t>
  </si>
  <si>
    <t>ENSOARG00000016740</t>
  </si>
  <si>
    <t>ENSOARG00000011169</t>
  </si>
  <si>
    <t>ENSOARG00000014981</t>
  </si>
  <si>
    <t>ENSOARG00000002234</t>
  </si>
  <si>
    <t>ENSOARG00000012184</t>
  </si>
  <si>
    <t>ENSOARG00000024340</t>
  </si>
  <si>
    <t>ENSOARG00000013671</t>
  </si>
  <si>
    <t>ENSOARG00000026777</t>
  </si>
  <si>
    <t>ENSOARG00000000747</t>
  </si>
  <si>
    <t>ENSOARG00000004499</t>
  </si>
  <si>
    <t>ENSOARG00000018248</t>
  </si>
  <si>
    <t>ENSOARG00000009340</t>
  </si>
  <si>
    <t>ENSOARG00000013956</t>
  </si>
  <si>
    <t>ENSOARG00000002851</t>
  </si>
  <si>
    <t>ENSOARG00000012610</t>
  </si>
  <si>
    <t>ENSOARG00000000741</t>
  </si>
  <si>
    <t>ENSOARG00000004349</t>
  </si>
  <si>
    <t>ENSOARG00000013155</t>
  </si>
  <si>
    <t>ENSOARG00000005238</t>
  </si>
  <si>
    <t>ENSOARG00000001055</t>
  </si>
  <si>
    <t>ENSOARG00000017982</t>
  </si>
  <si>
    <t>ENSOARG00000000729</t>
  </si>
  <si>
    <t>ENSOARG00000003361</t>
  </si>
  <si>
    <t>ENSOARG00000007092</t>
  </si>
  <si>
    <t>ENSOARG00000005473</t>
  </si>
  <si>
    <t>ENSOARG00000013804</t>
  </si>
  <si>
    <t>ENSOARG00000019613</t>
  </si>
  <si>
    <t>ENSOARG00000013740</t>
  </si>
  <si>
    <t>ENSOARG00000009963</t>
  </si>
  <si>
    <t>ENSOARG00000006068</t>
  </si>
  <si>
    <t>ENSOARG00000000674</t>
  </si>
  <si>
    <t>ENSOARG00000010493</t>
  </si>
  <si>
    <t>ENSOARG00000005542</t>
  </si>
  <si>
    <t>ENSOARG00000001965</t>
  </si>
  <si>
    <t>ENSOARG00000019142</t>
  </si>
  <si>
    <t>ENSOARG00000007452</t>
  </si>
  <si>
    <t>ENSOARG00000014949</t>
  </si>
  <si>
    <t>ENSOARG00000020769</t>
  </si>
  <si>
    <t>ENSOARG00000007929</t>
  </si>
  <si>
    <t>ENSOARG00000011360</t>
  </si>
  <si>
    <t>ENSOARG00000013883</t>
  </si>
  <si>
    <t>ENSOARG00000010137</t>
  </si>
  <si>
    <t>ENSOARG00000007687</t>
  </si>
  <si>
    <t>ENSOARG00000011605</t>
  </si>
  <si>
    <t>ENSOARG00000023941</t>
  </si>
  <si>
    <t>ENSOARG00000013272</t>
  </si>
  <si>
    <t>ENSOARG00000014922</t>
  </si>
  <si>
    <t>ENSOARG00000026925</t>
  </si>
  <si>
    <t>ENSOARG00000016542</t>
  </si>
  <si>
    <t>ENSOARG00000001748</t>
  </si>
  <si>
    <t>ENSOARG00000009552</t>
  </si>
  <si>
    <t>ENSOARG00000014529</t>
  </si>
  <si>
    <t>ENSOARG00000000129</t>
  </si>
  <si>
    <t>ENSOARG00000008817</t>
  </si>
  <si>
    <t>ENSOARG00000002338</t>
  </si>
  <si>
    <t>ENSOARG00000003848</t>
  </si>
  <si>
    <t>ENSOARG00000014457</t>
  </si>
  <si>
    <t>ENSOARG00000018681</t>
  </si>
  <si>
    <t>ENSOARG00000005477</t>
  </si>
  <si>
    <t>ENSOARG00000017111</t>
  </si>
  <si>
    <t>ENSOARG00000007439</t>
  </si>
  <si>
    <t>ENSOARG00000026371</t>
  </si>
  <si>
    <t>ENSOARG00000003689</t>
  </si>
  <si>
    <t>ENSOARG00000013126</t>
  </si>
  <si>
    <t>ENSOARG00000003547</t>
  </si>
  <si>
    <t>ENSOARG00000011986</t>
  </si>
  <si>
    <t>ENSOARG00000014339</t>
  </si>
  <si>
    <t>ENSOARG00000015236</t>
  </si>
  <si>
    <t>ENSOARG00000026669</t>
  </si>
  <si>
    <t>ENSOARG00000014150</t>
  </si>
  <si>
    <t>ENSOARG00000002264</t>
  </si>
  <si>
    <t>ENSOARG00000003677</t>
  </si>
  <si>
    <t>ENSOARG00000005925</t>
  </si>
  <si>
    <t>ENSOARG00000010944</t>
  </si>
  <si>
    <t>ENSOARG00000017675</t>
  </si>
  <si>
    <t>ENSOARG00000003264</t>
  </si>
  <si>
    <t>ENSOARG00000018898</t>
  </si>
  <si>
    <t>ENSOARG00000005514</t>
  </si>
  <si>
    <t>FoldChange</t>
  </si>
  <si>
    <t>dispGeneEst</t>
  </si>
  <si>
    <t>dispFit</t>
  </si>
  <si>
    <t>dispMAP</t>
  </si>
  <si>
    <t>dispersion</t>
  </si>
  <si>
    <t>betaConv</t>
  </si>
  <si>
    <t>maxCooks</t>
  </si>
  <si>
    <t>ENSOARG00000000407</t>
  </si>
  <si>
    <t>ENSOARG00000008480</t>
  </si>
  <si>
    <t>ENSOARG00000018568</t>
  </si>
  <si>
    <t>ENSOARG00000015592</t>
  </si>
  <si>
    <t>ENSOARG00000017739</t>
  </si>
  <si>
    <t>ENSOARG00000005633</t>
  </si>
  <si>
    <t>ENSOARG00000020339</t>
  </si>
  <si>
    <t>ENSOARG00000018585</t>
  </si>
  <si>
    <t>ENSOARG00000000776</t>
  </si>
  <si>
    <t>ENSOARG00000019673</t>
  </si>
  <si>
    <t>ENSOARG00000012527</t>
  </si>
  <si>
    <t>ENSOARG00000001862</t>
  </si>
  <si>
    <t>ENSOARG00000014018</t>
  </si>
  <si>
    <t>ENSOARG00000019389</t>
  </si>
  <si>
    <t>ENSOARG00000018276</t>
  </si>
  <si>
    <t>ENSOARG00000003318</t>
  </si>
  <si>
    <t>ENSOARG00000014648</t>
  </si>
  <si>
    <t>ENSOARG00000020912</t>
  </si>
  <si>
    <t>ENSOARG00000017789</t>
  </si>
  <si>
    <t>ENSOARG00000025931</t>
  </si>
  <si>
    <t>ENSOARG00000016975</t>
  </si>
  <si>
    <t>ENSOARG00000018890</t>
  </si>
  <si>
    <t>ENSOARG00000019828</t>
  </si>
  <si>
    <t>ENSOARG00000004395</t>
  </si>
  <si>
    <t>ENSOARG00000001037</t>
  </si>
  <si>
    <t>ENSOARG00000000237</t>
  </si>
  <si>
    <t>ENSOARG00000010543</t>
  </si>
  <si>
    <t>ENSOARG00000020318</t>
  </si>
  <si>
    <t>ENSOARG00000008437</t>
  </si>
  <si>
    <t>ENSOARG00000004182</t>
  </si>
  <si>
    <t>ENSOARG00000013625</t>
  </si>
  <si>
    <t>ENSOARG00000007509</t>
  </si>
  <si>
    <t>ENSOARG00000006514</t>
  </si>
  <si>
    <t>ENSOARG00000015025</t>
  </si>
  <si>
    <t>ENSOARG00000015532</t>
  </si>
  <si>
    <t>ENSOARG00000007695</t>
  </si>
  <si>
    <t>ENSOARG00000006328</t>
  </si>
  <si>
    <t>ENSOARG00000017366</t>
  </si>
  <si>
    <t>ENSOARG00000020860</t>
  </si>
  <si>
    <t>ENSOARG00000011563</t>
  </si>
  <si>
    <t>ENSOARG00000003763</t>
  </si>
  <si>
    <t>ENSOARG00000007057</t>
  </si>
  <si>
    <t>ENSOARG00000012448</t>
  </si>
  <si>
    <t>ENSOARG00000009941</t>
  </si>
  <si>
    <t>ENSOARG00000002443</t>
  </si>
  <si>
    <t>ENSOARG00000008649</t>
  </si>
  <si>
    <t>ENSOARG00000015708</t>
  </si>
  <si>
    <t>ENSOARG00000006730</t>
  </si>
  <si>
    <t>ENSOARG00000002685</t>
  </si>
  <si>
    <t>ENSOARG00000010466</t>
  </si>
  <si>
    <t>ENSOARG00000011593</t>
  </si>
  <si>
    <t>ENSOARG00000017548</t>
  </si>
  <si>
    <t>ENSOARG00000018100</t>
  </si>
  <si>
    <t>ENSOARG00000018774</t>
  </si>
  <si>
    <t>ENSOARG00000019998</t>
  </si>
  <si>
    <t>ENSOARG00000020914</t>
  </si>
  <si>
    <t>ENSOARG00000004763</t>
  </si>
  <si>
    <t>ENSOARG00000005009</t>
  </si>
  <si>
    <t>ENSOARG00000008100</t>
  </si>
  <si>
    <t>ENSOARG00000005996</t>
  </si>
  <si>
    <t>ENSOARG00000013097</t>
  </si>
  <si>
    <t>ENSOARG00000010896</t>
  </si>
  <si>
    <t>ENSOARG00000008988</t>
  </si>
  <si>
    <t>ENSOARG00000017762</t>
  </si>
  <si>
    <t>ENSOARG00000018249</t>
  </si>
  <si>
    <t>ENSOARG00000007465</t>
  </si>
  <si>
    <t>ENSOARG00000009644</t>
  </si>
  <si>
    <t>ENSOARG00000002529</t>
  </si>
  <si>
    <t>ENSOARG00000005258</t>
  </si>
  <si>
    <t>ENSOARG00000008860</t>
  </si>
  <si>
    <t>ENSOARG00000016069</t>
  </si>
  <si>
    <t>ENSOARG00000020571</t>
  </si>
  <si>
    <t>ENSOARG00000011489</t>
  </si>
  <si>
    <t>ENSOARG00000003400</t>
  </si>
  <si>
    <t>ENSOARG00000008802</t>
  </si>
  <si>
    <t>ENSOARG00000006660</t>
  </si>
  <si>
    <t>ENSOARG00000015701</t>
  </si>
  <si>
    <t>ENSOARG00000000651</t>
  </si>
  <si>
    <t>ENSOARG00000007391</t>
  </si>
  <si>
    <t>ENSOARG00000010294</t>
  </si>
  <si>
    <t>ENSOARG00000016637</t>
  </si>
  <si>
    <t>ENSOARG00000017097</t>
  </si>
  <si>
    <t>ENSOARG00000000620</t>
  </si>
  <si>
    <t>ENSOARG00000016689</t>
  </si>
  <si>
    <t>ENSOARG00000018927</t>
  </si>
  <si>
    <t>ENSOARG00000019217</t>
  </si>
  <si>
    <t>ENSOARG00000011288</t>
  </si>
  <si>
    <t>ENSOARG00000013755</t>
  </si>
  <si>
    <t>ENSOARG00000009860</t>
  </si>
  <si>
    <t>ENSOARG00000004809</t>
  </si>
  <si>
    <t>ENSOARG00000015117</t>
  </si>
  <si>
    <t>ENSOARG00000007136</t>
  </si>
  <si>
    <t>ENSOARG00000000863</t>
  </si>
  <si>
    <t>ENSOARG00000001148</t>
  </si>
  <si>
    <t>ENSOARG00000008942</t>
  </si>
  <si>
    <t>ENSOARG00000017361</t>
  </si>
  <si>
    <t>ENSOARG00000006382</t>
  </si>
  <si>
    <t>ENSOARG00000006795</t>
  </si>
  <si>
    <t>ENSOARG00000015177</t>
  </si>
  <si>
    <t>ENSOARG00000018326</t>
  </si>
  <si>
    <t>ENSOARG00000016882</t>
  </si>
  <si>
    <t>ENSOARG00000019591</t>
  </si>
  <si>
    <t>ENSOARG00000006063</t>
  </si>
  <si>
    <t>ENSOARG00000021073</t>
  </si>
  <si>
    <t>ENSOARG00000018745</t>
  </si>
  <si>
    <t>ENSOARG00000015960</t>
  </si>
  <si>
    <t>ENSOARG00000016855</t>
  </si>
  <si>
    <t>ENSOARG00000003613</t>
  </si>
  <si>
    <t>ENSOARG00000009832</t>
  </si>
  <si>
    <t>ENSOARG00000012281</t>
  </si>
  <si>
    <t>ENSOARG00000016500</t>
  </si>
  <si>
    <t>ENSOARG00000018345</t>
  </si>
  <si>
    <t>ENSOARG00000016617</t>
  </si>
  <si>
    <t>ENSOARG00000012393</t>
  </si>
  <si>
    <t>ENSOARG00000009530</t>
  </si>
  <si>
    <t>ENSOARG00000009862</t>
  </si>
  <si>
    <t>ENSOARG00000018988</t>
  </si>
  <si>
    <t>ENSOARG00000003178</t>
  </si>
  <si>
    <t>ENSOARG00000006423</t>
  </si>
  <si>
    <t>ENSOARG00000020506</t>
  </si>
  <si>
    <t>ENSOARG00000019135</t>
  </si>
  <si>
    <t>ENSOARG00000016004</t>
  </si>
  <si>
    <t>ENSOARG00000018297</t>
  </si>
  <si>
    <t>ENSOARG00000004338</t>
  </si>
  <si>
    <t>ENSOARG00000010013</t>
  </si>
  <si>
    <t>ENSOARG00000018165</t>
  </si>
  <si>
    <t>ENSOARG00000000187</t>
  </si>
  <si>
    <t>ENSOARG00000010394</t>
  </si>
  <si>
    <t>ENSOARG00000020315</t>
  </si>
  <si>
    <t>ENSOARG00000010928</t>
  </si>
  <si>
    <t>ENSOARG00000012452</t>
  </si>
  <si>
    <t>ENSOARG00000014995</t>
  </si>
  <si>
    <t>ENSOARG00000020699</t>
  </si>
  <si>
    <t>ENSOARG00000021181</t>
  </si>
  <si>
    <t>ENSOARG00000019074</t>
  </si>
  <si>
    <t>ENSOARG00000015307</t>
  </si>
  <si>
    <t>ENSOARG00000020389</t>
  </si>
  <si>
    <t>ENSOARG00000004698</t>
  </si>
  <si>
    <t>ENSOARG00000017849</t>
  </si>
  <si>
    <t>ENSOARG00000016144</t>
  </si>
  <si>
    <t>ENSOARG00000007166</t>
  </si>
  <si>
    <t>ENSOARG00000016292</t>
  </si>
  <si>
    <t>ENSOARG00000004893</t>
  </si>
  <si>
    <t>ENSOARG00000000860</t>
  </si>
  <si>
    <t>ENSOARG00000001970</t>
  </si>
  <si>
    <t>ENSOARG00000006990</t>
  </si>
  <si>
    <t>ENSOARG00000013778</t>
  </si>
  <si>
    <t>ENSOARG00000017075</t>
  </si>
  <si>
    <t>ENSOARG00000001647</t>
  </si>
  <si>
    <t>ENSOARG00000001359</t>
  </si>
  <si>
    <t>ENSOARG00000007110</t>
  </si>
  <si>
    <t>ENSOARG00000012480</t>
  </si>
  <si>
    <t>ENSOARG00000019676</t>
  </si>
  <si>
    <t>ENSOARG00000006193</t>
  </si>
  <si>
    <t>ENSOARG00000000405</t>
  </si>
  <si>
    <t>ENSOARG00000000940</t>
  </si>
  <si>
    <t>ENSOARG00000013861</t>
  </si>
  <si>
    <t>ENSOARG00000000707</t>
  </si>
  <si>
    <t>ENSOARG00000026506</t>
  </si>
  <si>
    <t>ENSOARG00000000476</t>
  </si>
  <si>
    <t>ENSOARG00000005118</t>
  </si>
  <si>
    <t>ENSOARG00000009214</t>
  </si>
  <si>
    <t>ENSOARG00000018341</t>
  </si>
  <si>
    <t>ENSOARG00000025779</t>
  </si>
  <si>
    <t>ENSOARG00000000152</t>
  </si>
  <si>
    <t>ENSOARG00000017307</t>
  </si>
  <si>
    <t>ENSOARG00000008765</t>
  </si>
  <si>
    <t>ENSOARG00000009579</t>
  </si>
  <si>
    <t>ENSOARG00000012621</t>
  </si>
  <si>
    <t>ENSOARG00000004773</t>
  </si>
  <si>
    <t>ENSOARG00000025944</t>
  </si>
  <si>
    <t>ENSOARG00000021075</t>
  </si>
  <si>
    <t>ENSOARG00000007112</t>
  </si>
  <si>
    <t>ENSOARG00000009670</t>
  </si>
  <si>
    <t>ENSOARG00000004972</t>
  </si>
  <si>
    <t>ENSOARG00000011931</t>
  </si>
  <si>
    <t>ENSOARG00000026846</t>
  </si>
  <si>
    <t>ENSOARG00000003957</t>
  </si>
  <si>
    <t>ENSOARG00000008957</t>
  </si>
  <si>
    <t>ENSOARG00000006486</t>
  </si>
  <si>
    <t>ENSOARG00000017417</t>
  </si>
  <si>
    <t>ENSOARG00000018994</t>
  </si>
  <si>
    <t>ENSOARG00000018820</t>
  </si>
  <si>
    <t>ENSOARG00000009775</t>
  </si>
  <si>
    <t>ENSOARG00000010859</t>
  </si>
  <si>
    <t>ENSOARG00000019826</t>
  </si>
  <si>
    <t>ENSOARG00000013041</t>
  </si>
  <si>
    <t>ENSOARG00000009240</t>
  </si>
  <si>
    <t>ENSOARG00000024490</t>
  </si>
  <si>
    <t>ENSOARG00000008793</t>
  </si>
  <si>
    <t>ENSOARG00000000797</t>
  </si>
  <si>
    <t>ENSOARG00000001297</t>
  </si>
  <si>
    <t>ENSOARG00000004709</t>
  </si>
  <si>
    <t>ENSOARG00000014889</t>
  </si>
  <si>
    <t>ENSOARG00000002754</t>
  </si>
  <si>
    <t>ENSOARG00000017319</t>
  </si>
  <si>
    <t>ENSOARG00000007926</t>
  </si>
  <si>
    <t>ENSOARG00000018827</t>
  </si>
  <si>
    <t>ENSOARG00000009241</t>
  </si>
  <si>
    <t>ENSOARG00000008454</t>
  </si>
  <si>
    <t>ENSOARG00000020361</t>
  </si>
  <si>
    <t>ENSOARG00000008908</t>
  </si>
  <si>
    <t>ENSOARG00000010868</t>
  </si>
  <si>
    <t>ENSOARG00000011162</t>
  </si>
  <si>
    <t>ENSOARG00000013400</t>
  </si>
  <si>
    <t>ENSOARG00000018519</t>
  </si>
  <si>
    <t>ENSOARG00000018640</t>
  </si>
  <si>
    <t>ENSOARG00000003184</t>
  </si>
  <si>
    <t>ENSOARG00000020259</t>
  </si>
  <si>
    <t>ENSOARG00000004515</t>
  </si>
  <si>
    <t>ENSOARG00000004995</t>
  </si>
  <si>
    <t>ENSOARG00000001839</t>
  </si>
  <si>
    <t>ENSOARG00000017824</t>
  </si>
  <si>
    <t>ENSOARG00000011763</t>
  </si>
  <si>
    <t>ENSOARG00000015059</t>
  </si>
  <si>
    <t>ENSOARG00000001499</t>
  </si>
  <si>
    <t>ENSOARG00000004877</t>
  </si>
  <si>
    <t>ENSOARG00000005938</t>
  </si>
  <si>
    <t>ENSOARG00000009735</t>
  </si>
  <si>
    <t>ENSOARG00000012344</t>
  </si>
  <si>
    <t>ENSOARG00000014076</t>
  </si>
  <si>
    <t>ENSOARG00000012691</t>
  </si>
  <si>
    <t>ENSOARG00000006720</t>
  </si>
  <si>
    <t>ENSOARG00000013569</t>
  </si>
  <si>
    <t>ENSOARG00000001638</t>
  </si>
  <si>
    <t>ENSOARG00000003793</t>
  </si>
  <si>
    <t>ENSOARG00000009651</t>
  </si>
  <si>
    <t>ENSOARG00000001689</t>
  </si>
  <si>
    <t>ENSOARG00000004184</t>
  </si>
  <si>
    <t>ENSOARG00000011539</t>
  </si>
  <si>
    <t>ENSOARG00000011117</t>
  </si>
  <si>
    <t>ENSOARG00000020410</t>
  </si>
  <si>
    <t>ENSOARG00000001753</t>
  </si>
  <si>
    <t>ENSOARG00000007661</t>
  </si>
  <si>
    <t>ENSOARG00000012370</t>
  </si>
  <si>
    <t>ENSOARG00000026141</t>
  </si>
  <si>
    <t>ENSOARG00000003647</t>
  </si>
  <si>
    <t>ENSOARG00000009994</t>
  </si>
  <si>
    <t>ENSOARG00000013140</t>
  </si>
  <si>
    <t>ENSOARG00000013574</t>
  </si>
  <si>
    <t>ENSOARG00000019122</t>
  </si>
  <si>
    <t>ENSOARG00000018139</t>
  </si>
  <si>
    <t>ENSOARG00000019405</t>
  </si>
  <si>
    <t>ENSOARG00000011322</t>
  </si>
  <si>
    <t>ENSOARG00000019952</t>
  </si>
  <si>
    <t>ENSOARG00000000807</t>
  </si>
  <si>
    <t>ENSOARG00000011185</t>
  </si>
  <si>
    <t>ENSOARG00000007806</t>
  </si>
  <si>
    <t>ENSOARG00000010819</t>
  </si>
  <si>
    <t>ENSOARG00000015502</t>
  </si>
  <si>
    <t>ENSOARG00000020541</t>
  </si>
  <si>
    <t>ENSOARG00000025713</t>
  </si>
  <si>
    <t>ENSOARG00000002915</t>
  </si>
  <si>
    <t>ENSOARG00000016884</t>
  </si>
  <si>
    <t>ENSOARG00000013024</t>
  </si>
  <si>
    <t>ENSOARG00000026360</t>
  </si>
  <si>
    <t>ENSOARG00000012255</t>
  </si>
  <si>
    <t>ENSOARG00000004304</t>
  </si>
  <si>
    <t>ENSOARG00000016023</t>
  </si>
  <si>
    <t>ENSOARG00000025564</t>
  </si>
  <si>
    <t>ENSOARG00000019994</t>
  </si>
  <si>
    <t>ENSOARG00000019077</t>
  </si>
  <si>
    <t>ENSOARG00000008862</t>
  </si>
  <si>
    <t>ENSOARG00000018484</t>
  </si>
  <si>
    <t>ENSOARG00000005699</t>
  </si>
  <si>
    <t>ENSOARG00000026494</t>
  </si>
  <si>
    <t>ENSOARG00000010459</t>
  </si>
  <si>
    <t>ENSOARG00000003518</t>
  </si>
  <si>
    <t>ENSOARG00000011371</t>
  </si>
  <si>
    <t>ENSOARG00000020847</t>
  </si>
  <si>
    <t>ENSOARG00000018256</t>
  </si>
  <si>
    <t>ENSOARG00000020306</t>
  </si>
  <si>
    <t>ENSOARG00000006113</t>
  </si>
  <si>
    <t>ENSOARG00000026899</t>
  </si>
  <si>
    <t>ENSOARG00000011139</t>
  </si>
  <si>
    <t>ENSOARG00000017459</t>
  </si>
  <si>
    <t>ENSOARG00000013816</t>
  </si>
  <si>
    <t>ENSOARG00000007563</t>
  </si>
  <si>
    <t>ENSOARG00000018174</t>
  </si>
  <si>
    <t>ENSOARG00000007421</t>
  </si>
  <si>
    <t>ENSOARG00000004432</t>
  </si>
  <si>
    <t>ENSOARG00000008344</t>
  </si>
  <si>
    <t>ENSOARG00000017180</t>
  </si>
  <si>
    <t>ENSOARG00000010484</t>
  </si>
  <si>
    <t>ENSOARG00000007855</t>
  </si>
  <si>
    <t>ENSOARG00000021053</t>
  </si>
  <si>
    <t>ENSOARG00000017830</t>
  </si>
  <si>
    <t>ENSOARG00000006159</t>
  </si>
  <si>
    <t>COL6A3</t>
  </si>
  <si>
    <t>TEKT2</t>
  </si>
  <si>
    <t>RAD54L</t>
  </si>
  <si>
    <t>CPT2</t>
  </si>
  <si>
    <t>7SK</t>
  </si>
  <si>
    <t>AK4</t>
  </si>
  <si>
    <t>ADGRL4</t>
  </si>
  <si>
    <t>TMED5</t>
  </si>
  <si>
    <t>DBT</t>
  </si>
  <si>
    <t>NTNG1</t>
  </si>
  <si>
    <t>KCND3</t>
  </si>
  <si>
    <t>HIPK1</t>
  </si>
  <si>
    <t>PTGFRN</t>
  </si>
  <si>
    <t>NOTCH2</t>
  </si>
  <si>
    <t>PLEKHO1</t>
  </si>
  <si>
    <t>S100A9</t>
  </si>
  <si>
    <t>S100A8</t>
  </si>
  <si>
    <t>S100A2</t>
  </si>
  <si>
    <t>ACKR1</t>
  </si>
  <si>
    <t>DDR2</t>
  </si>
  <si>
    <t>EPHA3</t>
  </si>
  <si>
    <t>ATP6V1A</t>
  </si>
  <si>
    <t>ADPRH</t>
  </si>
  <si>
    <t>HEG1</t>
  </si>
  <si>
    <t>TFRC</t>
  </si>
  <si>
    <t>MASP1</t>
  </si>
  <si>
    <t>EHHADH</t>
  </si>
  <si>
    <t>GNB4</t>
  </si>
  <si>
    <t>ZMAT3</t>
  </si>
  <si>
    <t>NCEH1</t>
  </si>
  <si>
    <t>FNDC3B</t>
  </si>
  <si>
    <t>HLTF</t>
  </si>
  <si>
    <t>SLC25A36</t>
  </si>
  <si>
    <t>NME9</t>
  </si>
  <si>
    <t>SLCO2A1</t>
  </si>
  <si>
    <t>CBR3</t>
  </si>
  <si>
    <t>HLCS</t>
  </si>
  <si>
    <t>COL6A6</t>
  </si>
  <si>
    <t>GSN</t>
  </si>
  <si>
    <t>TNC</t>
  </si>
  <si>
    <t>COL27A1</t>
  </si>
  <si>
    <t>FAM120A</t>
  </si>
  <si>
    <t>PNOC</t>
  </si>
  <si>
    <t>UGGT1</t>
  </si>
  <si>
    <t>FRZB</t>
  </si>
  <si>
    <t>MAP3K20</t>
  </si>
  <si>
    <t>TANC1</t>
  </si>
  <si>
    <t>SLC39A10</t>
  </si>
  <si>
    <t>NDUFS1</t>
  </si>
  <si>
    <t>PIKFYVE</t>
  </si>
  <si>
    <t>PADI1</t>
  </si>
  <si>
    <t>COL5A1</t>
  </si>
  <si>
    <t>LCN2</t>
  </si>
  <si>
    <t>OLFML2A</t>
  </si>
  <si>
    <t>EFR3B</t>
  </si>
  <si>
    <t>SFXN5</t>
  </si>
  <si>
    <t>NPAS2</t>
  </si>
  <si>
    <t>ARID5A</t>
  </si>
  <si>
    <t>TMEM19</t>
  </si>
  <si>
    <t>ZNF385A</t>
  </si>
  <si>
    <t>C12orf10</t>
  </si>
  <si>
    <t>DIP2B</t>
  </si>
  <si>
    <t>GNS</t>
  </si>
  <si>
    <t>SLC16A7</t>
  </si>
  <si>
    <t>RDH16</t>
  </si>
  <si>
    <t>C1QTNF6</t>
  </si>
  <si>
    <t>ABCC9</t>
  </si>
  <si>
    <t>ENO2</t>
  </si>
  <si>
    <t>LGALS1</t>
  </si>
  <si>
    <t>MAFF</t>
  </si>
  <si>
    <t>TAB3</t>
  </si>
  <si>
    <t>SPRY3</t>
  </si>
  <si>
    <t>GPC3</t>
  </si>
  <si>
    <t>MBNL3</t>
  </si>
  <si>
    <t>TENM1</t>
  </si>
  <si>
    <t>IL13RA2</t>
  </si>
  <si>
    <t>AMOT</t>
  </si>
  <si>
    <t>TBC1D8B</t>
  </si>
  <si>
    <t>COL1A2</t>
  </si>
  <si>
    <t>DLX5</t>
  </si>
  <si>
    <t>SNX13</t>
  </si>
  <si>
    <t>TRIL</t>
  </si>
  <si>
    <t>EPHB6</t>
  </si>
  <si>
    <t>RARRES2</t>
  </si>
  <si>
    <t>ENPEP</t>
  </si>
  <si>
    <t>ELOVL6</t>
  </si>
  <si>
    <t>PPM1K</t>
  </si>
  <si>
    <t>SEL1L3</t>
  </si>
  <si>
    <t>APBB2</t>
  </si>
  <si>
    <t>PDGFRA</t>
  </si>
  <si>
    <t>SLC4A4</t>
  </si>
  <si>
    <t>CPZ</t>
  </si>
  <si>
    <t>RPL18A</t>
  </si>
  <si>
    <t>JUNB</t>
  </si>
  <si>
    <t>GADD45B</t>
  </si>
  <si>
    <t>SMAD5</t>
  </si>
  <si>
    <t>GPX3</t>
  </si>
  <si>
    <t>CCDC69</t>
  </si>
  <si>
    <t>LARP1</t>
  </si>
  <si>
    <t>LNPEP</t>
  </si>
  <si>
    <t>MAN2A1</t>
  </si>
  <si>
    <t>ARSB</t>
  </si>
  <si>
    <t>IGDCC4</t>
  </si>
  <si>
    <t>DPP8</t>
  </si>
  <si>
    <t>ITGA11</t>
  </si>
  <si>
    <t>IVD</t>
  </si>
  <si>
    <t>L2HGDH</t>
  </si>
  <si>
    <t>DUOXA2</t>
  </si>
  <si>
    <t>TMEM229B</t>
  </si>
  <si>
    <t>SLC39A9</t>
  </si>
  <si>
    <t>SEL1L</t>
  </si>
  <si>
    <t>EEF1D</t>
  </si>
  <si>
    <t>CYP7B1</t>
  </si>
  <si>
    <t>ADHFE1</t>
  </si>
  <si>
    <t>SULF1</t>
  </si>
  <si>
    <t>TP53INP1</t>
  </si>
  <si>
    <t>CPNE3</t>
  </si>
  <si>
    <t>ESR1</t>
  </si>
  <si>
    <t>QKI</t>
  </si>
  <si>
    <t>RASL11A</t>
  </si>
  <si>
    <t>C20orf194</t>
  </si>
  <si>
    <t>CPXM1</t>
  </si>
  <si>
    <t>RPS21</t>
  </si>
  <si>
    <t>AURKA</t>
  </si>
  <si>
    <t>ANGPT4</t>
  </si>
  <si>
    <t>ACSS2</t>
  </si>
  <si>
    <t>EPB41L1</t>
  </si>
  <si>
    <t>TGM2</t>
  </si>
  <si>
    <t>RALGAPB</t>
  </si>
  <si>
    <t>MYBL2</t>
  </si>
  <si>
    <t>ARHGAP20</t>
  </si>
  <si>
    <t>DLAT</t>
  </si>
  <si>
    <t>SCUBE2</t>
  </si>
  <si>
    <t>CAVIN3</t>
  </si>
  <si>
    <t>NEU3</t>
  </si>
  <si>
    <t>SLCO2B1</t>
  </si>
  <si>
    <t>LGR4</t>
  </si>
  <si>
    <t>HSD17B12</t>
  </si>
  <si>
    <t>ACP2</t>
  </si>
  <si>
    <t>PRELP</t>
  </si>
  <si>
    <t>PFKFB2</t>
  </si>
  <si>
    <t>FAM213B</t>
  </si>
  <si>
    <t>SLC35E2B</t>
  </si>
  <si>
    <t>DNAJC16</t>
  </si>
  <si>
    <t>SHCBP1L</t>
  </si>
  <si>
    <t>PRG4</t>
  </si>
  <si>
    <t>ATF3</t>
  </si>
  <si>
    <t>KIF21B</t>
  </si>
  <si>
    <t>SETD7</t>
  </si>
  <si>
    <t>FAM198B</t>
  </si>
  <si>
    <t>MYO18B</t>
  </si>
  <si>
    <t>NIPSNAP1</t>
  </si>
  <si>
    <t>MAP3K1</t>
  </si>
  <si>
    <t>NNT</t>
  </si>
  <si>
    <t>ADAMTS12</t>
  </si>
  <si>
    <t>ADAMTS16</t>
  </si>
  <si>
    <t>MEF2A</t>
  </si>
  <si>
    <t>MAN2A2</t>
  </si>
  <si>
    <t>TBC1D2B</t>
  </si>
  <si>
    <t>IREB2</t>
  </si>
  <si>
    <t>SEC23A</t>
  </si>
  <si>
    <t>PDPR</t>
  </si>
  <si>
    <t>GPT2</t>
  </si>
  <si>
    <t>MMP2</t>
  </si>
  <si>
    <t>PDP2</t>
  </si>
  <si>
    <t>ZFP36</t>
  </si>
  <si>
    <t>SERTAD1</t>
  </si>
  <si>
    <t>RPS5</t>
  </si>
  <si>
    <t>SERPINB5</t>
  </si>
  <si>
    <t>TMEM100</t>
  </si>
  <si>
    <t>ACACA</t>
  </si>
  <si>
    <t>CPD</t>
  </si>
  <si>
    <t>ASGR1</t>
  </si>
  <si>
    <t>MFAP4</t>
  </si>
  <si>
    <t>RASD1</t>
  </si>
  <si>
    <t>COL1A1</t>
  </si>
  <si>
    <t>FKBP10</t>
  </si>
  <si>
    <t>ACLY</t>
  </si>
  <si>
    <t>SOST</t>
  </si>
  <si>
    <t>MRC2</t>
  </si>
  <si>
    <t>SLC16A3</t>
  </si>
  <si>
    <t>FASN</t>
  </si>
  <si>
    <t>RNF213</t>
  </si>
  <si>
    <t>TIMP2</t>
  </si>
  <si>
    <t>CMC1</t>
  </si>
  <si>
    <t>EPM2AIP1</t>
  </si>
  <si>
    <t>PRICKLE2</t>
  </si>
  <si>
    <t>ITIH4</t>
  </si>
  <si>
    <t>TNNC1</t>
  </si>
  <si>
    <t>PRKAR2A</t>
  </si>
  <si>
    <t>RPL32</t>
  </si>
  <si>
    <t>COL21A1</t>
  </si>
  <si>
    <t>KLHL31</t>
  </si>
  <si>
    <t>ELOVL5</t>
  </si>
  <si>
    <t>HSPA1A</t>
  </si>
  <si>
    <t>ENTPD1</t>
  </si>
  <si>
    <t>SCD</t>
  </si>
  <si>
    <t>TECTB</t>
  </si>
  <si>
    <t>ABLIM1</t>
  </si>
  <si>
    <t>ATRNL1</t>
  </si>
  <si>
    <t>ADAM12</t>
  </si>
  <si>
    <t>FOLH1</t>
  </si>
  <si>
    <t>TMEM86A</t>
  </si>
  <si>
    <t>CDON</t>
  </si>
  <si>
    <t>LGALS12</t>
  </si>
  <si>
    <t>CARS</t>
  </si>
  <si>
    <t>RPLP2</t>
  </si>
  <si>
    <t>SLC25A16</t>
  </si>
  <si>
    <t>VCL</t>
  </si>
  <si>
    <t>SNCG</t>
  </si>
  <si>
    <t>ADIRF</t>
  </si>
  <si>
    <t>C10orf10</t>
  </si>
  <si>
    <t>ACSL1</t>
  </si>
  <si>
    <t>PPP1R3B</t>
  </si>
  <si>
    <t>TNFRSF12A</t>
  </si>
  <si>
    <t>ERCC4</t>
  </si>
  <si>
    <t>CRYM</t>
  </si>
  <si>
    <t>SERPINE1</t>
  </si>
  <si>
    <t>Names</t>
  </si>
  <si>
    <t>4:26371787-26467169</t>
  </si>
  <si>
    <t>4:67171705-67174214</t>
  </si>
  <si>
    <t>1:69555965-69573539</t>
  </si>
  <si>
    <t>19:37261937-37358366</t>
  </si>
  <si>
    <t>3:180427757-180430856</t>
  </si>
  <si>
    <t>13:66983273-67058489</t>
  </si>
  <si>
    <t>5:105984860-106179347</t>
  </si>
  <si>
    <t>2:207166821-207195222</t>
  </si>
  <si>
    <t>5:44761085-44974362</t>
  </si>
  <si>
    <t>15:56235819-56327097</t>
  </si>
  <si>
    <t>2:125758277-125790085</t>
  </si>
  <si>
    <t>5:63526318-63545072</t>
  </si>
  <si>
    <t>1:3566321-3641659</t>
  </si>
  <si>
    <t>20:25193072-25217903</t>
  </si>
  <si>
    <t>12:649402-652454</t>
  </si>
  <si>
    <t>2:104051162-104065220</t>
  </si>
  <si>
    <t>1:102332237-102332680</t>
  </si>
  <si>
    <t>17:65228017-65452813</t>
  </si>
  <si>
    <t>20:6965816-6969382</t>
  </si>
  <si>
    <t>2:116166778-116259893</t>
  </si>
  <si>
    <t>12:4141425-4164829</t>
  </si>
  <si>
    <t>17:40532415-40599100</t>
  </si>
  <si>
    <t>13:66592413-66621019</t>
  </si>
  <si>
    <t>1:246027740-246057449</t>
  </si>
  <si>
    <t>13:51707797-51714249</t>
  </si>
  <si>
    <t>8:85519408-85618252</t>
  </si>
  <si>
    <t>26:13921746-13964184</t>
  </si>
  <si>
    <t>3:132032805-132046002</t>
  </si>
  <si>
    <t>24:12796810-12834021</t>
  </si>
  <si>
    <t>3:27936655-27958863</t>
  </si>
  <si>
    <t>21:41180601-41189192</t>
  </si>
  <si>
    <t>4:11656770-11692712</t>
  </si>
  <si>
    <t>X:76148797-76149663</t>
  </si>
  <si>
    <t>1:198236799-198300463</t>
  </si>
  <si>
    <t>22:44435268-44772536</t>
  </si>
  <si>
    <t>18:5979082-6166480</t>
  </si>
  <si>
    <t>7:40246418-40290279</t>
  </si>
  <si>
    <t>3:57038426-57042045</t>
  </si>
  <si>
    <t>10:15910560-15924427</t>
  </si>
  <si>
    <t>11:41537705-41574994</t>
  </si>
  <si>
    <t>14:1265599-1291738</t>
  </si>
  <si>
    <t>14:33942190-33943785</t>
  </si>
  <si>
    <t>2:149352369-149535503</t>
  </si>
  <si>
    <t>17:61506102-61653495</t>
  </si>
  <si>
    <t>9:88738652-88785215</t>
  </si>
  <si>
    <t>1:137831616-137895592</t>
  </si>
  <si>
    <t>15:52572569-52609330</t>
  </si>
  <si>
    <t>2:9374621-9516130</t>
  </si>
  <si>
    <t>7:12097114-12123534</t>
  </si>
  <si>
    <t>6:60346540-60528677</t>
  </si>
  <si>
    <t>X:81296573-81310979</t>
  </si>
  <si>
    <t>X:102678669-103575372</t>
  </si>
  <si>
    <t>19:10491472-10493298</t>
  </si>
  <si>
    <t>15:53277597-53286701</t>
  </si>
  <si>
    <t>1:176799291-176860593</t>
  </si>
  <si>
    <t>1:205841021-205907579</t>
  </si>
  <si>
    <t>3:107630616-107646736</t>
  </si>
  <si>
    <t>3:154929508-154975699</t>
  </si>
  <si>
    <t>23:61974470-61989454</t>
  </si>
  <si>
    <t>2:27868788-27984939</t>
  </si>
  <si>
    <t>9:43514982-43545070</t>
  </si>
  <si>
    <t>1:212874619-212940618</t>
  </si>
  <si>
    <t>22:33874564-34112699</t>
  </si>
  <si>
    <t>21:16573193-16831382</t>
  </si>
  <si>
    <t>11:41491878-41499959</t>
  </si>
  <si>
    <t>1:237119029-237176583</t>
  </si>
  <si>
    <t>X:16816665-16836838</t>
  </si>
  <si>
    <t>11:13029441-13257871</t>
  </si>
  <si>
    <t>6:36404281-36418026</t>
  </si>
  <si>
    <t>6:114199532-114221428</t>
  </si>
  <si>
    <t>17:68267050-68281030</t>
  </si>
  <si>
    <t>13:63747999-63791523</t>
  </si>
  <si>
    <t>7:18308126-18416561</t>
  </si>
  <si>
    <t>3:32368166-32460690</t>
  </si>
  <si>
    <t>15:52650458-52651037</t>
  </si>
  <si>
    <t>3:100410014-100502795</t>
  </si>
  <si>
    <t>1:40353308-40441416</t>
  </si>
  <si>
    <t>12:77658466-77685788</t>
  </si>
  <si>
    <t>15:20082551-20261151</t>
  </si>
  <si>
    <t>5:59966926-59985787</t>
  </si>
  <si>
    <t>11:46503733-46528230</t>
  </si>
  <si>
    <t>3:193019254-193175462</t>
  </si>
  <si>
    <t>13:51137982-51282854</t>
  </si>
  <si>
    <t>1:187691865-187930951</t>
  </si>
  <si>
    <t>3:135427040-135541476</t>
  </si>
  <si>
    <t>X:113422380-113511918</t>
  </si>
  <si>
    <t>9:82018386-82026720</t>
  </si>
  <si>
    <t>11:35993829-36010034</t>
  </si>
  <si>
    <t>12:4899195-5040338</t>
  </si>
  <si>
    <t>15:21773128-21802844</t>
  </si>
  <si>
    <t>18:29428283-29515082</t>
  </si>
  <si>
    <t>24:19033293-19055405</t>
  </si>
  <si>
    <t>11:45032400-45045682</t>
  </si>
  <si>
    <t>X:28044599-28077427</t>
  </si>
  <si>
    <t>16:67708850-67893493</t>
  </si>
  <si>
    <t>22:20409240-20421839</t>
  </si>
  <si>
    <t>15:79398474-79427741</t>
  </si>
  <si>
    <t>9:46122263-46263252</t>
  </si>
  <si>
    <t>11:51264706-51387904</t>
  </si>
  <si>
    <t>X:56341237-56341530</t>
  </si>
  <si>
    <t>3:159533871-159666756</t>
  </si>
  <si>
    <t>6:15304708-15439182</t>
  </si>
  <si>
    <t>6:15012375-15092327</t>
  </si>
  <si>
    <t>1:155657166-156061625</t>
  </si>
  <si>
    <t>1:88330629-88542522</t>
  </si>
  <si>
    <t>11:49940273-49955854</t>
  </si>
  <si>
    <t>12:49032868-49042034</t>
  </si>
  <si>
    <t>19:51071579-51099529</t>
  </si>
  <si>
    <t>20:4215443-4381408</t>
  </si>
  <si>
    <t>14:14836920-14869026</t>
  </si>
  <si>
    <t>1:188913856-188935549</t>
  </si>
  <si>
    <t>6:86143053-86457688</t>
  </si>
  <si>
    <t>26:23862820-23870245</t>
  </si>
  <si>
    <t>17:17831130-17877926</t>
  </si>
  <si>
    <t>16:22392215-22463925</t>
  </si>
  <si>
    <t>11:49799205-49803627</t>
  </si>
  <si>
    <t>1:90395973-90437325</t>
  </si>
  <si>
    <t>11:21089416-21157440</t>
  </si>
  <si>
    <t>6:45090612-45199473</t>
  </si>
  <si>
    <t>10:34418398-34473964</t>
  </si>
  <si>
    <t>1:97064547-97110465</t>
  </si>
  <si>
    <t>1:96427312-96607126</t>
  </si>
  <si>
    <t>X:115716154-115764004</t>
  </si>
  <si>
    <t>13:64865115-64919869</t>
  </si>
  <si>
    <t>22:31757046-31774854</t>
  </si>
  <si>
    <t>11:43074403-43077589</t>
  </si>
  <si>
    <t>1:54702859-54839151</t>
  </si>
  <si>
    <t>22:16478673-16525677</t>
  </si>
  <si>
    <t>12:50022408-50059807</t>
  </si>
  <si>
    <t>3:1382755-1496634</t>
  </si>
  <si>
    <t>16:31124651-31216832</t>
  </si>
  <si>
    <t>1:269642394-269765307</t>
  </si>
  <si>
    <t>10:25828569-25925624</t>
  </si>
  <si>
    <t>18:29884577-29931296</t>
  </si>
  <si>
    <t>7:14898977-15033353</t>
  </si>
  <si>
    <t>1:267077034-267288456</t>
  </si>
  <si>
    <t>1:200086301-200151888</t>
  </si>
  <si>
    <t>9:42118013-42291040</t>
  </si>
  <si>
    <t>2:8640017-8711203</t>
  </si>
  <si>
    <t>7:12157083-12204621</t>
  </si>
  <si>
    <t>3:11028587-11053195</t>
  </si>
  <si>
    <t>15:71980443-72147444</t>
  </si>
  <si>
    <t>X:121462163-121536134</t>
  </si>
  <si>
    <t>25:29800361-29867502</t>
  </si>
  <si>
    <t>3:162970617-162991754</t>
  </si>
  <si>
    <t>2:135534773-135689748</t>
  </si>
  <si>
    <t>6:59671785-59929959</t>
  </si>
  <si>
    <t>1:76725698-76764630</t>
  </si>
  <si>
    <t>1:206186404-206213878</t>
  </si>
  <si>
    <t>18:20846938-20864630</t>
  </si>
  <si>
    <t>1:83661629-84020431</t>
  </si>
  <si>
    <t>4:95239604-95287750</t>
  </si>
  <si>
    <t>15:52451841-52460215</t>
  </si>
  <si>
    <t>5:93687872-93788740</t>
  </si>
  <si>
    <t>1:93478527-93522522</t>
  </si>
  <si>
    <t>8:75378787-75701170</t>
  </si>
  <si>
    <t>1:112258737-112403459</t>
  </si>
  <si>
    <t>1:213189221-213466453</t>
  </si>
  <si>
    <t>7:9645919-9797562</t>
  </si>
  <si>
    <t>25:24674198-24701535</t>
  </si>
  <si>
    <t>16:39935100-40186430</t>
  </si>
  <si>
    <t>15:75349557-75356067</t>
  </si>
  <si>
    <t>2:196909844-197020639</t>
  </si>
  <si>
    <t>7:78117121-78163785</t>
  </si>
  <si>
    <t>1:182651580-182655255</t>
  </si>
  <si>
    <t>3:162414465-162419572</t>
  </si>
  <si>
    <t>7:89760044-89815634</t>
  </si>
  <si>
    <t>2:209284583-209358320</t>
  </si>
  <si>
    <t>14:23241326-23267541</t>
  </si>
  <si>
    <t>1:102297137-102299291</t>
  </si>
  <si>
    <t>6:69735803-69772762</t>
  </si>
  <si>
    <t>3:94897976-95024187</t>
  </si>
  <si>
    <t>18:47933489-47990664</t>
  </si>
  <si>
    <t>X:97321751-97387742</t>
  </si>
  <si>
    <t>7:76234651-76235157</t>
  </si>
  <si>
    <t>22:34507410-35311829</t>
  </si>
  <si>
    <t>21:5307124-5378337</t>
  </si>
  <si>
    <t>21:28564272-28659817</t>
  </si>
  <si>
    <t>1:253435492-253482409</t>
  </si>
  <si>
    <t>11:29203752-29218993</t>
  </si>
  <si>
    <t>7:33038516-33048528</t>
  </si>
  <si>
    <t>2:248168842-248189290</t>
  </si>
  <si>
    <t>3:8022818-8028426</t>
  </si>
  <si>
    <t>1:27463127-27485557</t>
  </si>
  <si>
    <t>Position</t>
  </si>
  <si>
    <t>log2FoldChange_HED</t>
  </si>
  <si>
    <t>padj_HED</t>
  </si>
  <si>
    <t>X:108+E2:E7249552-10899349</t>
  </si>
  <si>
    <t>19:48403558-48406316</t>
  </si>
  <si>
    <t>1:248870817-248895348</t>
  </si>
  <si>
    <t>19:19812706-19820065</t>
  </si>
  <si>
    <t>19:48034454-48034918</t>
  </si>
  <si>
    <t>14:23525089-23525821</t>
  </si>
  <si>
    <t>25:41170873-41175200</t>
  </si>
  <si>
    <t>25:44115824-44116447</t>
  </si>
  <si>
    <t>15:43056198-43124714</t>
  </si>
  <si>
    <t>10:32832214-32834408</t>
  </si>
  <si>
    <t>14:38339927-38344098</t>
  </si>
  <si>
    <t>25:41191066-41193792</t>
  </si>
  <si>
    <t>20:25015205-25015535</t>
  </si>
  <si>
    <t>12:65474993-65490481</t>
  </si>
  <si>
    <t>7:62278359-62281127</t>
  </si>
  <si>
    <t>13:58840124-58858898</t>
  </si>
  <si>
    <t>5:10817372-10818283</t>
  </si>
  <si>
    <t>24:35490295-35496243</t>
  </si>
  <si>
    <t>17:6548267-6553023</t>
  </si>
  <si>
    <t>4:105620201-105627172</t>
  </si>
  <si>
    <t>9:31967164-31967945</t>
  </si>
  <si>
    <t>5:12346143-12352990</t>
  </si>
  <si>
    <t>3:206193144-206206504</t>
  </si>
  <si>
    <t>X:95757542-96207020</t>
  </si>
  <si>
    <t>5:18678066-18681037</t>
  </si>
  <si>
    <t>22:50130348-50592685</t>
  </si>
  <si>
    <t>24:2415241-2416697</t>
  </si>
  <si>
    <t>4:14261149-14268503</t>
  </si>
  <si>
    <t>11:33626558-33628606</t>
  </si>
  <si>
    <t>21:25400717-25403895</t>
  </si>
  <si>
    <t>3:213501954-213503025</t>
  </si>
  <si>
    <t>10:32843693-32845526</t>
  </si>
  <si>
    <t>25:41183169-41183539</t>
  </si>
  <si>
    <t>11:56151620-56152593</t>
  </si>
  <si>
    <t>3:207486007-207499758</t>
  </si>
  <si>
    <t>4:112122338-112124900</t>
  </si>
  <si>
    <t>12:48357687-48363744</t>
  </si>
  <si>
    <t>19:48037537-48056296</t>
  </si>
  <si>
    <t>24:26132323-26135738</t>
  </si>
  <si>
    <t>10:11975761-11978542</t>
  </si>
  <si>
    <t>2:2156199-2187147</t>
  </si>
  <si>
    <t>1:266483666-266492080</t>
  </si>
  <si>
    <t>1:10764491-10767153</t>
  </si>
  <si>
    <t>11:5734840-5735250</t>
  </si>
  <si>
    <t>14:48266102-48269670</t>
  </si>
  <si>
    <t>1:102588385-102590222</t>
  </si>
  <si>
    <t>12:69063118-69069280</t>
  </si>
  <si>
    <t>21:49324530-49327337</t>
  </si>
  <si>
    <t>21:47814507-47833642</t>
  </si>
  <si>
    <t>12:62053503-62091474</t>
  </si>
  <si>
    <t>1:111014975-111016714</t>
  </si>
  <si>
    <t>19:56202795-56206018</t>
  </si>
  <si>
    <t>1:99147582-99155682</t>
  </si>
  <si>
    <t>5:59813035-59815552</t>
  </si>
  <si>
    <t>14:48910893-48911612</t>
  </si>
  <si>
    <t>3:103828090-103832824</t>
  </si>
  <si>
    <t>11:26522788-26529770</t>
  </si>
  <si>
    <t>1:108468685-108472227</t>
  </si>
  <si>
    <t>14:47555583-47663167</t>
  </si>
  <si>
    <t>2:101577725-101610414</t>
  </si>
  <si>
    <t>3:100399789-100404375</t>
  </si>
  <si>
    <t>3:133049806-133058948</t>
  </si>
  <si>
    <t>11:34362624-34363966</t>
  </si>
  <si>
    <t>19:2599131-2665888</t>
  </si>
  <si>
    <t>20:26660385-26662316</t>
  </si>
  <si>
    <t>9:14066880-14071946</t>
  </si>
  <si>
    <t>14:62566195-62574232</t>
  </si>
  <si>
    <t>5:5009157-5012267</t>
  </si>
  <si>
    <t>15:46117040-46118407</t>
  </si>
  <si>
    <t>15:39762740-39763018</t>
  </si>
  <si>
    <t>11:37486144-37489184</t>
  </si>
  <si>
    <t>5:14649840-14650640</t>
  </si>
  <si>
    <t>13:54178685-54179573</t>
  </si>
  <si>
    <t>13:71800637-71832436</t>
  </si>
  <si>
    <t>21:39823812-39886786</t>
  </si>
  <si>
    <t>3:213957264-213958416</t>
  </si>
  <si>
    <t>1:20619245-20645164</t>
  </si>
  <si>
    <t>3:2557530-2560126</t>
  </si>
  <si>
    <t>11:52490463-52504223</t>
  </si>
  <si>
    <t>13:59481843-59527992</t>
  </si>
  <si>
    <t>Supplementary File S1. Results of differential gene expression analysis by STAR+DESeq2 method</t>
  </si>
  <si>
    <t>Supplementary File S1. Results of differential gene expression analysis by STAR+edgeR method</t>
  </si>
  <si>
    <t>Supplementary File S1. Results of differential gene expression analysis by Hisat2+DESeq2 method</t>
  </si>
  <si>
    <t>Supplementary File S1. Results of differential gene expression analysis by Hisat2+edgeR method</t>
  </si>
  <si>
    <r>
      <t xml:space="preserve">Supplementary File S2. Overlapped results of differential gene expression analysis by four methods. </t>
    </r>
    <r>
      <rPr>
        <sz val="11"/>
        <color theme="1"/>
        <rFont val="Times New Roman"/>
        <family val="1"/>
      </rPr>
      <t>Blue and red colors of cells indicate the down and up regulated genes in Lori-Bakhtiari compared to Zel bre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  <xf numFmtId="0" fontId="0" fillId="2" borderId="0" xfId="0" applyFill="1"/>
    <xf numFmtId="11" fontId="0" fillId="2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30"/>
  <sheetViews>
    <sheetView workbookViewId="0"/>
  </sheetViews>
  <sheetFormatPr defaultRowHeight="15" x14ac:dyDescent="0.25"/>
  <cols>
    <col min="1" max="1" width="11.28515625" customWidth="1"/>
  </cols>
  <sheetData>
    <row r="1" spans="1:22" ht="18.75" customHeight="1" x14ac:dyDescent="0.25">
      <c r="A1" s="3" t="s">
        <v>1133</v>
      </c>
    </row>
    <row r="3" spans="1:2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</row>
    <row r="4" spans="1:22" x14ac:dyDescent="0.25">
      <c r="A4" t="s">
        <v>22</v>
      </c>
      <c r="B4">
        <v>3</v>
      </c>
      <c r="C4">
        <v>0</v>
      </c>
      <c r="D4">
        <v>2</v>
      </c>
      <c r="E4">
        <v>147</v>
      </c>
      <c r="F4">
        <v>131</v>
      </c>
      <c r="G4">
        <v>786</v>
      </c>
      <c r="H4">
        <v>3</v>
      </c>
      <c r="I4">
        <v>0</v>
      </c>
      <c r="J4">
        <v>2</v>
      </c>
      <c r="K4">
        <v>118</v>
      </c>
      <c r="L4">
        <v>137</v>
      </c>
      <c r="M4">
        <v>785</v>
      </c>
      <c r="N4">
        <v>174.32</v>
      </c>
      <c r="O4">
        <v>2</v>
      </c>
      <c r="P4">
        <v>347</v>
      </c>
      <c r="Q4">
        <v>189.88200000000001</v>
      </c>
      <c r="R4">
        <v>7.569</v>
      </c>
      <c r="S4" s="1">
        <v>8.5305265952339005E-12</v>
      </c>
      <c r="T4" s="1">
        <v>3.3274740739142399E-8</v>
      </c>
      <c r="U4">
        <v>0.44390000000000002</v>
      </c>
      <c r="V4">
        <v>0.32600000000000001</v>
      </c>
    </row>
    <row r="5" spans="1:22" x14ac:dyDescent="0.25">
      <c r="A5" t="s">
        <v>23</v>
      </c>
      <c r="B5">
        <v>18727</v>
      </c>
      <c r="C5">
        <v>10407</v>
      </c>
      <c r="D5">
        <v>10927</v>
      </c>
      <c r="E5">
        <v>423209</v>
      </c>
      <c r="F5">
        <v>153918</v>
      </c>
      <c r="G5">
        <v>93700</v>
      </c>
      <c r="H5">
        <v>15850</v>
      </c>
      <c r="I5">
        <v>14393</v>
      </c>
      <c r="J5">
        <v>12161</v>
      </c>
      <c r="K5">
        <v>340639</v>
      </c>
      <c r="L5">
        <v>161365</v>
      </c>
      <c r="M5">
        <v>93640</v>
      </c>
      <c r="N5">
        <v>106341.34</v>
      </c>
      <c r="O5">
        <v>14135</v>
      </c>
      <c r="P5">
        <v>198548</v>
      </c>
      <c r="Q5">
        <v>14.047000000000001</v>
      </c>
      <c r="R5">
        <v>3.8119999999999998</v>
      </c>
      <c r="S5" s="1">
        <v>2.2214434102767501E-11</v>
      </c>
      <c r="T5" s="1">
        <v>6.4988326967646406E-8</v>
      </c>
      <c r="U5">
        <v>0.18679999999999999</v>
      </c>
      <c r="V5">
        <v>0.17879999999999999</v>
      </c>
    </row>
    <row r="6" spans="1:22" x14ac:dyDescent="0.25">
      <c r="A6" t="s">
        <v>24</v>
      </c>
      <c r="B6">
        <v>14</v>
      </c>
      <c r="C6">
        <v>9</v>
      </c>
      <c r="D6">
        <v>13</v>
      </c>
      <c r="E6">
        <v>311</v>
      </c>
      <c r="F6">
        <v>643</v>
      </c>
      <c r="G6">
        <v>229</v>
      </c>
      <c r="H6">
        <v>12</v>
      </c>
      <c r="I6">
        <v>12</v>
      </c>
      <c r="J6">
        <v>14</v>
      </c>
      <c r="K6">
        <v>250</v>
      </c>
      <c r="L6">
        <v>674</v>
      </c>
      <c r="M6">
        <v>229</v>
      </c>
      <c r="N6">
        <v>198.67</v>
      </c>
      <c r="O6">
        <v>13</v>
      </c>
      <c r="P6">
        <v>384</v>
      </c>
      <c r="Q6">
        <v>29.494</v>
      </c>
      <c r="R6">
        <v>4.8819999999999997</v>
      </c>
      <c r="S6" s="1">
        <v>1.7495695131898301E-10</v>
      </c>
      <c r="T6" s="1">
        <v>4.0946924886694902E-7</v>
      </c>
      <c r="U6">
        <v>0.28739999999999999</v>
      </c>
      <c r="V6">
        <v>0.31290000000000001</v>
      </c>
    </row>
    <row r="7" spans="1:22" x14ac:dyDescent="0.25">
      <c r="A7" t="s">
        <v>25</v>
      </c>
      <c r="B7">
        <v>0</v>
      </c>
      <c r="C7">
        <v>2</v>
      </c>
      <c r="D7">
        <v>0</v>
      </c>
      <c r="E7">
        <v>131</v>
      </c>
      <c r="F7">
        <v>49</v>
      </c>
      <c r="G7">
        <v>218</v>
      </c>
      <c r="H7">
        <v>0</v>
      </c>
      <c r="I7">
        <v>3</v>
      </c>
      <c r="J7">
        <v>0</v>
      </c>
      <c r="K7">
        <v>105</v>
      </c>
      <c r="L7">
        <v>51</v>
      </c>
      <c r="M7">
        <v>218</v>
      </c>
      <c r="N7">
        <v>62.91</v>
      </c>
      <c r="O7">
        <v>1</v>
      </c>
      <c r="P7">
        <v>125</v>
      </c>
      <c r="Q7">
        <v>139.93799999999999</v>
      </c>
      <c r="R7">
        <v>7.1289999999999996</v>
      </c>
      <c r="S7" s="1">
        <v>1.5400892218157299E-9</v>
      </c>
      <c r="T7" s="1">
        <v>2.5745891533839598E-6</v>
      </c>
      <c r="U7">
        <v>0.47020000000000001</v>
      </c>
      <c r="V7">
        <v>0.4466</v>
      </c>
    </row>
    <row r="8" spans="1:22" x14ac:dyDescent="0.25">
      <c r="A8" t="s">
        <v>26</v>
      </c>
      <c r="B8">
        <v>18699</v>
      </c>
      <c r="C8">
        <v>13358</v>
      </c>
      <c r="D8">
        <v>9705</v>
      </c>
      <c r="E8">
        <v>67577</v>
      </c>
      <c r="F8">
        <v>361530</v>
      </c>
      <c r="G8">
        <v>210413</v>
      </c>
      <c r="H8">
        <v>15826</v>
      </c>
      <c r="I8">
        <v>18475</v>
      </c>
      <c r="J8">
        <v>10801</v>
      </c>
      <c r="K8">
        <v>54392</v>
      </c>
      <c r="L8">
        <v>379022</v>
      </c>
      <c r="M8">
        <v>210278</v>
      </c>
      <c r="N8">
        <v>114798.92</v>
      </c>
      <c r="O8">
        <v>15034</v>
      </c>
      <c r="P8">
        <v>214564</v>
      </c>
      <c r="Q8">
        <v>14.272</v>
      </c>
      <c r="R8">
        <v>3.835</v>
      </c>
      <c r="S8" s="1">
        <v>3.9299259016576499E-9</v>
      </c>
      <c r="T8" s="1">
        <v>3.5375379154767601E-6</v>
      </c>
      <c r="U8">
        <v>0.24360000000000001</v>
      </c>
      <c r="V8">
        <v>0.17710000000000001</v>
      </c>
    </row>
    <row r="9" spans="1:22" x14ac:dyDescent="0.25">
      <c r="A9" t="s">
        <v>27</v>
      </c>
      <c r="B9">
        <v>44</v>
      </c>
      <c r="C9">
        <v>99</v>
      </c>
      <c r="D9">
        <v>69</v>
      </c>
      <c r="E9">
        <v>1963</v>
      </c>
      <c r="F9">
        <v>866</v>
      </c>
      <c r="G9">
        <v>997</v>
      </c>
      <c r="H9">
        <v>37</v>
      </c>
      <c r="I9">
        <v>137</v>
      </c>
      <c r="J9">
        <v>77</v>
      </c>
      <c r="K9">
        <v>1580</v>
      </c>
      <c r="L9">
        <v>908</v>
      </c>
      <c r="M9">
        <v>996</v>
      </c>
      <c r="N9">
        <v>622.54</v>
      </c>
      <c r="O9">
        <v>84</v>
      </c>
      <c r="P9">
        <v>1161</v>
      </c>
      <c r="Q9">
        <v>13.938000000000001</v>
      </c>
      <c r="R9">
        <v>3.8010000000000002</v>
      </c>
      <c r="S9" s="1">
        <v>3.15892571777493E-9</v>
      </c>
      <c r="T9" s="1">
        <v>3.5375379154767601E-6</v>
      </c>
      <c r="U9">
        <v>0.23330000000000001</v>
      </c>
      <c r="V9">
        <v>0.24340000000000001</v>
      </c>
    </row>
    <row r="10" spans="1:22" x14ac:dyDescent="0.25">
      <c r="A10" t="s">
        <v>28</v>
      </c>
      <c r="B10">
        <v>0</v>
      </c>
      <c r="C10">
        <v>1</v>
      </c>
      <c r="D10">
        <v>0</v>
      </c>
      <c r="E10">
        <v>83</v>
      </c>
      <c r="F10">
        <v>72</v>
      </c>
      <c r="G10">
        <v>61</v>
      </c>
      <c r="H10">
        <v>0</v>
      </c>
      <c r="I10">
        <v>1</v>
      </c>
      <c r="J10">
        <v>0</v>
      </c>
      <c r="K10">
        <v>67</v>
      </c>
      <c r="L10">
        <v>75</v>
      </c>
      <c r="M10">
        <v>61</v>
      </c>
      <c r="N10">
        <v>34.11</v>
      </c>
      <c r="O10">
        <v>0</v>
      </c>
      <c r="P10">
        <v>68</v>
      </c>
      <c r="Q10">
        <v>136.34299999999999</v>
      </c>
      <c r="R10">
        <v>7.0910000000000002</v>
      </c>
      <c r="S10" s="1">
        <v>3.2528365419530901E-9</v>
      </c>
      <c r="T10" s="1">
        <v>3.5375379154767601E-6</v>
      </c>
      <c r="U10">
        <v>0.42870000000000003</v>
      </c>
      <c r="V10">
        <v>0.51890000000000003</v>
      </c>
    </row>
    <row r="11" spans="1:22" x14ac:dyDescent="0.25">
      <c r="A11" t="s">
        <v>29</v>
      </c>
      <c r="B11">
        <v>5</v>
      </c>
      <c r="C11">
        <v>6</v>
      </c>
      <c r="D11">
        <v>4</v>
      </c>
      <c r="E11">
        <v>190</v>
      </c>
      <c r="F11">
        <v>102</v>
      </c>
      <c r="G11">
        <v>316</v>
      </c>
      <c r="H11">
        <v>4</v>
      </c>
      <c r="I11">
        <v>8</v>
      </c>
      <c r="J11">
        <v>4</v>
      </c>
      <c r="K11">
        <v>153</v>
      </c>
      <c r="L11">
        <v>107</v>
      </c>
      <c r="M11">
        <v>316</v>
      </c>
      <c r="N11">
        <v>98.77</v>
      </c>
      <c r="O11">
        <v>5</v>
      </c>
      <c r="P11">
        <v>192</v>
      </c>
      <c r="Q11">
        <v>33.865000000000002</v>
      </c>
      <c r="R11">
        <v>5.0819999999999999</v>
      </c>
      <c r="S11" s="1">
        <v>3.9195087532370798E-9</v>
      </c>
      <c r="T11" s="1">
        <v>3.5375379154767601E-6</v>
      </c>
      <c r="U11">
        <v>0.34389999999999998</v>
      </c>
      <c r="V11">
        <v>0.39140000000000003</v>
      </c>
    </row>
    <row r="12" spans="1:22" x14ac:dyDescent="0.25">
      <c r="A12" t="s">
        <v>30</v>
      </c>
      <c r="B12">
        <v>1</v>
      </c>
      <c r="C12">
        <v>7</v>
      </c>
      <c r="D12">
        <v>0</v>
      </c>
      <c r="E12">
        <v>789</v>
      </c>
      <c r="F12">
        <v>48</v>
      </c>
      <c r="G12">
        <v>623</v>
      </c>
      <c r="H12">
        <v>1</v>
      </c>
      <c r="I12">
        <v>10</v>
      </c>
      <c r="J12">
        <v>0</v>
      </c>
      <c r="K12">
        <v>635</v>
      </c>
      <c r="L12">
        <v>50</v>
      </c>
      <c r="M12">
        <v>623</v>
      </c>
      <c r="N12">
        <v>219.75</v>
      </c>
      <c r="O12">
        <v>4</v>
      </c>
      <c r="P12">
        <v>436</v>
      </c>
      <c r="Q12">
        <v>129.06200000000001</v>
      </c>
      <c r="R12">
        <v>7.0119999999999996</v>
      </c>
      <c r="S12" s="1">
        <v>3.7076250897106202E-9</v>
      </c>
      <c r="T12" s="1">
        <v>3.5375379154767601E-6</v>
      </c>
      <c r="U12">
        <v>0.56110000000000004</v>
      </c>
      <c r="V12">
        <v>0.30330000000000001</v>
      </c>
    </row>
    <row r="13" spans="1:22" x14ac:dyDescent="0.25">
      <c r="A13" t="s">
        <v>31</v>
      </c>
      <c r="B13">
        <v>14</v>
      </c>
      <c r="C13">
        <v>41</v>
      </c>
      <c r="D13">
        <v>49</v>
      </c>
      <c r="E13">
        <v>2032</v>
      </c>
      <c r="F13">
        <v>313</v>
      </c>
      <c r="G13">
        <v>878</v>
      </c>
      <c r="H13">
        <v>12</v>
      </c>
      <c r="I13">
        <v>57</v>
      </c>
      <c r="J13">
        <v>55</v>
      </c>
      <c r="K13">
        <v>1636</v>
      </c>
      <c r="L13">
        <v>328</v>
      </c>
      <c r="M13">
        <v>877</v>
      </c>
      <c r="N13">
        <v>494.04</v>
      </c>
      <c r="O13">
        <v>41</v>
      </c>
      <c r="P13">
        <v>947</v>
      </c>
      <c r="Q13">
        <v>23.175999999999998</v>
      </c>
      <c r="R13">
        <v>4.5350000000000001</v>
      </c>
      <c r="S13" s="1">
        <v>8.3681149499168604E-9</v>
      </c>
      <c r="T13" s="1">
        <v>6.9945486531376504E-6</v>
      </c>
      <c r="U13">
        <v>0.32650000000000001</v>
      </c>
      <c r="V13">
        <v>0.251</v>
      </c>
    </row>
    <row r="14" spans="1:22" x14ac:dyDescent="0.25">
      <c r="A14" t="s">
        <v>32</v>
      </c>
      <c r="B14">
        <v>6</v>
      </c>
      <c r="C14">
        <v>2</v>
      </c>
      <c r="D14">
        <v>1</v>
      </c>
      <c r="E14">
        <v>171</v>
      </c>
      <c r="F14">
        <v>164</v>
      </c>
      <c r="G14">
        <v>80</v>
      </c>
      <c r="H14">
        <v>5</v>
      </c>
      <c r="I14">
        <v>3</v>
      </c>
      <c r="J14">
        <v>1</v>
      </c>
      <c r="K14">
        <v>138</v>
      </c>
      <c r="L14">
        <v>172</v>
      </c>
      <c r="M14">
        <v>80</v>
      </c>
      <c r="N14">
        <v>66.41</v>
      </c>
      <c r="O14">
        <v>3</v>
      </c>
      <c r="P14">
        <v>130</v>
      </c>
      <c r="Q14">
        <v>40.511000000000003</v>
      </c>
      <c r="R14">
        <v>5.34</v>
      </c>
      <c r="S14" s="1">
        <v>9.1735360291475395E-9</v>
      </c>
      <c r="T14" s="1">
        <v>7.1565812408722999E-6</v>
      </c>
      <c r="U14">
        <v>0.37659999999999999</v>
      </c>
      <c r="V14">
        <v>0.44</v>
      </c>
    </row>
    <row r="15" spans="1:22" x14ac:dyDescent="0.25">
      <c r="A15" t="s">
        <v>33</v>
      </c>
      <c r="B15">
        <v>70</v>
      </c>
      <c r="C15">
        <v>27</v>
      </c>
      <c r="D15">
        <v>106</v>
      </c>
      <c r="E15">
        <v>575</v>
      </c>
      <c r="F15">
        <v>2139</v>
      </c>
      <c r="G15">
        <v>923</v>
      </c>
      <c r="H15">
        <v>59</v>
      </c>
      <c r="I15">
        <v>37</v>
      </c>
      <c r="J15">
        <v>118</v>
      </c>
      <c r="K15">
        <v>463</v>
      </c>
      <c r="L15">
        <v>2242</v>
      </c>
      <c r="M15">
        <v>922</v>
      </c>
      <c r="N15">
        <v>640.38</v>
      </c>
      <c r="O15">
        <v>71</v>
      </c>
      <c r="P15">
        <v>1209</v>
      </c>
      <c r="Q15">
        <v>16.856999999999999</v>
      </c>
      <c r="R15">
        <v>4.0750000000000002</v>
      </c>
      <c r="S15" s="1">
        <v>2.1530726166595699E-8</v>
      </c>
      <c r="T15" s="1">
        <v>1.4820738682441301E-5</v>
      </c>
      <c r="U15">
        <v>0.29360000000000003</v>
      </c>
      <c r="V15">
        <v>0.2427</v>
      </c>
    </row>
    <row r="16" spans="1:22" x14ac:dyDescent="0.25">
      <c r="A16" t="s">
        <v>34</v>
      </c>
      <c r="B16">
        <v>1</v>
      </c>
      <c r="C16">
        <v>0</v>
      </c>
      <c r="D16">
        <v>0</v>
      </c>
      <c r="E16">
        <v>101</v>
      </c>
      <c r="F16">
        <v>76</v>
      </c>
      <c r="G16">
        <v>20</v>
      </c>
      <c r="H16">
        <v>1</v>
      </c>
      <c r="I16">
        <v>0</v>
      </c>
      <c r="J16">
        <v>0</v>
      </c>
      <c r="K16">
        <v>81</v>
      </c>
      <c r="L16">
        <v>80</v>
      </c>
      <c r="M16">
        <v>20</v>
      </c>
      <c r="N16">
        <v>30.3</v>
      </c>
      <c r="O16">
        <v>0</v>
      </c>
      <c r="P16">
        <v>60</v>
      </c>
      <c r="Q16">
        <v>129.41999999999999</v>
      </c>
      <c r="R16">
        <v>7.016</v>
      </c>
      <c r="S16" s="1">
        <v>4.4427489487684399E-8</v>
      </c>
      <c r="T16" s="1">
        <v>2.8882804554715699E-5</v>
      </c>
      <c r="U16">
        <v>0.51549999999999996</v>
      </c>
      <c r="V16">
        <v>0.53239999999999998</v>
      </c>
    </row>
    <row r="17" spans="1:22" x14ac:dyDescent="0.25">
      <c r="A17" t="s">
        <v>35</v>
      </c>
      <c r="B17">
        <v>170</v>
      </c>
      <c r="C17">
        <v>157</v>
      </c>
      <c r="D17">
        <v>240</v>
      </c>
      <c r="E17">
        <v>4714</v>
      </c>
      <c r="F17">
        <v>1106</v>
      </c>
      <c r="G17">
        <v>1586</v>
      </c>
      <c r="H17">
        <v>144</v>
      </c>
      <c r="I17">
        <v>217</v>
      </c>
      <c r="J17">
        <v>267</v>
      </c>
      <c r="K17">
        <v>3794</v>
      </c>
      <c r="L17">
        <v>1160</v>
      </c>
      <c r="M17">
        <v>1585</v>
      </c>
      <c r="N17">
        <v>1194.48</v>
      </c>
      <c r="O17">
        <v>209</v>
      </c>
      <c r="P17">
        <v>2180</v>
      </c>
      <c r="Q17">
        <v>10.412000000000001</v>
      </c>
      <c r="R17">
        <v>3.38</v>
      </c>
      <c r="S17" s="1">
        <v>8.2727962974676199E-8</v>
      </c>
      <c r="T17" s="1">
        <v>4.8404131136483101E-5</v>
      </c>
      <c r="U17">
        <v>0.23630000000000001</v>
      </c>
      <c r="V17">
        <v>0.23630000000000001</v>
      </c>
    </row>
    <row r="18" spans="1:22" x14ac:dyDescent="0.25">
      <c r="A18" t="s">
        <v>36</v>
      </c>
      <c r="B18">
        <v>6</v>
      </c>
      <c r="C18">
        <v>3</v>
      </c>
      <c r="D18">
        <v>13</v>
      </c>
      <c r="E18">
        <v>368</v>
      </c>
      <c r="F18">
        <v>86</v>
      </c>
      <c r="G18">
        <v>194</v>
      </c>
      <c r="H18">
        <v>5</v>
      </c>
      <c r="I18">
        <v>4</v>
      </c>
      <c r="J18">
        <v>14</v>
      </c>
      <c r="K18">
        <v>296</v>
      </c>
      <c r="L18">
        <v>90</v>
      </c>
      <c r="M18">
        <v>194</v>
      </c>
      <c r="N18">
        <v>100.66</v>
      </c>
      <c r="O18">
        <v>8</v>
      </c>
      <c r="P18">
        <v>193</v>
      </c>
      <c r="Q18">
        <v>24.1</v>
      </c>
      <c r="R18">
        <v>4.5910000000000002</v>
      </c>
      <c r="S18" s="1">
        <v>9.2789808684334505E-8</v>
      </c>
      <c r="T18" s="1">
        <v>5.1706016248765797E-5</v>
      </c>
      <c r="U18">
        <v>0.3669</v>
      </c>
      <c r="V18">
        <v>0.38890000000000002</v>
      </c>
    </row>
    <row r="19" spans="1:22" x14ac:dyDescent="0.25">
      <c r="A19" t="s">
        <v>37</v>
      </c>
      <c r="B19">
        <v>7</v>
      </c>
      <c r="C19">
        <v>19</v>
      </c>
      <c r="D19">
        <v>13</v>
      </c>
      <c r="E19">
        <v>544</v>
      </c>
      <c r="F19">
        <v>177</v>
      </c>
      <c r="G19">
        <v>190</v>
      </c>
      <c r="H19">
        <v>6</v>
      </c>
      <c r="I19">
        <v>26</v>
      </c>
      <c r="J19">
        <v>14</v>
      </c>
      <c r="K19">
        <v>438</v>
      </c>
      <c r="L19">
        <v>186</v>
      </c>
      <c r="M19">
        <v>190</v>
      </c>
      <c r="N19">
        <v>143.33000000000001</v>
      </c>
      <c r="O19">
        <v>15</v>
      </c>
      <c r="P19">
        <v>271</v>
      </c>
      <c r="Q19">
        <v>17.635000000000002</v>
      </c>
      <c r="R19">
        <v>4.1399999999999997</v>
      </c>
      <c r="S19" s="1">
        <v>1.59250900445879E-7</v>
      </c>
      <c r="T19" s="1">
        <v>8.4707001682621396E-5</v>
      </c>
      <c r="U19">
        <v>0.3296</v>
      </c>
      <c r="V19">
        <v>0.34720000000000001</v>
      </c>
    </row>
    <row r="20" spans="1:22" x14ac:dyDescent="0.25">
      <c r="A20" t="s">
        <v>38</v>
      </c>
      <c r="B20">
        <v>315</v>
      </c>
      <c r="C20">
        <v>113</v>
      </c>
      <c r="D20">
        <v>78</v>
      </c>
      <c r="E20">
        <v>3411</v>
      </c>
      <c r="F20">
        <v>1003</v>
      </c>
      <c r="G20">
        <v>1210</v>
      </c>
      <c r="H20">
        <v>267</v>
      </c>
      <c r="I20">
        <v>156</v>
      </c>
      <c r="J20">
        <v>87</v>
      </c>
      <c r="K20">
        <v>2746</v>
      </c>
      <c r="L20">
        <v>1052</v>
      </c>
      <c r="M20">
        <v>1209</v>
      </c>
      <c r="N20">
        <v>919.32</v>
      </c>
      <c r="O20">
        <v>170</v>
      </c>
      <c r="P20">
        <v>1669</v>
      </c>
      <c r="Q20">
        <v>9.8040000000000003</v>
      </c>
      <c r="R20">
        <v>3.2930000000000001</v>
      </c>
      <c r="S20" s="1">
        <v>2.9278953620184099E-7</v>
      </c>
      <c r="T20">
        <v>1.4275929802641399E-4</v>
      </c>
      <c r="U20">
        <v>0.24690000000000001</v>
      </c>
      <c r="V20">
        <v>0.23680000000000001</v>
      </c>
    </row>
    <row r="21" spans="1:22" x14ac:dyDescent="0.25">
      <c r="A21" t="s">
        <v>39</v>
      </c>
      <c r="B21">
        <v>49</v>
      </c>
      <c r="C21">
        <v>148</v>
      </c>
      <c r="D21">
        <v>64</v>
      </c>
      <c r="E21">
        <v>691</v>
      </c>
      <c r="F21">
        <v>1186</v>
      </c>
      <c r="G21">
        <v>7834</v>
      </c>
      <c r="H21">
        <v>41</v>
      </c>
      <c r="I21">
        <v>205</v>
      </c>
      <c r="J21">
        <v>71</v>
      </c>
      <c r="K21">
        <v>556</v>
      </c>
      <c r="L21">
        <v>1243</v>
      </c>
      <c r="M21">
        <v>7829</v>
      </c>
      <c r="N21">
        <v>1657.65</v>
      </c>
      <c r="O21">
        <v>106</v>
      </c>
      <c r="P21">
        <v>3209</v>
      </c>
      <c r="Q21">
        <v>30.382000000000001</v>
      </c>
      <c r="R21">
        <v>4.9249999999999998</v>
      </c>
      <c r="S21" s="1">
        <v>3.1767294979854202E-7</v>
      </c>
      <c r="T21">
        <v>1.4650396010835599E-4</v>
      </c>
      <c r="U21">
        <v>0.47799999999999998</v>
      </c>
      <c r="V21">
        <v>0.2387</v>
      </c>
    </row>
    <row r="22" spans="1:22" x14ac:dyDescent="0.25">
      <c r="A22" t="s">
        <v>40</v>
      </c>
      <c r="B22">
        <v>3231</v>
      </c>
      <c r="C22">
        <v>7273</v>
      </c>
      <c r="D22">
        <v>4957</v>
      </c>
      <c r="E22">
        <v>70066</v>
      </c>
      <c r="F22">
        <v>38024</v>
      </c>
      <c r="G22">
        <v>46338</v>
      </c>
      <c r="H22">
        <v>2735</v>
      </c>
      <c r="I22">
        <v>10059</v>
      </c>
      <c r="J22">
        <v>5517</v>
      </c>
      <c r="K22">
        <v>56396</v>
      </c>
      <c r="L22">
        <v>39864</v>
      </c>
      <c r="M22">
        <v>46308</v>
      </c>
      <c r="N22">
        <v>26813</v>
      </c>
      <c r="O22">
        <v>6104</v>
      </c>
      <c r="P22">
        <v>47523</v>
      </c>
      <c r="Q22">
        <v>7.7869999999999999</v>
      </c>
      <c r="R22">
        <v>2.9609999999999999</v>
      </c>
      <c r="S22" s="1">
        <v>3.2550871328125702E-7</v>
      </c>
      <c r="T22">
        <v>1.4650396010835599E-4</v>
      </c>
      <c r="U22">
        <v>0.2087</v>
      </c>
      <c r="V22">
        <v>0.2107</v>
      </c>
    </row>
    <row r="23" spans="1:22" x14ac:dyDescent="0.25">
      <c r="A23" t="s">
        <v>41</v>
      </c>
      <c r="B23">
        <v>25</v>
      </c>
      <c r="C23">
        <v>6</v>
      </c>
      <c r="D23">
        <v>8</v>
      </c>
      <c r="E23">
        <v>289</v>
      </c>
      <c r="F23">
        <v>172</v>
      </c>
      <c r="G23">
        <v>163</v>
      </c>
      <c r="H23">
        <v>21</v>
      </c>
      <c r="I23">
        <v>8</v>
      </c>
      <c r="J23">
        <v>9</v>
      </c>
      <c r="K23">
        <v>233</v>
      </c>
      <c r="L23">
        <v>180</v>
      </c>
      <c r="M23">
        <v>163</v>
      </c>
      <c r="N23">
        <v>102.37</v>
      </c>
      <c r="O23">
        <v>13</v>
      </c>
      <c r="P23">
        <v>192</v>
      </c>
      <c r="Q23">
        <v>14.625999999999999</v>
      </c>
      <c r="R23">
        <v>3.87</v>
      </c>
      <c r="S23" s="1">
        <v>3.8447640300486598E-7</v>
      </c>
      <c r="T23">
        <v>1.66634921035665E-4</v>
      </c>
      <c r="U23">
        <v>0.3125</v>
      </c>
      <c r="V23">
        <v>0.38690000000000002</v>
      </c>
    </row>
    <row r="24" spans="1:22" x14ac:dyDescent="0.25">
      <c r="A24" t="s">
        <v>42</v>
      </c>
      <c r="B24">
        <v>19</v>
      </c>
      <c r="C24">
        <v>56</v>
      </c>
      <c r="D24">
        <v>43</v>
      </c>
      <c r="E24">
        <v>1038</v>
      </c>
      <c r="F24">
        <v>336</v>
      </c>
      <c r="G24">
        <v>512</v>
      </c>
      <c r="H24">
        <v>16</v>
      </c>
      <c r="I24">
        <v>77</v>
      </c>
      <c r="J24">
        <v>48</v>
      </c>
      <c r="K24">
        <v>835</v>
      </c>
      <c r="L24">
        <v>352</v>
      </c>
      <c r="M24">
        <v>512</v>
      </c>
      <c r="N24">
        <v>306.8</v>
      </c>
      <c r="O24">
        <v>47</v>
      </c>
      <c r="P24">
        <v>566</v>
      </c>
      <c r="Q24">
        <v>12.087999999999999</v>
      </c>
      <c r="R24">
        <v>3.5950000000000002</v>
      </c>
      <c r="S24" s="1">
        <v>4.8730519748887299E-7</v>
      </c>
      <c r="T24">
        <v>2.0365876503624199E-4</v>
      </c>
      <c r="U24">
        <v>0.29249999999999998</v>
      </c>
      <c r="V24">
        <v>0.27660000000000001</v>
      </c>
    </row>
    <row r="25" spans="1:22" x14ac:dyDescent="0.25">
      <c r="A25" t="s">
        <v>43</v>
      </c>
      <c r="B25">
        <v>255</v>
      </c>
      <c r="C25">
        <v>110</v>
      </c>
      <c r="D25">
        <v>166</v>
      </c>
      <c r="E25">
        <v>3731</v>
      </c>
      <c r="F25">
        <v>713</v>
      </c>
      <c r="G25">
        <v>1211</v>
      </c>
      <c r="H25">
        <v>216</v>
      </c>
      <c r="I25">
        <v>152</v>
      </c>
      <c r="J25">
        <v>185</v>
      </c>
      <c r="K25">
        <v>3003</v>
      </c>
      <c r="L25">
        <v>747</v>
      </c>
      <c r="M25">
        <v>1210</v>
      </c>
      <c r="N25">
        <v>918.91</v>
      </c>
      <c r="O25">
        <v>184</v>
      </c>
      <c r="P25">
        <v>1653</v>
      </c>
      <c r="Q25">
        <v>8.9649999999999999</v>
      </c>
      <c r="R25">
        <v>3.1640000000000001</v>
      </c>
      <c r="S25" s="1">
        <v>5.4577537439004105E-7</v>
      </c>
      <c r="T25">
        <v>2.2022977348663001E-4</v>
      </c>
      <c r="U25">
        <v>0.24160000000000001</v>
      </c>
      <c r="V25">
        <v>0.23680000000000001</v>
      </c>
    </row>
    <row r="26" spans="1:22" x14ac:dyDescent="0.25">
      <c r="A26" t="s">
        <v>44</v>
      </c>
      <c r="B26">
        <v>0</v>
      </c>
      <c r="C26">
        <v>4</v>
      </c>
      <c r="D26">
        <v>0</v>
      </c>
      <c r="E26">
        <v>194</v>
      </c>
      <c r="F26">
        <v>33</v>
      </c>
      <c r="G26">
        <v>115</v>
      </c>
      <c r="H26">
        <v>0</v>
      </c>
      <c r="I26">
        <v>6</v>
      </c>
      <c r="J26">
        <v>0</v>
      </c>
      <c r="K26">
        <v>156</v>
      </c>
      <c r="L26">
        <v>35</v>
      </c>
      <c r="M26">
        <v>115</v>
      </c>
      <c r="N26">
        <v>51.87</v>
      </c>
      <c r="O26">
        <v>2</v>
      </c>
      <c r="P26">
        <v>102</v>
      </c>
      <c r="Q26">
        <v>58.631999999999998</v>
      </c>
      <c r="R26">
        <v>5.8739999999999997</v>
      </c>
      <c r="S26" s="1">
        <v>6.0580685626784799E-7</v>
      </c>
      <c r="T26">
        <v>2.3630506106821201E-4</v>
      </c>
      <c r="U26">
        <v>0.56310000000000004</v>
      </c>
      <c r="V26">
        <v>0.46939999999999998</v>
      </c>
    </row>
    <row r="27" spans="1:22" x14ac:dyDescent="0.25">
      <c r="A27" t="s">
        <v>45</v>
      </c>
      <c r="B27">
        <v>2</v>
      </c>
      <c r="C27">
        <v>1</v>
      </c>
      <c r="D27">
        <v>0</v>
      </c>
      <c r="E27">
        <v>38</v>
      </c>
      <c r="F27">
        <v>46</v>
      </c>
      <c r="G27">
        <v>54</v>
      </c>
      <c r="H27">
        <v>2</v>
      </c>
      <c r="I27">
        <v>1</v>
      </c>
      <c r="J27">
        <v>0</v>
      </c>
      <c r="K27">
        <v>31</v>
      </c>
      <c r="L27">
        <v>48</v>
      </c>
      <c r="M27">
        <v>54</v>
      </c>
      <c r="N27">
        <v>22.64</v>
      </c>
      <c r="O27">
        <v>1</v>
      </c>
      <c r="P27">
        <v>44</v>
      </c>
      <c r="Q27">
        <v>37.709000000000003</v>
      </c>
      <c r="R27">
        <v>5.2370000000000001</v>
      </c>
      <c r="S27" s="1">
        <v>1.50125762527121E-6</v>
      </c>
      <c r="T27">
        <v>4.7480315488982898E-4</v>
      </c>
      <c r="U27">
        <v>0.46010000000000001</v>
      </c>
      <c r="V27">
        <v>0.56630000000000003</v>
      </c>
    </row>
    <row r="28" spans="1:22" x14ac:dyDescent="0.25">
      <c r="A28" t="s">
        <v>46</v>
      </c>
      <c r="B28">
        <v>15</v>
      </c>
      <c r="C28">
        <v>4</v>
      </c>
      <c r="D28">
        <v>5</v>
      </c>
      <c r="E28">
        <v>116</v>
      </c>
      <c r="F28">
        <v>124</v>
      </c>
      <c r="G28">
        <v>144</v>
      </c>
      <c r="H28">
        <v>13</v>
      </c>
      <c r="I28">
        <v>6</v>
      </c>
      <c r="J28">
        <v>6</v>
      </c>
      <c r="K28">
        <v>93</v>
      </c>
      <c r="L28">
        <v>130</v>
      </c>
      <c r="M28">
        <v>144</v>
      </c>
      <c r="N28">
        <v>65.180000000000007</v>
      </c>
      <c r="O28">
        <v>8</v>
      </c>
      <c r="P28">
        <v>122</v>
      </c>
      <c r="Q28">
        <v>14.904999999999999</v>
      </c>
      <c r="R28">
        <v>3.8980000000000001</v>
      </c>
      <c r="S28" s="1">
        <v>1.9987457196063701E-6</v>
      </c>
      <c r="T28">
        <v>6.1550848449562501E-4</v>
      </c>
      <c r="U28">
        <v>0.35220000000000001</v>
      </c>
      <c r="V28">
        <v>0.44240000000000002</v>
      </c>
    </row>
    <row r="29" spans="1:22" x14ac:dyDescent="0.25">
      <c r="A29" t="s">
        <v>47</v>
      </c>
      <c r="B29">
        <v>181</v>
      </c>
      <c r="C29">
        <v>200</v>
      </c>
      <c r="D29">
        <v>163</v>
      </c>
      <c r="E29">
        <v>1542</v>
      </c>
      <c r="F29">
        <v>1047</v>
      </c>
      <c r="G29">
        <v>1198</v>
      </c>
      <c r="H29">
        <v>153</v>
      </c>
      <c r="I29">
        <v>277</v>
      </c>
      <c r="J29">
        <v>181</v>
      </c>
      <c r="K29">
        <v>1241</v>
      </c>
      <c r="L29">
        <v>1098</v>
      </c>
      <c r="M29">
        <v>1197</v>
      </c>
      <c r="N29">
        <v>691.21</v>
      </c>
      <c r="O29">
        <v>204</v>
      </c>
      <c r="P29">
        <v>1179</v>
      </c>
      <c r="Q29">
        <v>5.7910000000000004</v>
      </c>
      <c r="R29">
        <v>2.5339999999999998</v>
      </c>
      <c r="S29" s="1">
        <v>2.4747245207519499E-6</v>
      </c>
      <c r="T29">
        <v>7.2398065854598201E-4</v>
      </c>
      <c r="U29">
        <v>0.184</v>
      </c>
      <c r="V29">
        <v>0.2409</v>
      </c>
    </row>
    <row r="30" spans="1:22" x14ac:dyDescent="0.25">
      <c r="A30" t="s">
        <v>48</v>
      </c>
      <c r="B30">
        <v>1077</v>
      </c>
      <c r="C30">
        <v>4389</v>
      </c>
      <c r="D30">
        <v>1421</v>
      </c>
      <c r="E30">
        <v>41701</v>
      </c>
      <c r="F30">
        <v>20005</v>
      </c>
      <c r="G30">
        <v>25265</v>
      </c>
      <c r="H30">
        <v>912</v>
      </c>
      <c r="I30">
        <v>6070</v>
      </c>
      <c r="J30">
        <v>1581</v>
      </c>
      <c r="K30">
        <v>33565</v>
      </c>
      <c r="L30">
        <v>20973</v>
      </c>
      <c r="M30">
        <v>25249</v>
      </c>
      <c r="N30">
        <v>14724.97</v>
      </c>
      <c r="O30">
        <v>2854</v>
      </c>
      <c r="P30">
        <v>26596</v>
      </c>
      <c r="Q30">
        <v>9.3190000000000008</v>
      </c>
      <c r="R30">
        <v>3.22</v>
      </c>
      <c r="S30" s="1">
        <v>4.0301660252837E-6</v>
      </c>
      <c r="T30">
        <v>1.1388593359625001E-3</v>
      </c>
      <c r="U30">
        <v>0.29620000000000002</v>
      </c>
      <c r="V30">
        <v>0.2253</v>
      </c>
    </row>
    <row r="31" spans="1:22" x14ac:dyDescent="0.25">
      <c r="A31" t="s">
        <v>49</v>
      </c>
      <c r="B31">
        <v>18</v>
      </c>
      <c r="C31">
        <v>16</v>
      </c>
      <c r="D31">
        <v>10</v>
      </c>
      <c r="E31">
        <v>270</v>
      </c>
      <c r="F31">
        <v>134</v>
      </c>
      <c r="G31">
        <v>151</v>
      </c>
      <c r="H31">
        <v>15</v>
      </c>
      <c r="I31">
        <v>22</v>
      </c>
      <c r="J31">
        <v>11</v>
      </c>
      <c r="K31">
        <v>217</v>
      </c>
      <c r="L31">
        <v>140</v>
      </c>
      <c r="M31">
        <v>151</v>
      </c>
      <c r="N31">
        <v>92.87</v>
      </c>
      <c r="O31">
        <v>16</v>
      </c>
      <c r="P31">
        <v>169</v>
      </c>
      <c r="Q31">
        <v>10.484999999999999</v>
      </c>
      <c r="R31">
        <v>3.39</v>
      </c>
      <c r="S31" s="1">
        <v>4.5193742830824801E-6</v>
      </c>
      <c r="T31">
        <v>1.20194813319616E-3</v>
      </c>
      <c r="U31">
        <v>0.30640000000000001</v>
      </c>
      <c r="V31">
        <v>0.39889999999999998</v>
      </c>
    </row>
    <row r="32" spans="1:22" x14ac:dyDescent="0.25">
      <c r="A32" t="s">
        <v>50</v>
      </c>
      <c r="B32">
        <v>123</v>
      </c>
      <c r="C32">
        <v>127</v>
      </c>
      <c r="D32">
        <v>90</v>
      </c>
      <c r="E32">
        <v>664</v>
      </c>
      <c r="F32">
        <v>848</v>
      </c>
      <c r="G32">
        <v>904</v>
      </c>
      <c r="H32">
        <v>104</v>
      </c>
      <c r="I32">
        <v>176</v>
      </c>
      <c r="J32">
        <v>100</v>
      </c>
      <c r="K32">
        <v>534</v>
      </c>
      <c r="L32">
        <v>889</v>
      </c>
      <c r="M32">
        <v>903</v>
      </c>
      <c r="N32">
        <v>451.13</v>
      </c>
      <c r="O32">
        <v>127</v>
      </c>
      <c r="P32">
        <v>775</v>
      </c>
      <c r="Q32">
        <v>6.13</v>
      </c>
      <c r="R32">
        <v>2.6160000000000001</v>
      </c>
      <c r="S32" s="1">
        <v>4.7684162760984101E-6</v>
      </c>
      <c r="T32">
        <v>1.2400001613978599E-3</v>
      </c>
      <c r="U32">
        <v>0.20549999999999999</v>
      </c>
      <c r="V32">
        <v>0.25490000000000002</v>
      </c>
    </row>
    <row r="33" spans="1:22" x14ac:dyDescent="0.25">
      <c r="A33" t="s">
        <v>51</v>
      </c>
      <c r="B33">
        <v>50</v>
      </c>
      <c r="C33">
        <v>17</v>
      </c>
      <c r="D33">
        <v>9</v>
      </c>
      <c r="E33">
        <v>362</v>
      </c>
      <c r="F33">
        <v>370</v>
      </c>
      <c r="G33">
        <v>146</v>
      </c>
      <c r="H33">
        <v>42</v>
      </c>
      <c r="I33">
        <v>24</v>
      </c>
      <c r="J33">
        <v>10</v>
      </c>
      <c r="K33">
        <v>291</v>
      </c>
      <c r="L33">
        <v>388</v>
      </c>
      <c r="M33">
        <v>146</v>
      </c>
      <c r="N33">
        <v>150.16999999999999</v>
      </c>
      <c r="O33">
        <v>25</v>
      </c>
      <c r="P33">
        <v>275</v>
      </c>
      <c r="Q33">
        <v>10.754</v>
      </c>
      <c r="R33">
        <v>3.427</v>
      </c>
      <c r="S33" s="1">
        <v>5.5968682579281398E-6</v>
      </c>
      <c r="T33">
        <v>1.38477777168431E-3</v>
      </c>
      <c r="U33">
        <v>0.32750000000000001</v>
      </c>
      <c r="V33">
        <v>0.34210000000000002</v>
      </c>
    </row>
    <row r="34" spans="1:22" x14ac:dyDescent="0.25">
      <c r="A34" t="s">
        <v>52</v>
      </c>
      <c r="B34">
        <v>22</v>
      </c>
      <c r="C34">
        <v>0</v>
      </c>
      <c r="D34">
        <v>11</v>
      </c>
      <c r="E34">
        <v>300</v>
      </c>
      <c r="F34">
        <v>169</v>
      </c>
      <c r="G34">
        <v>134</v>
      </c>
      <c r="H34">
        <v>19</v>
      </c>
      <c r="I34">
        <v>0</v>
      </c>
      <c r="J34">
        <v>12</v>
      </c>
      <c r="K34">
        <v>241</v>
      </c>
      <c r="L34">
        <v>177</v>
      </c>
      <c r="M34">
        <v>134</v>
      </c>
      <c r="N34">
        <v>97.24</v>
      </c>
      <c r="O34">
        <v>10</v>
      </c>
      <c r="P34">
        <v>184</v>
      </c>
      <c r="Q34">
        <v>17.231999999999999</v>
      </c>
      <c r="R34">
        <v>4.1070000000000002</v>
      </c>
      <c r="S34" s="1">
        <v>5.6801686071480999E-6</v>
      </c>
      <c r="T34">
        <v>1.38477777168431E-3</v>
      </c>
      <c r="U34">
        <v>0.43709999999999999</v>
      </c>
      <c r="V34">
        <v>0.39319999999999999</v>
      </c>
    </row>
    <row r="35" spans="1:22" x14ac:dyDescent="0.25">
      <c r="A35" t="s">
        <v>53</v>
      </c>
      <c r="B35">
        <v>36</v>
      </c>
      <c r="C35">
        <v>225</v>
      </c>
      <c r="D35">
        <v>61</v>
      </c>
      <c r="E35">
        <v>2906</v>
      </c>
      <c r="F35">
        <v>802</v>
      </c>
      <c r="G35">
        <v>1663</v>
      </c>
      <c r="H35">
        <v>30</v>
      </c>
      <c r="I35">
        <v>311</v>
      </c>
      <c r="J35">
        <v>68</v>
      </c>
      <c r="K35">
        <v>2339</v>
      </c>
      <c r="L35">
        <v>841</v>
      </c>
      <c r="M35">
        <v>1662</v>
      </c>
      <c r="N35">
        <v>875.22</v>
      </c>
      <c r="O35">
        <v>136</v>
      </c>
      <c r="P35">
        <v>1614</v>
      </c>
      <c r="Q35">
        <v>11.855</v>
      </c>
      <c r="R35">
        <v>3.5670000000000002</v>
      </c>
      <c r="S35" s="1">
        <v>7.6067983914193096E-6</v>
      </c>
      <c r="T35">
        <v>1.79514197069028E-3</v>
      </c>
      <c r="U35">
        <v>0.37119999999999997</v>
      </c>
      <c r="V35">
        <v>0.23719999999999999</v>
      </c>
    </row>
    <row r="36" spans="1:22" x14ac:dyDescent="0.25">
      <c r="A36" t="s">
        <v>54</v>
      </c>
      <c r="B36">
        <v>24</v>
      </c>
      <c r="C36">
        <v>4</v>
      </c>
      <c r="D36">
        <v>17</v>
      </c>
      <c r="E36">
        <v>666</v>
      </c>
      <c r="F36">
        <v>105</v>
      </c>
      <c r="G36">
        <v>75</v>
      </c>
      <c r="H36">
        <v>20</v>
      </c>
      <c r="I36">
        <v>6</v>
      </c>
      <c r="J36">
        <v>19</v>
      </c>
      <c r="K36">
        <v>536</v>
      </c>
      <c r="L36">
        <v>110</v>
      </c>
      <c r="M36">
        <v>75</v>
      </c>
      <c r="N36">
        <v>127.64</v>
      </c>
      <c r="O36">
        <v>15</v>
      </c>
      <c r="P36">
        <v>240</v>
      </c>
      <c r="Q36">
        <v>15.821</v>
      </c>
      <c r="R36">
        <v>3.984</v>
      </c>
      <c r="S36" s="1">
        <v>1.01182009040774E-5</v>
      </c>
      <c r="T36">
        <v>2.23402239583988E-3</v>
      </c>
      <c r="U36">
        <v>0.44479999999999997</v>
      </c>
      <c r="V36">
        <v>0.36030000000000001</v>
      </c>
    </row>
    <row r="37" spans="1:22" x14ac:dyDescent="0.25">
      <c r="A37" t="s">
        <v>55</v>
      </c>
      <c r="B37">
        <v>120</v>
      </c>
      <c r="C37">
        <v>149</v>
      </c>
      <c r="D37">
        <v>198</v>
      </c>
      <c r="E37">
        <v>962</v>
      </c>
      <c r="F37">
        <v>717</v>
      </c>
      <c r="G37">
        <v>1709</v>
      </c>
      <c r="H37">
        <v>102</v>
      </c>
      <c r="I37">
        <v>206</v>
      </c>
      <c r="J37">
        <v>220</v>
      </c>
      <c r="K37">
        <v>774</v>
      </c>
      <c r="L37">
        <v>752</v>
      </c>
      <c r="M37">
        <v>1708</v>
      </c>
      <c r="N37">
        <v>626.98</v>
      </c>
      <c r="O37">
        <v>176</v>
      </c>
      <c r="P37">
        <v>1078</v>
      </c>
      <c r="Q37">
        <v>6.1289999999999996</v>
      </c>
      <c r="R37">
        <v>2.6160000000000001</v>
      </c>
      <c r="S37" s="1">
        <v>1.10691018759048E-5</v>
      </c>
      <c r="T37">
        <v>2.3987153731821901E-3</v>
      </c>
      <c r="U37">
        <v>0.22389999999999999</v>
      </c>
      <c r="V37">
        <v>0.2432</v>
      </c>
    </row>
    <row r="38" spans="1:22" x14ac:dyDescent="0.25">
      <c r="A38" t="s">
        <v>56</v>
      </c>
      <c r="B38">
        <v>5</v>
      </c>
      <c r="C38">
        <v>4</v>
      </c>
      <c r="D38">
        <v>30</v>
      </c>
      <c r="E38">
        <v>320</v>
      </c>
      <c r="F38">
        <v>236</v>
      </c>
      <c r="G38">
        <v>119</v>
      </c>
      <c r="H38">
        <v>4</v>
      </c>
      <c r="I38">
        <v>6</v>
      </c>
      <c r="J38">
        <v>33</v>
      </c>
      <c r="K38">
        <v>258</v>
      </c>
      <c r="L38">
        <v>247</v>
      </c>
      <c r="M38">
        <v>119</v>
      </c>
      <c r="N38">
        <v>111.18</v>
      </c>
      <c r="O38">
        <v>14</v>
      </c>
      <c r="P38">
        <v>208</v>
      </c>
      <c r="Q38">
        <v>14.367000000000001</v>
      </c>
      <c r="R38">
        <v>3.8450000000000002</v>
      </c>
      <c r="S38" s="1">
        <v>1.2702457963030501E-5</v>
      </c>
      <c r="T38">
        <v>2.7026211469705999E-3</v>
      </c>
      <c r="U38">
        <v>0.42559999999999998</v>
      </c>
      <c r="V38">
        <v>0.377</v>
      </c>
    </row>
    <row r="39" spans="1:22" x14ac:dyDescent="0.25">
      <c r="A39" t="s">
        <v>57</v>
      </c>
      <c r="B39">
        <v>28</v>
      </c>
      <c r="C39">
        <v>28</v>
      </c>
      <c r="D39">
        <v>19</v>
      </c>
      <c r="E39">
        <v>886</v>
      </c>
      <c r="F39">
        <v>129</v>
      </c>
      <c r="G39">
        <v>130</v>
      </c>
      <c r="H39">
        <v>24</v>
      </c>
      <c r="I39">
        <v>39</v>
      </c>
      <c r="J39">
        <v>21</v>
      </c>
      <c r="K39">
        <v>713</v>
      </c>
      <c r="L39">
        <v>135</v>
      </c>
      <c r="M39">
        <v>130</v>
      </c>
      <c r="N39">
        <v>176.98</v>
      </c>
      <c r="O39">
        <v>28</v>
      </c>
      <c r="P39">
        <v>326</v>
      </c>
      <c r="Q39">
        <v>11.714</v>
      </c>
      <c r="R39">
        <v>3.55</v>
      </c>
      <c r="S39" s="1">
        <v>1.3698054167668499E-5</v>
      </c>
      <c r="T39">
        <v>2.86240410482245E-3</v>
      </c>
      <c r="U39">
        <v>0.38150000000000001</v>
      </c>
      <c r="V39">
        <v>0.32429999999999998</v>
      </c>
    </row>
    <row r="40" spans="1:22" x14ac:dyDescent="0.25">
      <c r="A40" t="s">
        <v>58</v>
      </c>
      <c r="B40">
        <v>43</v>
      </c>
      <c r="C40">
        <v>18</v>
      </c>
      <c r="D40">
        <v>230</v>
      </c>
      <c r="E40">
        <v>3194</v>
      </c>
      <c r="F40">
        <v>581</v>
      </c>
      <c r="G40">
        <v>1111</v>
      </c>
      <c r="H40">
        <v>36</v>
      </c>
      <c r="I40">
        <v>25</v>
      </c>
      <c r="J40">
        <v>256</v>
      </c>
      <c r="K40">
        <v>2571</v>
      </c>
      <c r="L40">
        <v>609</v>
      </c>
      <c r="M40">
        <v>1110</v>
      </c>
      <c r="N40">
        <v>767.92</v>
      </c>
      <c r="O40">
        <v>106</v>
      </c>
      <c r="P40">
        <v>1430</v>
      </c>
      <c r="Q40">
        <v>13.506</v>
      </c>
      <c r="R40">
        <v>3.7559999999999998</v>
      </c>
      <c r="S40" s="1">
        <v>1.41808890045673E-5</v>
      </c>
      <c r="T40">
        <v>2.9113116338850302E-3</v>
      </c>
      <c r="U40">
        <v>0.43020000000000003</v>
      </c>
      <c r="V40">
        <v>0.2389</v>
      </c>
    </row>
    <row r="41" spans="1:22" x14ac:dyDescent="0.25">
      <c r="A41" t="s">
        <v>59</v>
      </c>
      <c r="B41">
        <v>232</v>
      </c>
      <c r="C41">
        <v>167</v>
      </c>
      <c r="D41">
        <v>405</v>
      </c>
      <c r="E41">
        <v>2279</v>
      </c>
      <c r="F41">
        <v>1136</v>
      </c>
      <c r="G41">
        <v>1676</v>
      </c>
      <c r="H41">
        <v>196</v>
      </c>
      <c r="I41">
        <v>231</v>
      </c>
      <c r="J41">
        <v>451</v>
      </c>
      <c r="K41">
        <v>1834</v>
      </c>
      <c r="L41">
        <v>1191</v>
      </c>
      <c r="M41">
        <v>1675</v>
      </c>
      <c r="N41">
        <v>929.72</v>
      </c>
      <c r="O41">
        <v>293</v>
      </c>
      <c r="P41">
        <v>1567</v>
      </c>
      <c r="Q41">
        <v>5.3520000000000003</v>
      </c>
      <c r="R41">
        <v>2.42</v>
      </c>
      <c r="S41" s="1">
        <v>1.55902777747755E-5</v>
      </c>
      <c r="T41">
        <v>3.1454729400072802E-3</v>
      </c>
      <c r="U41">
        <v>0.20219999999999999</v>
      </c>
      <c r="V41">
        <v>0.23669999999999999</v>
      </c>
    </row>
    <row r="42" spans="1:22" x14ac:dyDescent="0.25">
      <c r="A42" t="s">
        <v>60</v>
      </c>
      <c r="B42">
        <v>89</v>
      </c>
      <c r="C42">
        <v>122</v>
      </c>
      <c r="D42">
        <v>367</v>
      </c>
      <c r="E42">
        <v>3567</v>
      </c>
      <c r="F42">
        <v>959</v>
      </c>
      <c r="G42">
        <v>1344</v>
      </c>
      <c r="H42">
        <v>75</v>
      </c>
      <c r="I42">
        <v>169</v>
      </c>
      <c r="J42">
        <v>408</v>
      </c>
      <c r="K42">
        <v>2871</v>
      </c>
      <c r="L42">
        <v>1005</v>
      </c>
      <c r="M42">
        <v>1343</v>
      </c>
      <c r="N42">
        <v>978.68</v>
      </c>
      <c r="O42">
        <v>217</v>
      </c>
      <c r="P42">
        <v>1740</v>
      </c>
      <c r="Q42">
        <v>8.0009999999999994</v>
      </c>
      <c r="R42">
        <v>3</v>
      </c>
      <c r="S42" s="1">
        <v>1.5899543852071699E-5</v>
      </c>
      <c r="T42">
        <v>3.1534993585922498E-3</v>
      </c>
      <c r="U42">
        <v>0.2974</v>
      </c>
      <c r="V42">
        <v>0.2364</v>
      </c>
    </row>
    <row r="43" spans="1:22" x14ac:dyDescent="0.25">
      <c r="A43" t="s">
        <v>61</v>
      </c>
      <c r="B43">
        <v>583</v>
      </c>
      <c r="C43">
        <v>1097</v>
      </c>
      <c r="D43">
        <v>672</v>
      </c>
      <c r="E43">
        <v>9037</v>
      </c>
      <c r="F43">
        <v>3495</v>
      </c>
      <c r="G43">
        <v>5290</v>
      </c>
      <c r="H43">
        <v>493</v>
      </c>
      <c r="I43">
        <v>1517</v>
      </c>
      <c r="J43">
        <v>748</v>
      </c>
      <c r="K43">
        <v>7274</v>
      </c>
      <c r="L43">
        <v>3664</v>
      </c>
      <c r="M43">
        <v>5287</v>
      </c>
      <c r="N43">
        <v>3163.84</v>
      </c>
      <c r="O43">
        <v>919</v>
      </c>
      <c r="P43">
        <v>5408</v>
      </c>
      <c r="Q43">
        <v>5.8840000000000003</v>
      </c>
      <c r="R43">
        <v>2.5569999999999999</v>
      </c>
      <c r="S43" s="1">
        <v>2.34113645279982E-5</v>
      </c>
      <c r="T43">
        <v>4.34334727411921E-3</v>
      </c>
      <c r="U43">
        <v>0.23419999999999999</v>
      </c>
      <c r="V43">
        <v>0.245</v>
      </c>
    </row>
    <row r="44" spans="1:22" x14ac:dyDescent="0.25">
      <c r="A44" t="s">
        <v>62</v>
      </c>
      <c r="B44">
        <v>240</v>
      </c>
      <c r="C44">
        <v>276</v>
      </c>
      <c r="D44">
        <v>121</v>
      </c>
      <c r="E44">
        <v>1770</v>
      </c>
      <c r="F44">
        <v>943</v>
      </c>
      <c r="G44">
        <v>1457</v>
      </c>
      <c r="H44">
        <v>203</v>
      </c>
      <c r="I44">
        <v>382</v>
      </c>
      <c r="J44">
        <v>135</v>
      </c>
      <c r="K44">
        <v>1425</v>
      </c>
      <c r="L44">
        <v>989</v>
      </c>
      <c r="M44">
        <v>1456</v>
      </c>
      <c r="N44">
        <v>764.81</v>
      </c>
      <c r="O44">
        <v>240</v>
      </c>
      <c r="P44">
        <v>1290</v>
      </c>
      <c r="Q44">
        <v>5.383</v>
      </c>
      <c r="R44">
        <v>2.4279999999999999</v>
      </c>
      <c r="S44" s="1">
        <v>2.4125583047149999E-5</v>
      </c>
      <c r="T44">
        <v>4.34334727411921E-3</v>
      </c>
      <c r="U44">
        <v>0.21260000000000001</v>
      </c>
      <c r="V44">
        <v>0.23899999999999999</v>
      </c>
    </row>
    <row r="45" spans="1:22" x14ac:dyDescent="0.25">
      <c r="A45" t="s">
        <v>63</v>
      </c>
      <c r="B45">
        <v>122</v>
      </c>
      <c r="C45">
        <v>464</v>
      </c>
      <c r="D45">
        <v>257</v>
      </c>
      <c r="E45">
        <v>2389</v>
      </c>
      <c r="F45">
        <v>2288</v>
      </c>
      <c r="G45">
        <v>2943</v>
      </c>
      <c r="H45">
        <v>103</v>
      </c>
      <c r="I45">
        <v>642</v>
      </c>
      <c r="J45">
        <v>286</v>
      </c>
      <c r="K45">
        <v>1923</v>
      </c>
      <c r="L45">
        <v>2399</v>
      </c>
      <c r="M45">
        <v>2941</v>
      </c>
      <c r="N45">
        <v>1382.29</v>
      </c>
      <c r="O45">
        <v>344</v>
      </c>
      <c r="P45">
        <v>2421</v>
      </c>
      <c r="Q45">
        <v>7.0519999999999996</v>
      </c>
      <c r="R45">
        <v>2.8180000000000001</v>
      </c>
      <c r="S45" s="1">
        <v>2.2832161479835401E-5</v>
      </c>
      <c r="T45">
        <v>4.34334727411921E-3</v>
      </c>
      <c r="U45">
        <v>0.27710000000000001</v>
      </c>
      <c r="V45">
        <v>0.23710000000000001</v>
      </c>
    </row>
    <row r="46" spans="1:22" x14ac:dyDescent="0.25">
      <c r="A46" t="s">
        <v>64</v>
      </c>
      <c r="B46">
        <v>8</v>
      </c>
      <c r="C46">
        <v>6</v>
      </c>
      <c r="D46">
        <v>6</v>
      </c>
      <c r="E46">
        <v>411</v>
      </c>
      <c r="F46">
        <v>23</v>
      </c>
      <c r="G46">
        <v>65</v>
      </c>
      <c r="H46">
        <v>7</v>
      </c>
      <c r="I46">
        <v>8</v>
      </c>
      <c r="J46">
        <v>7</v>
      </c>
      <c r="K46">
        <v>331</v>
      </c>
      <c r="L46">
        <v>24</v>
      </c>
      <c r="M46">
        <v>65</v>
      </c>
      <c r="N46">
        <v>73.61</v>
      </c>
      <c r="O46">
        <v>7</v>
      </c>
      <c r="P46">
        <v>140</v>
      </c>
      <c r="Q46">
        <v>19.093</v>
      </c>
      <c r="R46">
        <v>4.2549999999999999</v>
      </c>
      <c r="S46" s="1">
        <v>2.39016867284301E-5</v>
      </c>
      <c r="T46">
        <v>4.34334727411921E-3</v>
      </c>
      <c r="U46">
        <v>0.52680000000000005</v>
      </c>
      <c r="V46">
        <v>0.42709999999999998</v>
      </c>
    </row>
    <row r="47" spans="1:22" x14ac:dyDescent="0.25">
      <c r="A47" t="s">
        <v>65</v>
      </c>
      <c r="B47">
        <v>7</v>
      </c>
      <c r="C47">
        <v>1</v>
      </c>
      <c r="D47">
        <v>12</v>
      </c>
      <c r="E47">
        <v>625</v>
      </c>
      <c r="F47">
        <v>28</v>
      </c>
      <c r="G47">
        <v>52</v>
      </c>
      <c r="H47">
        <v>6</v>
      </c>
      <c r="I47">
        <v>1</v>
      </c>
      <c r="J47">
        <v>13</v>
      </c>
      <c r="K47">
        <v>503</v>
      </c>
      <c r="L47">
        <v>29</v>
      </c>
      <c r="M47">
        <v>52</v>
      </c>
      <c r="N47">
        <v>100.84</v>
      </c>
      <c r="O47">
        <v>7</v>
      </c>
      <c r="P47">
        <v>195</v>
      </c>
      <c r="Q47">
        <v>27.556000000000001</v>
      </c>
      <c r="R47">
        <v>4.7839999999999998</v>
      </c>
      <c r="S47" s="1">
        <v>2.3081820565175098E-5</v>
      </c>
      <c r="T47">
        <v>4.34334727411921E-3</v>
      </c>
      <c r="U47">
        <v>0.64270000000000005</v>
      </c>
      <c r="V47">
        <v>0.38840000000000002</v>
      </c>
    </row>
    <row r="48" spans="1:22" x14ac:dyDescent="0.25">
      <c r="A48" t="s">
        <v>66</v>
      </c>
      <c r="B48">
        <v>2519</v>
      </c>
      <c r="C48">
        <v>781</v>
      </c>
      <c r="D48">
        <v>1703</v>
      </c>
      <c r="E48">
        <v>9857</v>
      </c>
      <c r="F48">
        <v>8801</v>
      </c>
      <c r="G48">
        <v>7559</v>
      </c>
      <c r="H48">
        <v>2132</v>
      </c>
      <c r="I48">
        <v>1080</v>
      </c>
      <c r="J48">
        <v>1895</v>
      </c>
      <c r="K48">
        <v>7934</v>
      </c>
      <c r="L48">
        <v>9227</v>
      </c>
      <c r="M48">
        <v>7554</v>
      </c>
      <c r="N48">
        <v>4970.38</v>
      </c>
      <c r="O48">
        <v>1702</v>
      </c>
      <c r="P48">
        <v>8238</v>
      </c>
      <c r="Q48">
        <v>4.8380000000000001</v>
      </c>
      <c r="R48">
        <v>2.274</v>
      </c>
      <c r="S48" s="1">
        <v>2.75491140320102E-5</v>
      </c>
      <c r="T48">
        <v>4.8845414000391503E-3</v>
      </c>
      <c r="U48">
        <v>0.19289999999999999</v>
      </c>
      <c r="V48">
        <v>0.2442</v>
      </c>
    </row>
    <row r="49" spans="1:22" x14ac:dyDescent="0.25">
      <c r="A49" t="s">
        <v>67</v>
      </c>
      <c r="B49">
        <v>17</v>
      </c>
      <c r="C49">
        <v>31</v>
      </c>
      <c r="D49">
        <v>37</v>
      </c>
      <c r="E49">
        <v>255</v>
      </c>
      <c r="F49">
        <v>294</v>
      </c>
      <c r="G49">
        <v>224</v>
      </c>
      <c r="H49">
        <v>14</v>
      </c>
      <c r="I49">
        <v>43</v>
      </c>
      <c r="J49">
        <v>41</v>
      </c>
      <c r="K49">
        <v>205</v>
      </c>
      <c r="L49">
        <v>308</v>
      </c>
      <c r="M49">
        <v>224</v>
      </c>
      <c r="N49">
        <v>139.29</v>
      </c>
      <c r="O49">
        <v>33</v>
      </c>
      <c r="P49">
        <v>246</v>
      </c>
      <c r="Q49">
        <v>7.5190000000000001</v>
      </c>
      <c r="R49">
        <v>2.911</v>
      </c>
      <c r="S49" s="1">
        <v>2.8343549429718E-5</v>
      </c>
      <c r="T49">
        <v>4.9503912750232804E-3</v>
      </c>
      <c r="U49">
        <v>0.28920000000000001</v>
      </c>
      <c r="V49">
        <v>0.35060000000000002</v>
      </c>
    </row>
    <row r="50" spans="1:22" x14ac:dyDescent="0.25">
      <c r="A50" t="s">
        <v>68</v>
      </c>
      <c r="B50">
        <v>35</v>
      </c>
      <c r="C50">
        <v>12</v>
      </c>
      <c r="D50">
        <v>29</v>
      </c>
      <c r="E50">
        <v>452</v>
      </c>
      <c r="F50">
        <v>179</v>
      </c>
      <c r="G50">
        <v>110</v>
      </c>
      <c r="H50">
        <v>30</v>
      </c>
      <c r="I50">
        <v>17</v>
      </c>
      <c r="J50">
        <v>32</v>
      </c>
      <c r="K50">
        <v>364</v>
      </c>
      <c r="L50">
        <v>188</v>
      </c>
      <c r="M50">
        <v>110</v>
      </c>
      <c r="N50">
        <v>123.32</v>
      </c>
      <c r="O50">
        <v>26</v>
      </c>
      <c r="P50">
        <v>221</v>
      </c>
      <c r="Q50">
        <v>8.3580000000000005</v>
      </c>
      <c r="R50">
        <v>3.0630000000000002</v>
      </c>
      <c r="S50" s="1">
        <v>3.05876824093583E-5</v>
      </c>
      <c r="T50">
        <v>5.0413670359762096E-3</v>
      </c>
      <c r="U50">
        <v>0.31929999999999997</v>
      </c>
      <c r="V50">
        <v>0.36449999999999999</v>
      </c>
    </row>
    <row r="51" spans="1:22" x14ac:dyDescent="0.25">
      <c r="A51" t="s">
        <v>69</v>
      </c>
      <c r="B51">
        <v>0</v>
      </c>
      <c r="C51">
        <v>1</v>
      </c>
      <c r="D51">
        <v>0</v>
      </c>
      <c r="E51">
        <v>25</v>
      </c>
      <c r="F51">
        <v>17</v>
      </c>
      <c r="G51">
        <v>21</v>
      </c>
      <c r="H51">
        <v>0</v>
      </c>
      <c r="I51">
        <v>1</v>
      </c>
      <c r="J51">
        <v>0</v>
      </c>
      <c r="K51">
        <v>20</v>
      </c>
      <c r="L51">
        <v>18</v>
      </c>
      <c r="M51">
        <v>21</v>
      </c>
      <c r="N51">
        <v>10.050000000000001</v>
      </c>
      <c r="O51">
        <v>0</v>
      </c>
      <c r="P51">
        <v>20</v>
      </c>
      <c r="Q51">
        <v>39.482999999999997</v>
      </c>
      <c r="R51">
        <v>5.3029999999999999</v>
      </c>
      <c r="S51" s="1">
        <v>3.0539190411544198E-5</v>
      </c>
      <c r="T51">
        <v>5.0413670359762096E-3</v>
      </c>
      <c r="U51">
        <v>0.52549999999999997</v>
      </c>
      <c r="V51">
        <v>0.65810000000000002</v>
      </c>
    </row>
    <row r="52" spans="1:22" x14ac:dyDescent="0.25">
      <c r="A52" t="s">
        <v>70</v>
      </c>
      <c r="B52">
        <v>29</v>
      </c>
      <c r="C52">
        <v>8</v>
      </c>
      <c r="D52">
        <v>53</v>
      </c>
      <c r="E52">
        <v>573</v>
      </c>
      <c r="F52">
        <v>177</v>
      </c>
      <c r="G52">
        <v>218</v>
      </c>
      <c r="H52">
        <v>25</v>
      </c>
      <c r="I52">
        <v>11</v>
      </c>
      <c r="J52">
        <v>59</v>
      </c>
      <c r="K52">
        <v>461</v>
      </c>
      <c r="L52">
        <v>186</v>
      </c>
      <c r="M52">
        <v>218</v>
      </c>
      <c r="N52">
        <v>159.87</v>
      </c>
      <c r="O52">
        <v>32</v>
      </c>
      <c r="P52">
        <v>288</v>
      </c>
      <c r="Q52">
        <v>9.0839999999999996</v>
      </c>
      <c r="R52">
        <v>3.1829999999999998</v>
      </c>
      <c r="S52" s="1">
        <v>2.9746237353274601E-5</v>
      </c>
      <c r="T52">
        <v>5.0413670359762096E-3</v>
      </c>
      <c r="U52">
        <v>0.34360000000000002</v>
      </c>
      <c r="V52">
        <v>0.33510000000000001</v>
      </c>
    </row>
    <row r="53" spans="1:22" x14ac:dyDescent="0.25">
      <c r="A53" t="s">
        <v>71</v>
      </c>
      <c r="B53">
        <v>3</v>
      </c>
      <c r="C53">
        <v>14</v>
      </c>
      <c r="D53">
        <v>16</v>
      </c>
      <c r="E53">
        <v>171</v>
      </c>
      <c r="F53">
        <v>213</v>
      </c>
      <c r="G53">
        <v>102</v>
      </c>
      <c r="H53">
        <v>3</v>
      </c>
      <c r="I53">
        <v>19</v>
      </c>
      <c r="J53">
        <v>18</v>
      </c>
      <c r="K53">
        <v>138</v>
      </c>
      <c r="L53">
        <v>223</v>
      </c>
      <c r="M53">
        <v>102</v>
      </c>
      <c r="N53">
        <v>83.76</v>
      </c>
      <c r="O53">
        <v>13</v>
      </c>
      <c r="P53">
        <v>154</v>
      </c>
      <c r="Q53">
        <v>11.763</v>
      </c>
      <c r="R53">
        <v>3.556</v>
      </c>
      <c r="S53" s="1">
        <v>3.0529801962141103E-5</v>
      </c>
      <c r="T53">
        <v>5.0413670359762096E-3</v>
      </c>
      <c r="U53">
        <v>0.40350000000000003</v>
      </c>
      <c r="V53">
        <v>0.41170000000000001</v>
      </c>
    </row>
    <row r="54" spans="1:22" x14ac:dyDescent="0.25">
      <c r="A54" t="s">
        <v>72</v>
      </c>
      <c r="B54">
        <v>916</v>
      </c>
      <c r="C54">
        <v>2274</v>
      </c>
      <c r="D54">
        <v>3551</v>
      </c>
      <c r="E54">
        <v>14206</v>
      </c>
      <c r="F54">
        <v>23204</v>
      </c>
      <c r="G54">
        <v>15922</v>
      </c>
      <c r="H54">
        <v>775</v>
      </c>
      <c r="I54">
        <v>3145</v>
      </c>
      <c r="J54">
        <v>3952</v>
      </c>
      <c r="K54">
        <v>11434</v>
      </c>
      <c r="L54">
        <v>24327</v>
      </c>
      <c r="M54">
        <v>15912</v>
      </c>
      <c r="N54">
        <v>9924.19</v>
      </c>
      <c r="O54">
        <v>2624</v>
      </c>
      <c r="P54">
        <v>17224</v>
      </c>
      <c r="Q54">
        <v>6.5640000000000001</v>
      </c>
      <c r="R54">
        <v>2.7149999999999999</v>
      </c>
      <c r="S54" s="1">
        <v>3.1038389073167303E-5</v>
      </c>
      <c r="T54">
        <v>5.0446004018639299E-3</v>
      </c>
      <c r="U54">
        <v>0.26919999999999999</v>
      </c>
      <c r="V54">
        <v>0.23400000000000001</v>
      </c>
    </row>
    <row r="55" spans="1:22" x14ac:dyDescent="0.25">
      <c r="A55" t="s">
        <v>73</v>
      </c>
      <c r="B55">
        <v>446</v>
      </c>
      <c r="C55">
        <v>197</v>
      </c>
      <c r="D55">
        <v>344</v>
      </c>
      <c r="E55">
        <v>3277</v>
      </c>
      <c r="F55">
        <v>1147</v>
      </c>
      <c r="G55">
        <v>1283</v>
      </c>
      <c r="H55">
        <v>377</v>
      </c>
      <c r="I55">
        <v>272</v>
      </c>
      <c r="J55">
        <v>383</v>
      </c>
      <c r="K55">
        <v>2638</v>
      </c>
      <c r="L55">
        <v>1202</v>
      </c>
      <c r="M55">
        <v>1282</v>
      </c>
      <c r="N55">
        <v>1025.8499999999999</v>
      </c>
      <c r="O55">
        <v>344</v>
      </c>
      <c r="P55">
        <v>1707</v>
      </c>
      <c r="Q55">
        <v>4.9569999999999999</v>
      </c>
      <c r="R55">
        <v>2.3090000000000002</v>
      </c>
      <c r="S55" s="1">
        <v>3.5118314901525101E-5</v>
      </c>
      <c r="T55">
        <v>5.4793936130352796E-3</v>
      </c>
      <c r="U55">
        <v>0.20269999999999999</v>
      </c>
      <c r="V55">
        <v>0.23630000000000001</v>
      </c>
    </row>
    <row r="56" spans="1:22" x14ac:dyDescent="0.25">
      <c r="A56" t="s">
        <v>74</v>
      </c>
      <c r="B56">
        <v>326</v>
      </c>
      <c r="C56">
        <v>2057</v>
      </c>
      <c r="D56">
        <v>774</v>
      </c>
      <c r="E56">
        <v>8932</v>
      </c>
      <c r="F56">
        <v>18012</v>
      </c>
      <c r="G56">
        <v>10056</v>
      </c>
      <c r="H56">
        <v>276</v>
      </c>
      <c r="I56">
        <v>2845</v>
      </c>
      <c r="J56">
        <v>861</v>
      </c>
      <c r="K56">
        <v>7189</v>
      </c>
      <c r="L56">
        <v>18883</v>
      </c>
      <c r="M56">
        <v>10050</v>
      </c>
      <c r="N56">
        <v>6684.1</v>
      </c>
      <c r="O56">
        <v>1327</v>
      </c>
      <c r="P56">
        <v>12041</v>
      </c>
      <c r="Q56">
        <v>9.0730000000000004</v>
      </c>
      <c r="R56">
        <v>3.1819999999999999</v>
      </c>
      <c r="S56" s="1">
        <v>3.5036370172911002E-5</v>
      </c>
      <c r="T56">
        <v>5.4793936130352796E-3</v>
      </c>
      <c r="U56">
        <v>0.36</v>
      </c>
      <c r="V56">
        <v>0.2409</v>
      </c>
    </row>
    <row r="57" spans="1:22" x14ac:dyDescent="0.25">
      <c r="A57" t="s">
        <v>75</v>
      </c>
      <c r="B57">
        <v>100</v>
      </c>
      <c r="C57">
        <v>40</v>
      </c>
      <c r="D57">
        <v>115</v>
      </c>
      <c r="E57">
        <v>1394</v>
      </c>
      <c r="F57">
        <v>382</v>
      </c>
      <c r="G57">
        <v>321</v>
      </c>
      <c r="H57">
        <v>85</v>
      </c>
      <c r="I57">
        <v>55</v>
      </c>
      <c r="J57">
        <v>128</v>
      </c>
      <c r="K57">
        <v>1122</v>
      </c>
      <c r="L57">
        <v>400</v>
      </c>
      <c r="M57">
        <v>321</v>
      </c>
      <c r="N57">
        <v>351.87</v>
      </c>
      <c r="O57">
        <v>89</v>
      </c>
      <c r="P57">
        <v>614</v>
      </c>
      <c r="Q57">
        <v>6.8659999999999997</v>
      </c>
      <c r="R57">
        <v>2.7789999999999999</v>
      </c>
      <c r="S57" s="1">
        <v>3.6115906384124597E-5</v>
      </c>
      <c r="T57">
        <v>5.5608991645661396E-3</v>
      </c>
      <c r="U57">
        <v>0.28120000000000001</v>
      </c>
      <c r="V57">
        <v>0.26779999999999998</v>
      </c>
    </row>
    <row r="58" spans="1:22" x14ac:dyDescent="0.25">
      <c r="A58" t="s">
        <v>76</v>
      </c>
      <c r="B58">
        <v>49</v>
      </c>
      <c r="C58">
        <v>52</v>
      </c>
      <c r="D58">
        <v>125</v>
      </c>
      <c r="E58">
        <v>1484</v>
      </c>
      <c r="F58">
        <v>330</v>
      </c>
      <c r="G58">
        <v>382</v>
      </c>
      <c r="H58">
        <v>41</v>
      </c>
      <c r="I58">
        <v>72</v>
      </c>
      <c r="J58">
        <v>139</v>
      </c>
      <c r="K58">
        <v>1194</v>
      </c>
      <c r="L58">
        <v>346</v>
      </c>
      <c r="M58">
        <v>382</v>
      </c>
      <c r="N58">
        <v>362.45</v>
      </c>
      <c r="O58">
        <v>84</v>
      </c>
      <c r="P58">
        <v>641</v>
      </c>
      <c r="Q58">
        <v>7.6139999999999999</v>
      </c>
      <c r="R58">
        <v>2.9289999999999998</v>
      </c>
      <c r="S58" s="1">
        <v>3.6838964241239299E-5</v>
      </c>
      <c r="T58">
        <v>5.5985657084543202E-3</v>
      </c>
      <c r="U58">
        <v>0.30919999999999997</v>
      </c>
      <c r="V58">
        <v>0.26600000000000001</v>
      </c>
    </row>
    <row r="59" spans="1:22" x14ac:dyDescent="0.25">
      <c r="A59" t="s">
        <v>77</v>
      </c>
      <c r="B59">
        <v>130</v>
      </c>
      <c r="C59">
        <v>73</v>
      </c>
      <c r="D59">
        <v>76</v>
      </c>
      <c r="E59">
        <v>1859</v>
      </c>
      <c r="F59">
        <v>341</v>
      </c>
      <c r="G59">
        <v>302</v>
      </c>
      <c r="H59">
        <v>110</v>
      </c>
      <c r="I59">
        <v>101</v>
      </c>
      <c r="J59">
        <v>85</v>
      </c>
      <c r="K59">
        <v>1496</v>
      </c>
      <c r="L59">
        <v>357</v>
      </c>
      <c r="M59">
        <v>302</v>
      </c>
      <c r="N59">
        <v>408.53</v>
      </c>
      <c r="O59">
        <v>99</v>
      </c>
      <c r="P59">
        <v>718</v>
      </c>
      <c r="Q59">
        <v>7.2859999999999996</v>
      </c>
      <c r="R59">
        <v>2.8650000000000002</v>
      </c>
      <c r="S59" s="1">
        <v>3.7748653179185502E-5</v>
      </c>
      <c r="T59">
        <v>5.6336428039692804E-3</v>
      </c>
      <c r="U59">
        <v>0.2989</v>
      </c>
      <c r="V59">
        <v>0.2596</v>
      </c>
    </row>
    <row r="60" spans="1:22" x14ac:dyDescent="0.25">
      <c r="A60" t="s">
        <v>78</v>
      </c>
      <c r="B60">
        <v>5</v>
      </c>
      <c r="C60">
        <v>2</v>
      </c>
      <c r="D60">
        <v>2</v>
      </c>
      <c r="E60">
        <v>87</v>
      </c>
      <c r="F60">
        <v>34</v>
      </c>
      <c r="G60">
        <v>38</v>
      </c>
      <c r="H60">
        <v>4</v>
      </c>
      <c r="I60">
        <v>3</v>
      </c>
      <c r="J60">
        <v>2</v>
      </c>
      <c r="K60">
        <v>70</v>
      </c>
      <c r="L60">
        <v>36</v>
      </c>
      <c r="M60">
        <v>38</v>
      </c>
      <c r="N60">
        <v>25.48</v>
      </c>
      <c r="O60">
        <v>3</v>
      </c>
      <c r="P60">
        <v>48</v>
      </c>
      <c r="Q60">
        <v>14.773</v>
      </c>
      <c r="R60">
        <v>3.8849999999999998</v>
      </c>
      <c r="S60" s="1">
        <v>3.8032625321617903E-5</v>
      </c>
      <c r="T60">
        <v>5.6336428039692804E-3</v>
      </c>
      <c r="U60">
        <v>0.43090000000000001</v>
      </c>
      <c r="V60">
        <v>0.55220000000000002</v>
      </c>
    </row>
    <row r="61" spans="1:22" x14ac:dyDescent="0.25">
      <c r="A61" t="s">
        <v>79</v>
      </c>
      <c r="B61">
        <v>33</v>
      </c>
      <c r="C61">
        <v>55</v>
      </c>
      <c r="D61">
        <v>19</v>
      </c>
      <c r="E61">
        <v>2295</v>
      </c>
      <c r="F61">
        <v>94</v>
      </c>
      <c r="G61">
        <v>162</v>
      </c>
      <c r="H61">
        <v>28</v>
      </c>
      <c r="I61">
        <v>76</v>
      </c>
      <c r="J61">
        <v>21</v>
      </c>
      <c r="K61">
        <v>1847</v>
      </c>
      <c r="L61">
        <v>99</v>
      </c>
      <c r="M61">
        <v>162</v>
      </c>
      <c r="N61">
        <v>372.14</v>
      </c>
      <c r="O61">
        <v>42</v>
      </c>
      <c r="P61">
        <v>703</v>
      </c>
      <c r="Q61">
        <v>16.872</v>
      </c>
      <c r="R61">
        <v>4.077</v>
      </c>
      <c r="S61" s="1">
        <v>4.2469632444017698E-5</v>
      </c>
      <c r="T61">
        <v>6.1355510970357401E-3</v>
      </c>
      <c r="U61">
        <v>0.54990000000000006</v>
      </c>
      <c r="V61">
        <v>0.26450000000000001</v>
      </c>
    </row>
    <row r="62" spans="1:22" x14ac:dyDescent="0.25">
      <c r="A62" t="s">
        <v>80</v>
      </c>
      <c r="B62">
        <v>5</v>
      </c>
      <c r="C62">
        <v>1</v>
      </c>
      <c r="D62">
        <v>8</v>
      </c>
      <c r="E62">
        <v>148</v>
      </c>
      <c r="F62">
        <v>54</v>
      </c>
      <c r="G62">
        <v>40</v>
      </c>
      <c r="H62">
        <v>4</v>
      </c>
      <c r="I62">
        <v>1</v>
      </c>
      <c r="J62">
        <v>9</v>
      </c>
      <c r="K62">
        <v>119</v>
      </c>
      <c r="L62">
        <v>57</v>
      </c>
      <c r="M62">
        <v>40</v>
      </c>
      <c r="N62">
        <v>38.369999999999997</v>
      </c>
      <c r="O62">
        <v>5</v>
      </c>
      <c r="P62">
        <v>72</v>
      </c>
      <c r="Q62">
        <v>14.335000000000001</v>
      </c>
      <c r="R62">
        <v>3.8420000000000001</v>
      </c>
      <c r="S62" s="1">
        <v>4.6492437278399201E-5</v>
      </c>
      <c r="T62">
        <v>6.3816821959154996E-3</v>
      </c>
      <c r="U62">
        <v>0.45900000000000002</v>
      </c>
      <c r="V62">
        <v>0.50490000000000002</v>
      </c>
    </row>
    <row r="63" spans="1:22" x14ac:dyDescent="0.25">
      <c r="A63" t="s">
        <v>81</v>
      </c>
      <c r="B63">
        <v>187</v>
      </c>
      <c r="C63">
        <v>180</v>
      </c>
      <c r="D63">
        <v>202</v>
      </c>
      <c r="E63">
        <v>871</v>
      </c>
      <c r="F63">
        <v>771</v>
      </c>
      <c r="G63">
        <v>1602</v>
      </c>
      <c r="H63">
        <v>158</v>
      </c>
      <c r="I63">
        <v>249</v>
      </c>
      <c r="J63">
        <v>225</v>
      </c>
      <c r="K63">
        <v>701</v>
      </c>
      <c r="L63">
        <v>808</v>
      </c>
      <c r="M63">
        <v>1601</v>
      </c>
      <c r="N63">
        <v>623.73</v>
      </c>
      <c r="O63">
        <v>211</v>
      </c>
      <c r="P63">
        <v>1037</v>
      </c>
      <c r="Q63">
        <v>4.923</v>
      </c>
      <c r="R63">
        <v>2.2989999999999999</v>
      </c>
      <c r="S63" s="1">
        <v>4.6900074247883498E-5</v>
      </c>
      <c r="T63">
        <v>6.3816821959154996E-3</v>
      </c>
      <c r="U63">
        <v>0.20680000000000001</v>
      </c>
      <c r="V63">
        <v>0.24340000000000001</v>
      </c>
    </row>
    <row r="64" spans="1:22" x14ac:dyDescent="0.25">
      <c r="A64" t="s">
        <v>82</v>
      </c>
      <c r="B64">
        <v>146</v>
      </c>
      <c r="C64">
        <v>1121</v>
      </c>
      <c r="D64">
        <v>285</v>
      </c>
      <c r="E64">
        <v>8222</v>
      </c>
      <c r="F64">
        <v>5323</v>
      </c>
      <c r="G64">
        <v>6062</v>
      </c>
      <c r="H64">
        <v>124</v>
      </c>
      <c r="I64">
        <v>1550</v>
      </c>
      <c r="J64">
        <v>317</v>
      </c>
      <c r="K64">
        <v>6618</v>
      </c>
      <c r="L64">
        <v>5581</v>
      </c>
      <c r="M64">
        <v>6058</v>
      </c>
      <c r="N64">
        <v>3374.61</v>
      </c>
      <c r="O64">
        <v>664</v>
      </c>
      <c r="P64">
        <v>6086</v>
      </c>
      <c r="Q64">
        <v>9.1739999999999995</v>
      </c>
      <c r="R64">
        <v>3.198</v>
      </c>
      <c r="S64" s="1">
        <v>4.7553575978441899E-5</v>
      </c>
      <c r="T64">
        <v>6.3962292655141001E-3</v>
      </c>
      <c r="U64">
        <v>0.3755</v>
      </c>
      <c r="V64">
        <v>0.2452</v>
      </c>
    </row>
    <row r="65" spans="1:22" x14ac:dyDescent="0.25">
      <c r="A65" t="s">
        <v>83</v>
      </c>
      <c r="B65">
        <v>20</v>
      </c>
      <c r="C65">
        <v>4</v>
      </c>
      <c r="D65">
        <v>10</v>
      </c>
      <c r="E65">
        <v>435</v>
      </c>
      <c r="F65">
        <v>64</v>
      </c>
      <c r="G65">
        <v>52</v>
      </c>
      <c r="H65">
        <v>17</v>
      </c>
      <c r="I65">
        <v>6</v>
      </c>
      <c r="J65">
        <v>11</v>
      </c>
      <c r="K65">
        <v>350</v>
      </c>
      <c r="L65">
        <v>67</v>
      </c>
      <c r="M65">
        <v>52</v>
      </c>
      <c r="N65">
        <v>83.8</v>
      </c>
      <c r="O65">
        <v>11</v>
      </c>
      <c r="P65">
        <v>156</v>
      </c>
      <c r="Q65">
        <v>13.654999999999999</v>
      </c>
      <c r="R65">
        <v>3.7709999999999999</v>
      </c>
      <c r="S65" s="1">
        <v>4.8543300332325699E-5</v>
      </c>
      <c r="T65">
        <v>6.4551556873735901E-3</v>
      </c>
      <c r="U65">
        <v>0.47520000000000001</v>
      </c>
      <c r="V65">
        <v>0.41120000000000001</v>
      </c>
    </row>
    <row r="66" spans="1:22" x14ac:dyDescent="0.25">
      <c r="A66" t="s">
        <v>84</v>
      </c>
      <c r="B66">
        <v>217</v>
      </c>
      <c r="C66">
        <v>96</v>
      </c>
      <c r="D66">
        <v>350</v>
      </c>
      <c r="E66">
        <v>4002</v>
      </c>
      <c r="F66">
        <v>808</v>
      </c>
      <c r="G66">
        <v>821</v>
      </c>
      <c r="H66">
        <v>184</v>
      </c>
      <c r="I66">
        <v>133</v>
      </c>
      <c r="J66">
        <v>390</v>
      </c>
      <c r="K66">
        <v>3221</v>
      </c>
      <c r="L66">
        <v>847</v>
      </c>
      <c r="M66">
        <v>820</v>
      </c>
      <c r="N66">
        <v>932.45</v>
      </c>
      <c r="O66">
        <v>236</v>
      </c>
      <c r="P66">
        <v>1629</v>
      </c>
      <c r="Q66">
        <v>6.9210000000000003</v>
      </c>
      <c r="R66">
        <v>2.7909999999999999</v>
      </c>
      <c r="S66" s="1">
        <v>4.9335304190419403E-5</v>
      </c>
      <c r="T66">
        <v>6.4867610071493E-3</v>
      </c>
      <c r="U66">
        <v>0.2964</v>
      </c>
      <c r="V66">
        <v>0.23669999999999999</v>
      </c>
    </row>
    <row r="67" spans="1:22" x14ac:dyDescent="0.25">
      <c r="A67" t="s">
        <v>85</v>
      </c>
      <c r="B67">
        <v>5</v>
      </c>
      <c r="C67">
        <v>22</v>
      </c>
      <c r="D67">
        <v>9</v>
      </c>
      <c r="E67">
        <v>133</v>
      </c>
      <c r="F67">
        <v>237</v>
      </c>
      <c r="G67">
        <v>131</v>
      </c>
      <c r="H67">
        <v>4</v>
      </c>
      <c r="I67">
        <v>30</v>
      </c>
      <c r="J67">
        <v>10</v>
      </c>
      <c r="K67">
        <v>107</v>
      </c>
      <c r="L67">
        <v>248</v>
      </c>
      <c r="M67">
        <v>131</v>
      </c>
      <c r="N67">
        <v>88.52</v>
      </c>
      <c r="O67">
        <v>15</v>
      </c>
      <c r="P67">
        <v>162</v>
      </c>
      <c r="Q67">
        <v>11.04</v>
      </c>
      <c r="R67">
        <v>3.4649999999999999</v>
      </c>
      <c r="S67" s="1">
        <v>5.2673308839988897E-5</v>
      </c>
      <c r="T67">
        <v>6.8487006671727798E-3</v>
      </c>
      <c r="U67">
        <v>0.41249999999999998</v>
      </c>
      <c r="V67">
        <v>0.40500000000000003</v>
      </c>
    </row>
    <row r="68" spans="1:22" x14ac:dyDescent="0.25">
      <c r="A68" t="s">
        <v>86</v>
      </c>
      <c r="B68">
        <v>44022</v>
      </c>
      <c r="C68">
        <v>6572</v>
      </c>
      <c r="D68">
        <v>10410</v>
      </c>
      <c r="E68">
        <v>93425</v>
      </c>
      <c r="F68">
        <v>135749</v>
      </c>
      <c r="G68">
        <v>90614</v>
      </c>
      <c r="H68">
        <v>37258</v>
      </c>
      <c r="I68">
        <v>9089</v>
      </c>
      <c r="J68">
        <v>11586</v>
      </c>
      <c r="K68">
        <v>75197</v>
      </c>
      <c r="L68">
        <v>142317</v>
      </c>
      <c r="M68">
        <v>90556</v>
      </c>
      <c r="N68">
        <v>61000.52</v>
      </c>
      <c r="O68">
        <v>19311</v>
      </c>
      <c r="P68">
        <v>102690</v>
      </c>
      <c r="Q68">
        <v>5.3170000000000002</v>
      </c>
      <c r="R68">
        <v>2.411</v>
      </c>
      <c r="S68" s="1">
        <v>5.4761445570993099E-5</v>
      </c>
      <c r="T68">
        <v>6.8905208179759299E-3</v>
      </c>
      <c r="U68">
        <v>0.23200000000000001</v>
      </c>
      <c r="V68">
        <v>0.1913</v>
      </c>
    </row>
    <row r="69" spans="1:22" x14ac:dyDescent="0.25">
      <c r="A69" t="s">
        <v>87</v>
      </c>
      <c r="B69">
        <v>279</v>
      </c>
      <c r="C69">
        <v>125</v>
      </c>
      <c r="D69">
        <v>122</v>
      </c>
      <c r="E69">
        <v>3205</v>
      </c>
      <c r="F69">
        <v>474</v>
      </c>
      <c r="G69">
        <v>629</v>
      </c>
      <c r="H69">
        <v>236</v>
      </c>
      <c r="I69">
        <v>173</v>
      </c>
      <c r="J69">
        <v>136</v>
      </c>
      <c r="K69">
        <v>2580</v>
      </c>
      <c r="L69">
        <v>497</v>
      </c>
      <c r="M69">
        <v>629</v>
      </c>
      <c r="N69">
        <v>708.34</v>
      </c>
      <c r="O69">
        <v>182</v>
      </c>
      <c r="P69">
        <v>1235</v>
      </c>
      <c r="Q69">
        <v>6.7949999999999999</v>
      </c>
      <c r="R69">
        <v>2.7639999999999998</v>
      </c>
      <c r="S69" s="1">
        <v>5.3821923577134698E-5</v>
      </c>
      <c r="T69">
        <v>6.8905208179759299E-3</v>
      </c>
      <c r="U69">
        <v>0.29380000000000001</v>
      </c>
      <c r="V69">
        <v>0.2404</v>
      </c>
    </row>
    <row r="70" spans="1:22" x14ac:dyDescent="0.25">
      <c r="A70" t="s">
        <v>88</v>
      </c>
      <c r="B70">
        <v>99</v>
      </c>
      <c r="C70">
        <v>23</v>
      </c>
      <c r="D70">
        <v>152</v>
      </c>
      <c r="E70">
        <v>1908</v>
      </c>
      <c r="F70">
        <v>397</v>
      </c>
      <c r="G70">
        <v>389</v>
      </c>
      <c r="H70">
        <v>84</v>
      </c>
      <c r="I70">
        <v>32</v>
      </c>
      <c r="J70">
        <v>169</v>
      </c>
      <c r="K70">
        <v>1536</v>
      </c>
      <c r="L70">
        <v>416</v>
      </c>
      <c r="M70">
        <v>389</v>
      </c>
      <c r="N70">
        <v>437.58</v>
      </c>
      <c r="O70">
        <v>95</v>
      </c>
      <c r="P70">
        <v>780</v>
      </c>
      <c r="Q70">
        <v>8.2010000000000005</v>
      </c>
      <c r="R70">
        <v>3.036</v>
      </c>
      <c r="S70" s="1">
        <v>5.43630036654625E-5</v>
      </c>
      <c r="T70">
        <v>6.8905208179759299E-3</v>
      </c>
      <c r="U70">
        <v>0.34560000000000002</v>
      </c>
      <c r="V70">
        <v>0.25619999999999998</v>
      </c>
    </row>
    <row r="71" spans="1:22" x14ac:dyDescent="0.25">
      <c r="A71" t="s">
        <v>89</v>
      </c>
      <c r="B71">
        <v>1</v>
      </c>
      <c r="C71">
        <v>8</v>
      </c>
      <c r="D71">
        <v>1</v>
      </c>
      <c r="E71">
        <v>159</v>
      </c>
      <c r="F71">
        <v>43</v>
      </c>
      <c r="G71">
        <v>56</v>
      </c>
      <c r="H71">
        <v>1</v>
      </c>
      <c r="I71">
        <v>11</v>
      </c>
      <c r="J71">
        <v>1</v>
      </c>
      <c r="K71">
        <v>128</v>
      </c>
      <c r="L71">
        <v>45</v>
      </c>
      <c r="M71">
        <v>56</v>
      </c>
      <c r="N71">
        <v>40.340000000000003</v>
      </c>
      <c r="O71">
        <v>4</v>
      </c>
      <c r="P71">
        <v>76</v>
      </c>
      <c r="Q71">
        <v>18.219000000000001</v>
      </c>
      <c r="R71">
        <v>4.1870000000000003</v>
      </c>
      <c r="S71" s="1">
        <v>5.99235652925433E-5</v>
      </c>
      <c r="T71">
        <v>7.30443292763898E-3</v>
      </c>
      <c r="U71">
        <v>0.54100000000000004</v>
      </c>
      <c r="V71">
        <v>0.49909999999999999</v>
      </c>
    </row>
    <row r="72" spans="1:22" x14ac:dyDescent="0.25">
      <c r="A72" t="s">
        <v>90</v>
      </c>
      <c r="B72">
        <v>25</v>
      </c>
      <c r="C72">
        <v>21</v>
      </c>
      <c r="D72">
        <v>34</v>
      </c>
      <c r="E72">
        <v>1023</v>
      </c>
      <c r="F72">
        <v>90</v>
      </c>
      <c r="G72">
        <v>103</v>
      </c>
      <c r="H72">
        <v>21</v>
      </c>
      <c r="I72">
        <v>29</v>
      </c>
      <c r="J72">
        <v>38</v>
      </c>
      <c r="K72">
        <v>823</v>
      </c>
      <c r="L72">
        <v>94</v>
      </c>
      <c r="M72">
        <v>103</v>
      </c>
      <c r="N72">
        <v>184.79</v>
      </c>
      <c r="O72">
        <v>29</v>
      </c>
      <c r="P72">
        <v>340</v>
      </c>
      <c r="Q72">
        <v>11.576000000000001</v>
      </c>
      <c r="R72">
        <v>3.5329999999999999</v>
      </c>
      <c r="S72" s="1">
        <v>5.9633554168320597E-5</v>
      </c>
      <c r="T72">
        <v>7.30443292763898E-3</v>
      </c>
      <c r="U72">
        <v>0.44679999999999997</v>
      </c>
      <c r="V72">
        <v>0.31990000000000002</v>
      </c>
    </row>
    <row r="73" spans="1:22" x14ac:dyDescent="0.25">
      <c r="A73" t="s">
        <v>91</v>
      </c>
      <c r="B73">
        <v>11</v>
      </c>
      <c r="C73">
        <v>3</v>
      </c>
      <c r="D73">
        <v>22</v>
      </c>
      <c r="E73">
        <v>221</v>
      </c>
      <c r="F73">
        <v>80</v>
      </c>
      <c r="G73">
        <v>126</v>
      </c>
      <c r="H73">
        <v>9</v>
      </c>
      <c r="I73">
        <v>4</v>
      </c>
      <c r="J73">
        <v>24</v>
      </c>
      <c r="K73">
        <v>178</v>
      </c>
      <c r="L73">
        <v>84</v>
      </c>
      <c r="M73">
        <v>126</v>
      </c>
      <c r="N73">
        <v>70.94</v>
      </c>
      <c r="O73">
        <v>12</v>
      </c>
      <c r="P73">
        <v>129</v>
      </c>
      <c r="Q73">
        <v>10.079000000000001</v>
      </c>
      <c r="R73">
        <v>3.3330000000000002</v>
      </c>
      <c r="S73" s="1">
        <v>6.7403982683516501E-5</v>
      </c>
      <c r="T73">
        <v>8.0485857690052107E-3</v>
      </c>
      <c r="U73">
        <v>0.39610000000000001</v>
      </c>
      <c r="V73">
        <v>0.43190000000000001</v>
      </c>
    </row>
    <row r="74" spans="1:22" x14ac:dyDescent="0.25">
      <c r="A74" t="s">
        <v>92</v>
      </c>
      <c r="B74">
        <v>2069</v>
      </c>
      <c r="C74">
        <v>1938</v>
      </c>
      <c r="D74">
        <v>7047</v>
      </c>
      <c r="E74">
        <v>43170</v>
      </c>
      <c r="F74">
        <v>13563</v>
      </c>
      <c r="G74">
        <v>23465</v>
      </c>
      <c r="H74">
        <v>1751</v>
      </c>
      <c r="I74">
        <v>2680</v>
      </c>
      <c r="J74">
        <v>7843</v>
      </c>
      <c r="K74">
        <v>34747</v>
      </c>
      <c r="L74">
        <v>14219</v>
      </c>
      <c r="M74">
        <v>23450</v>
      </c>
      <c r="N74">
        <v>14115.13</v>
      </c>
      <c r="O74">
        <v>4091</v>
      </c>
      <c r="P74">
        <v>24139</v>
      </c>
      <c r="Q74">
        <v>5.9</v>
      </c>
      <c r="R74">
        <v>2.5609999999999999</v>
      </c>
      <c r="S74" s="1">
        <v>7.8442897557772496E-5</v>
      </c>
      <c r="T74">
        <v>9.1793878722105406E-3</v>
      </c>
      <c r="U74">
        <v>0.26989999999999997</v>
      </c>
      <c r="V74">
        <v>0.2263</v>
      </c>
    </row>
    <row r="75" spans="1:22" x14ac:dyDescent="0.25">
      <c r="A75" t="s">
        <v>93</v>
      </c>
      <c r="B75">
        <v>3</v>
      </c>
      <c r="C75">
        <v>6</v>
      </c>
      <c r="D75">
        <v>43</v>
      </c>
      <c r="E75">
        <v>409</v>
      </c>
      <c r="F75">
        <v>282</v>
      </c>
      <c r="G75">
        <v>121</v>
      </c>
      <c r="H75">
        <v>3</v>
      </c>
      <c r="I75">
        <v>8</v>
      </c>
      <c r="J75">
        <v>48</v>
      </c>
      <c r="K75">
        <v>329</v>
      </c>
      <c r="L75">
        <v>296</v>
      </c>
      <c r="M75">
        <v>121</v>
      </c>
      <c r="N75">
        <v>134.08000000000001</v>
      </c>
      <c r="O75">
        <v>20</v>
      </c>
      <c r="P75">
        <v>249</v>
      </c>
      <c r="Q75">
        <v>12.667999999999999</v>
      </c>
      <c r="R75">
        <v>3.6629999999999998</v>
      </c>
      <c r="S75" s="1">
        <v>7.9454512868648499E-5</v>
      </c>
      <c r="T75">
        <v>9.2057099959299508E-3</v>
      </c>
      <c r="U75">
        <v>0.48759999999999998</v>
      </c>
      <c r="V75">
        <v>0.35489999999999999</v>
      </c>
    </row>
    <row r="76" spans="1:22" x14ac:dyDescent="0.25">
      <c r="A76" t="s">
        <v>94</v>
      </c>
      <c r="B76">
        <v>10544</v>
      </c>
      <c r="C76">
        <v>17222</v>
      </c>
      <c r="D76">
        <v>14076</v>
      </c>
      <c r="E76">
        <v>111929</v>
      </c>
      <c r="F76">
        <v>38601</v>
      </c>
      <c r="G76">
        <v>83933</v>
      </c>
      <c r="H76">
        <v>8924</v>
      </c>
      <c r="I76">
        <v>23819</v>
      </c>
      <c r="J76">
        <v>15666</v>
      </c>
      <c r="K76">
        <v>90091</v>
      </c>
      <c r="L76">
        <v>40469</v>
      </c>
      <c r="M76">
        <v>83879</v>
      </c>
      <c r="N76">
        <v>43807.88</v>
      </c>
      <c r="O76">
        <v>16136</v>
      </c>
      <c r="P76">
        <v>71480</v>
      </c>
      <c r="Q76">
        <v>4.43</v>
      </c>
      <c r="R76">
        <v>2.1469999999999998</v>
      </c>
      <c r="S76" s="1">
        <v>8.1048952456152902E-5</v>
      </c>
      <c r="T76">
        <v>9.2983808004107899E-3</v>
      </c>
      <c r="U76">
        <v>0.1966</v>
      </c>
      <c r="V76">
        <v>0.19900000000000001</v>
      </c>
    </row>
    <row r="77" spans="1:22" x14ac:dyDescent="0.25">
      <c r="A77" t="s">
        <v>95</v>
      </c>
      <c r="B77">
        <v>89</v>
      </c>
      <c r="C77">
        <v>112</v>
      </c>
      <c r="D77">
        <v>175</v>
      </c>
      <c r="E77">
        <v>1159</v>
      </c>
      <c r="F77">
        <v>536</v>
      </c>
      <c r="G77">
        <v>616</v>
      </c>
      <c r="H77">
        <v>75</v>
      </c>
      <c r="I77">
        <v>155</v>
      </c>
      <c r="J77">
        <v>195</v>
      </c>
      <c r="K77">
        <v>933</v>
      </c>
      <c r="L77">
        <v>562</v>
      </c>
      <c r="M77">
        <v>616</v>
      </c>
      <c r="N77">
        <v>422.57</v>
      </c>
      <c r="O77">
        <v>142</v>
      </c>
      <c r="P77">
        <v>704</v>
      </c>
      <c r="Q77">
        <v>4.9710000000000001</v>
      </c>
      <c r="R77">
        <v>2.3130000000000002</v>
      </c>
      <c r="S77" s="1">
        <v>8.2363066026631195E-5</v>
      </c>
      <c r="T77">
        <v>9.3574038703265802E-3</v>
      </c>
      <c r="U77">
        <v>0.22259999999999999</v>
      </c>
      <c r="V77">
        <v>0.25790000000000002</v>
      </c>
    </row>
    <row r="78" spans="1:22" x14ac:dyDescent="0.25">
      <c r="A78" t="s">
        <v>96</v>
      </c>
      <c r="B78">
        <v>69</v>
      </c>
      <c r="C78">
        <v>284</v>
      </c>
      <c r="D78">
        <v>184</v>
      </c>
      <c r="E78">
        <v>955</v>
      </c>
      <c r="F78">
        <v>1274</v>
      </c>
      <c r="G78">
        <v>2327</v>
      </c>
      <c r="H78">
        <v>58</v>
      </c>
      <c r="I78">
        <v>393</v>
      </c>
      <c r="J78">
        <v>205</v>
      </c>
      <c r="K78">
        <v>769</v>
      </c>
      <c r="L78">
        <v>1336</v>
      </c>
      <c r="M78">
        <v>2326</v>
      </c>
      <c r="N78">
        <v>847.63</v>
      </c>
      <c r="O78">
        <v>219</v>
      </c>
      <c r="P78">
        <v>1477</v>
      </c>
      <c r="Q78">
        <v>6.7629999999999999</v>
      </c>
      <c r="R78">
        <v>2.758</v>
      </c>
      <c r="S78" s="1">
        <v>8.9121334453208797E-5</v>
      </c>
      <c r="T78">
        <v>9.8803735567974497E-3</v>
      </c>
      <c r="U78">
        <v>0.31090000000000001</v>
      </c>
      <c r="V78">
        <v>0.23760000000000001</v>
      </c>
    </row>
    <row r="79" spans="1:22" x14ac:dyDescent="0.25">
      <c r="A79" t="s">
        <v>97</v>
      </c>
      <c r="B79">
        <v>207</v>
      </c>
      <c r="C79">
        <v>79</v>
      </c>
      <c r="D79">
        <v>195</v>
      </c>
      <c r="E79">
        <v>3196</v>
      </c>
      <c r="F79">
        <v>493</v>
      </c>
      <c r="G79">
        <v>425</v>
      </c>
      <c r="H79">
        <v>175</v>
      </c>
      <c r="I79">
        <v>109</v>
      </c>
      <c r="J79">
        <v>217</v>
      </c>
      <c r="K79">
        <v>2572</v>
      </c>
      <c r="L79">
        <v>517</v>
      </c>
      <c r="M79">
        <v>425</v>
      </c>
      <c r="N79">
        <v>669.25</v>
      </c>
      <c r="O79">
        <v>167</v>
      </c>
      <c r="P79">
        <v>1171</v>
      </c>
      <c r="Q79">
        <v>7</v>
      </c>
      <c r="R79">
        <v>2.8069999999999999</v>
      </c>
      <c r="S79" s="1">
        <v>8.9499196463897605E-5</v>
      </c>
      <c r="T79">
        <v>9.8803735567974497E-3</v>
      </c>
      <c r="U79">
        <v>0.32100000000000001</v>
      </c>
      <c r="V79">
        <v>0.24160000000000001</v>
      </c>
    </row>
    <row r="80" spans="1:22" x14ac:dyDescent="0.25">
      <c r="A80" t="s">
        <v>98</v>
      </c>
      <c r="B80">
        <v>37</v>
      </c>
      <c r="C80">
        <v>34</v>
      </c>
      <c r="D80">
        <v>65</v>
      </c>
      <c r="E80">
        <v>382</v>
      </c>
      <c r="F80">
        <v>257</v>
      </c>
      <c r="G80">
        <v>290</v>
      </c>
      <c r="H80">
        <v>31</v>
      </c>
      <c r="I80">
        <v>47</v>
      </c>
      <c r="J80">
        <v>72</v>
      </c>
      <c r="K80">
        <v>307</v>
      </c>
      <c r="L80">
        <v>269</v>
      </c>
      <c r="M80">
        <v>290</v>
      </c>
      <c r="N80">
        <v>169.57</v>
      </c>
      <c r="O80">
        <v>50</v>
      </c>
      <c r="P80">
        <v>289</v>
      </c>
      <c r="Q80">
        <v>5.7519999999999998</v>
      </c>
      <c r="R80">
        <v>2.524</v>
      </c>
      <c r="S80" s="1">
        <v>9.2312781040464502E-5</v>
      </c>
      <c r="T80">
        <v>1.00957398479955E-2</v>
      </c>
      <c r="U80">
        <v>0.2596</v>
      </c>
      <c r="V80">
        <v>0.32890000000000003</v>
      </c>
    </row>
    <row r="81" spans="1:22" x14ac:dyDescent="0.25">
      <c r="A81" t="s">
        <v>99</v>
      </c>
      <c r="B81">
        <v>1630</v>
      </c>
      <c r="C81">
        <v>8194</v>
      </c>
      <c r="D81">
        <v>1513</v>
      </c>
      <c r="E81">
        <v>55777</v>
      </c>
      <c r="F81">
        <v>35523</v>
      </c>
      <c r="G81">
        <v>26135</v>
      </c>
      <c r="H81">
        <v>1380</v>
      </c>
      <c r="I81">
        <v>11333</v>
      </c>
      <c r="J81">
        <v>1684</v>
      </c>
      <c r="K81">
        <v>44895</v>
      </c>
      <c r="L81">
        <v>37242</v>
      </c>
      <c r="M81">
        <v>26118</v>
      </c>
      <c r="N81">
        <v>20441.78</v>
      </c>
      <c r="O81">
        <v>4799</v>
      </c>
      <c r="P81">
        <v>36085</v>
      </c>
      <c r="Q81">
        <v>7.52</v>
      </c>
      <c r="R81">
        <v>2.911</v>
      </c>
      <c r="S81" s="1">
        <v>9.5499205946295799E-5</v>
      </c>
      <c r="T81">
        <v>1.03475158146625E-2</v>
      </c>
      <c r="U81">
        <v>0.34710000000000002</v>
      </c>
      <c r="V81">
        <v>0.21729999999999999</v>
      </c>
    </row>
    <row r="82" spans="1:22" x14ac:dyDescent="0.25">
      <c r="A82" t="s">
        <v>100</v>
      </c>
      <c r="B82">
        <v>79</v>
      </c>
      <c r="C82">
        <v>17</v>
      </c>
      <c r="D82">
        <v>51</v>
      </c>
      <c r="E82">
        <v>895</v>
      </c>
      <c r="F82">
        <v>153</v>
      </c>
      <c r="G82">
        <v>223</v>
      </c>
      <c r="H82">
        <v>67</v>
      </c>
      <c r="I82">
        <v>24</v>
      </c>
      <c r="J82">
        <v>57</v>
      </c>
      <c r="K82">
        <v>720</v>
      </c>
      <c r="L82">
        <v>160</v>
      </c>
      <c r="M82">
        <v>223</v>
      </c>
      <c r="N82">
        <v>208.46</v>
      </c>
      <c r="O82">
        <v>49</v>
      </c>
      <c r="P82">
        <v>368</v>
      </c>
      <c r="Q82">
        <v>7.4560000000000004</v>
      </c>
      <c r="R82">
        <v>2.8980000000000001</v>
      </c>
      <c r="S82">
        <v>1.0792378229585399E-4</v>
      </c>
      <c r="T82">
        <v>1.1586459636936599E-2</v>
      </c>
      <c r="U82">
        <v>0.34279999999999999</v>
      </c>
      <c r="V82">
        <v>0.30809999999999998</v>
      </c>
    </row>
    <row r="83" spans="1:22" x14ac:dyDescent="0.25">
      <c r="A83" t="s">
        <v>101</v>
      </c>
      <c r="B83">
        <v>1</v>
      </c>
      <c r="C83">
        <v>10</v>
      </c>
      <c r="D83">
        <v>21</v>
      </c>
      <c r="E83">
        <v>202</v>
      </c>
      <c r="F83">
        <v>176</v>
      </c>
      <c r="G83">
        <v>97</v>
      </c>
      <c r="H83">
        <v>1</v>
      </c>
      <c r="I83">
        <v>14</v>
      </c>
      <c r="J83">
        <v>23</v>
      </c>
      <c r="K83">
        <v>163</v>
      </c>
      <c r="L83">
        <v>185</v>
      </c>
      <c r="M83">
        <v>97</v>
      </c>
      <c r="N83">
        <v>80.349999999999994</v>
      </c>
      <c r="O83">
        <v>13</v>
      </c>
      <c r="P83">
        <v>148</v>
      </c>
      <c r="Q83">
        <v>11.721</v>
      </c>
      <c r="R83">
        <v>3.5510000000000002</v>
      </c>
      <c r="S83">
        <v>1.11122001160162E-4</v>
      </c>
      <c r="T83">
        <v>1.17499785790333E-2</v>
      </c>
      <c r="U83">
        <v>0.47220000000000001</v>
      </c>
      <c r="V83">
        <v>0.4168</v>
      </c>
    </row>
    <row r="84" spans="1:22" x14ac:dyDescent="0.25">
      <c r="A84" t="s">
        <v>102</v>
      </c>
      <c r="B84">
        <v>26</v>
      </c>
      <c r="C84">
        <v>7</v>
      </c>
      <c r="D84">
        <v>53</v>
      </c>
      <c r="E84">
        <v>235</v>
      </c>
      <c r="F84">
        <v>259</v>
      </c>
      <c r="G84">
        <v>222</v>
      </c>
      <c r="H84">
        <v>22</v>
      </c>
      <c r="I84">
        <v>10</v>
      </c>
      <c r="J84">
        <v>59</v>
      </c>
      <c r="K84">
        <v>189</v>
      </c>
      <c r="L84">
        <v>272</v>
      </c>
      <c r="M84">
        <v>222</v>
      </c>
      <c r="N84">
        <v>128.87</v>
      </c>
      <c r="O84">
        <v>30</v>
      </c>
      <c r="P84">
        <v>228</v>
      </c>
      <c r="Q84">
        <v>7.4770000000000003</v>
      </c>
      <c r="R84">
        <v>2.9020000000000001</v>
      </c>
      <c r="S84">
        <v>1.1145510359534299E-4</v>
      </c>
      <c r="T84">
        <v>1.17499785790333E-2</v>
      </c>
      <c r="U84">
        <v>0.34010000000000001</v>
      </c>
      <c r="V84">
        <v>0.35949999999999999</v>
      </c>
    </row>
    <row r="85" spans="1:22" x14ac:dyDescent="0.25">
      <c r="A85" t="s">
        <v>103</v>
      </c>
      <c r="B85">
        <v>1</v>
      </c>
      <c r="C85">
        <v>10</v>
      </c>
      <c r="D85">
        <v>2</v>
      </c>
      <c r="E85">
        <v>214</v>
      </c>
      <c r="F85">
        <v>59</v>
      </c>
      <c r="G85">
        <v>42</v>
      </c>
      <c r="H85">
        <v>1</v>
      </c>
      <c r="I85">
        <v>14</v>
      </c>
      <c r="J85">
        <v>2</v>
      </c>
      <c r="K85">
        <v>172</v>
      </c>
      <c r="L85">
        <v>62</v>
      </c>
      <c r="M85">
        <v>42</v>
      </c>
      <c r="N85">
        <v>48.83</v>
      </c>
      <c r="O85">
        <v>6</v>
      </c>
      <c r="P85">
        <v>92</v>
      </c>
      <c r="Q85">
        <v>16.802</v>
      </c>
      <c r="R85">
        <v>4.0709999999999997</v>
      </c>
      <c r="S85">
        <v>1.1488993442874E-4</v>
      </c>
      <c r="T85">
        <v>1.1897716926416901E-2</v>
      </c>
      <c r="U85">
        <v>0.57440000000000002</v>
      </c>
      <c r="V85">
        <v>0.47660000000000002</v>
      </c>
    </row>
    <row r="86" spans="1:22" x14ac:dyDescent="0.25">
      <c r="A86" t="s">
        <v>104</v>
      </c>
      <c r="B86">
        <v>24</v>
      </c>
      <c r="C86">
        <v>11</v>
      </c>
      <c r="D86">
        <v>9</v>
      </c>
      <c r="E86">
        <v>212</v>
      </c>
      <c r="F86">
        <v>79</v>
      </c>
      <c r="G86">
        <v>108</v>
      </c>
      <c r="H86">
        <v>20</v>
      </c>
      <c r="I86">
        <v>15</v>
      </c>
      <c r="J86">
        <v>10</v>
      </c>
      <c r="K86">
        <v>171</v>
      </c>
      <c r="L86">
        <v>83</v>
      </c>
      <c r="M86">
        <v>108</v>
      </c>
      <c r="N86">
        <v>67.819999999999993</v>
      </c>
      <c r="O86">
        <v>15</v>
      </c>
      <c r="P86">
        <v>121</v>
      </c>
      <c r="Q86">
        <v>7.8470000000000004</v>
      </c>
      <c r="R86">
        <v>2.972</v>
      </c>
      <c r="S86">
        <v>1.14203464627669E-4</v>
      </c>
      <c r="T86">
        <v>1.1897716926416901E-2</v>
      </c>
      <c r="U86">
        <v>0.34520000000000001</v>
      </c>
      <c r="V86">
        <v>0.43740000000000001</v>
      </c>
    </row>
    <row r="87" spans="1:22" x14ac:dyDescent="0.25">
      <c r="A87" t="s">
        <v>105</v>
      </c>
      <c r="B87">
        <v>10</v>
      </c>
      <c r="C87">
        <v>8</v>
      </c>
      <c r="D87">
        <v>12</v>
      </c>
      <c r="E87">
        <v>133</v>
      </c>
      <c r="F87">
        <v>67</v>
      </c>
      <c r="G87">
        <v>99</v>
      </c>
      <c r="H87">
        <v>8</v>
      </c>
      <c r="I87">
        <v>11</v>
      </c>
      <c r="J87">
        <v>13</v>
      </c>
      <c r="K87">
        <v>107</v>
      </c>
      <c r="L87">
        <v>70</v>
      </c>
      <c r="M87">
        <v>99</v>
      </c>
      <c r="N87">
        <v>51.52</v>
      </c>
      <c r="O87">
        <v>11</v>
      </c>
      <c r="P87">
        <v>92</v>
      </c>
      <c r="Q87">
        <v>8.3569999999999993</v>
      </c>
      <c r="R87">
        <v>3.0630000000000002</v>
      </c>
      <c r="S87">
        <v>1.17548813073673E-4</v>
      </c>
      <c r="T87">
        <v>1.2066282549018601E-2</v>
      </c>
      <c r="U87">
        <v>0.35730000000000001</v>
      </c>
      <c r="V87">
        <v>0.47049999999999997</v>
      </c>
    </row>
    <row r="88" spans="1:22" x14ac:dyDescent="0.25">
      <c r="A88" t="s">
        <v>106</v>
      </c>
      <c r="B88">
        <v>1</v>
      </c>
      <c r="C88">
        <v>0</v>
      </c>
      <c r="D88">
        <v>3</v>
      </c>
      <c r="E88">
        <v>34</v>
      </c>
      <c r="F88">
        <v>36</v>
      </c>
      <c r="G88">
        <v>19</v>
      </c>
      <c r="H88">
        <v>1</v>
      </c>
      <c r="I88">
        <v>0</v>
      </c>
      <c r="J88">
        <v>3</v>
      </c>
      <c r="K88">
        <v>27</v>
      </c>
      <c r="L88">
        <v>38</v>
      </c>
      <c r="M88">
        <v>19</v>
      </c>
      <c r="N88">
        <v>14.71</v>
      </c>
      <c r="O88">
        <v>1</v>
      </c>
      <c r="P88">
        <v>28</v>
      </c>
      <c r="Q88">
        <v>18.184999999999999</v>
      </c>
      <c r="R88">
        <v>4.1849999999999996</v>
      </c>
      <c r="S88">
        <v>1.2076532874626501E-4</v>
      </c>
      <c r="T88">
        <v>1.2078597239220499E-2</v>
      </c>
      <c r="U88">
        <v>0.51700000000000002</v>
      </c>
      <c r="V88">
        <v>0.61529999999999996</v>
      </c>
    </row>
    <row r="89" spans="1:22" x14ac:dyDescent="0.25">
      <c r="A89" t="s">
        <v>107</v>
      </c>
      <c r="B89">
        <v>3</v>
      </c>
      <c r="C89">
        <v>0</v>
      </c>
      <c r="D89">
        <v>2</v>
      </c>
      <c r="E89">
        <v>48</v>
      </c>
      <c r="F89">
        <v>23</v>
      </c>
      <c r="G89">
        <v>25</v>
      </c>
      <c r="H89">
        <v>3</v>
      </c>
      <c r="I89">
        <v>0</v>
      </c>
      <c r="J89">
        <v>2</v>
      </c>
      <c r="K89">
        <v>39</v>
      </c>
      <c r="L89">
        <v>24</v>
      </c>
      <c r="M89">
        <v>25</v>
      </c>
      <c r="N89">
        <v>15.42</v>
      </c>
      <c r="O89">
        <v>2</v>
      </c>
      <c r="P89">
        <v>29</v>
      </c>
      <c r="Q89">
        <v>16.132000000000001</v>
      </c>
      <c r="R89">
        <v>4.0119999999999996</v>
      </c>
      <c r="S89">
        <v>1.20591799720633E-4</v>
      </c>
      <c r="T89">
        <v>1.2078597239220499E-2</v>
      </c>
      <c r="U89">
        <v>0.49130000000000001</v>
      </c>
      <c r="V89">
        <v>0.60940000000000005</v>
      </c>
    </row>
    <row r="90" spans="1:22" x14ac:dyDescent="0.25">
      <c r="A90" t="s">
        <v>108</v>
      </c>
      <c r="B90">
        <v>30</v>
      </c>
      <c r="C90">
        <v>33</v>
      </c>
      <c r="D90">
        <v>52</v>
      </c>
      <c r="E90">
        <v>484</v>
      </c>
      <c r="F90">
        <v>158</v>
      </c>
      <c r="G90">
        <v>231</v>
      </c>
      <c r="H90">
        <v>25</v>
      </c>
      <c r="I90">
        <v>46</v>
      </c>
      <c r="J90">
        <v>58</v>
      </c>
      <c r="K90">
        <v>390</v>
      </c>
      <c r="L90">
        <v>166</v>
      </c>
      <c r="M90">
        <v>231</v>
      </c>
      <c r="N90">
        <v>152.49</v>
      </c>
      <c r="O90">
        <v>43</v>
      </c>
      <c r="P90">
        <v>262</v>
      </c>
      <c r="Q90">
        <v>6.1059999999999999</v>
      </c>
      <c r="R90">
        <v>2.61</v>
      </c>
      <c r="S90">
        <v>1.2754670261970501E-4</v>
      </c>
      <c r="T90">
        <v>1.26487416445406E-2</v>
      </c>
      <c r="U90">
        <v>0.28689999999999999</v>
      </c>
      <c r="V90">
        <v>0.34029999999999999</v>
      </c>
    </row>
    <row r="91" spans="1:22" x14ac:dyDescent="0.25">
      <c r="A91" t="s">
        <v>109</v>
      </c>
      <c r="B91">
        <v>46</v>
      </c>
      <c r="C91">
        <v>30</v>
      </c>
      <c r="D91">
        <v>137</v>
      </c>
      <c r="E91">
        <v>671</v>
      </c>
      <c r="F91">
        <v>397</v>
      </c>
      <c r="G91">
        <v>455</v>
      </c>
      <c r="H91">
        <v>39</v>
      </c>
      <c r="I91">
        <v>41</v>
      </c>
      <c r="J91">
        <v>152</v>
      </c>
      <c r="K91">
        <v>540</v>
      </c>
      <c r="L91">
        <v>416</v>
      </c>
      <c r="M91">
        <v>455</v>
      </c>
      <c r="N91">
        <v>273.98</v>
      </c>
      <c r="O91">
        <v>77</v>
      </c>
      <c r="P91">
        <v>470</v>
      </c>
      <c r="Q91">
        <v>6.0519999999999996</v>
      </c>
      <c r="R91">
        <v>2.597</v>
      </c>
      <c r="S91">
        <v>1.2964441855690601E-4</v>
      </c>
      <c r="T91">
        <v>1.2748730974394299E-2</v>
      </c>
      <c r="U91">
        <v>0.28949999999999998</v>
      </c>
      <c r="V91">
        <v>0.2848</v>
      </c>
    </row>
    <row r="92" spans="1:22" x14ac:dyDescent="0.25">
      <c r="A92" t="s">
        <v>110</v>
      </c>
      <c r="B92">
        <v>88</v>
      </c>
      <c r="C92">
        <v>19</v>
      </c>
      <c r="D92">
        <v>56</v>
      </c>
      <c r="E92">
        <v>939</v>
      </c>
      <c r="F92">
        <v>206</v>
      </c>
      <c r="G92">
        <v>181</v>
      </c>
      <c r="H92">
        <v>74</v>
      </c>
      <c r="I92">
        <v>26</v>
      </c>
      <c r="J92">
        <v>62</v>
      </c>
      <c r="K92">
        <v>756</v>
      </c>
      <c r="L92">
        <v>216</v>
      </c>
      <c r="M92">
        <v>181</v>
      </c>
      <c r="N92">
        <v>219.29</v>
      </c>
      <c r="O92">
        <v>54</v>
      </c>
      <c r="P92">
        <v>384</v>
      </c>
      <c r="Q92">
        <v>7.03</v>
      </c>
      <c r="R92">
        <v>2.8130000000000002</v>
      </c>
      <c r="S92">
        <v>1.5174234555902601E-4</v>
      </c>
      <c r="T92">
        <v>1.4385052767052301E-2</v>
      </c>
      <c r="U92">
        <v>0.34039999999999998</v>
      </c>
      <c r="V92">
        <v>0.3034</v>
      </c>
    </row>
    <row r="93" spans="1:22" x14ac:dyDescent="0.25">
      <c r="A93" t="s">
        <v>111</v>
      </c>
      <c r="B93">
        <v>757</v>
      </c>
      <c r="C93">
        <v>378</v>
      </c>
      <c r="D93">
        <v>354</v>
      </c>
      <c r="E93">
        <v>1445</v>
      </c>
      <c r="F93">
        <v>2484</v>
      </c>
      <c r="G93">
        <v>3200</v>
      </c>
      <c r="H93">
        <v>641</v>
      </c>
      <c r="I93">
        <v>523</v>
      </c>
      <c r="J93">
        <v>394</v>
      </c>
      <c r="K93">
        <v>1163</v>
      </c>
      <c r="L93">
        <v>2604</v>
      </c>
      <c r="M93">
        <v>3198</v>
      </c>
      <c r="N93">
        <v>1420.44</v>
      </c>
      <c r="O93">
        <v>519</v>
      </c>
      <c r="P93">
        <v>2322</v>
      </c>
      <c r="Q93">
        <v>4.47</v>
      </c>
      <c r="R93">
        <v>2.16</v>
      </c>
      <c r="S93">
        <v>1.52430912930651E-4</v>
      </c>
      <c r="T93">
        <v>1.4385052767052301E-2</v>
      </c>
      <c r="U93">
        <v>0.2145</v>
      </c>
      <c r="V93">
        <v>0.23730000000000001</v>
      </c>
    </row>
    <row r="94" spans="1:22" x14ac:dyDescent="0.25">
      <c r="A94" t="s">
        <v>112</v>
      </c>
      <c r="B94">
        <v>15</v>
      </c>
      <c r="C94">
        <v>35</v>
      </c>
      <c r="D94">
        <v>31</v>
      </c>
      <c r="E94">
        <v>321</v>
      </c>
      <c r="F94">
        <v>191</v>
      </c>
      <c r="G94">
        <v>172</v>
      </c>
      <c r="H94">
        <v>13</v>
      </c>
      <c r="I94">
        <v>48</v>
      </c>
      <c r="J94">
        <v>35</v>
      </c>
      <c r="K94">
        <v>258</v>
      </c>
      <c r="L94">
        <v>200</v>
      </c>
      <c r="M94">
        <v>172</v>
      </c>
      <c r="N94">
        <v>121.02</v>
      </c>
      <c r="O94">
        <v>32</v>
      </c>
      <c r="P94">
        <v>210</v>
      </c>
      <c r="Q94">
        <v>6.6349999999999998</v>
      </c>
      <c r="R94">
        <v>2.73</v>
      </c>
      <c r="S94">
        <v>1.4772834705397499E-4</v>
      </c>
      <c r="T94">
        <v>1.4385052767052301E-2</v>
      </c>
      <c r="U94">
        <v>0.31430000000000002</v>
      </c>
      <c r="V94">
        <v>0.3669</v>
      </c>
    </row>
    <row r="95" spans="1:22" x14ac:dyDescent="0.25">
      <c r="A95" t="s">
        <v>113</v>
      </c>
      <c r="B95">
        <v>2260</v>
      </c>
      <c r="C95">
        <v>3745</v>
      </c>
      <c r="D95">
        <v>2750</v>
      </c>
      <c r="E95">
        <v>12026</v>
      </c>
      <c r="F95">
        <v>22755</v>
      </c>
      <c r="G95">
        <v>13981</v>
      </c>
      <c r="H95">
        <v>1913</v>
      </c>
      <c r="I95">
        <v>5180</v>
      </c>
      <c r="J95">
        <v>3061</v>
      </c>
      <c r="K95">
        <v>9680</v>
      </c>
      <c r="L95">
        <v>23856</v>
      </c>
      <c r="M95">
        <v>13972</v>
      </c>
      <c r="N95">
        <v>9610.08</v>
      </c>
      <c r="O95">
        <v>3385</v>
      </c>
      <c r="P95">
        <v>15836</v>
      </c>
      <c r="Q95">
        <v>4.68</v>
      </c>
      <c r="R95">
        <v>2.226</v>
      </c>
      <c r="S95">
        <v>1.5197648391549799E-4</v>
      </c>
      <c r="T95">
        <v>1.4385052767052301E-2</v>
      </c>
      <c r="U95">
        <v>0.22739999999999999</v>
      </c>
      <c r="V95">
        <v>0.23469999999999999</v>
      </c>
    </row>
    <row r="96" spans="1:22" x14ac:dyDescent="0.25">
      <c r="A96" t="s">
        <v>114</v>
      </c>
      <c r="B96">
        <v>403</v>
      </c>
      <c r="C96">
        <v>318</v>
      </c>
      <c r="D96">
        <v>342</v>
      </c>
      <c r="E96">
        <v>1183</v>
      </c>
      <c r="F96">
        <v>2041</v>
      </c>
      <c r="G96">
        <v>1708</v>
      </c>
      <c r="H96">
        <v>341</v>
      </c>
      <c r="I96">
        <v>440</v>
      </c>
      <c r="J96">
        <v>381</v>
      </c>
      <c r="K96">
        <v>952</v>
      </c>
      <c r="L96">
        <v>2140</v>
      </c>
      <c r="M96">
        <v>1707</v>
      </c>
      <c r="N96">
        <v>993.39</v>
      </c>
      <c r="O96">
        <v>387</v>
      </c>
      <c r="P96">
        <v>1600</v>
      </c>
      <c r="Q96">
        <v>4.1310000000000002</v>
      </c>
      <c r="R96">
        <v>2.0470000000000002</v>
      </c>
      <c r="S96">
        <v>1.5796375684666401E-4</v>
      </c>
      <c r="T96">
        <v>1.45688934607865E-2</v>
      </c>
      <c r="U96">
        <v>0.19439999999999999</v>
      </c>
      <c r="V96">
        <v>0.2364</v>
      </c>
    </row>
    <row r="97" spans="1:22" x14ac:dyDescent="0.25">
      <c r="A97" t="s">
        <v>115</v>
      </c>
      <c r="B97">
        <v>14</v>
      </c>
      <c r="C97">
        <v>10</v>
      </c>
      <c r="D97">
        <v>37</v>
      </c>
      <c r="E97">
        <v>377</v>
      </c>
      <c r="F97">
        <v>100</v>
      </c>
      <c r="G97">
        <v>132</v>
      </c>
      <c r="H97">
        <v>12</v>
      </c>
      <c r="I97">
        <v>14</v>
      </c>
      <c r="J97">
        <v>41</v>
      </c>
      <c r="K97">
        <v>303</v>
      </c>
      <c r="L97">
        <v>105</v>
      </c>
      <c r="M97">
        <v>132</v>
      </c>
      <c r="N97">
        <v>101.18</v>
      </c>
      <c r="O97">
        <v>22</v>
      </c>
      <c r="P97">
        <v>180</v>
      </c>
      <c r="Q97">
        <v>8.0540000000000003</v>
      </c>
      <c r="R97">
        <v>3.01</v>
      </c>
      <c r="S97">
        <v>1.57752821637781E-4</v>
      </c>
      <c r="T97">
        <v>1.45688934607865E-2</v>
      </c>
      <c r="U97">
        <v>0.37640000000000001</v>
      </c>
      <c r="V97">
        <v>0.38829999999999998</v>
      </c>
    </row>
    <row r="98" spans="1:22" x14ac:dyDescent="0.25">
      <c r="A98" t="s">
        <v>116</v>
      </c>
      <c r="B98">
        <v>37</v>
      </c>
      <c r="C98">
        <v>39</v>
      </c>
      <c r="D98">
        <v>92</v>
      </c>
      <c r="E98">
        <v>664</v>
      </c>
      <c r="F98">
        <v>331</v>
      </c>
      <c r="G98">
        <v>228</v>
      </c>
      <c r="H98">
        <v>31</v>
      </c>
      <c r="I98">
        <v>54</v>
      </c>
      <c r="J98">
        <v>102</v>
      </c>
      <c r="K98">
        <v>534</v>
      </c>
      <c r="L98">
        <v>347</v>
      </c>
      <c r="M98">
        <v>228</v>
      </c>
      <c r="N98">
        <v>216.16</v>
      </c>
      <c r="O98">
        <v>62</v>
      </c>
      <c r="P98">
        <v>370</v>
      </c>
      <c r="Q98">
        <v>5.9139999999999997</v>
      </c>
      <c r="R98">
        <v>2.5640000000000001</v>
      </c>
      <c r="S98">
        <v>1.58113952274815E-4</v>
      </c>
      <c r="T98">
        <v>1.45688934607865E-2</v>
      </c>
      <c r="U98">
        <v>0.2888</v>
      </c>
      <c r="V98">
        <v>0.30480000000000002</v>
      </c>
    </row>
    <row r="99" spans="1:22" x14ac:dyDescent="0.25">
      <c r="A99" t="s">
        <v>117</v>
      </c>
      <c r="B99">
        <v>94</v>
      </c>
      <c r="C99">
        <v>805</v>
      </c>
      <c r="D99">
        <v>177</v>
      </c>
      <c r="E99">
        <v>2957</v>
      </c>
      <c r="F99">
        <v>3584</v>
      </c>
      <c r="G99">
        <v>5903</v>
      </c>
      <c r="H99">
        <v>80</v>
      </c>
      <c r="I99">
        <v>1113</v>
      </c>
      <c r="J99">
        <v>197</v>
      </c>
      <c r="K99">
        <v>2380</v>
      </c>
      <c r="L99">
        <v>3757</v>
      </c>
      <c r="M99">
        <v>5899</v>
      </c>
      <c r="N99">
        <v>2237.7600000000002</v>
      </c>
      <c r="O99">
        <v>463</v>
      </c>
      <c r="P99">
        <v>4012</v>
      </c>
      <c r="Q99">
        <v>8.6669999999999998</v>
      </c>
      <c r="R99">
        <v>3.1160000000000001</v>
      </c>
      <c r="S99">
        <v>1.6182831484551699E-4</v>
      </c>
      <c r="T99">
        <v>1.47946479712675E-2</v>
      </c>
      <c r="U99">
        <v>0.41720000000000002</v>
      </c>
      <c r="V99">
        <v>0.24199999999999999</v>
      </c>
    </row>
    <row r="100" spans="1:22" x14ac:dyDescent="0.25">
      <c r="A100" t="s">
        <v>118</v>
      </c>
      <c r="B100">
        <v>15</v>
      </c>
      <c r="C100">
        <v>11</v>
      </c>
      <c r="D100">
        <v>12</v>
      </c>
      <c r="E100">
        <v>298</v>
      </c>
      <c r="F100">
        <v>52</v>
      </c>
      <c r="G100">
        <v>73</v>
      </c>
      <c r="H100">
        <v>13</v>
      </c>
      <c r="I100">
        <v>15</v>
      </c>
      <c r="J100">
        <v>13</v>
      </c>
      <c r="K100">
        <v>240</v>
      </c>
      <c r="L100">
        <v>55</v>
      </c>
      <c r="M100">
        <v>73</v>
      </c>
      <c r="N100">
        <v>68.099999999999994</v>
      </c>
      <c r="O100">
        <v>14</v>
      </c>
      <c r="P100">
        <v>123</v>
      </c>
      <c r="Q100">
        <v>8.8650000000000002</v>
      </c>
      <c r="R100">
        <v>3.1480000000000001</v>
      </c>
      <c r="S100">
        <v>1.6355081395012E-4</v>
      </c>
      <c r="T100">
        <v>1.48362141460799E-2</v>
      </c>
      <c r="U100">
        <v>0.40150000000000002</v>
      </c>
      <c r="V100">
        <v>0.43669999999999998</v>
      </c>
    </row>
    <row r="101" spans="1:22" x14ac:dyDescent="0.25">
      <c r="A101" t="s">
        <v>119</v>
      </c>
      <c r="B101">
        <v>137</v>
      </c>
      <c r="C101">
        <v>100</v>
      </c>
      <c r="D101">
        <v>91</v>
      </c>
      <c r="E101">
        <v>1857</v>
      </c>
      <c r="F101">
        <v>305</v>
      </c>
      <c r="G101">
        <v>329</v>
      </c>
      <c r="H101">
        <v>116</v>
      </c>
      <c r="I101">
        <v>138</v>
      </c>
      <c r="J101">
        <v>101</v>
      </c>
      <c r="K101">
        <v>1495</v>
      </c>
      <c r="L101">
        <v>320</v>
      </c>
      <c r="M101">
        <v>329</v>
      </c>
      <c r="N101">
        <v>416.46</v>
      </c>
      <c r="O101">
        <v>118</v>
      </c>
      <c r="P101">
        <v>715</v>
      </c>
      <c r="Q101">
        <v>6.0279999999999996</v>
      </c>
      <c r="R101">
        <v>2.5920000000000001</v>
      </c>
      <c r="S101">
        <v>1.68133716522784E-4</v>
      </c>
      <c r="T101">
        <v>1.4975924047143201E-2</v>
      </c>
      <c r="U101">
        <v>0.30030000000000001</v>
      </c>
      <c r="V101">
        <v>0.2586</v>
      </c>
    </row>
    <row r="102" spans="1:22" x14ac:dyDescent="0.25">
      <c r="A102" t="s">
        <v>120</v>
      </c>
      <c r="B102">
        <v>315</v>
      </c>
      <c r="C102">
        <v>121</v>
      </c>
      <c r="D102">
        <v>434</v>
      </c>
      <c r="E102">
        <v>2897</v>
      </c>
      <c r="F102">
        <v>834</v>
      </c>
      <c r="G102">
        <v>1251</v>
      </c>
      <c r="H102">
        <v>267</v>
      </c>
      <c r="I102">
        <v>167</v>
      </c>
      <c r="J102">
        <v>483</v>
      </c>
      <c r="K102">
        <v>2332</v>
      </c>
      <c r="L102">
        <v>874</v>
      </c>
      <c r="M102">
        <v>1250</v>
      </c>
      <c r="N102">
        <v>895.55</v>
      </c>
      <c r="O102">
        <v>306</v>
      </c>
      <c r="P102">
        <v>1485</v>
      </c>
      <c r="Q102">
        <v>4.8570000000000002</v>
      </c>
      <c r="R102">
        <v>2.2799999999999998</v>
      </c>
      <c r="S102">
        <v>1.7097393299528299E-4</v>
      </c>
      <c r="T102">
        <v>1.50431350669985E-2</v>
      </c>
      <c r="U102">
        <v>0.24</v>
      </c>
      <c r="V102">
        <v>0.23699999999999999</v>
      </c>
    </row>
    <row r="103" spans="1:22" x14ac:dyDescent="0.25">
      <c r="A103" t="s">
        <v>121</v>
      </c>
      <c r="B103">
        <v>31</v>
      </c>
      <c r="C103">
        <v>8</v>
      </c>
      <c r="D103">
        <v>16</v>
      </c>
      <c r="E103">
        <v>178</v>
      </c>
      <c r="F103">
        <v>102</v>
      </c>
      <c r="G103">
        <v>134</v>
      </c>
      <c r="H103">
        <v>26</v>
      </c>
      <c r="I103">
        <v>11</v>
      </c>
      <c r="J103">
        <v>18</v>
      </c>
      <c r="K103">
        <v>143</v>
      </c>
      <c r="L103">
        <v>107</v>
      </c>
      <c r="M103">
        <v>134</v>
      </c>
      <c r="N103">
        <v>73.2</v>
      </c>
      <c r="O103">
        <v>18</v>
      </c>
      <c r="P103">
        <v>128</v>
      </c>
      <c r="Q103">
        <v>6.8620000000000001</v>
      </c>
      <c r="R103">
        <v>2.7789999999999999</v>
      </c>
      <c r="S103">
        <v>1.79211341542439E-4</v>
      </c>
      <c r="T103">
        <v>1.53075264140849E-2</v>
      </c>
      <c r="U103">
        <v>0.32719999999999999</v>
      </c>
      <c r="V103">
        <v>0.42820000000000003</v>
      </c>
    </row>
    <row r="104" spans="1:22" x14ac:dyDescent="0.25">
      <c r="A104" t="s">
        <v>122</v>
      </c>
      <c r="B104">
        <v>46</v>
      </c>
      <c r="C104">
        <v>20</v>
      </c>
      <c r="D104">
        <v>61</v>
      </c>
      <c r="E104">
        <v>1100</v>
      </c>
      <c r="F104">
        <v>118</v>
      </c>
      <c r="G104">
        <v>145</v>
      </c>
      <c r="H104">
        <v>39</v>
      </c>
      <c r="I104">
        <v>28</v>
      </c>
      <c r="J104">
        <v>68</v>
      </c>
      <c r="K104">
        <v>885</v>
      </c>
      <c r="L104">
        <v>124</v>
      </c>
      <c r="M104">
        <v>145</v>
      </c>
      <c r="N104">
        <v>214.75</v>
      </c>
      <c r="O104">
        <v>45</v>
      </c>
      <c r="P104">
        <v>385</v>
      </c>
      <c r="Q104">
        <v>8.5549999999999997</v>
      </c>
      <c r="R104">
        <v>3.097</v>
      </c>
      <c r="S104">
        <v>1.7870714030064001E-4</v>
      </c>
      <c r="T104">
        <v>1.53075264140849E-2</v>
      </c>
      <c r="U104">
        <v>0.41170000000000001</v>
      </c>
      <c r="V104">
        <v>0.30530000000000002</v>
      </c>
    </row>
    <row r="105" spans="1:22" x14ac:dyDescent="0.25">
      <c r="A105" t="s">
        <v>123</v>
      </c>
      <c r="B105">
        <v>71</v>
      </c>
      <c r="C105">
        <v>89</v>
      </c>
      <c r="D105">
        <v>76</v>
      </c>
      <c r="E105">
        <v>1226</v>
      </c>
      <c r="F105">
        <v>316</v>
      </c>
      <c r="G105">
        <v>247</v>
      </c>
      <c r="H105">
        <v>60</v>
      </c>
      <c r="I105">
        <v>123</v>
      </c>
      <c r="J105">
        <v>85</v>
      </c>
      <c r="K105">
        <v>987</v>
      </c>
      <c r="L105">
        <v>331</v>
      </c>
      <c r="M105">
        <v>247</v>
      </c>
      <c r="N105">
        <v>305.45</v>
      </c>
      <c r="O105">
        <v>89</v>
      </c>
      <c r="P105">
        <v>522</v>
      </c>
      <c r="Q105">
        <v>5.8540000000000001</v>
      </c>
      <c r="R105">
        <v>2.5489999999999999</v>
      </c>
      <c r="S105">
        <v>1.7781591790834501E-4</v>
      </c>
      <c r="T105">
        <v>1.53075264140849E-2</v>
      </c>
      <c r="U105">
        <v>0.2923</v>
      </c>
      <c r="V105">
        <v>0.27689999999999998</v>
      </c>
    </row>
    <row r="106" spans="1:22" x14ac:dyDescent="0.25">
      <c r="A106" t="s">
        <v>124</v>
      </c>
      <c r="B106">
        <v>2</v>
      </c>
      <c r="C106">
        <v>8</v>
      </c>
      <c r="D106">
        <v>5</v>
      </c>
      <c r="E106">
        <v>23</v>
      </c>
      <c r="F106">
        <v>26</v>
      </c>
      <c r="G106">
        <v>323</v>
      </c>
      <c r="H106">
        <v>2</v>
      </c>
      <c r="I106">
        <v>11</v>
      </c>
      <c r="J106">
        <v>6</v>
      </c>
      <c r="K106">
        <v>19</v>
      </c>
      <c r="L106">
        <v>27</v>
      </c>
      <c r="M106">
        <v>323</v>
      </c>
      <c r="N106">
        <v>64.48</v>
      </c>
      <c r="O106">
        <v>6</v>
      </c>
      <c r="P106">
        <v>123</v>
      </c>
      <c r="Q106">
        <v>20.231999999999999</v>
      </c>
      <c r="R106">
        <v>4.3390000000000004</v>
      </c>
      <c r="S106">
        <v>1.8335796592942099E-4</v>
      </c>
      <c r="T106">
        <v>1.55185479622358E-2</v>
      </c>
      <c r="U106">
        <v>0.69530000000000003</v>
      </c>
      <c r="V106">
        <v>0.44390000000000002</v>
      </c>
    </row>
    <row r="107" spans="1:22" x14ac:dyDescent="0.25">
      <c r="A107" t="s">
        <v>125</v>
      </c>
      <c r="B107">
        <v>213</v>
      </c>
      <c r="C107">
        <v>67</v>
      </c>
      <c r="D107">
        <v>226</v>
      </c>
      <c r="E107">
        <v>3591</v>
      </c>
      <c r="F107">
        <v>436</v>
      </c>
      <c r="G107">
        <v>435</v>
      </c>
      <c r="H107">
        <v>180</v>
      </c>
      <c r="I107">
        <v>93</v>
      </c>
      <c r="J107">
        <v>252</v>
      </c>
      <c r="K107">
        <v>2890</v>
      </c>
      <c r="L107">
        <v>457</v>
      </c>
      <c r="M107">
        <v>435</v>
      </c>
      <c r="N107">
        <v>717.78</v>
      </c>
      <c r="O107">
        <v>175</v>
      </c>
      <c r="P107">
        <v>1261</v>
      </c>
      <c r="Q107">
        <v>7.2039999999999997</v>
      </c>
      <c r="R107">
        <v>2.8490000000000002</v>
      </c>
      <c r="S107">
        <v>1.8433414516755899E-4</v>
      </c>
      <c r="T107">
        <v>1.55185479622358E-2</v>
      </c>
      <c r="U107">
        <v>0.3619</v>
      </c>
      <c r="V107">
        <v>0.24010000000000001</v>
      </c>
    </row>
    <row r="108" spans="1:22" x14ac:dyDescent="0.25">
      <c r="A108" t="s">
        <v>126</v>
      </c>
      <c r="B108">
        <v>160</v>
      </c>
      <c r="C108">
        <v>135</v>
      </c>
      <c r="D108">
        <v>117</v>
      </c>
      <c r="E108">
        <v>1329</v>
      </c>
      <c r="F108">
        <v>348</v>
      </c>
      <c r="G108">
        <v>643</v>
      </c>
      <c r="H108">
        <v>135</v>
      </c>
      <c r="I108">
        <v>187</v>
      </c>
      <c r="J108">
        <v>130</v>
      </c>
      <c r="K108">
        <v>1070</v>
      </c>
      <c r="L108">
        <v>365</v>
      </c>
      <c r="M108">
        <v>643</v>
      </c>
      <c r="N108">
        <v>421.58</v>
      </c>
      <c r="O108">
        <v>151</v>
      </c>
      <c r="P108">
        <v>693</v>
      </c>
      <c r="Q108">
        <v>4.5940000000000003</v>
      </c>
      <c r="R108">
        <v>2.2000000000000002</v>
      </c>
      <c r="S108">
        <v>1.9176442663366601E-4</v>
      </c>
      <c r="T108">
        <v>1.5900816310093099E-2</v>
      </c>
      <c r="U108">
        <v>0.22639999999999999</v>
      </c>
      <c r="V108">
        <v>0.25800000000000001</v>
      </c>
    </row>
    <row r="109" spans="1:22" x14ac:dyDescent="0.25">
      <c r="A109" t="s">
        <v>127</v>
      </c>
      <c r="B109">
        <v>12</v>
      </c>
      <c r="C109">
        <v>2</v>
      </c>
      <c r="D109">
        <v>26</v>
      </c>
      <c r="E109">
        <v>155</v>
      </c>
      <c r="F109">
        <v>78</v>
      </c>
      <c r="G109">
        <v>192</v>
      </c>
      <c r="H109">
        <v>10</v>
      </c>
      <c r="I109">
        <v>3</v>
      </c>
      <c r="J109">
        <v>29</v>
      </c>
      <c r="K109">
        <v>125</v>
      </c>
      <c r="L109">
        <v>82</v>
      </c>
      <c r="M109">
        <v>192</v>
      </c>
      <c r="N109">
        <v>73.38</v>
      </c>
      <c r="O109">
        <v>14</v>
      </c>
      <c r="P109">
        <v>133</v>
      </c>
      <c r="Q109">
        <v>9.3859999999999992</v>
      </c>
      <c r="R109">
        <v>3.2309999999999999</v>
      </c>
      <c r="S109">
        <v>2.0286949994486201E-4</v>
      </c>
      <c r="T109">
        <v>1.6485964502463701E-2</v>
      </c>
      <c r="U109">
        <v>0.43609999999999999</v>
      </c>
      <c r="V109">
        <v>0.4279</v>
      </c>
    </row>
    <row r="110" spans="1:22" x14ac:dyDescent="0.25">
      <c r="A110" t="s">
        <v>128</v>
      </c>
      <c r="B110">
        <v>97</v>
      </c>
      <c r="C110">
        <v>30</v>
      </c>
      <c r="D110">
        <v>60</v>
      </c>
      <c r="E110">
        <v>279</v>
      </c>
      <c r="F110">
        <v>446</v>
      </c>
      <c r="G110">
        <v>305</v>
      </c>
      <c r="H110">
        <v>82</v>
      </c>
      <c r="I110">
        <v>41</v>
      </c>
      <c r="J110">
        <v>67</v>
      </c>
      <c r="K110">
        <v>225</v>
      </c>
      <c r="L110">
        <v>468</v>
      </c>
      <c r="M110">
        <v>305</v>
      </c>
      <c r="N110">
        <v>197.89</v>
      </c>
      <c r="O110">
        <v>63</v>
      </c>
      <c r="P110">
        <v>333</v>
      </c>
      <c r="Q110">
        <v>5.21</v>
      </c>
      <c r="R110">
        <v>2.3809999999999998</v>
      </c>
      <c r="S110">
        <v>2.08118104571546E-4</v>
      </c>
      <c r="T110">
        <v>1.66808086280564E-2</v>
      </c>
      <c r="U110">
        <v>0.2616</v>
      </c>
      <c r="V110">
        <v>0.31330000000000002</v>
      </c>
    </row>
    <row r="111" spans="1:22" x14ac:dyDescent="0.25">
      <c r="A111" t="s">
        <v>129</v>
      </c>
      <c r="B111">
        <v>14</v>
      </c>
      <c r="C111">
        <v>2</v>
      </c>
      <c r="D111">
        <v>13</v>
      </c>
      <c r="E111">
        <v>394</v>
      </c>
      <c r="F111">
        <v>25</v>
      </c>
      <c r="G111">
        <v>59</v>
      </c>
      <c r="H111">
        <v>12</v>
      </c>
      <c r="I111">
        <v>3</v>
      </c>
      <c r="J111">
        <v>14</v>
      </c>
      <c r="K111">
        <v>317</v>
      </c>
      <c r="L111">
        <v>26</v>
      </c>
      <c r="M111">
        <v>59</v>
      </c>
      <c r="N111">
        <v>71.900000000000006</v>
      </c>
      <c r="O111">
        <v>10</v>
      </c>
      <c r="P111">
        <v>134</v>
      </c>
      <c r="Q111">
        <v>13.525</v>
      </c>
      <c r="R111">
        <v>3.758</v>
      </c>
      <c r="S111">
        <v>2.0779392556706999E-4</v>
      </c>
      <c r="T111">
        <v>1.66808086280564E-2</v>
      </c>
      <c r="U111">
        <v>0.56769999999999998</v>
      </c>
      <c r="V111">
        <v>0.4299</v>
      </c>
    </row>
    <row r="112" spans="1:22" x14ac:dyDescent="0.25">
      <c r="A112" t="s">
        <v>130</v>
      </c>
      <c r="B112">
        <v>301</v>
      </c>
      <c r="C112">
        <v>435</v>
      </c>
      <c r="D112">
        <v>583</v>
      </c>
      <c r="E112">
        <v>1812</v>
      </c>
      <c r="F112">
        <v>2569</v>
      </c>
      <c r="G112">
        <v>2333</v>
      </c>
      <c r="H112">
        <v>255</v>
      </c>
      <c r="I112">
        <v>602</v>
      </c>
      <c r="J112">
        <v>649</v>
      </c>
      <c r="K112">
        <v>1458</v>
      </c>
      <c r="L112">
        <v>2693</v>
      </c>
      <c r="M112">
        <v>2331</v>
      </c>
      <c r="N112">
        <v>1331.41</v>
      </c>
      <c r="O112">
        <v>502</v>
      </c>
      <c r="P112">
        <v>2161</v>
      </c>
      <c r="Q112">
        <v>4.3090000000000002</v>
      </c>
      <c r="R112">
        <v>2.1070000000000002</v>
      </c>
      <c r="S112">
        <v>2.1864726664094699E-4</v>
      </c>
      <c r="T112">
        <v>1.7287907528597001E-2</v>
      </c>
      <c r="U112">
        <v>0.21490000000000001</v>
      </c>
      <c r="V112">
        <v>0.23680000000000001</v>
      </c>
    </row>
    <row r="113" spans="1:22" x14ac:dyDescent="0.25">
      <c r="A113" t="s">
        <v>131</v>
      </c>
      <c r="B113">
        <v>5</v>
      </c>
      <c r="C113">
        <v>8</v>
      </c>
      <c r="D113">
        <v>41</v>
      </c>
      <c r="E113">
        <v>153</v>
      </c>
      <c r="F113">
        <v>215</v>
      </c>
      <c r="G113">
        <v>204</v>
      </c>
      <c r="H113">
        <v>4</v>
      </c>
      <c r="I113">
        <v>11</v>
      </c>
      <c r="J113">
        <v>46</v>
      </c>
      <c r="K113">
        <v>123</v>
      </c>
      <c r="L113">
        <v>225</v>
      </c>
      <c r="M113">
        <v>204</v>
      </c>
      <c r="N113">
        <v>102.22</v>
      </c>
      <c r="O113">
        <v>20</v>
      </c>
      <c r="P113">
        <v>184</v>
      </c>
      <c r="Q113">
        <v>9.0440000000000005</v>
      </c>
      <c r="R113">
        <v>3.177</v>
      </c>
      <c r="S113">
        <v>2.23315284891374E-4</v>
      </c>
      <c r="T113">
        <v>1.7538493045629901E-2</v>
      </c>
      <c r="U113">
        <v>0.43459999999999999</v>
      </c>
      <c r="V113">
        <v>0.38729999999999998</v>
      </c>
    </row>
    <row r="114" spans="1:22" x14ac:dyDescent="0.25">
      <c r="A114" t="s">
        <v>132</v>
      </c>
      <c r="B114">
        <v>32</v>
      </c>
      <c r="C114">
        <v>15</v>
      </c>
      <c r="D114">
        <v>38</v>
      </c>
      <c r="E114">
        <v>497</v>
      </c>
      <c r="F114">
        <v>141</v>
      </c>
      <c r="G114">
        <v>89</v>
      </c>
      <c r="H114">
        <v>27</v>
      </c>
      <c r="I114">
        <v>21</v>
      </c>
      <c r="J114">
        <v>42</v>
      </c>
      <c r="K114">
        <v>400</v>
      </c>
      <c r="L114">
        <v>148</v>
      </c>
      <c r="M114">
        <v>89</v>
      </c>
      <c r="N114">
        <v>121.15</v>
      </c>
      <c r="O114">
        <v>30</v>
      </c>
      <c r="P114">
        <v>212</v>
      </c>
      <c r="Q114">
        <v>7.0359999999999996</v>
      </c>
      <c r="R114">
        <v>2.8149999999999999</v>
      </c>
      <c r="S114">
        <v>2.27936801937752E-4</v>
      </c>
      <c r="T114">
        <v>1.7782109708503802E-2</v>
      </c>
      <c r="U114">
        <v>0.3543</v>
      </c>
      <c r="V114">
        <v>0.36659999999999998</v>
      </c>
    </row>
    <row r="115" spans="1:22" x14ac:dyDescent="0.25">
      <c r="A115" t="s">
        <v>133</v>
      </c>
      <c r="B115">
        <v>247</v>
      </c>
      <c r="C115">
        <v>165</v>
      </c>
      <c r="D115">
        <v>327</v>
      </c>
      <c r="E115">
        <v>1543</v>
      </c>
      <c r="F115">
        <v>825</v>
      </c>
      <c r="G115">
        <v>988</v>
      </c>
      <c r="H115">
        <v>209</v>
      </c>
      <c r="I115">
        <v>228</v>
      </c>
      <c r="J115">
        <v>364</v>
      </c>
      <c r="K115">
        <v>1242</v>
      </c>
      <c r="L115">
        <v>865</v>
      </c>
      <c r="M115">
        <v>987</v>
      </c>
      <c r="N115">
        <v>649.24</v>
      </c>
      <c r="O115">
        <v>267</v>
      </c>
      <c r="P115">
        <v>1031</v>
      </c>
      <c r="Q115">
        <v>3.8620000000000001</v>
      </c>
      <c r="R115">
        <v>1.9490000000000001</v>
      </c>
      <c r="S115">
        <v>2.3711416531374701E-4</v>
      </c>
      <c r="T115">
        <v>1.8254670805930701E-2</v>
      </c>
      <c r="U115">
        <v>0.18690000000000001</v>
      </c>
      <c r="V115">
        <v>0.24229999999999999</v>
      </c>
    </row>
    <row r="116" spans="1:22" x14ac:dyDescent="0.25">
      <c r="A116" t="s">
        <v>134</v>
      </c>
      <c r="B116">
        <v>168</v>
      </c>
      <c r="C116">
        <v>92</v>
      </c>
      <c r="D116">
        <v>28</v>
      </c>
      <c r="E116">
        <v>190</v>
      </c>
      <c r="F116">
        <v>1334</v>
      </c>
      <c r="G116">
        <v>701</v>
      </c>
      <c r="H116">
        <v>142</v>
      </c>
      <c r="I116">
        <v>127</v>
      </c>
      <c r="J116">
        <v>31</v>
      </c>
      <c r="K116">
        <v>153</v>
      </c>
      <c r="L116">
        <v>1399</v>
      </c>
      <c r="M116">
        <v>701</v>
      </c>
      <c r="N116">
        <v>425.44</v>
      </c>
      <c r="O116">
        <v>100</v>
      </c>
      <c r="P116">
        <v>751</v>
      </c>
      <c r="Q116">
        <v>7.48</v>
      </c>
      <c r="R116">
        <v>2.903</v>
      </c>
      <c r="S116">
        <v>2.4244050535363501E-4</v>
      </c>
      <c r="T116">
        <v>1.85427372133871E-2</v>
      </c>
      <c r="U116">
        <v>0.38690000000000002</v>
      </c>
      <c r="V116">
        <v>0.2576</v>
      </c>
    </row>
    <row r="117" spans="1:22" x14ac:dyDescent="0.25">
      <c r="A117" t="s">
        <v>135</v>
      </c>
      <c r="B117">
        <v>24</v>
      </c>
      <c r="C117">
        <v>1</v>
      </c>
      <c r="D117">
        <v>13</v>
      </c>
      <c r="E117">
        <v>183</v>
      </c>
      <c r="F117">
        <v>94</v>
      </c>
      <c r="G117">
        <v>94</v>
      </c>
      <c r="H117">
        <v>20</v>
      </c>
      <c r="I117">
        <v>1</v>
      </c>
      <c r="J117">
        <v>14</v>
      </c>
      <c r="K117">
        <v>147</v>
      </c>
      <c r="L117">
        <v>99</v>
      </c>
      <c r="M117">
        <v>94</v>
      </c>
      <c r="N117">
        <v>62.66</v>
      </c>
      <c r="O117">
        <v>12</v>
      </c>
      <c r="P117">
        <v>113</v>
      </c>
      <c r="Q117">
        <v>9.1210000000000004</v>
      </c>
      <c r="R117">
        <v>3.1890000000000001</v>
      </c>
      <c r="S117">
        <v>2.46165583332746E-4</v>
      </c>
      <c r="T117">
        <v>1.8700262923004599E-2</v>
      </c>
      <c r="U117">
        <v>0.43669999999999998</v>
      </c>
      <c r="V117">
        <v>0.44690000000000002</v>
      </c>
    </row>
    <row r="118" spans="1:22" x14ac:dyDescent="0.25">
      <c r="A118" t="s">
        <v>136</v>
      </c>
      <c r="B118">
        <v>764</v>
      </c>
      <c r="C118">
        <v>593</v>
      </c>
      <c r="D118">
        <v>718</v>
      </c>
      <c r="E118">
        <v>5588</v>
      </c>
      <c r="F118">
        <v>1962</v>
      </c>
      <c r="G118">
        <v>2514</v>
      </c>
      <c r="H118">
        <v>647</v>
      </c>
      <c r="I118">
        <v>820</v>
      </c>
      <c r="J118">
        <v>799</v>
      </c>
      <c r="K118">
        <v>4498</v>
      </c>
      <c r="L118">
        <v>2057</v>
      </c>
      <c r="M118">
        <v>2512</v>
      </c>
      <c r="N118">
        <v>1888.82</v>
      </c>
      <c r="O118">
        <v>755</v>
      </c>
      <c r="P118">
        <v>3022</v>
      </c>
      <c r="Q118">
        <v>4.0019999999999998</v>
      </c>
      <c r="R118">
        <v>2.0009999999999999</v>
      </c>
      <c r="S118">
        <v>2.5555689043222702E-4</v>
      </c>
      <c r="T118">
        <v>1.9170043152807199E-2</v>
      </c>
      <c r="U118">
        <v>0.19969999999999999</v>
      </c>
      <c r="V118">
        <v>0.24010000000000001</v>
      </c>
    </row>
    <row r="119" spans="1:22" x14ac:dyDescent="0.25">
      <c r="A119" t="s">
        <v>137</v>
      </c>
      <c r="B119">
        <v>40</v>
      </c>
      <c r="C119">
        <v>35</v>
      </c>
      <c r="D119">
        <v>47</v>
      </c>
      <c r="E119">
        <v>675</v>
      </c>
      <c r="F119">
        <v>127</v>
      </c>
      <c r="G119">
        <v>164</v>
      </c>
      <c r="H119">
        <v>34</v>
      </c>
      <c r="I119">
        <v>48</v>
      </c>
      <c r="J119">
        <v>52</v>
      </c>
      <c r="K119">
        <v>543</v>
      </c>
      <c r="L119">
        <v>133</v>
      </c>
      <c r="M119">
        <v>164</v>
      </c>
      <c r="N119">
        <v>162.49</v>
      </c>
      <c r="O119">
        <v>45</v>
      </c>
      <c r="P119">
        <v>280</v>
      </c>
      <c r="Q119">
        <v>6.2460000000000004</v>
      </c>
      <c r="R119">
        <v>2.6429999999999998</v>
      </c>
      <c r="S119">
        <v>2.5787878557121898E-4</v>
      </c>
      <c r="T119">
        <v>1.9221003495251E-2</v>
      </c>
      <c r="U119">
        <v>0.32440000000000002</v>
      </c>
      <c r="V119">
        <v>0.33339999999999997</v>
      </c>
    </row>
    <row r="120" spans="1:22" x14ac:dyDescent="0.25">
      <c r="A120" t="s">
        <v>138</v>
      </c>
      <c r="B120">
        <v>9</v>
      </c>
      <c r="C120">
        <v>15</v>
      </c>
      <c r="D120">
        <v>37</v>
      </c>
      <c r="E120">
        <v>225</v>
      </c>
      <c r="F120">
        <v>180</v>
      </c>
      <c r="G120">
        <v>126</v>
      </c>
      <c r="H120">
        <v>8</v>
      </c>
      <c r="I120">
        <v>21</v>
      </c>
      <c r="J120">
        <v>41</v>
      </c>
      <c r="K120">
        <v>181</v>
      </c>
      <c r="L120">
        <v>189</v>
      </c>
      <c r="M120">
        <v>126</v>
      </c>
      <c r="N120">
        <v>94.21</v>
      </c>
      <c r="O120">
        <v>23</v>
      </c>
      <c r="P120">
        <v>165</v>
      </c>
      <c r="Q120">
        <v>7.1349999999999998</v>
      </c>
      <c r="R120">
        <v>2.835</v>
      </c>
      <c r="S120">
        <v>2.6407740348859999E-4</v>
      </c>
      <c r="T120">
        <v>1.95584416178709E-2</v>
      </c>
      <c r="U120">
        <v>0.36209999999999998</v>
      </c>
      <c r="V120">
        <v>0.3972</v>
      </c>
    </row>
    <row r="121" spans="1:22" x14ac:dyDescent="0.25">
      <c r="A121" t="s">
        <v>139</v>
      </c>
      <c r="B121">
        <v>78</v>
      </c>
      <c r="C121">
        <v>37</v>
      </c>
      <c r="D121">
        <v>63</v>
      </c>
      <c r="E121">
        <v>1041</v>
      </c>
      <c r="F121">
        <v>123</v>
      </c>
      <c r="G121">
        <v>242</v>
      </c>
      <c r="H121">
        <v>66</v>
      </c>
      <c r="I121">
        <v>51</v>
      </c>
      <c r="J121">
        <v>70</v>
      </c>
      <c r="K121">
        <v>838</v>
      </c>
      <c r="L121">
        <v>129</v>
      </c>
      <c r="M121">
        <v>242</v>
      </c>
      <c r="N121">
        <v>232.67</v>
      </c>
      <c r="O121">
        <v>62</v>
      </c>
      <c r="P121">
        <v>403</v>
      </c>
      <c r="Q121">
        <v>6.44</v>
      </c>
      <c r="R121">
        <v>2.6869999999999998</v>
      </c>
      <c r="S121">
        <v>2.6828421591625702E-4</v>
      </c>
      <c r="T121">
        <v>1.9745043362591402E-2</v>
      </c>
      <c r="U121">
        <v>0.33929999999999999</v>
      </c>
      <c r="V121">
        <v>0.29820000000000002</v>
      </c>
    </row>
    <row r="122" spans="1:22" x14ac:dyDescent="0.25">
      <c r="A122" t="s">
        <v>140</v>
      </c>
      <c r="B122">
        <v>139</v>
      </c>
      <c r="C122">
        <v>195</v>
      </c>
      <c r="D122">
        <v>202</v>
      </c>
      <c r="E122">
        <v>1323</v>
      </c>
      <c r="F122">
        <v>1394</v>
      </c>
      <c r="G122">
        <v>388</v>
      </c>
      <c r="H122">
        <v>118</v>
      </c>
      <c r="I122">
        <v>270</v>
      </c>
      <c r="J122">
        <v>225</v>
      </c>
      <c r="K122">
        <v>1065</v>
      </c>
      <c r="L122">
        <v>1461</v>
      </c>
      <c r="M122">
        <v>388</v>
      </c>
      <c r="N122">
        <v>587.70000000000005</v>
      </c>
      <c r="O122">
        <v>204</v>
      </c>
      <c r="P122">
        <v>971</v>
      </c>
      <c r="Q122">
        <v>4.7640000000000002</v>
      </c>
      <c r="R122">
        <v>2.2519999999999998</v>
      </c>
      <c r="S122">
        <v>2.7351335755099301E-4</v>
      </c>
      <c r="T122">
        <v>2.00040831878858E-2</v>
      </c>
      <c r="U122">
        <v>0.24940000000000001</v>
      </c>
      <c r="V122">
        <v>0.24510000000000001</v>
      </c>
    </row>
    <row r="123" spans="1:22" x14ac:dyDescent="0.25">
      <c r="A123" t="s">
        <v>141</v>
      </c>
      <c r="B123">
        <v>244</v>
      </c>
      <c r="C123">
        <v>119</v>
      </c>
      <c r="D123">
        <v>225</v>
      </c>
      <c r="E123">
        <v>2040</v>
      </c>
      <c r="F123">
        <v>825</v>
      </c>
      <c r="G123">
        <v>383</v>
      </c>
      <c r="H123">
        <v>207</v>
      </c>
      <c r="I123">
        <v>165</v>
      </c>
      <c r="J123">
        <v>250</v>
      </c>
      <c r="K123">
        <v>1642</v>
      </c>
      <c r="L123">
        <v>865</v>
      </c>
      <c r="M123">
        <v>383</v>
      </c>
      <c r="N123">
        <v>585.19000000000005</v>
      </c>
      <c r="O123">
        <v>207</v>
      </c>
      <c r="P123">
        <v>963</v>
      </c>
      <c r="Q123">
        <v>4.6470000000000002</v>
      </c>
      <c r="R123">
        <v>2.2160000000000002</v>
      </c>
      <c r="S123">
        <v>2.7998889376328702E-4</v>
      </c>
      <c r="T123">
        <v>2.0053447755371601E-2</v>
      </c>
      <c r="U123">
        <v>0.24299999999999999</v>
      </c>
      <c r="V123">
        <v>0.2452</v>
      </c>
    </row>
    <row r="124" spans="1:22" x14ac:dyDescent="0.25">
      <c r="A124" t="s">
        <v>142</v>
      </c>
      <c r="B124">
        <v>106</v>
      </c>
      <c r="C124">
        <v>261</v>
      </c>
      <c r="D124">
        <v>238</v>
      </c>
      <c r="E124">
        <v>1546</v>
      </c>
      <c r="F124">
        <v>976</v>
      </c>
      <c r="G124">
        <v>919</v>
      </c>
      <c r="H124">
        <v>90</v>
      </c>
      <c r="I124">
        <v>361</v>
      </c>
      <c r="J124">
        <v>265</v>
      </c>
      <c r="K124">
        <v>1244</v>
      </c>
      <c r="L124">
        <v>1023</v>
      </c>
      <c r="M124">
        <v>918</v>
      </c>
      <c r="N124">
        <v>650.26</v>
      </c>
      <c r="O124">
        <v>239</v>
      </c>
      <c r="P124">
        <v>1062</v>
      </c>
      <c r="Q124">
        <v>4.4589999999999996</v>
      </c>
      <c r="R124">
        <v>2.157</v>
      </c>
      <c r="S124">
        <v>2.8104302101187402E-4</v>
      </c>
      <c r="T124">
        <v>2.0053447755371601E-2</v>
      </c>
      <c r="U124">
        <v>0.23119999999999999</v>
      </c>
      <c r="V124">
        <v>0.24229999999999999</v>
      </c>
    </row>
    <row r="125" spans="1:22" x14ac:dyDescent="0.25">
      <c r="A125" t="s">
        <v>143</v>
      </c>
      <c r="B125">
        <v>1197</v>
      </c>
      <c r="C125">
        <v>816</v>
      </c>
      <c r="D125">
        <v>459</v>
      </c>
      <c r="E125">
        <v>6736</v>
      </c>
      <c r="F125">
        <v>2473</v>
      </c>
      <c r="G125">
        <v>3202</v>
      </c>
      <c r="H125">
        <v>1013</v>
      </c>
      <c r="I125">
        <v>1129</v>
      </c>
      <c r="J125">
        <v>511</v>
      </c>
      <c r="K125">
        <v>5422</v>
      </c>
      <c r="L125">
        <v>2593</v>
      </c>
      <c r="M125">
        <v>3200</v>
      </c>
      <c r="N125">
        <v>2311.14</v>
      </c>
      <c r="O125">
        <v>884</v>
      </c>
      <c r="P125">
        <v>3738</v>
      </c>
      <c r="Q125">
        <v>4.2279999999999998</v>
      </c>
      <c r="R125">
        <v>2.08</v>
      </c>
      <c r="S125">
        <v>2.8933471304804902E-4</v>
      </c>
      <c r="T125">
        <v>2.0274220431666299E-2</v>
      </c>
      <c r="U125">
        <v>0.21859999999999999</v>
      </c>
      <c r="V125">
        <v>0.2424</v>
      </c>
    </row>
    <row r="126" spans="1:22" x14ac:dyDescent="0.25">
      <c r="A126" t="s">
        <v>144</v>
      </c>
      <c r="B126">
        <v>5</v>
      </c>
      <c r="C126">
        <v>1</v>
      </c>
      <c r="D126">
        <v>12</v>
      </c>
      <c r="E126">
        <v>191</v>
      </c>
      <c r="F126">
        <v>43</v>
      </c>
      <c r="G126">
        <v>36</v>
      </c>
      <c r="H126">
        <v>4</v>
      </c>
      <c r="I126">
        <v>1</v>
      </c>
      <c r="J126">
        <v>13</v>
      </c>
      <c r="K126">
        <v>154</v>
      </c>
      <c r="L126">
        <v>45</v>
      </c>
      <c r="M126">
        <v>36</v>
      </c>
      <c r="N126">
        <v>42.29</v>
      </c>
      <c r="O126">
        <v>6</v>
      </c>
      <c r="P126">
        <v>78</v>
      </c>
      <c r="Q126">
        <v>12.085000000000001</v>
      </c>
      <c r="R126">
        <v>3.5950000000000002</v>
      </c>
      <c r="S126">
        <v>2.8850596896674402E-4</v>
      </c>
      <c r="T126">
        <v>2.0274220431666299E-2</v>
      </c>
      <c r="U126">
        <v>0.53459999999999996</v>
      </c>
      <c r="V126">
        <v>0.49340000000000001</v>
      </c>
    </row>
    <row r="127" spans="1:22" x14ac:dyDescent="0.25">
      <c r="A127" t="s">
        <v>145</v>
      </c>
      <c r="B127">
        <v>50</v>
      </c>
      <c r="C127">
        <v>38</v>
      </c>
      <c r="D127">
        <v>45</v>
      </c>
      <c r="E127">
        <v>996</v>
      </c>
      <c r="F127">
        <v>121</v>
      </c>
      <c r="G127">
        <v>129</v>
      </c>
      <c r="H127">
        <v>42</v>
      </c>
      <c r="I127">
        <v>53</v>
      </c>
      <c r="J127">
        <v>50</v>
      </c>
      <c r="K127">
        <v>802</v>
      </c>
      <c r="L127">
        <v>127</v>
      </c>
      <c r="M127">
        <v>129</v>
      </c>
      <c r="N127">
        <v>200.4</v>
      </c>
      <c r="O127">
        <v>48</v>
      </c>
      <c r="P127">
        <v>353</v>
      </c>
      <c r="Q127">
        <v>7.2910000000000004</v>
      </c>
      <c r="R127">
        <v>2.8660000000000001</v>
      </c>
      <c r="S127">
        <v>3.0652783314005398E-4</v>
      </c>
      <c r="T127">
        <v>2.0890307844764901E-2</v>
      </c>
      <c r="U127">
        <v>0.38690000000000002</v>
      </c>
      <c r="V127">
        <v>0.31190000000000001</v>
      </c>
    </row>
    <row r="128" spans="1:22" x14ac:dyDescent="0.25">
      <c r="A128" t="s">
        <v>146</v>
      </c>
      <c r="B128">
        <v>326</v>
      </c>
      <c r="C128">
        <v>65</v>
      </c>
      <c r="D128">
        <v>415</v>
      </c>
      <c r="E128">
        <v>3636</v>
      </c>
      <c r="F128">
        <v>902</v>
      </c>
      <c r="G128">
        <v>858</v>
      </c>
      <c r="H128">
        <v>276</v>
      </c>
      <c r="I128">
        <v>90</v>
      </c>
      <c r="J128">
        <v>462</v>
      </c>
      <c r="K128">
        <v>2927</v>
      </c>
      <c r="L128">
        <v>946</v>
      </c>
      <c r="M128">
        <v>857</v>
      </c>
      <c r="N128">
        <v>926.23</v>
      </c>
      <c r="O128">
        <v>276</v>
      </c>
      <c r="P128">
        <v>1577</v>
      </c>
      <c r="Q128">
        <v>5.7089999999999996</v>
      </c>
      <c r="R128">
        <v>2.5129999999999999</v>
      </c>
      <c r="S128">
        <v>3.1145984309120898E-4</v>
      </c>
      <c r="T128">
        <v>2.0890307844764901E-2</v>
      </c>
      <c r="U128">
        <v>0.31169999999999998</v>
      </c>
      <c r="V128">
        <v>0.23669999999999999</v>
      </c>
    </row>
    <row r="129" spans="1:22" x14ac:dyDescent="0.25">
      <c r="A129" t="s">
        <v>147</v>
      </c>
      <c r="B129">
        <v>7</v>
      </c>
      <c r="C129">
        <v>4</v>
      </c>
      <c r="D129">
        <v>10</v>
      </c>
      <c r="E129">
        <v>114</v>
      </c>
      <c r="F129">
        <v>21</v>
      </c>
      <c r="G129">
        <v>107</v>
      </c>
      <c r="H129">
        <v>6</v>
      </c>
      <c r="I129">
        <v>6</v>
      </c>
      <c r="J129">
        <v>11</v>
      </c>
      <c r="K129">
        <v>92</v>
      </c>
      <c r="L129">
        <v>22</v>
      </c>
      <c r="M129">
        <v>107</v>
      </c>
      <c r="N129">
        <v>40.549999999999997</v>
      </c>
      <c r="O129">
        <v>8</v>
      </c>
      <c r="P129">
        <v>74</v>
      </c>
      <c r="Q129">
        <v>9.6310000000000002</v>
      </c>
      <c r="R129">
        <v>3.2679999999999998</v>
      </c>
      <c r="S129">
        <v>3.1145570041623698E-4</v>
      </c>
      <c r="T129">
        <v>2.0890307844764901E-2</v>
      </c>
      <c r="U129">
        <v>0.45500000000000002</v>
      </c>
      <c r="V129">
        <v>0.49859999999999999</v>
      </c>
    </row>
    <row r="130" spans="1:22" x14ac:dyDescent="0.25">
      <c r="A130" t="s">
        <v>148</v>
      </c>
      <c r="B130">
        <v>67</v>
      </c>
      <c r="C130">
        <v>46</v>
      </c>
      <c r="D130">
        <v>89</v>
      </c>
      <c r="E130">
        <v>1393</v>
      </c>
      <c r="F130">
        <v>171</v>
      </c>
      <c r="G130">
        <v>192</v>
      </c>
      <c r="H130">
        <v>57</v>
      </c>
      <c r="I130">
        <v>64</v>
      </c>
      <c r="J130">
        <v>99</v>
      </c>
      <c r="K130">
        <v>1121</v>
      </c>
      <c r="L130">
        <v>179</v>
      </c>
      <c r="M130">
        <v>192</v>
      </c>
      <c r="N130">
        <v>285.29000000000002</v>
      </c>
      <c r="O130">
        <v>73</v>
      </c>
      <c r="P130">
        <v>497</v>
      </c>
      <c r="Q130">
        <v>6.798</v>
      </c>
      <c r="R130">
        <v>2.7650000000000001</v>
      </c>
      <c r="S130">
        <v>3.0789562410730802E-4</v>
      </c>
      <c r="T130">
        <v>2.0890307844764901E-2</v>
      </c>
      <c r="U130">
        <v>0.36549999999999999</v>
      </c>
      <c r="V130">
        <v>0.28170000000000001</v>
      </c>
    </row>
    <row r="131" spans="1:22" x14ac:dyDescent="0.25">
      <c r="A131" t="s">
        <v>149</v>
      </c>
      <c r="B131">
        <v>47</v>
      </c>
      <c r="C131">
        <v>22</v>
      </c>
      <c r="D131">
        <v>111</v>
      </c>
      <c r="E131">
        <v>440</v>
      </c>
      <c r="F131">
        <v>368</v>
      </c>
      <c r="G131">
        <v>333</v>
      </c>
      <c r="H131">
        <v>40</v>
      </c>
      <c r="I131">
        <v>30</v>
      </c>
      <c r="J131">
        <v>124</v>
      </c>
      <c r="K131">
        <v>354</v>
      </c>
      <c r="L131">
        <v>386</v>
      </c>
      <c r="M131">
        <v>333</v>
      </c>
      <c r="N131">
        <v>211.08</v>
      </c>
      <c r="O131">
        <v>65</v>
      </c>
      <c r="P131">
        <v>358</v>
      </c>
      <c r="Q131">
        <v>5.5250000000000004</v>
      </c>
      <c r="R131">
        <v>2.4660000000000002</v>
      </c>
      <c r="S131">
        <v>3.0247048063984601E-4</v>
      </c>
      <c r="T131">
        <v>2.0890307844764901E-2</v>
      </c>
      <c r="U131">
        <v>0.29470000000000002</v>
      </c>
      <c r="V131">
        <v>0.30709999999999998</v>
      </c>
    </row>
    <row r="132" spans="1:22" x14ac:dyDescent="0.25">
      <c r="A132" t="s">
        <v>150</v>
      </c>
      <c r="B132">
        <v>45</v>
      </c>
      <c r="C132">
        <v>8</v>
      </c>
      <c r="D132">
        <v>23</v>
      </c>
      <c r="E132">
        <v>230</v>
      </c>
      <c r="F132">
        <v>673</v>
      </c>
      <c r="G132">
        <v>19</v>
      </c>
      <c r="H132">
        <v>38</v>
      </c>
      <c r="I132">
        <v>11</v>
      </c>
      <c r="J132">
        <v>26</v>
      </c>
      <c r="K132">
        <v>185</v>
      </c>
      <c r="L132">
        <v>706</v>
      </c>
      <c r="M132">
        <v>19</v>
      </c>
      <c r="N132">
        <v>164.07</v>
      </c>
      <c r="O132">
        <v>25</v>
      </c>
      <c r="P132">
        <v>303</v>
      </c>
      <c r="Q132">
        <v>12.036</v>
      </c>
      <c r="R132">
        <v>3.589</v>
      </c>
      <c r="S132">
        <v>3.0495699221704599E-4</v>
      </c>
      <c r="T132">
        <v>2.0890307844764901E-2</v>
      </c>
      <c r="U132">
        <v>0.56969999999999998</v>
      </c>
      <c r="V132">
        <v>0.33250000000000002</v>
      </c>
    </row>
    <row r="133" spans="1:22" x14ac:dyDescent="0.25">
      <c r="A133" t="s">
        <v>151</v>
      </c>
      <c r="B133">
        <v>15</v>
      </c>
      <c r="C133">
        <v>52</v>
      </c>
      <c r="D133">
        <v>47</v>
      </c>
      <c r="E133">
        <v>188</v>
      </c>
      <c r="F133">
        <v>349</v>
      </c>
      <c r="G133">
        <v>373</v>
      </c>
      <c r="H133">
        <v>13</v>
      </c>
      <c r="I133">
        <v>72</v>
      </c>
      <c r="J133">
        <v>52</v>
      </c>
      <c r="K133">
        <v>151</v>
      </c>
      <c r="L133">
        <v>366</v>
      </c>
      <c r="M133">
        <v>373</v>
      </c>
      <c r="N133">
        <v>171.15</v>
      </c>
      <c r="O133">
        <v>46</v>
      </c>
      <c r="P133">
        <v>297</v>
      </c>
      <c r="Q133">
        <v>6.5270000000000001</v>
      </c>
      <c r="R133">
        <v>2.706</v>
      </c>
      <c r="S133">
        <v>3.1419365755243703E-4</v>
      </c>
      <c r="T133">
        <v>2.0890307844764901E-2</v>
      </c>
      <c r="U133">
        <v>0.34839999999999999</v>
      </c>
      <c r="V133">
        <v>0.32800000000000001</v>
      </c>
    </row>
    <row r="134" spans="1:22" x14ac:dyDescent="0.25">
      <c r="A134" t="s">
        <v>152</v>
      </c>
      <c r="B134">
        <v>19</v>
      </c>
      <c r="C134">
        <v>11</v>
      </c>
      <c r="D134">
        <v>58</v>
      </c>
      <c r="E134">
        <v>388</v>
      </c>
      <c r="F134">
        <v>137</v>
      </c>
      <c r="G134">
        <v>196</v>
      </c>
      <c r="H134">
        <v>16</v>
      </c>
      <c r="I134">
        <v>15</v>
      </c>
      <c r="J134">
        <v>65</v>
      </c>
      <c r="K134">
        <v>312</v>
      </c>
      <c r="L134">
        <v>144</v>
      </c>
      <c r="M134">
        <v>196</v>
      </c>
      <c r="N134">
        <v>124.61</v>
      </c>
      <c r="O134">
        <v>32</v>
      </c>
      <c r="P134">
        <v>217</v>
      </c>
      <c r="Q134">
        <v>6.78</v>
      </c>
      <c r="R134">
        <v>2.7610000000000001</v>
      </c>
      <c r="S134">
        <v>3.1881609974207899E-4</v>
      </c>
      <c r="T134">
        <v>2.0898619428869999E-2</v>
      </c>
      <c r="U134">
        <v>0.35970000000000002</v>
      </c>
      <c r="V134">
        <v>0.3634</v>
      </c>
    </row>
    <row r="135" spans="1:22" x14ac:dyDescent="0.25">
      <c r="A135" t="s">
        <v>153</v>
      </c>
      <c r="B135">
        <v>18</v>
      </c>
      <c r="C135">
        <v>7</v>
      </c>
      <c r="D135">
        <v>45</v>
      </c>
      <c r="E135">
        <v>432</v>
      </c>
      <c r="F135">
        <v>128</v>
      </c>
      <c r="G135">
        <v>107</v>
      </c>
      <c r="H135">
        <v>15</v>
      </c>
      <c r="I135">
        <v>10</v>
      </c>
      <c r="J135">
        <v>50</v>
      </c>
      <c r="K135">
        <v>348</v>
      </c>
      <c r="L135">
        <v>134</v>
      </c>
      <c r="M135">
        <v>107</v>
      </c>
      <c r="N135">
        <v>110.64</v>
      </c>
      <c r="O135">
        <v>25</v>
      </c>
      <c r="P135">
        <v>196</v>
      </c>
      <c r="Q135">
        <v>7.81</v>
      </c>
      <c r="R135">
        <v>2.9649999999999999</v>
      </c>
      <c r="S135">
        <v>3.1634018840142898E-4</v>
      </c>
      <c r="T135">
        <v>2.0898619428869999E-2</v>
      </c>
      <c r="U135">
        <v>0.40679999999999999</v>
      </c>
      <c r="V135">
        <v>0.37740000000000001</v>
      </c>
    </row>
    <row r="136" spans="1:22" x14ac:dyDescent="0.25">
      <c r="A136" t="s">
        <v>154</v>
      </c>
      <c r="B136">
        <v>97</v>
      </c>
      <c r="C136">
        <v>31</v>
      </c>
      <c r="D136">
        <v>174</v>
      </c>
      <c r="E136">
        <v>1492</v>
      </c>
      <c r="F136">
        <v>448</v>
      </c>
      <c r="G136">
        <v>274</v>
      </c>
      <c r="H136">
        <v>82</v>
      </c>
      <c r="I136">
        <v>43</v>
      </c>
      <c r="J136">
        <v>194</v>
      </c>
      <c r="K136">
        <v>1201</v>
      </c>
      <c r="L136">
        <v>470</v>
      </c>
      <c r="M136">
        <v>274</v>
      </c>
      <c r="N136">
        <v>377.17</v>
      </c>
      <c r="O136">
        <v>106</v>
      </c>
      <c r="P136">
        <v>648</v>
      </c>
      <c r="Q136">
        <v>6.093</v>
      </c>
      <c r="R136">
        <v>2.6070000000000002</v>
      </c>
      <c r="S136">
        <v>3.3837984957241099E-4</v>
      </c>
      <c r="T136">
        <v>2.18769116005324E-2</v>
      </c>
      <c r="U136">
        <v>0.33479999999999999</v>
      </c>
      <c r="V136">
        <v>0.26379999999999998</v>
      </c>
    </row>
    <row r="137" spans="1:22" x14ac:dyDescent="0.25">
      <c r="A137" t="s">
        <v>155</v>
      </c>
      <c r="B137">
        <v>74</v>
      </c>
      <c r="C137">
        <v>51</v>
      </c>
      <c r="D137">
        <v>161</v>
      </c>
      <c r="E137">
        <v>1021</v>
      </c>
      <c r="F137">
        <v>334</v>
      </c>
      <c r="G137">
        <v>404</v>
      </c>
      <c r="H137">
        <v>63</v>
      </c>
      <c r="I137">
        <v>71</v>
      </c>
      <c r="J137">
        <v>179</v>
      </c>
      <c r="K137">
        <v>822</v>
      </c>
      <c r="L137">
        <v>350</v>
      </c>
      <c r="M137">
        <v>404</v>
      </c>
      <c r="N137">
        <v>314.67</v>
      </c>
      <c r="O137">
        <v>104</v>
      </c>
      <c r="P137">
        <v>525</v>
      </c>
      <c r="Q137">
        <v>5.0419999999999998</v>
      </c>
      <c r="R137">
        <v>2.3340000000000001</v>
      </c>
      <c r="S137">
        <v>3.4350746900747701E-4</v>
      </c>
      <c r="T137">
        <v>2.1965707116532701E-2</v>
      </c>
      <c r="U137">
        <v>0.27339999999999998</v>
      </c>
      <c r="V137">
        <v>0.27489999999999998</v>
      </c>
    </row>
    <row r="138" spans="1:22" x14ac:dyDescent="0.25">
      <c r="A138" t="s">
        <v>156</v>
      </c>
      <c r="B138">
        <v>21</v>
      </c>
      <c r="C138">
        <v>56</v>
      </c>
      <c r="D138">
        <v>8</v>
      </c>
      <c r="E138">
        <v>364</v>
      </c>
      <c r="F138">
        <v>508</v>
      </c>
      <c r="G138">
        <v>93</v>
      </c>
      <c r="H138">
        <v>18</v>
      </c>
      <c r="I138">
        <v>77</v>
      </c>
      <c r="J138">
        <v>9</v>
      </c>
      <c r="K138">
        <v>293</v>
      </c>
      <c r="L138">
        <v>533</v>
      </c>
      <c r="M138">
        <v>93</v>
      </c>
      <c r="N138">
        <v>170.44</v>
      </c>
      <c r="O138">
        <v>35</v>
      </c>
      <c r="P138">
        <v>306</v>
      </c>
      <c r="Q138">
        <v>8.8710000000000004</v>
      </c>
      <c r="R138">
        <v>3.149</v>
      </c>
      <c r="S138">
        <v>3.45517264114055E-4</v>
      </c>
      <c r="T138">
        <v>2.1974146873166699E-2</v>
      </c>
      <c r="U138">
        <v>0.46210000000000001</v>
      </c>
      <c r="V138">
        <v>0.32840000000000003</v>
      </c>
    </row>
    <row r="139" spans="1:22" x14ac:dyDescent="0.25">
      <c r="A139" t="s">
        <v>157</v>
      </c>
      <c r="B139">
        <v>28</v>
      </c>
      <c r="C139">
        <v>17</v>
      </c>
      <c r="D139">
        <v>38</v>
      </c>
      <c r="E139">
        <v>473</v>
      </c>
      <c r="F139">
        <v>83</v>
      </c>
      <c r="G139">
        <v>133</v>
      </c>
      <c r="H139">
        <v>24</v>
      </c>
      <c r="I139">
        <v>24</v>
      </c>
      <c r="J139">
        <v>42</v>
      </c>
      <c r="K139">
        <v>381</v>
      </c>
      <c r="L139">
        <v>87</v>
      </c>
      <c r="M139">
        <v>133</v>
      </c>
      <c r="N139">
        <v>115.02</v>
      </c>
      <c r="O139">
        <v>30</v>
      </c>
      <c r="P139">
        <v>200</v>
      </c>
      <c r="Q139">
        <v>6.6929999999999996</v>
      </c>
      <c r="R139">
        <v>2.7429999999999999</v>
      </c>
      <c r="S139">
        <v>3.5072644148263597E-4</v>
      </c>
      <c r="T139">
        <v>2.2065595796934401E-2</v>
      </c>
      <c r="U139">
        <v>0.35949999999999999</v>
      </c>
      <c r="V139">
        <v>0.37280000000000002</v>
      </c>
    </row>
    <row r="140" spans="1:22" x14ac:dyDescent="0.25">
      <c r="A140" t="s">
        <v>158</v>
      </c>
      <c r="B140">
        <v>499</v>
      </c>
      <c r="C140">
        <v>518</v>
      </c>
      <c r="D140">
        <v>384</v>
      </c>
      <c r="E140">
        <v>2955</v>
      </c>
      <c r="F140">
        <v>1324</v>
      </c>
      <c r="G140">
        <v>2156</v>
      </c>
      <c r="H140">
        <v>422</v>
      </c>
      <c r="I140">
        <v>716</v>
      </c>
      <c r="J140">
        <v>427</v>
      </c>
      <c r="K140">
        <v>2378</v>
      </c>
      <c r="L140">
        <v>1388</v>
      </c>
      <c r="M140">
        <v>2155</v>
      </c>
      <c r="N140">
        <v>1247.8800000000001</v>
      </c>
      <c r="O140">
        <v>522</v>
      </c>
      <c r="P140">
        <v>1974</v>
      </c>
      <c r="Q140">
        <v>3.782</v>
      </c>
      <c r="R140">
        <v>1.919</v>
      </c>
      <c r="S140">
        <v>3.63740159195472E-4</v>
      </c>
      <c r="T140">
        <v>2.2761964400563699E-2</v>
      </c>
      <c r="U140">
        <v>0.19400000000000001</v>
      </c>
      <c r="V140">
        <v>0.23649999999999999</v>
      </c>
    </row>
    <row r="141" spans="1:22" x14ac:dyDescent="0.25">
      <c r="A141" t="s">
        <v>159</v>
      </c>
      <c r="B141">
        <v>0</v>
      </c>
      <c r="C141">
        <v>2</v>
      </c>
      <c r="D141">
        <v>10</v>
      </c>
      <c r="E141">
        <v>76</v>
      </c>
      <c r="F141">
        <v>57</v>
      </c>
      <c r="G141">
        <v>56</v>
      </c>
      <c r="H141">
        <v>0</v>
      </c>
      <c r="I141">
        <v>3</v>
      </c>
      <c r="J141">
        <v>11</v>
      </c>
      <c r="K141">
        <v>61</v>
      </c>
      <c r="L141">
        <v>60</v>
      </c>
      <c r="M141">
        <v>56</v>
      </c>
      <c r="N141">
        <v>31.8</v>
      </c>
      <c r="O141">
        <v>5</v>
      </c>
      <c r="P141">
        <v>59</v>
      </c>
      <c r="Q141">
        <v>12.627000000000001</v>
      </c>
      <c r="R141">
        <v>3.6579999999999999</v>
      </c>
      <c r="S141">
        <v>3.7461435928102897E-4</v>
      </c>
      <c r="T141">
        <v>2.2841013123787401E-2</v>
      </c>
      <c r="U141">
        <v>0.55600000000000005</v>
      </c>
      <c r="V141">
        <v>0.52710000000000001</v>
      </c>
    </row>
    <row r="142" spans="1:22" x14ac:dyDescent="0.25">
      <c r="A142" t="s">
        <v>160</v>
      </c>
      <c r="B142">
        <v>33939</v>
      </c>
      <c r="C142">
        <v>57112</v>
      </c>
      <c r="D142">
        <v>31184</v>
      </c>
      <c r="E142">
        <v>188467</v>
      </c>
      <c r="F142">
        <v>150750</v>
      </c>
      <c r="G142">
        <v>180158</v>
      </c>
      <c r="H142">
        <v>28724</v>
      </c>
      <c r="I142">
        <v>78989</v>
      </c>
      <c r="J142">
        <v>34706</v>
      </c>
      <c r="K142">
        <v>151696</v>
      </c>
      <c r="L142">
        <v>158044</v>
      </c>
      <c r="M142">
        <v>180042</v>
      </c>
      <c r="N142">
        <v>105366.79</v>
      </c>
      <c r="O142">
        <v>47473</v>
      </c>
      <c r="P142">
        <v>163261</v>
      </c>
      <c r="Q142">
        <v>3.4390000000000001</v>
      </c>
      <c r="R142">
        <v>1.782</v>
      </c>
      <c r="S142">
        <v>3.7476282001086802E-4</v>
      </c>
      <c r="T142">
        <v>2.2841013123787401E-2</v>
      </c>
      <c r="U142">
        <v>0.1704</v>
      </c>
      <c r="V142">
        <v>0.17899999999999999</v>
      </c>
    </row>
    <row r="143" spans="1:22" x14ac:dyDescent="0.25">
      <c r="A143" t="s">
        <v>161</v>
      </c>
      <c r="B143">
        <v>993</v>
      </c>
      <c r="C143">
        <v>540</v>
      </c>
      <c r="D143">
        <v>1037</v>
      </c>
      <c r="E143">
        <v>3601</v>
      </c>
      <c r="F143">
        <v>2493</v>
      </c>
      <c r="G143">
        <v>5040</v>
      </c>
      <c r="H143">
        <v>840</v>
      </c>
      <c r="I143">
        <v>747</v>
      </c>
      <c r="J143">
        <v>1154</v>
      </c>
      <c r="K143">
        <v>2898</v>
      </c>
      <c r="L143">
        <v>2614</v>
      </c>
      <c r="M143">
        <v>5037</v>
      </c>
      <c r="N143">
        <v>2215.0300000000002</v>
      </c>
      <c r="O143">
        <v>914</v>
      </c>
      <c r="P143">
        <v>3516</v>
      </c>
      <c r="Q143">
        <v>3.847</v>
      </c>
      <c r="R143">
        <v>1.944</v>
      </c>
      <c r="S143">
        <v>3.68834473596866E-4</v>
      </c>
      <c r="T143">
        <v>2.2841013123787401E-2</v>
      </c>
      <c r="U143">
        <v>0.1996</v>
      </c>
      <c r="V143">
        <v>0.2419</v>
      </c>
    </row>
    <row r="144" spans="1:22" x14ac:dyDescent="0.25">
      <c r="A144" t="s">
        <v>162</v>
      </c>
      <c r="B144">
        <v>35</v>
      </c>
      <c r="C144">
        <v>34</v>
      </c>
      <c r="D144">
        <v>35</v>
      </c>
      <c r="E144">
        <v>598</v>
      </c>
      <c r="F144">
        <v>99</v>
      </c>
      <c r="G144">
        <v>141</v>
      </c>
      <c r="H144">
        <v>30</v>
      </c>
      <c r="I144">
        <v>47</v>
      </c>
      <c r="J144">
        <v>39</v>
      </c>
      <c r="K144">
        <v>481</v>
      </c>
      <c r="L144">
        <v>104</v>
      </c>
      <c r="M144">
        <v>141</v>
      </c>
      <c r="N144">
        <v>140.27000000000001</v>
      </c>
      <c r="O144">
        <v>39</v>
      </c>
      <c r="P144">
        <v>242</v>
      </c>
      <c r="Q144">
        <v>6.2869999999999999</v>
      </c>
      <c r="R144">
        <v>2.6520000000000001</v>
      </c>
      <c r="S144">
        <v>3.7304920343557099E-4</v>
      </c>
      <c r="T144">
        <v>2.2841013123787401E-2</v>
      </c>
      <c r="U144">
        <v>0.34329999999999999</v>
      </c>
      <c r="V144">
        <v>0.34960000000000002</v>
      </c>
    </row>
    <row r="145" spans="1:22" x14ac:dyDescent="0.25">
      <c r="A145" t="s">
        <v>163</v>
      </c>
      <c r="B145">
        <v>397</v>
      </c>
      <c r="C145">
        <v>72</v>
      </c>
      <c r="D145">
        <v>289</v>
      </c>
      <c r="E145">
        <v>2571</v>
      </c>
      <c r="F145">
        <v>399</v>
      </c>
      <c r="G145">
        <v>1592</v>
      </c>
      <c r="H145">
        <v>336</v>
      </c>
      <c r="I145">
        <v>100</v>
      </c>
      <c r="J145">
        <v>322</v>
      </c>
      <c r="K145">
        <v>2069</v>
      </c>
      <c r="L145">
        <v>418</v>
      </c>
      <c r="M145">
        <v>1591</v>
      </c>
      <c r="N145">
        <v>805.98</v>
      </c>
      <c r="O145">
        <v>253</v>
      </c>
      <c r="P145">
        <v>1359</v>
      </c>
      <c r="Q145">
        <v>5.3789999999999996</v>
      </c>
      <c r="R145">
        <v>2.427</v>
      </c>
      <c r="S145">
        <v>3.8092675879392002E-4</v>
      </c>
      <c r="T145">
        <v>2.30963986083236E-2</v>
      </c>
      <c r="U145">
        <v>0.30130000000000001</v>
      </c>
      <c r="V145">
        <v>0.2382</v>
      </c>
    </row>
    <row r="146" spans="1:22" x14ac:dyDescent="0.25">
      <c r="A146" t="s">
        <v>164</v>
      </c>
      <c r="B146">
        <v>49</v>
      </c>
      <c r="C146">
        <v>18</v>
      </c>
      <c r="D146">
        <v>33</v>
      </c>
      <c r="E146">
        <v>252</v>
      </c>
      <c r="F146">
        <v>154</v>
      </c>
      <c r="G146">
        <v>178</v>
      </c>
      <c r="H146">
        <v>41</v>
      </c>
      <c r="I146">
        <v>25</v>
      </c>
      <c r="J146">
        <v>37</v>
      </c>
      <c r="K146">
        <v>203</v>
      </c>
      <c r="L146">
        <v>161</v>
      </c>
      <c r="M146">
        <v>178</v>
      </c>
      <c r="N146">
        <v>107.54</v>
      </c>
      <c r="O146">
        <v>34</v>
      </c>
      <c r="P146">
        <v>181</v>
      </c>
      <c r="Q146">
        <v>5.2240000000000002</v>
      </c>
      <c r="R146">
        <v>2.3849999999999998</v>
      </c>
      <c r="S146">
        <v>3.8407665025741498E-4</v>
      </c>
      <c r="T146">
        <v>2.3167345161403501E-2</v>
      </c>
      <c r="U146">
        <v>0.28120000000000001</v>
      </c>
      <c r="V146">
        <v>0.38100000000000001</v>
      </c>
    </row>
    <row r="147" spans="1:22" x14ac:dyDescent="0.25">
      <c r="A147" t="s">
        <v>165</v>
      </c>
      <c r="B147">
        <v>4</v>
      </c>
      <c r="C147">
        <v>0</v>
      </c>
      <c r="D147">
        <v>16</v>
      </c>
      <c r="E147">
        <v>238</v>
      </c>
      <c r="F147">
        <v>53</v>
      </c>
      <c r="G147">
        <v>51</v>
      </c>
      <c r="H147">
        <v>3</v>
      </c>
      <c r="I147">
        <v>0</v>
      </c>
      <c r="J147">
        <v>18</v>
      </c>
      <c r="K147">
        <v>192</v>
      </c>
      <c r="L147">
        <v>56</v>
      </c>
      <c r="M147">
        <v>51</v>
      </c>
      <c r="N147">
        <v>53.21</v>
      </c>
      <c r="O147">
        <v>7</v>
      </c>
      <c r="P147">
        <v>100</v>
      </c>
      <c r="Q147">
        <v>13.763999999999999</v>
      </c>
      <c r="R147">
        <v>3.7829999999999999</v>
      </c>
      <c r="S147">
        <v>3.9704459449017398E-4</v>
      </c>
      <c r="T147">
        <v>2.3705182881244999E-2</v>
      </c>
      <c r="U147">
        <v>0.62229999999999996</v>
      </c>
      <c r="V147">
        <v>0.46629999999999999</v>
      </c>
    </row>
    <row r="148" spans="1:22" x14ac:dyDescent="0.25">
      <c r="A148" t="s">
        <v>166</v>
      </c>
      <c r="B148">
        <v>22</v>
      </c>
      <c r="C148">
        <v>14</v>
      </c>
      <c r="D148">
        <v>22</v>
      </c>
      <c r="E148">
        <v>404</v>
      </c>
      <c r="F148">
        <v>49</v>
      </c>
      <c r="G148">
        <v>100</v>
      </c>
      <c r="H148">
        <v>19</v>
      </c>
      <c r="I148">
        <v>19</v>
      </c>
      <c r="J148">
        <v>24</v>
      </c>
      <c r="K148">
        <v>325</v>
      </c>
      <c r="L148">
        <v>51</v>
      </c>
      <c r="M148">
        <v>100</v>
      </c>
      <c r="N148">
        <v>89.83</v>
      </c>
      <c r="O148">
        <v>21</v>
      </c>
      <c r="P148">
        <v>159</v>
      </c>
      <c r="Q148">
        <v>7.6</v>
      </c>
      <c r="R148">
        <v>2.9260000000000002</v>
      </c>
      <c r="S148">
        <v>3.95771885110226E-4</v>
      </c>
      <c r="T148">
        <v>2.3705182881244999E-2</v>
      </c>
      <c r="U148">
        <v>0.40760000000000002</v>
      </c>
      <c r="V148">
        <v>0.40279999999999999</v>
      </c>
    </row>
    <row r="149" spans="1:22" x14ac:dyDescent="0.25">
      <c r="A149" t="s">
        <v>167</v>
      </c>
      <c r="B149">
        <v>21</v>
      </c>
      <c r="C149">
        <v>70</v>
      </c>
      <c r="D149">
        <v>32</v>
      </c>
      <c r="E149">
        <v>141</v>
      </c>
      <c r="F149">
        <v>495</v>
      </c>
      <c r="G149">
        <v>412</v>
      </c>
      <c r="H149">
        <v>18</v>
      </c>
      <c r="I149">
        <v>97</v>
      </c>
      <c r="J149">
        <v>36</v>
      </c>
      <c r="K149">
        <v>113</v>
      </c>
      <c r="L149">
        <v>519</v>
      </c>
      <c r="M149">
        <v>412</v>
      </c>
      <c r="N149">
        <v>199.06</v>
      </c>
      <c r="O149">
        <v>50</v>
      </c>
      <c r="P149">
        <v>348</v>
      </c>
      <c r="Q149">
        <v>6.9829999999999997</v>
      </c>
      <c r="R149">
        <v>2.8039999999999998</v>
      </c>
      <c r="S149">
        <v>3.9977913502811701E-4</v>
      </c>
      <c r="T149">
        <v>2.37472864878123E-2</v>
      </c>
      <c r="U149">
        <v>0.38619999999999999</v>
      </c>
      <c r="V149">
        <v>0.31269999999999998</v>
      </c>
    </row>
    <row r="150" spans="1:22" x14ac:dyDescent="0.25">
      <c r="A150" t="s">
        <v>168</v>
      </c>
      <c r="B150">
        <v>262</v>
      </c>
      <c r="C150">
        <v>250</v>
      </c>
      <c r="D150">
        <v>355</v>
      </c>
      <c r="E150">
        <v>1604</v>
      </c>
      <c r="F150">
        <v>976</v>
      </c>
      <c r="G150">
        <v>1175</v>
      </c>
      <c r="H150">
        <v>222</v>
      </c>
      <c r="I150">
        <v>346</v>
      </c>
      <c r="J150">
        <v>395</v>
      </c>
      <c r="K150">
        <v>1291</v>
      </c>
      <c r="L150">
        <v>1023</v>
      </c>
      <c r="M150">
        <v>1174</v>
      </c>
      <c r="N150">
        <v>741.85</v>
      </c>
      <c r="O150">
        <v>321</v>
      </c>
      <c r="P150">
        <v>1163</v>
      </c>
      <c r="Q150">
        <v>3.625</v>
      </c>
      <c r="R150">
        <v>1.8580000000000001</v>
      </c>
      <c r="S150">
        <v>4.1280449283843598E-4</v>
      </c>
      <c r="T150">
        <v>2.43971625009867E-2</v>
      </c>
      <c r="U150">
        <v>0.18529999999999999</v>
      </c>
      <c r="V150">
        <v>0.23949999999999999</v>
      </c>
    </row>
    <row r="151" spans="1:22" x14ac:dyDescent="0.25">
      <c r="A151" t="s">
        <v>169</v>
      </c>
      <c r="B151">
        <v>3</v>
      </c>
      <c r="C151">
        <v>1</v>
      </c>
      <c r="D151">
        <v>13</v>
      </c>
      <c r="E151">
        <v>167</v>
      </c>
      <c r="F151">
        <v>18</v>
      </c>
      <c r="G151">
        <v>87</v>
      </c>
      <c r="H151">
        <v>3</v>
      </c>
      <c r="I151">
        <v>1</v>
      </c>
      <c r="J151">
        <v>14</v>
      </c>
      <c r="K151">
        <v>134</v>
      </c>
      <c r="L151">
        <v>19</v>
      </c>
      <c r="M151">
        <v>87</v>
      </c>
      <c r="N151">
        <v>43.1</v>
      </c>
      <c r="O151">
        <v>6</v>
      </c>
      <c r="P151">
        <v>80</v>
      </c>
      <c r="Q151">
        <v>12.808999999999999</v>
      </c>
      <c r="R151">
        <v>3.6789999999999998</v>
      </c>
      <c r="S151">
        <v>4.1535453072812897E-4</v>
      </c>
      <c r="T151">
        <v>2.4424516173771699E-2</v>
      </c>
      <c r="U151">
        <v>0.58919999999999995</v>
      </c>
      <c r="V151">
        <v>0.49120000000000003</v>
      </c>
    </row>
    <row r="152" spans="1:22" x14ac:dyDescent="0.25">
      <c r="A152" t="s">
        <v>170</v>
      </c>
      <c r="B152">
        <v>2</v>
      </c>
      <c r="C152">
        <v>25</v>
      </c>
      <c r="D152">
        <v>33</v>
      </c>
      <c r="E152">
        <v>263</v>
      </c>
      <c r="F152">
        <v>69</v>
      </c>
      <c r="G152">
        <v>453</v>
      </c>
      <c r="H152">
        <v>2</v>
      </c>
      <c r="I152">
        <v>35</v>
      </c>
      <c r="J152">
        <v>37</v>
      </c>
      <c r="K152">
        <v>212</v>
      </c>
      <c r="L152">
        <v>72</v>
      </c>
      <c r="M152">
        <v>453</v>
      </c>
      <c r="N152">
        <v>134.96</v>
      </c>
      <c r="O152">
        <v>25</v>
      </c>
      <c r="P152">
        <v>246</v>
      </c>
      <c r="Q152">
        <v>10.135</v>
      </c>
      <c r="R152">
        <v>3.3410000000000002</v>
      </c>
      <c r="S152">
        <v>4.3774298362447199E-4</v>
      </c>
      <c r="T152">
        <v>2.5484917384943202E-2</v>
      </c>
      <c r="U152">
        <v>0.52810000000000001</v>
      </c>
      <c r="V152">
        <v>0.35420000000000001</v>
      </c>
    </row>
    <row r="153" spans="1:22" x14ac:dyDescent="0.25">
      <c r="A153" t="s">
        <v>171</v>
      </c>
      <c r="B153">
        <v>364</v>
      </c>
      <c r="C153">
        <v>228</v>
      </c>
      <c r="D153">
        <v>189</v>
      </c>
      <c r="E153">
        <v>786</v>
      </c>
      <c r="F153">
        <v>1519</v>
      </c>
      <c r="G153">
        <v>992</v>
      </c>
      <c r="H153">
        <v>308</v>
      </c>
      <c r="I153">
        <v>315</v>
      </c>
      <c r="J153">
        <v>210</v>
      </c>
      <c r="K153">
        <v>633</v>
      </c>
      <c r="L153">
        <v>1592</v>
      </c>
      <c r="M153">
        <v>991</v>
      </c>
      <c r="N153">
        <v>675.04</v>
      </c>
      <c r="O153">
        <v>278</v>
      </c>
      <c r="P153">
        <v>1072</v>
      </c>
      <c r="Q153">
        <v>3.8559999999999999</v>
      </c>
      <c r="R153">
        <v>1.9470000000000001</v>
      </c>
      <c r="S153">
        <v>4.3717058075323399E-4</v>
      </c>
      <c r="T153">
        <v>2.5484917384943202E-2</v>
      </c>
      <c r="U153">
        <v>0.2041</v>
      </c>
      <c r="V153">
        <v>0.2414</v>
      </c>
    </row>
    <row r="154" spans="1:22" x14ac:dyDescent="0.25">
      <c r="A154" t="s">
        <v>172</v>
      </c>
      <c r="B154">
        <v>77</v>
      </c>
      <c r="C154">
        <v>105</v>
      </c>
      <c r="D154">
        <v>178</v>
      </c>
      <c r="E154">
        <v>1221</v>
      </c>
      <c r="F154">
        <v>390</v>
      </c>
      <c r="G154">
        <v>494</v>
      </c>
      <c r="H154">
        <v>65</v>
      </c>
      <c r="I154">
        <v>145</v>
      </c>
      <c r="J154">
        <v>198</v>
      </c>
      <c r="K154">
        <v>983</v>
      </c>
      <c r="L154">
        <v>409</v>
      </c>
      <c r="M154">
        <v>494</v>
      </c>
      <c r="N154">
        <v>382.3</v>
      </c>
      <c r="O154">
        <v>136</v>
      </c>
      <c r="P154">
        <v>629</v>
      </c>
      <c r="Q154">
        <v>4.62</v>
      </c>
      <c r="R154">
        <v>2.2080000000000002</v>
      </c>
      <c r="S154">
        <v>4.4385965630416201E-4</v>
      </c>
      <c r="T154">
        <v>2.55864320102035E-2</v>
      </c>
      <c r="U154">
        <v>0.25700000000000001</v>
      </c>
      <c r="V154">
        <v>0.2631</v>
      </c>
    </row>
    <row r="155" spans="1:22" x14ac:dyDescent="0.25">
      <c r="A155" t="s">
        <v>173</v>
      </c>
      <c r="B155">
        <v>536</v>
      </c>
      <c r="C155">
        <v>532</v>
      </c>
      <c r="D155">
        <v>191</v>
      </c>
      <c r="E155">
        <v>2900</v>
      </c>
      <c r="F155">
        <v>1443</v>
      </c>
      <c r="G155">
        <v>1920</v>
      </c>
      <c r="H155">
        <v>454</v>
      </c>
      <c r="I155">
        <v>736</v>
      </c>
      <c r="J155">
        <v>213</v>
      </c>
      <c r="K155">
        <v>2334</v>
      </c>
      <c r="L155">
        <v>1513</v>
      </c>
      <c r="M155">
        <v>1919</v>
      </c>
      <c r="N155">
        <v>1194.6300000000001</v>
      </c>
      <c r="O155">
        <v>468</v>
      </c>
      <c r="P155">
        <v>1922</v>
      </c>
      <c r="Q155">
        <v>4.1139999999999999</v>
      </c>
      <c r="R155">
        <v>2.0409999999999999</v>
      </c>
      <c r="S155">
        <v>4.4382556359913802E-4</v>
      </c>
      <c r="T155">
        <v>2.55864320102035E-2</v>
      </c>
      <c r="U155">
        <v>0.22420000000000001</v>
      </c>
      <c r="V155">
        <v>0.23630000000000001</v>
      </c>
    </row>
    <row r="156" spans="1:22" x14ac:dyDescent="0.25">
      <c r="A156" t="s">
        <v>174</v>
      </c>
      <c r="B156">
        <v>245</v>
      </c>
      <c r="C156">
        <v>225</v>
      </c>
      <c r="D156">
        <v>175</v>
      </c>
      <c r="E156">
        <v>1644</v>
      </c>
      <c r="F156">
        <v>586</v>
      </c>
      <c r="G156">
        <v>788</v>
      </c>
      <c r="H156">
        <v>207</v>
      </c>
      <c r="I156">
        <v>311</v>
      </c>
      <c r="J156">
        <v>195</v>
      </c>
      <c r="K156">
        <v>1323</v>
      </c>
      <c r="L156">
        <v>614</v>
      </c>
      <c r="M156">
        <v>787</v>
      </c>
      <c r="N156">
        <v>573.07000000000005</v>
      </c>
      <c r="O156">
        <v>238</v>
      </c>
      <c r="P156">
        <v>908</v>
      </c>
      <c r="Q156">
        <v>3.823</v>
      </c>
      <c r="R156">
        <v>1.9350000000000001</v>
      </c>
      <c r="S156">
        <v>4.5342211537333701E-4</v>
      </c>
      <c r="T156">
        <v>2.5764212022692402E-2</v>
      </c>
      <c r="U156">
        <v>0.20230000000000001</v>
      </c>
      <c r="V156">
        <v>0.24579999999999999</v>
      </c>
    </row>
    <row r="157" spans="1:22" x14ac:dyDescent="0.25">
      <c r="A157" t="s">
        <v>175</v>
      </c>
      <c r="B157">
        <v>0</v>
      </c>
      <c r="C157">
        <v>0</v>
      </c>
      <c r="D157">
        <v>7</v>
      </c>
      <c r="E157">
        <v>148</v>
      </c>
      <c r="F157">
        <v>28</v>
      </c>
      <c r="G157">
        <v>18</v>
      </c>
      <c r="H157">
        <v>0</v>
      </c>
      <c r="I157">
        <v>0</v>
      </c>
      <c r="J157">
        <v>8</v>
      </c>
      <c r="K157">
        <v>119</v>
      </c>
      <c r="L157">
        <v>29</v>
      </c>
      <c r="M157">
        <v>18</v>
      </c>
      <c r="N157">
        <v>29.04</v>
      </c>
      <c r="O157">
        <v>3</v>
      </c>
      <c r="P157">
        <v>55</v>
      </c>
      <c r="Q157">
        <v>20.556999999999999</v>
      </c>
      <c r="R157">
        <v>4.3620000000000001</v>
      </c>
      <c r="S157">
        <v>4.4923858779415799E-4</v>
      </c>
      <c r="T157">
        <v>2.5764212022692402E-2</v>
      </c>
      <c r="U157">
        <v>0.7651</v>
      </c>
      <c r="V157">
        <v>0.53669999999999995</v>
      </c>
    </row>
    <row r="158" spans="1:22" x14ac:dyDescent="0.25">
      <c r="A158" t="s">
        <v>176</v>
      </c>
      <c r="B158">
        <v>28</v>
      </c>
      <c r="C158">
        <v>47</v>
      </c>
      <c r="D158">
        <v>160</v>
      </c>
      <c r="E158">
        <v>1204</v>
      </c>
      <c r="F158">
        <v>404</v>
      </c>
      <c r="G158">
        <v>299</v>
      </c>
      <c r="H158">
        <v>24</v>
      </c>
      <c r="I158">
        <v>65</v>
      </c>
      <c r="J158">
        <v>178</v>
      </c>
      <c r="K158">
        <v>969</v>
      </c>
      <c r="L158">
        <v>424</v>
      </c>
      <c r="M158">
        <v>299</v>
      </c>
      <c r="N158">
        <v>326.37</v>
      </c>
      <c r="O158">
        <v>89</v>
      </c>
      <c r="P158">
        <v>564</v>
      </c>
      <c r="Q158">
        <v>6.3419999999999996</v>
      </c>
      <c r="R158">
        <v>2.665</v>
      </c>
      <c r="S158">
        <v>4.6609266044678199E-4</v>
      </c>
      <c r="T158">
        <v>2.6096728768173399E-2</v>
      </c>
      <c r="U158">
        <v>0.36459999999999998</v>
      </c>
      <c r="V158">
        <v>0.27250000000000002</v>
      </c>
    </row>
    <row r="159" spans="1:22" x14ac:dyDescent="0.25">
      <c r="A159" t="s">
        <v>177</v>
      </c>
      <c r="B159">
        <v>24</v>
      </c>
      <c r="C159">
        <v>8</v>
      </c>
      <c r="D159">
        <v>37</v>
      </c>
      <c r="E159">
        <v>713</v>
      </c>
      <c r="F159">
        <v>47</v>
      </c>
      <c r="G159">
        <v>81</v>
      </c>
      <c r="H159">
        <v>20</v>
      </c>
      <c r="I159">
        <v>11</v>
      </c>
      <c r="J159">
        <v>41</v>
      </c>
      <c r="K159">
        <v>574</v>
      </c>
      <c r="L159">
        <v>49</v>
      </c>
      <c r="M159">
        <v>81</v>
      </c>
      <c r="N159">
        <v>129.44</v>
      </c>
      <c r="O159">
        <v>24</v>
      </c>
      <c r="P159">
        <v>235</v>
      </c>
      <c r="Q159">
        <v>9.6449999999999996</v>
      </c>
      <c r="R159">
        <v>3.27</v>
      </c>
      <c r="S159">
        <v>4.65996290308748E-4</v>
      </c>
      <c r="T159">
        <v>2.6096728768173399E-2</v>
      </c>
      <c r="U159">
        <v>0.5151</v>
      </c>
      <c r="V159">
        <v>0.35870000000000002</v>
      </c>
    </row>
    <row r="160" spans="1:22" x14ac:dyDescent="0.25">
      <c r="A160" t="s">
        <v>178</v>
      </c>
      <c r="B160">
        <v>37</v>
      </c>
      <c r="C160">
        <v>33</v>
      </c>
      <c r="D160">
        <v>65</v>
      </c>
      <c r="E160">
        <v>830</v>
      </c>
      <c r="F160">
        <v>160</v>
      </c>
      <c r="G160">
        <v>124</v>
      </c>
      <c r="H160">
        <v>31</v>
      </c>
      <c r="I160">
        <v>46</v>
      </c>
      <c r="J160">
        <v>72</v>
      </c>
      <c r="K160">
        <v>668</v>
      </c>
      <c r="L160">
        <v>168</v>
      </c>
      <c r="M160">
        <v>124</v>
      </c>
      <c r="N160">
        <v>184.84</v>
      </c>
      <c r="O160">
        <v>50</v>
      </c>
      <c r="P160">
        <v>320</v>
      </c>
      <c r="Q160">
        <v>6.4279999999999999</v>
      </c>
      <c r="R160">
        <v>2.6840000000000002</v>
      </c>
      <c r="S160">
        <v>4.70677324618268E-4</v>
      </c>
      <c r="T160">
        <v>2.62279335842046E-2</v>
      </c>
      <c r="U160">
        <v>0.36649999999999999</v>
      </c>
      <c r="V160">
        <v>0.31990000000000002</v>
      </c>
    </row>
    <row r="161" spans="1:22" x14ac:dyDescent="0.25">
      <c r="A161" t="s">
        <v>179</v>
      </c>
      <c r="B161">
        <v>10</v>
      </c>
      <c r="C161">
        <v>6</v>
      </c>
      <c r="D161">
        <v>9</v>
      </c>
      <c r="E161">
        <v>123</v>
      </c>
      <c r="F161">
        <v>56</v>
      </c>
      <c r="G161">
        <v>43</v>
      </c>
      <c r="H161">
        <v>8</v>
      </c>
      <c r="I161">
        <v>8</v>
      </c>
      <c r="J161">
        <v>10</v>
      </c>
      <c r="K161">
        <v>99</v>
      </c>
      <c r="L161">
        <v>59</v>
      </c>
      <c r="M161">
        <v>43</v>
      </c>
      <c r="N161">
        <v>37.909999999999997</v>
      </c>
      <c r="O161">
        <v>9</v>
      </c>
      <c r="P161">
        <v>67</v>
      </c>
      <c r="Q161">
        <v>7.4119999999999999</v>
      </c>
      <c r="R161">
        <v>2.89</v>
      </c>
      <c r="S161">
        <v>4.73478385809158E-4</v>
      </c>
      <c r="T161">
        <v>2.62589766385724E-2</v>
      </c>
      <c r="U161">
        <v>0.38700000000000001</v>
      </c>
      <c r="V161">
        <v>0.50649999999999995</v>
      </c>
    </row>
    <row r="162" spans="1:22" x14ac:dyDescent="0.25">
      <c r="A162" t="s">
        <v>180</v>
      </c>
      <c r="B162">
        <v>269</v>
      </c>
      <c r="C162">
        <v>173</v>
      </c>
      <c r="D162">
        <v>275</v>
      </c>
      <c r="E162">
        <v>860</v>
      </c>
      <c r="F162">
        <v>583</v>
      </c>
      <c r="G162">
        <v>1889</v>
      </c>
      <c r="H162">
        <v>228</v>
      </c>
      <c r="I162">
        <v>239</v>
      </c>
      <c r="J162">
        <v>306</v>
      </c>
      <c r="K162">
        <v>692</v>
      </c>
      <c r="L162">
        <v>611</v>
      </c>
      <c r="M162">
        <v>1888</v>
      </c>
      <c r="N162">
        <v>660.7</v>
      </c>
      <c r="O162">
        <v>258</v>
      </c>
      <c r="P162">
        <v>1064</v>
      </c>
      <c r="Q162">
        <v>4.1269999999999998</v>
      </c>
      <c r="R162">
        <v>2.0449999999999999</v>
      </c>
      <c r="S162">
        <v>4.8073765153297402E-4</v>
      </c>
      <c r="T162">
        <v>2.63925899884856E-2</v>
      </c>
      <c r="U162">
        <v>0.22700000000000001</v>
      </c>
      <c r="V162">
        <v>0.2419</v>
      </c>
    </row>
    <row r="163" spans="1:22" x14ac:dyDescent="0.25">
      <c r="A163" t="s">
        <v>181</v>
      </c>
      <c r="B163">
        <v>30</v>
      </c>
      <c r="C163">
        <v>34</v>
      </c>
      <c r="D163">
        <v>112</v>
      </c>
      <c r="E163">
        <v>623</v>
      </c>
      <c r="F163">
        <v>261</v>
      </c>
      <c r="G163">
        <v>310</v>
      </c>
      <c r="H163">
        <v>25</v>
      </c>
      <c r="I163">
        <v>47</v>
      </c>
      <c r="J163">
        <v>125</v>
      </c>
      <c r="K163">
        <v>501</v>
      </c>
      <c r="L163">
        <v>274</v>
      </c>
      <c r="M163">
        <v>310</v>
      </c>
      <c r="N163">
        <v>213.66</v>
      </c>
      <c r="O163">
        <v>66</v>
      </c>
      <c r="P163">
        <v>362</v>
      </c>
      <c r="Q163">
        <v>5.5060000000000002</v>
      </c>
      <c r="R163">
        <v>2.4609999999999999</v>
      </c>
      <c r="S163">
        <v>4.8716453918243801E-4</v>
      </c>
      <c r="T163">
        <v>2.63925899884856E-2</v>
      </c>
      <c r="U163">
        <v>0.3155</v>
      </c>
      <c r="V163">
        <v>0.30590000000000001</v>
      </c>
    </row>
    <row r="164" spans="1:22" x14ac:dyDescent="0.25">
      <c r="A164" t="s">
        <v>182</v>
      </c>
      <c r="B164">
        <v>24</v>
      </c>
      <c r="C164">
        <v>8</v>
      </c>
      <c r="D164">
        <v>35</v>
      </c>
      <c r="E164">
        <v>357</v>
      </c>
      <c r="F164">
        <v>86</v>
      </c>
      <c r="G164">
        <v>107</v>
      </c>
      <c r="H164">
        <v>20</v>
      </c>
      <c r="I164">
        <v>11</v>
      </c>
      <c r="J164">
        <v>39</v>
      </c>
      <c r="K164">
        <v>287</v>
      </c>
      <c r="L164">
        <v>90</v>
      </c>
      <c r="M164">
        <v>107</v>
      </c>
      <c r="N164">
        <v>92.46</v>
      </c>
      <c r="O164">
        <v>23</v>
      </c>
      <c r="P164">
        <v>161</v>
      </c>
      <c r="Q164">
        <v>6.84</v>
      </c>
      <c r="R164">
        <v>2.774</v>
      </c>
      <c r="S164">
        <v>4.8575512239742801E-4</v>
      </c>
      <c r="T164">
        <v>2.63925899884856E-2</v>
      </c>
      <c r="U164">
        <v>0.38329999999999997</v>
      </c>
      <c r="V164">
        <v>0.39929999999999999</v>
      </c>
    </row>
    <row r="165" spans="1:22" x14ac:dyDescent="0.25">
      <c r="A165" t="s">
        <v>183</v>
      </c>
      <c r="B165">
        <v>44</v>
      </c>
      <c r="C165">
        <v>10</v>
      </c>
      <c r="D165">
        <v>35</v>
      </c>
      <c r="E165">
        <v>606</v>
      </c>
      <c r="F165">
        <v>78</v>
      </c>
      <c r="G165">
        <v>103</v>
      </c>
      <c r="H165">
        <v>37</v>
      </c>
      <c r="I165">
        <v>14</v>
      </c>
      <c r="J165">
        <v>39</v>
      </c>
      <c r="K165">
        <v>488</v>
      </c>
      <c r="L165">
        <v>82</v>
      </c>
      <c r="M165">
        <v>103</v>
      </c>
      <c r="N165">
        <v>127.08</v>
      </c>
      <c r="O165">
        <v>30</v>
      </c>
      <c r="P165">
        <v>224</v>
      </c>
      <c r="Q165">
        <v>7.4130000000000003</v>
      </c>
      <c r="R165">
        <v>2.89</v>
      </c>
      <c r="S165">
        <v>4.84706385064748E-4</v>
      </c>
      <c r="T165">
        <v>2.63925899884856E-2</v>
      </c>
      <c r="U165">
        <v>0.4173</v>
      </c>
      <c r="V165">
        <v>0.3609</v>
      </c>
    </row>
    <row r="166" spans="1:22" x14ac:dyDescent="0.25">
      <c r="A166" t="s">
        <v>184</v>
      </c>
      <c r="B166">
        <v>56</v>
      </c>
      <c r="C166">
        <v>31</v>
      </c>
      <c r="D166">
        <v>112</v>
      </c>
      <c r="E166">
        <v>317</v>
      </c>
      <c r="F166">
        <v>51</v>
      </c>
      <c r="G166">
        <v>1991</v>
      </c>
      <c r="H166">
        <v>47</v>
      </c>
      <c r="I166">
        <v>43</v>
      </c>
      <c r="J166">
        <v>125</v>
      </c>
      <c r="K166">
        <v>255</v>
      </c>
      <c r="L166">
        <v>53</v>
      </c>
      <c r="M166">
        <v>1990</v>
      </c>
      <c r="N166">
        <v>418.88</v>
      </c>
      <c r="O166">
        <v>72</v>
      </c>
      <c r="P166">
        <v>766</v>
      </c>
      <c r="Q166">
        <v>10.675000000000001</v>
      </c>
      <c r="R166">
        <v>3.4159999999999999</v>
      </c>
      <c r="S166">
        <v>4.9128726453734795E-4</v>
      </c>
      <c r="T166">
        <v>2.64932883392444E-2</v>
      </c>
      <c r="U166">
        <v>0.56899999999999995</v>
      </c>
      <c r="V166">
        <v>0.25840000000000002</v>
      </c>
    </row>
    <row r="167" spans="1:22" x14ac:dyDescent="0.25">
      <c r="A167" t="s">
        <v>185</v>
      </c>
      <c r="B167">
        <v>1</v>
      </c>
      <c r="C167">
        <v>6</v>
      </c>
      <c r="D167">
        <v>3</v>
      </c>
      <c r="E167">
        <v>31</v>
      </c>
      <c r="F167">
        <v>40</v>
      </c>
      <c r="G167">
        <v>67</v>
      </c>
      <c r="H167">
        <v>1</v>
      </c>
      <c r="I167">
        <v>8</v>
      </c>
      <c r="J167">
        <v>3</v>
      </c>
      <c r="K167">
        <v>25</v>
      </c>
      <c r="L167">
        <v>42</v>
      </c>
      <c r="M167">
        <v>67</v>
      </c>
      <c r="N167">
        <v>24.39</v>
      </c>
      <c r="O167">
        <v>4</v>
      </c>
      <c r="P167">
        <v>45</v>
      </c>
      <c r="Q167">
        <v>10.958</v>
      </c>
      <c r="R167">
        <v>3.4540000000000002</v>
      </c>
      <c r="S167">
        <v>5.0371856457938E-4</v>
      </c>
      <c r="T167">
        <v>2.6793248375945E-2</v>
      </c>
      <c r="U167">
        <v>0.50749999999999995</v>
      </c>
      <c r="V167">
        <v>0.55810000000000004</v>
      </c>
    </row>
    <row r="168" spans="1:22" x14ac:dyDescent="0.25">
      <c r="A168" t="s">
        <v>186</v>
      </c>
      <c r="B168">
        <v>103</v>
      </c>
      <c r="C168">
        <v>44</v>
      </c>
      <c r="D168">
        <v>69</v>
      </c>
      <c r="E168">
        <v>924</v>
      </c>
      <c r="F168">
        <v>189</v>
      </c>
      <c r="G168">
        <v>223</v>
      </c>
      <c r="H168">
        <v>87</v>
      </c>
      <c r="I168">
        <v>61</v>
      </c>
      <c r="J168">
        <v>77</v>
      </c>
      <c r="K168">
        <v>744</v>
      </c>
      <c r="L168">
        <v>198</v>
      </c>
      <c r="M168">
        <v>223</v>
      </c>
      <c r="N168">
        <v>231.59</v>
      </c>
      <c r="O168">
        <v>75</v>
      </c>
      <c r="P168">
        <v>388</v>
      </c>
      <c r="Q168">
        <v>5.17</v>
      </c>
      <c r="R168">
        <v>2.37</v>
      </c>
      <c r="S168">
        <v>5.0195624936251102E-4</v>
      </c>
      <c r="T168">
        <v>2.6793248375945E-2</v>
      </c>
      <c r="U168">
        <v>0.29659999999999997</v>
      </c>
      <c r="V168">
        <v>0.29859999999999998</v>
      </c>
    </row>
    <row r="169" spans="1:22" x14ac:dyDescent="0.25">
      <c r="A169" t="s">
        <v>187</v>
      </c>
      <c r="B169">
        <v>10</v>
      </c>
      <c r="C169">
        <v>1</v>
      </c>
      <c r="D169">
        <v>28</v>
      </c>
      <c r="E169">
        <v>75</v>
      </c>
      <c r="F169">
        <v>240</v>
      </c>
      <c r="G169">
        <v>104</v>
      </c>
      <c r="H169">
        <v>8</v>
      </c>
      <c r="I169">
        <v>1</v>
      </c>
      <c r="J169">
        <v>31</v>
      </c>
      <c r="K169">
        <v>60</v>
      </c>
      <c r="L169">
        <v>252</v>
      </c>
      <c r="M169">
        <v>104</v>
      </c>
      <c r="N169">
        <v>76.150000000000006</v>
      </c>
      <c r="O169">
        <v>13</v>
      </c>
      <c r="P169">
        <v>139</v>
      </c>
      <c r="Q169">
        <v>10.002000000000001</v>
      </c>
      <c r="R169">
        <v>3.3220000000000001</v>
      </c>
      <c r="S169">
        <v>5.2630110405844097E-4</v>
      </c>
      <c r="T169">
        <v>2.7494533570052999E-2</v>
      </c>
      <c r="U169">
        <v>0.53049999999999997</v>
      </c>
      <c r="V169">
        <v>0.42359999999999998</v>
      </c>
    </row>
    <row r="170" spans="1:22" x14ac:dyDescent="0.25">
      <c r="A170" t="s">
        <v>188</v>
      </c>
      <c r="B170">
        <v>108</v>
      </c>
      <c r="C170">
        <v>67</v>
      </c>
      <c r="D170">
        <v>77</v>
      </c>
      <c r="E170">
        <v>1448</v>
      </c>
      <c r="F170">
        <v>151</v>
      </c>
      <c r="G170">
        <v>265</v>
      </c>
      <c r="H170">
        <v>91</v>
      </c>
      <c r="I170">
        <v>93</v>
      </c>
      <c r="J170">
        <v>86</v>
      </c>
      <c r="K170">
        <v>1165</v>
      </c>
      <c r="L170">
        <v>158</v>
      </c>
      <c r="M170">
        <v>265</v>
      </c>
      <c r="N170">
        <v>309.73</v>
      </c>
      <c r="O170">
        <v>90</v>
      </c>
      <c r="P170">
        <v>529</v>
      </c>
      <c r="Q170">
        <v>5.8849999999999998</v>
      </c>
      <c r="R170">
        <v>2.5569999999999999</v>
      </c>
      <c r="S170">
        <v>5.2975630214270695E-4</v>
      </c>
      <c r="T170">
        <v>2.7552036656328702E-2</v>
      </c>
      <c r="U170">
        <v>0.34520000000000001</v>
      </c>
      <c r="V170">
        <v>0.27589999999999998</v>
      </c>
    </row>
    <row r="171" spans="1:22" x14ac:dyDescent="0.25">
      <c r="A171" t="s">
        <v>189</v>
      </c>
      <c r="B171">
        <v>27</v>
      </c>
      <c r="C171">
        <v>34</v>
      </c>
      <c r="D171">
        <v>8</v>
      </c>
      <c r="E171">
        <v>152</v>
      </c>
      <c r="F171">
        <v>180</v>
      </c>
      <c r="G171">
        <v>183</v>
      </c>
      <c r="H171">
        <v>23</v>
      </c>
      <c r="I171">
        <v>47</v>
      </c>
      <c r="J171">
        <v>9</v>
      </c>
      <c r="K171">
        <v>122</v>
      </c>
      <c r="L171">
        <v>189</v>
      </c>
      <c r="M171">
        <v>183</v>
      </c>
      <c r="N171">
        <v>95.45</v>
      </c>
      <c r="O171">
        <v>26</v>
      </c>
      <c r="P171">
        <v>165</v>
      </c>
      <c r="Q171">
        <v>6.2910000000000004</v>
      </c>
      <c r="R171">
        <v>2.653</v>
      </c>
      <c r="S171">
        <v>5.4332470924390599E-4</v>
      </c>
      <c r="T171">
        <v>2.8132680298992001E-2</v>
      </c>
      <c r="U171">
        <v>0.35880000000000001</v>
      </c>
      <c r="V171">
        <v>0.3957</v>
      </c>
    </row>
    <row r="172" spans="1:22" x14ac:dyDescent="0.25">
      <c r="A172" t="s">
        <v>190</v>
      </c>
      <c r="B172">
        <v>192</v>
      </c>
      <c r="C172">
        <v>243</v>
      </c>
      <c r="D172">
        <v>407</v>
      </c>
      <c r="E172">
        <v>1899</v>
      </c>
      <c r="F172">
        <v>1091</v>
      </c>
      <c r="G172">
        <v>980</v>
      </c>
      <c r="H172">
        <v>162</v>
      </c>
      <c r="I172">
        <v>336</v>
      </c>
      <c r="J172">
        <v>453</v>
      </c>
      <c r="K172">
        <v>1528</v>
      </c>
      <c r="L172">
        <v>1144</v>
      </c>
      <c r="M172">
        <v>979</v>
      </c>
      <c r="N172">
        <v>767.2</v>
      </c>
      <c r="O172">
        <v>317</v>
      </c>
      <c r="P172">
        <v>1217</v>
      </c>
      <c r="Q172">
        <v>3.84</v>
      </c>
      <c r="R172">
        <v>1.9410000000000001</v>
      </c>
      <c r="S172">
        <v>5.5671605164430598E-4</v>
      </c>
      <c r="T172">
        <v>2.8554831902363E-2</v>
      </c>
      <c r="U172">
        <v>0.21079999999999999</v>
      </c>
      <c r="V172">
        <v>0.2389</v>
      </c>
    </row>
    <row r="173" spans="1:22" x14ac:dyDescent="0.25">
      <c r="A173" t="s">
        <v>191</v>
      </c>
      <c r="B173">
        <v>284</v>
      </c>
      <c r="C173">
        <v>375</v>
      </c>
      <c r="D173">
        <v>646</v>
      </c>
      <c r="E173">
        <v>1203</v>
      </c>
      <c r="F173">
        <v>3200</v>
      </c>
      <c r="G173">
        <v>2264</v>
      </c>
      <c r="H173">
        <v>240</v>
      </c>
      <c r="I173">
        <v>519</v>
      </c>
      <c r="J173">
        <v>719</v>
      </c>
      <c r="K173">
        <v>968</v>
      </c>
      <c r="L173">
        <v>3355</v>
      </c>
      <c r="M173">
        <v>2263</v>
      </c>
      <c r="N173">
        <v>1343.94</v>
      </c>
      <c r="O173">
        <v>493</v>
      </c>
      <c r="P173">
        <v>2195</v>
      </c>
      <c r="Q173">
        <v>4.4560000000000004</v>
      </c>
      <c r="R173">
        <v>2.1560000000000001</v>
      </c>
      <c r="S173">
        <v>5.5879819737148504E-4</v>
      </c>
      <c r="T173">
        <v>2.8554831902363E-2</v>
      </c>
      <c r="U173">
        <v>0.25740000000000002</v>
      </c>
      <c r="V173">
        <v>0.2369</v>
      </c>
    </row>
    <row r="174" spans="1:22" x14ac:dyDescent="0.25">
      <c r="A174" t="s">
        <v>192</v>
      </c>
      <c r="B174">
        <v>72</v>
      </c>
      <c r="C174">
        <v>38</v>
      </c>
      <c r="D174">
        <v>66</v>
      </c>
      <c r="E174">
        <v>553</v>
      </c>
      <c r="F174">
        <v>221</v>
      </c>
      <c r="G174">
        <v>196</v>
      </c>
      <c r="H174">
        <v>61</v>
      </c>
      <c r="I174">
        <v>53</v>
      </c>
      <c r="J174">
        <v>73</v>
      </c>
      <c r="K174">
        <v>445</v>
      </c>
      <c r="L174">
        <v>232</v>
      </c>
      <c r="M174">
        <v>196</v>
      </c>
      <c r="N174">
        <v>176.6</v>
      </c>
      <c r="O174">
        <v>62</v>
      </c>
      <c r="P174">
        <v>291</v>
      </c>
      <c r="Q174">
        <v>4.66</v>
      </c>
      <c r="R174">
        <v>2.2200000000000002</v>
      </c>
      <c r="S174">
        <v>5.5659499165990403E-4</v>
      </c>
      <c r="T174">
        <v>2.8554831902363E-2</v>
      </c>
      <c r="U174">
        <v>0.26519999999999999</v>
      </c>
      <c r="V174">
        <v>0.3246</v>
      </c>
    </row>
    <row r="175" spans="1:22" x14ac:dyDescent="0.25">
      <c r="A175" t="s">
        <v>193</v>
      </c>
      <c r="B175">
        <v>41</v>
      </c>
      <c r="C175">
        <v>15</v>
      </c>
      <c r="D175">
        <v>65</v>
      </c>
      <c r="E175">
        <v>828</v>
      </c>
      <c r="F175">
        <v>153</v>
      </c>
      <c r="G175">
        <v>95</v>
      </c>
      <c r="H175">
        <v>35</v>
      </c>
      <c r="I175">
        <v>21</v>
      </c>
      <c r="J175">
        <v>72</v>
      </c>
      <c r="K175">
        <v>666</v>
      </c>
      <c r="L175">
        <v>160</v>
      </c>
      <c r="M175">
        <v>95</v>
      </c>
      <c r="N175">
        <v>174.93</v>
      </c>
      <c r="O175">
        <v>43</v>
      </c>
      <c r="P175">
        <v>307</v>
      </c>
      <c r="Q175">
        <v>7.1890000000000001</v>
      </c>
      <c r="R175">
        <v>2.8460000000000001</v>
      </c>
      <c r="S175">
        <v>5.6414768377798701E-4</v>
      </c>
      <c r="T175">
        <v>2.8702853024217399E-2</v>
      </c>
      <c r="U175">
        <v>0.41870000000000002</v>
      </c>
      <c r="V175">
        <v>0.32550000000000001</v>
      </c>
    </row>
    <row r="176" spans="1:22" x14ac:dyDescent="0.25">
      <c r="A176" t="s">
        <v>194</v>
      </c>
      <c r="B176">
        <v>20</v>
      </c>
      <c r="C176">
        <v>14</v>
      </c>
      <c r="D176">
        <v>10</v>
      </c>
      <c r="E176">
        <v>152</v>
      </c>
      <c r="F176">
        <v>87</v>
      </c>
      <c r="G176">
        <v>79</v>
      </c>
      <c r="H176">
        <v>17</v>
      </c>
      <c r="I176">
        <v>19</v>
      </c>
      <c r="J176">
        <v>11</v>
      </c>
      <c r="K176">
        <v>122</v>
      </c>
      <c r="L176">
        <v>91</v>
      </c>
      <c r="M176">
        <v>79</v>
      </c>
      <c r="N176">
        <v>56.65</v>
      </c>
      <c r="O176">
        <v>16</v>
      </c>
      <c r="P176">
        <v>97</v>
      </c>
      <c r="Q176">
        <v>6.1429999999999998</v>
      </c>
      <c r="R176">
        <v>2.6190000000000002</v>
      </c>
      <c r="S176">
        <v>5.9432022161593802E-4</v>
      </c>
      <c r="T176">
        <v>2.9977307040300501E-2</v>
      </c>
      <c r="U176">
        <v>0.34599999999999997</v>
      </c>
      <c r="V176">
        <v>0.4592</v>
      </c>
    </row>
    <row r="177" spans="1:22" x14ac:dyDescent="0.25">
      <c r="A177" t="s">
        <v>195</v>
      </c>
      <c r="B177">
        <v>35</v>
      </c>
      <c r="C177">
        <v>14</v>
      </c>
      <c r="D177">
        <v>41</v>
      </c>
      <c r="E177">
        <v>678</v>
      </c>
      <c r="F177">
        <v>79</v>
      </c>
      <c r="G177">
        <v>82</v>
      </c>
      <c r="H177">
        <v>30</v>
      </c>
      <c r="I177">
        <v>19</v>
      </c>
      <c r="J177">
        <v>46</v>
      </c>
      <c r="K177">
        <v>546</v>
      </c>
      <c r="L177">
        <v>83</v>
      </c>
      <c r="M177">
        <v>82</v>
      </c>
      <c r="N177">
        <v>134.18</v>
      </c>
      <c r="O177">
        <v>32</v>
      </c>
      <c r="P177">
        <v>237</v>
      </c>
      <c r="Q177">
        <v>7.476</v>
      </c>
      <c r="R177">
        <v>2.9020000000000001</v>
      </c>
      <c r="S177">
        <v>6.0152640604309901E-4</v>
      </c>
      <c r="T177">
        <v>3.00814615534887E-2</v>
      </c>
      <c r="U177">
        <v>0.4355</v>
      </c>
      <c r="V177">
        <v>0.35460000000000003</v>
      </c>
    </row>
    <row r="178" spans="1:22" x14ac:dyDescent="0.25">
      <c r="A178" t="s">
        <v>196</v>
      </c>
      <c r="B178">
        <v>3</v>
      </c>
      <c r="C178">
        <v>1</v>
      </c>
      <c r="D178">
        <v>7</v>
      </c>
      <c r="E178">
        <v>117</v>
      </c>
      <c r="F178">
        <v>26</v>
      </c>
      <c r="G178">
        <v>19</v>
      </c>
      <c r="H178">
        <v>3</v>
      </c>
      <c r="I178">
        <v>1</v>
      </c>
      <c r="J178">
        <v>8</v>
      </c>
      <c r="K178">
        <v>94</v>
      </c>
      <c r="L178">
        <v>27</v>
      </c>
      <c r="M178">
        <v>19</v>
      </c>
      <c r="N178">
        <v>25.36</v>
      </c>
      <c r="O178">
        <v>4</v>
      </c>
      <c r="P178">
        <v>47</v>
      </c>
      <c r="Q178">
        <v>11.612</v>
      </c>
      <c r="R178">
        <v>3.5379999999999998</v>
      </c>
      <c r="S178">
        <v>5.9949503511369897E-4</v>
      </c>
      <c r="T178">
        <v>3.00814615534887E-2</v>
      </c>
      <c r="U178">
        <v>0.55830000000000002</v>
      </c>
      <c r="V178">
        <v>0.5524</v>
      </c>
    </row>
    <row r="179" spans="1:22" x14ac:dyDescent="0.25">
      <c r="A179" t="s">
        <v>197</v>
      </c>
      <c r="B179">
        <v>19127</v>
      </c>
      <c r="C179">
        <v>245718</v>
      </c>
      <c r="D179">
        <v>65757</v>
      </c>
      <c r="E179">
        <v>693835</v>
      </c>
      <c r="F179">
        <v>1043640</v>
      </c>
      <c r="G179">
        <v>885278</v>
      </c>
      <c r="H179">
        <v>16188</v>
      </c>
      <c r="I179">
        <v>339840</v>
      </c>
      <c r="J179">
        <v>73183</v>
      </c>
      <c r="K179">
        <v>558465</v>
      </c>
      <c r="L179">
        <v>1094134</v>
      </c>
      <c r="M179">
        <v>884708</v>
      </c>
      <c r="N179">
        <v>494419.73</v>
      </c>
      <c r="O179">
        <v>143070</v>
      </c>
      <c r="P179">
        <v>845769</v>
      </c>
      <c r="Q179">
        <v>5.9119999999999999</v>
      </c>
      <c r="R179">
        <v>2.5640000000000001</v>
      </c>
      <c r="S179">
        <v>6.5182241003321998E-4</v>
      </c>
      <c r="T179">
        <v>3.1799063082202303E-2</v>
      </c>
      <c r="U179">
        <v>0.36299999999999999</v>
      </c>
      <c r="V179">
        <v>0.1462</v>
      </c>
    </row>
    <row r="180" spans="1:22" x14ac:dyDescent="0.25">
      <c r="A180" t="s">
        <v>198</v>
      </c>
      <c r="B180">
        <v>28</v>
      </c>
      <c r="C180">
        <v>47</v>
      </c>
      <c r="D180">
        <v>32</v>
      </c>
      <c r="E180">
        <v>244</v>
      </c>
      <c r="F180">
        <v>218</v>
      </c>
      <c r="G180">
        <v>190</v>
      </c>
      <c r="H180">
        <v>24</v>
      </c>
      <c r="I180">
        <v>65</v>
      </c>
      <c r="J180">
        <v>36</v>
      </c>
      <c r="K180">
        <v>196</v>
      </c>
      <c r="L180">
        <v>229</v>
      </c>
      <c r="M180">
        <v>190</v>
      </c>
      <c r="N180">
        <v>123.19</v>
      </c>
      <c r="O180">
        <v>42</v>
      </c>
      <c r="P180">
        <v>205</v>
      </c>
      <c r="Q180">
        <v>4.9669999999999996</v>
      </c>
      <c r="R180">
        <v>2.3119999999999998</v>
      </c>
      <c r="S180">
        <v>6.57971178524957E-4</v>
      </c>
      <c r="T180">
        <v>3.1816441037599397E-2</v>
      </c>
      <c r="U180">
        <v>0.2898</v>
      </c>
      <c r="V180">
        <v>0.3649</v>
      </c>
    </row>
    <row r="181" spans="1:22" x14ac:dyDescent="0.25">
      <c r="A181" t="s">
        <v>199</v>
      </c>
      <c r="B181">
        <v>25</v>
      </c>
      <c r="C181">
        <v>40</v>
      </c>
      <c r="D181">
        <v>36</v>
      </c>
      <c r="E181">
        <v>150</v>
      </c>
      <c r="F181">
        <v>219</v>
      </c>
      <c r="G181">
        <v>255</v>
      </c>
      <c r="H181">
        <v>21</v>
      </c>
      <c r="I181">
        <v>55</v>
      </c>
      <c r="J181">
        <v>40</v>
      </c>
      <c r="K181">
        <v>121</v>
      </c>
      <c r="L181">
        <v>230</v>
      </c>
      <c r="M181">
        <v>255</v>
      </c>
      <c r="N181">
        <v>120.29</v>
      </c>
      <c r="O181">
        <v>39</v>
      </c>
      <c r="P181">
        <v>202</v>
      </c>
      <c r="Q181">
        <v>5.2080000000000002</v>
      </c>
      <c r="R181">
        <v>2.3809999999999998</v>
      </c>
      <c r="S181">
        <v>6.7943191417900797E-4</v>
      </c>
      <c r="T181">
        <v>3.2718980492686199E-2</v>
      </c>
      <c r="U181">
        <v>0.3075</v>
      </c>
      <c r="V181">
        <v>0.36770000000000003</v>
      </c>
    </row>
    <row r="182" spans="1:22" x14ac:dyDescent="0.25">
      <c r="A182" t="s">
        <v>200</v>
      </c>
      <c r="B182">
        <v>127</v>
      </c>
      <c r="C182">
        <v>144</v>
      </c>
      <c r="D182">
        <v>92</v>
      </c>
      <c r="E182">
        <v>550</v>
      </c>
      <c r="F182">
        <v>583</v>
      </c>
      <c r="G182">
        <v>536</v>
      </c>
      <c r="H182">
        <v>107</v>
      </c>
      <c r="I182">
        <v>199</v>
      </c>
      <c r="J182">
        <v>102</v>
      </c>
      <c r="K182">
        <v>443</v>
      </c>
      <c r="L182">
        <v>611</v>
      </c>
      <c r="M182">
        <v>536</v>
      </c>
      <c r="N182">
        <v>333.1</v>
      </c>
      <c r="O182">
        <v>136</v>
      </c>
      <c r="P182">
        <v>530</v>
      </c>
      <c r="Q182">
        <v>3.891</v>
      </c>
      <c r="R182">
        <v>1.96</v>
      </c>
      <c r="S182">
        <v>6.9102612312358801E-4</v>
      </c>
      <c r="T182">
        <v>3.3140933167181301E-2</v>
      </c>
      <c r="U182">
        <v>0.22</v>
      </c>
      <c r="V182">
        <v>0.2712</v>
      </c>
    </row>
    <row r="183" spans="1:22" x14ac:dyDescent="0.25">
      <c r="A183" t="s">
        <v>201</v>
      </c>
      <c r="B183">
        <v>53</v>
      </c>
      <c r="C183">
        <v>117</v>
      </c>
      <c r="D183">
        <v>97</v>
      </c>
      <c r="E183">
        <v>793</v>
      </c>
      <c r="F183">
        <v>437</v>
      </c>
      <c r="G183">
        <v>321</v>
      </c>
      <c r="H183">
        <v>45</v>
      </c>
      <c r="I183">
        <v>162</v>
      </c>
      <c r="J183">
        <v>108</v>
      </c>
      <c r="K183">
        <v>638</v>
      </c>
      <c r="L183">
        <v>458</v>
      </c>
      <c r="M183">
        <v>321</v>
      </c>
      <c r="N183">
        <v>288.64</v>
      </c>
      <c r="O183">
        <v>105</v>
      </c>
      <c r="P183">
        <v>472</v>
      </c>
      <c r="Q183">
        <v>4.5170000000000003</v>
      </c>
      <c r="R183">
        <v>2.1749999999999998</v>
      </c>
      <c r="S183">
        <v>6.9488708984679498E-4</v>
      </c>
      <c r="T183">
        <v>3.3145306689228E-2</v>
      </c>
      <c r="U183">
        <v>0.2671</v>
      </c>
      <c r="V183">
        <v>0.28089999999999998</v>
      </c>
    </row>
    <row r="184" spans="1:22" x14ac:dyDescent="0.25">
      <c r="A184" t="s">
        <v>202</v>
      </c>
      <c r="B184">
        <v>307</v>
      </c>
      <c r="C184">
        <v>41</v>
      </c>
      <c r="D184">
        <v>350</v>
      </c>
      <c r="E184">
        <v>4306</v>
      </c>
      <c r="F184">
        <v>601</v>
      </c>
      <c r="G184">
        <v>582</v>
      </c>
      <c r="H184">
        <v>260</v>
      </c>
      <c r="I184">
        <v>57</v>
      </c>
      <c r="J184">
        <v>390</v>
      </c>
      <c r="K184">
        <v>3466</v>
      </c>
      <c r="L184">
        <v>630</v>
      </c>
      <c r="M184">
        <v>582</v>
      </c>
      <c r="N184">
        <v>897.27</v>
      </c>
      <c r="O184">
        <v>236</v>
      </c>
      <c r="P184">
        <v>1559</v>
      </c>
      <c r="Q184">
        <v>6.6180000000000003</v>
      </c>
      <c r="R184">
        <v>2.726</v>
      </c>
      <c r="S184">
        <v>6.9961466007856005E-4</v>
      </c>
      <c r="T184">
        <v>3.3145306689228E-2</v>
      </c>
      <c r="U184">
        <v>0.4083</v>
      </c>
      <c r="V184">
        <v>0.23699999999999999</v>
      </c>
    </row>
    <row r="185" spans="1:22" x14ac:dyDescent="0.25">
      <c r="A185" t="s">
        <v>203</v>
      </c>
      <c r="B185">
        <v>51</v>
      </c>
      <c r="C185">
        <v>21</v>
      </c>
      <c r="D185">
        <v>53</v>
      </c>
      <c r="E185">
        <v>706</v>
      </c>
      <c r="F185">
        <v>121</v>
      </c>
      <c r="G185">
        <v>111</v>
      </c>
      <c r="H185">
        <v>43</v>
      </c>
      <c r="I185">
        <v>29</v>
      </c>
      <c r="J185">
        <v>59</v>
      </c>
      <c r="K185">
        <v>568</v>
      </c>
      <c r="L185">
        <v>127</v>
      </c>
      <c r="M185">
        <v>111</v>
      </c>
      <c r="N185">
        <v>156.21</v>
      </c>
      <c r="O185">
        <v>44</v>
      </c>
      <c r="P185">
        <v>269</v>
      </c>
      <c r="Q185">
        <v>6.1239999999999997</v>
      </c>
      <c r="R185">
        <v>2.6150000000000002</v>
      </c>
      <c r="S185">
        <v>6.9910626895742904E-4</v>
      </c>
      <c r="T185">
        <v>3.3145306689228E-2</v>
      </c>
      <c r="U185">
        <v>0.37130000000000002</v>
      </c>
      <c r="V185">
        <v>0.33760000000000001</v>
      </c>
    </row>
    <row r="186" spans="1:22" x14ac:dyDescent="0.25">
      <c r="A186" t="s">
        <v>204</v>
      </c>
      <c r="B186">
        <v>24</v>
      </c>
      <c r="C186">
        <v>18</v>
      </c>
      <c r="D186">
        <v>36</v>
      </c>
      <c r="E186">
        <v>203</v>
      </c>
      <c r="F186">
        <v>161</v>
      </c>
      <c r="G186">
        <v>115</v>
      </c>
      <c r="H186">
        <v>20</v>
      </c>
      <c r="I186">
        <v>25</v>
      </c>
      <c r="J186">
        <v>40</v>
      </c>
      <c r="K186">
        <v>163</v>
      </c>
      <c r="L186">
        <v>169</v>
      </c>
      <c r="M186">
        <v>115</v>
      </c>
      <c r="N186">
        <v>88.73</v>
      </c>
      <c r="O186">
        <v>28</v>
      </c>
      <c r="P186">
        <v>149</v>
      </c>
      <c r="Q186">
        <v>5.2329999999999997</v>
      </c>
      <c r="R186">
        <v>2.3879999999999999</v>
      </c>
      <c r="S186">
        <v>7.3780896657700296E-4</v>
      </c>
      <c r="T186">
        <v>3.4378263724595598E-2</v>
      </c>
      <c r="U186">
        <v>0.31</v>
      </c>
      <c r="V186">
        <v>0.40460000000000002</v>
      </c>
    </row>
    <row r="187" spans="1:22" x14ac:dyDescent="0.25">
      <c r="A187" t="s">
        <v>205</v>
      </c>
      <c r="B187">
        <v>366</v>
      </c>
      <c r="C187">
        <v>193</v>
      </c>
      <c r="D187">
        <v>360</v>
      </c>
      <c r="E187">
        <v>1227</v>
      </c>
      <c r="F187">
        <v>971</v>
      </c>
      <c r="G187">
        <v>1259</v>
      </c>
      <c r="H187">
        <v>310</v>
      </c>
      <c r="I187">
        <v>267</v>
      </c>
      <c r="J187">
        <v>401</v>
      </c>
      <c r="K187">
        <v>988</v>
      </c>
      <c r="L187">
        <v>1018</v>
      </c>
      <c r="M187">
        <v>1258</v>
      </c>
      <c r="N187">
        <v>706.85</v>
      </c>
      <c r="O187">
        <v>326</v>
      </c>
      <c r="P187">
        <v>1088</v>
      </c>
      <c r="Q187">
        <v>3.3380000000000001</v>
      </c>
      <c r="R187">
        <v>1.7390000000000001</v>
      </c>
      <c r="S187">
        <v>7.6204495638307703E-4</v>
      </c>
      <c r="T187">
        <v>3.5021620868563898E-2</v>
      </c>
      <c r="U187">
        <v>0.18</v>
      </c>
      <c r="V187">
        <v>0.2404</v>
      </c>
    </row>
    <row r="188" spans="1:22" x14ac:dyDescent="0.25">
      <c r="A188" t="s">
        <v>206</v>
      </c>
      <c r="B188">
        <v>1</v>
      </c>
      <c r="C188">
        <v>2</v>
      </c>
      <c r="D188">
        <v>16</v>
      </c>
      <c r="E188">
        <v>48</v>
      </c>
      <c r="F188">
        <v>132</v>
      </c>
      <c r="G188">
        <v>64</v>
      </c>
      <c r="H188">
        <v>1</v>
      </c>
      <c r="I188">
        <v>3</v>
      </c>
      <c r="J188">
        <v>18</v>
      </c>
      <c r="K188">
        <v>39</v>
      </c>
      <c r="L188">
        <v>138</v>
      </c>
      <c r="M188">
        <v>64</v>
      </c>
      <c r="N188">
        <v>43.73</v>
      </c>
      <c r="O188">
        <v>7</v>
      </c>
      <c r="P188">
        <v>80</v>
      </c>
      <c r="Q188">
        <v>11.124000000000001</v>
      </c>
      <c r="R188">
        <v>3.476</v>
      </c>
      <c r="S188">
        <v>7.6316128195896404E-4</v>
      </c>
      <c r="T188">
        <v>3.5021620868563898E-2</v>
      </c>
      <c r="U188">
        <v>0.59119999999999995</v>
      </c>
      <c r="V188">
        <v>0.49030000000000001</v>
      </c>
    </row>
    <row r="189" spans="1:22" x14ac:dyDescent="0.25">
      <c r="A189" t="s">
        <v>207</v>
      </c>
      <c r="B189">
        <v>3</v>
      </c>
      <c r="C189">
        <v>0</v>
      </c>
      <c r="D189">
        <v>4</v>
      </c>
      <c r="E189">
        <v>47</v>
      </c>
      <c r="F189">
        <v>19</v>
      </c>
      <c r="G189">
        <v>24</v>
      </c>
      <c r="H189">
        <v>3</v>
      </c>
      <c r="I189">
        <v>0</v>
      </c>
      <c r="J189">
        <v>4</v>
      </c>
      <c r="K189">
        <v>38</v>
      </c>
      <c r="L189">
        <v>20</v>
      </c>
      <c r="M189">
        <v>24</v>
      </c>
      <c r="N189">
        <v>14.79</v>
      </c>
      <c r="O189">
        <v>2</v>
      </c>
      <c r="P189">
        <v>27</v>
      </c>
      <c r="Q189">
        <v>10.791</v>
      </c>
      <c r="R189">
        <v>3.4319999999999999</v>
      </c>
      <c r="S189">
        <v>7.7328854948265796E-4</v>
      </c>
      <c r="T189">
        <v>3.5251206756850902E-2</v>
      </c>
      <c r="U189">
        <v>0.51239999999999997</v>
      </c>
      <c r="V189">
        <v>0.61409999999999998</v>
      </c>
    </row>
    <row r="190" spans="1:22" x14ac:dyDescent="0.25">
      <c r="A190" t="s">
        <v>208</v>
      </c>
      <c r="B190">
        <v>98</v>
      </c>
      <c r="C190">
        <v>45</v>
      </c>
      <c r="D190">
        <v>56</v>
      </c>
      <c r="E190">
        <v>1264</v>
      </c>
      <c r="F190">
        <v>125</v>
      </c>
      <c r="G190">
        <v>157</v>
      </c>
      <c r="H190">
        <v>83</v>
      </c>
      <c r="I190">
        <v>62</v>
      </c>
      <c r="J190">
        <v>62</v>
      </c>
      <c r="K190">
        <v>1017</v>
      </c>
      <c r="L190">
        <v>131</v>
      </c>
      <c r="M190">
        <v>157</v>
      </c>
      <c r="N190">
        <v>252.14</v>
      </c>
      <c r="O190">
        <v>69</v>
      </c>
      <c r="P190">
        <v>435</v>
      </c>
      <c r="Q190">
        <v>6.2789999999999999</v>
      </c>
      <c r="R190">
        <v>2.65</v>
      </c>
      <c r="S190">
        <v>7.91391917101357E-4</v>
      </c>
      <c r="T190">
        <v>3.5756247930193399E-2</v>
      </c>
      <c r="U190">
        <v>0.3921</v>
      </c>
      <c r="V190">
        <v>0.2913</v>
      </c>
    </row>
    <row r="191" spans="1:22" x14ac:dyDescent="0.25">
      <c r="A191" t="s">
        <v>209</v>
      </c>
      <c r="B191">
        <v>338</v>
      </c>
      <c r="C191">
        <v>141</v>
      </c>
      <c r="D191">
        <v>195</v>
      </c>
      <c r="E191">
        <v>1327</v>
      </c>
      <c r="F191">
        <v>622</v>
      </c>
      <c r="G191">
        <v>697</v>
      </c>
      <c r="H191">
        <v>286</v>
      </c>
      <c r="I191">
        <v>195</v>
      </c>
      <c r="J191">
        <v>217</v>
      </c>
      <c r="K191">
        <v>1068</v>
      </c>
      <c r="L191">
        <v>652</v>
      </c>
      <c r="M191">
        <v>697</v>
      </c>
      <c r="N191">
        <v>519.14</v>
      </c>
      <c r="O191">
        <v>233</v>
      </c>
      <c r="P191">
        <v>806</v>
      </c>
      <c r="Q191">
        <v>3.4580000000000002</v>
      </c>
      <c r="R191">
        <v>1.79</v>
      </c>
      <c r="S191">
        <v>7.9895885313496502E-4</v>
      </c>
      <c r="T191">
        <v>3.59592942284052E-2</v>
      </c>
      <c r="U191">
        <v>0.19109999999999999</v>
      </c>
      <c r="V191">
        <v>0.2492</v>
      </c>
    </row>
    <row r="192" spans="1:22" x14ac:dyDescent="0.25">
      <c r="A192" t="s">
        <v>210</v>
      </c>
      <c r="B192">
        <v>5</v>
      </c>
      <c r="C192">
        <v>6</v>
      </c>
      <c r="D192">
        <v>14</v>
      </c>
      <c r="E192">
        <v>125</v>
      </c>
      <c r="F192">
        <v>59</v>
      </c>
      <c r="G192">
        <v>44</v>
      </c>
      <c r="H192">
        <v>4</v>
      </c>
      <c r="I192">
        <v>8</v>
      </c>
      <c r="J192">
        <v>16</v>
      </c>
      <c r="K192">
        <v>101</v>
      </c>
      <c r="L192">
        <v>62</v>
      </c>
      <c r="M192">
        <v>44</v>
      </c>
      <c r="N192">
        <v>39.090000000000003</v>
      </c>
      <c r="O192">
        <v>9</v>
      </c>
      <c r="P192">
        <v>69</v>
      </c>
      <c r="Q192">
        <v>7.327</v>
      </c>
      <c r="R192">
        <v>2.8730000000000002</v>
      </c>
      <c r="S192">
        <v>8.3027255812545499E-4</v>
      </c>
      <c r="T192">
        <v>3.7047253073247001E-2</v>
      </c>
      <c r="U192">
        <v>0.42270000000000002</v>
      </c>
      <c r="V192">
        <v>0.503</v>
      </c>
    </row>
    <row r="193" spans="1:22" x14ac:dyDescent="0.25">
      <c r="A193" t="s">
        <v>211</v>
      </c>
      <c r="B193">
        <v>131</v>
      </c>
      <c r="C193">
        <v>58</v>
      </c>
      <c r="D193">
        <v>75</v>
      </c>
      <c r="E193">
        <v>946</v>
      </c>
      <c r="F193">
        <v>251</v>
      </c>
      <c r="G193">
        <v>227</v>
      </c>
      <c r="H193">
        <v>111</v>
      </c>
      <c r="I193">
        <v>80</v>
      </c>
      <c r="J193">
        <v>83</v>
      </c>
      <c r="K193">
        <v>761</v>
      </c>
      <c r="L193">
        <v>263</v>
      </c>
      <c r="M193">
        <v>227</v>
      </c>
      <c r="N193">
        <v>254.33</v>
      </c>
      <c r="O193">
        <v>91</v>
      </c>
      <c r="P193">
        <v>417</v>
      </c>
      <c r="Q193">
        <v>4.55</v>
      </c>
      <c r="R193">
        <v>2.1859999999999999</v>
      </c>
      <c r="S193">
        <v>8.2791824865699698E-4</v>
      </c>
      <c r="T193">
        <v>3.7047253073247001E-2</v>
      </c>
      <c r="U193">
        <v>0.27739999999999998</v>
      </c>
      <c r="V193">
        <v>0.29070000000000001</v>
      </c>
    </row>
    <row r="194" spans="1:22" x14ac:dyDescent="0.25">
      <c r="A194" t="s">
        <v>212</v>
      </c>
      <c r="B194">
        <v>12</v>
      </c>
      <c r="C194">
        <v>22</v>
      </c>
      <c r="D194">
        <v>8</v>
      </c>
      <c r="E194">
        <v>77</v>
      </c>
      <c r="F194">
        <v>120</v>
      </c>
      <c r="G194">
        <v>139</v>
      </c>
      <c r="H194">
        <v>10</v>
      </c>
      <c r="I194">
        <v>30</v>
      </c>
      <c r="J194">
        <v>9</v>
      </c>
      <c r="K194">
        <v>62</v>
      </c>
      <c r="L194">
        <v>126</v>
      </c>
      <c r="M194">
        <v>139</v>
      </c>
      <c r="N194">
        <v>62.7</v>
      </c>
      <c r="O194">
        <v>16</v>
      </c>
      <c r="P194">
        <v>109</v>
      </c>
      <c r="Q194">
        <v>6.649</v>
      </c>
      <c r="R194">
        <v>2.7330000000000001</v>
      </c>
      <c r="S194">
        <v>8.3262925638898902E-4</v>
      </c>
      <c r="T194">
        <v>3.7047253073247001E-2</v>
      </c>
      <c r="U194">
        <v>0.39789999999999998</v>
      </c>
      <c r="V194">
        <v>0.44729999999999998</v>
      </c>
    </row>
    <row r="195" spans="1:22" x14ac:dyDescent="0.25">
      <c r="A195" t="s">
        <v>213</v>
      </c>
      <c r="B195">
        <v>12</v>
      </c>
      <c r="C195">
        <v>22</v>
      </c>
      <c r="D195">
        <v>31</v>
      </c>
      <c r="E195">
        <v>415</v>
      </c>
      <c r="F195">
        <v>67</v>
      </c>
      <c r="G195">
        <v>105</v>
      </c>
      <c r="H195">
        <v>10</v>
      </c>
      <c r="I195">
        <v>30</v>
      </c>
      <c r="J195">
        <v>35</v>
      </c>
      <c r="K195">
        <v>334</v>
      </c>
      <c r="L195">
        <v>70</v>
      </c>
      <c r="M195">
        <v>105</v>
      </c>
      <c r="N195">
        <v>97.38</v>
      </c>
      <c r="O195">
        <v>25</v>
      </c>
      <c r="P195">
        <v>170</v>
      </c>
      <c r="Q195">
        <v>6.8029999999999999</v>
      </c>
      <c r="R195">
        <v>2.766</v>
      </c>
      <c r="S195">
        <v>8.4078206131553597E-4</v>
      </c>
      <c r="T195">
        <v>3.7268301823918201E-2</v>
      </c>
      <c r="U195">
        <v>0.4173</v>
      </c>
      <c r="V195">
        <v>0.39290000000000003</v>
      </c>
    </row>
    <row r="196" spans="1:22" x14ac:dyDescent="0.25">
      <c r="A196" t="s">
        <v>214</v>
      </c>
      <c r="B196">
        <v>23</v>
      </c>
      <c r="C196">
        <v>18</v>
      </c>
      <c r="D196">
        <v>38</v>
      </c>
      <c r="E196">
        <v>330</v>
      </c>
      <c r="F196">
        <v>98</v>
      </c>
      <c r="G196">
        <v>114</v>
      </c>
      <c r="H196">
        <v>19</v>
      </c>
      <c r="I196">
        <v>25</v>
      </c>
      <c r="J196">
        <v>42</v>
      </c>
      <c r="K196">
        <v>266</v>
      </c>
      <c r="L196">
        <v>103</v>
      </c>
      <c r="M196">
        <v>114</v>
      </c>
      <c r="N196">
        <v>94.82</v>
      </c>
      <c r="O196">
        <v>29</v>
      </c>
      <c r="P196">
        <v>161</v>
      </c>
      <c r="Q196">
        <v>5.56</v>
      </c>
      <c r="R196">
        <v>2.4750000000000001</v>
      </c>
      <c r="S196">
        <v>8.5525046365793301E-4</v>
      </c>
      <c r="T196">
        <v>3.7351576239767502E-2</v>
      </c>
      <c r="U196">
        <v>0.34129999999999999</v>
      </c>
      <c r="V196">
        <v>0.39629999999999999</v>
      </c>
    </row>
    <row r="197" spans="1:22" x14ac:dyDescent="0.25">
      <c r="A197" t="s">
        <v>215</v>
      </c>
      <c r="B197">
        <v>144</v>
      </c>
      <c r="C197">
        <v>253</v>
      </c>
      <c r="D197">
        <v>574</v>
      </c>
      <c r="E197">
        <v>1393</v>
      </c>
      <c r="F197">
        <v>2098</v>
      </c>
      <c r="G197">
        <v>1504</v>
      </c>
      <c r="H197">
        <v>122</v>
      </c>
      <c r="I197">
        <v>350</v>
      </c>
      <c r="J197">
        <v>639</v>
      </c>
      <c r="K197">
        <v>1121</v>
      </c>
      <c r="L197">
        <v>2200</v>
      </c>
      <c r="M197">
        <v>1503</v>
      </c>
      <c r="N197">
        <v>989.06</v>
      </c>
      <c r="O197">
        <v>370</v>
      </c>
      <c r="P197">
        <v>1608</v>
      </c>
      <c r="Q197">
        <v>4.3440000000000003</v>
      </c>
      <c r="R197">
        <v>2.1190000000000002</v>
      </c>
      <c r="S197">
        <v>8.5542833979300101E-4</v>
      </c>
      <c r="T197">
        <v>3.7351576239767502E-2</v>
      </c>
      <c r="U197">
        <v>0.26679999999999998</v>
      </c>
      <c r="V197">
        <v>0.2364</v>
      </c>
    </row>
    <row r="198" spans="1:22" x14ac:dyDescent="0.25">
      <c r="A198" t="s">
        <v>216</v>
      </c>
      <c r="B198">
        <v>571</v>
      </c>
      <c r="C198">
        <v>491</v>
      </c>
      <c r="D198">
        <v>288</v>
      </c>
      <c r="E198">
        <v>3460</v>
      </c>
      <c r="F198">
        <v>1129</v>
      </c>
      <c r="G198">
        <v>1504</v>
      </c>
      <c r="H198">
        <v>483</v>
      </c>
      <c r="I198">
        <v>679</v>
      </c>
      <c r="J198">
        <v>321</v>
      </c>
      <c r="K198">
        <v>2785</v>
      </c>
      <c r="L198">
        <v>1184</v>
      </c>
      <c r="M198">
        <v>1503</v>
      </c>
      <c r="N198">
        <v>1159.08</v>
      </c>
      <c r="O198">
        <v>494</v>
      </c>
      <c r="P198">
        <v>1824</v>
      </c>
      <c r="Q198">
        <v>3.6909999999999998</v>
      </c>
      <c r="R198">
        <v>1.8839999999999999</v>
      </c>
      <c r="S198">
        <v>8.8560129254054601E-4</v>
      </c>
      <c r="T198">
        <v>3.83294139241981E-2</v>
      </c>
      <c r="U198">
        <v>0.2155</v>
      </c>
      <c r="V198">
        <v>0.23619999999999999</v>
      </c>
    </row>
    <row r="199" spans="1:22" x14ac:dyDescent="0.25">
      <c r="A199" t="s">
        <v>217</v>
      </c>
      <c r="B199">
        <v>7</v>
      </c>
      <c r="C199">
        <v>30</v>
      </c>
      <c r="D199">
        <v>28</v>
      </c>
      <c r="E199">
        <v>152</v>
      </c>
      <c r="F199">
        <v>209</v>
      </c>
      <c r="G199">
        <v>147</v>
      </c>
      <c r="H199">
        <v>6</v>
      </c>
      <c r="I199">
        <v>41</v>
      </c>
      <c r="J199">
        <v>31</v>
      </c>
      <c r="K199">
        <v>122</v>
      </c>
      <c r="L199">
        <v>219</v>
      </c>
      <c r="M199">
        <v>147</v>
      </c>
      <c r="N199">
        <v>94.49</v>
      </c>
      <c r="O199">
        <v>26</v>
      </c>
      <c r="P199">
        <v>163</v>
      </c>
      <c r="Q199">
        <v>6.2560000000000002</v>
      </c>
      <c r="R199">
        <v>2.645</v>
      </c>
      <c r="S199">
        <v>9.0227984923166402E-4</v>
      </c>
      <c r="T199">
        <v>3.8817936748929902E-2</v>
      </c>
      <c r="U199">
        <v>0.3881</v>
      </c>
      <c r="V199">
        <v>0.39700000000000002</v>
      </c>
    </row>
    <row r="200" spans="1:22" x14ac:dyDescent="0.25">
      <c r="A200" t="s">
        <v>218</v>
      </c>
      <c r="B200">
        <v>81</v>
      </c>
      <c r="C200">
        <v>558</v>
      </c>
      <c r="D200">
        <v>178</v>
      </c>
      <c r="E200">
        <v>1501</v>
      </c>
      <c r="F200">
        <v>2100</v>
      </c>
      <c r="G200">
        <v>2380</v>
      </c>
      <c r="H200">
        <v>69</v>
      </c>
      <c r="I200">
        <v>772</v>
      </c>
      <c r="J200">
        <v>198</v>
      </c>
      <c r="K200">
        <v>1208</v>
      </c>
      <c r="L200">
        <v>2202</v>
      </c>
      <c r="M200">
        <v>2378</v>
      </c>
      <c r="N200">
        <v>1137.77</v>
      </c>
      <c r="O200">
        <v>346</v>
      </c>
      <c r="P200">
        <v>1929</v>
      </c>
      <c r="Q200">
        <v>5.58</v>
      </c>
      <c r="R200">
        <v>2.48</v>
      </c>
      <c r="S200">
        <v>9.1622326089933097E-4</v>
      </c>
      <c r="T200">
        <v>3.8987798541978098E-2</v>
      </c>
      <c r="U200">
        <v>0.36030000000000001</v>
      </c>
      <c r="V200">
        <v>0.23619999999999999</v>
      </c>
    </row>
    <row r="201" spans="1:22" x14ac:dyDescent="0.25">
      <c r="A201" t="s">
        <v>219</v>
      </c>
      <c r="B201">
        <v>105</v>
      </c>
      <c r="C201">
        <v>94</v>
      </c>
      <c r="D201">
        <v>597</v>
      </c>
      <c r="E201">
        <v>3397</v>
      </c>
      <c r="F201">
        <v>1356</v>
      </c>
      <c r="G201">
        <v>839</v>
      </c>
      <c r="H201">
        <v>89</v>
      </c>
      <c r="I201">
        <v>130</v>
      </c>
      <c r="J201">
        <v>664</v>
      </c>
      <c r="K201">
        <v>2734</v>
      </c>
      <c r="L201">
        <v>1422</v>
      </c>
      <c r="M201">
        <v>838</v>
      </c>
      <c r="N201">
        <v>979.6</v>
      </c>
      <c r="O201">
        <v>294</v>
      </c>
      <c r="P201">
        <v>1665</v>
      </c>
      <c r="Q201">
        <v>5.6529999999999996</v>
      </c>
      <c r="R201">
        <v>2.4990000000000001</v>
      </c>
      <c r="S201">
        <v>9.14339879216472E-4</v>
      </c>
      <c r="T201">
        <v>3.8987798541978098E-2</v>
      </c>
      <c r="U201">
        <v>0.36509999999999998</v>
      </c>
      <c r="V201">
        <v>0.2364</v>
      </c>
    </row>
    <row r="202" spans="1:22" x14ac:dyDescent="0.25">
      <c r="A202" t="s">
        <v>220</v>
      </c>
      <c r="B202">
        <v>6</v>
      </c>
      <c r="C202">
        <v>31</v>
      </c>
      <c r="D202">
        <v>7</v>
      </c>
      <c r="E202">
        <v>703</v>
      </c>
      <c r="F202">
        <v>46</v>
      </c>
      <c r="G202">
        <v>44</v>
      </c>
      <c r="H202">
        <v>5</v>
      </c>
      <c r="I202">
        <v>43</v>
      </c>
      <c r="J202">
        <v>8</v>
      </c>
      <c r="K202">
        <v>566</v>
      </c>
      <c r="L202">
        <v>48</v>
      </c>
      <c r="M202">
        <v>44</v>
      </c>
      <c r="N202">
        <v>118.96</v>
      </c>
      <c r="O202">
        <v>19</v>
      </c>
      <c r="P202">
        <v>219</v>
      </c>
      <c r="Q202">
        <v>11.901999999999999</v>
      </c>
      <c r="R202">
        <v>3.573</v>
      </c>
      <c r="S202">
        <v>9.2222072996237003E-4</v>
      </c>
      <c r="T202">
        <v>3.91008223986219E-2</v>
      </c>
      <c r="U202">
        <v>0.6663</v>
      </c>
      <c r="V202">
        <v>0.36859999999999998</v>
      </c>
    </row>
    <row r="203" spans="1:22" x14ac:dyDescent="0.25">
      <c r="A203" t="s">
        <v>221</v>
      </c>
      <c r="B203">
        <v>23</v>
      </c>
      <c r="C203">
        <v>1</v>
      </c>
      <c r="D203">
        <v>20</v>
      </c>
      <c r="E203">
        <v>157</v>
      </c>
      <c r="F203">
        <v>145</v>
      </c>
      <c r="G203">
        <v>60</v>
      </c>
      <c r="H203">
        <v>19</v>
      </c>
      <c r="I203">
        <v>1</v>
      </c>
      <c r="J203">
        <v>22</v>
      </c>
      <c r="K203">
        <v>126</v>
      </c>
      <c r="L203">
        <v>152</v>
      </c>
      <c r="M203">
        <v>60</v>
      </c>
      <c r="N203">
        <v>63.58</v>
      </c>
      <c r="O203">
        <v>14</v>
      </c>
      <c r="P203">
        <v>113</v>
      </c>
      <c r="Q203">
        <v>7.6849999999999996</v>
      </c>
      <c r="R203">
        <v>2.9420000000000002</v>
      </c>
      <c r="S203">
        <v>9.6547328721738801E-4</v>
      </c>
      <c r="T203">
        <v>4.0640174125963602E-2</v>
      </c>
      <c r="U203">
        <v>0.47210000000000002</v>
      </c>
      <c r="V203">
        <v>0.44529999999999997</v>
      </c>
    </row>
    <row r="204" spans="1:22" x14ac:dyDescent="0.25">
      <c r="A204" t="s">
        <v>222</v>
      </c>
      <c r="B204">
        <v>19</v>
      </c>
      <c r="C204">
        <v>26</v>
      </c>
      <c r="D204">
        <v>27</v>
      </c>
      <c r="E204">
        <v>877</v>
      </c>
      <c r="F204">
        <v>34</v>
      </c>
      <c r="G204">
        <v>53</v>
      </c>
      <c r="H204">
        <v>16</v>
      </c>
      <c r="I204">
        <v>36</v>
      </c>
      <c r="J204">
        <v>30</v>
      </c>
      <c r="K204">
        <v>706</v>
      </c>
      <c r="L204">
        <v>36</v>
      </c>
      <c r="M204">
        <v>53</v>
      </c>
      <c r="N204">
        <v>146.1</v>
      </c>
      <c r="O204">
        <v>27</v>
      </c>
      <c r="P204">
        <v>265</v>
      </c>
      <c r="Q204">
        <v>9.6829999999999998</v>
      </c>
      <c r="R204">
        <v>3.2749999999999999</v>
      </c>
      <c r="S204">
        <v>9.8127398329497296E-4</v>
      </c>
      <c r="T204">
        <v>4.1157233521569102E-2</v>
      </c>
      <c r="U204">
        <v>0.58479999999999999</v>
      </c>
      <c r="V204">
        <v>0.34489999999999998</v>
      </c>
    </row>
    <row r="205" spans="1:22" x14ac:dyDescent="0.25">
      <c r="A205" t="s">
        <v>223</v>
      </c>
      <c r="B205">
        <v>26</v>
      </c>
      <c r="C205">
        <v>16</v>
      </c>
      <c r="D205">
        <v>30</v>
      </c>
      <c r="E205">
        <v>361</v>
      </c>
      <c r="F205">
        <v>98</v>
      </c>
      <c r="G205">
        <v>67</v>
      </c>
      <c r="H205">
        <v>22</v>
      </c>
      <c r="I205">
        <v>22</v>
      </c>
      <c r="J205">
        <v>33</v>
      </c>
      <c r="K205">
        <v>291</v>
      </c>
      <c r="L205">
        <v>103</v>
      </c>
      <c r="M205">
        <v>67</v>
      </c>
      <c r="N205">
        <v>89.63</v>
      </c>
      <c r="O205">
        <v>26</v>
      </c>
      <c r="P205">
        <v>154</v>
      </c>
      <c r="Q205">
        <v>5.92</v>
      </c>
      <c r="R205">
        <v>2.5659999999999998</v>
      </c>
      <c r="S205">
        <v>9.96356533364868E-4</v>
      </c>
      <c r="T205">
        <v>4.1492399122546902E-2</v>
      </c>
      <c r="U205">
        <v>0.37419999999999998</v>
      </c>
      <c r="V205">
        <v>0.40310000000000001</v>
      </c>
    </row>
    <row r="206" spans="1:22" x14ac:dyDescent="0.25">
      <c r="A206" t="s">
        <v>224</v>
      </c>
      <c r="B206">
        <v>23</v>
      </c>
      <c r="C206">
        <v>47</v>
      </c>
      <c r="D206">
        <v>53</v>
      </c>
      <c r="E206">
        <v>274</v>
      </c>
      <c r="F206">
        <v>247</v>
      </c>
      <c r="G206">
        <v>197</v>
      </c>
      <c r="H206">
        <v>19</v>
      </c>
      <c r="I206">
        <v>65</v>
      </c>
      <c r="J206">
        <v>59</v>
      </c>
      <c r="K206">
        <v>221</v>
      </c>
      <c r="L206">
        <v>259</v>
      </c>
      <c r="M206">
        <v>197</v>
      </c>
      <c r="N206">
        <v>136.63999999999999</v>
      </c>
      <c r="O206">
        <v>48</v>
      </c>
      <c r="P206">
        <v>226</v>
      </c>
      <c r="Q206">
        <v>4.7309999999999999</v>
      </c>
      <c r="R206">
        <v>2.242</v>
      </c>
      <c r="S206">
        <v>1.01149592366716E-3</v>
      </c>
      <c r="T206">
        <v>4.1825177734109903E-2</v>
      </c>
      <c r="U206">
        <v>0.29570000000000002</v>
      </c>
      <c r="V206">
        <v>0.3528</v>
      </c>
    </row>
    <row r="207" spans="1:22" x14ac:dyDescent="0.25">
      <c r="A207" t="s">
        <v>225</v>
      </c>
      <c r="B207">
        <v>5</v>
      </c>
      <c r="C207">
        <v>9</v>
      </c>
      <c r="D207">
        <v>15</v>
      </c>
      <c r="E207">
        <v>393</v>
      </c>
      <c r="F207">
        <v>23</v>
      </c>
      <c r="G207">
        <v>28</v>
      </c>
      <c r="H207">
        <v>4</v>
      </c>
      <c r="I207">
        <v>12</v>
      </c>
      <c r="J207">
        <v>17</v>
      </c>
      <c r="K207">
        <v>316</v>
      </c>
      <c r="L207">
        <v>24</v>
      </c>
      <c r="M207">
        <v>28</v>
      </c>
      <c r="N207">
        <v>66.97</v>
      </c>
      <c r="O207">
        <v>11</v>
      </c>
      <c r="P207">
        <v>123</v>
      </c>
      <c r="Q207">
        <v>11.032999999999999</v>
      </c>
      <c r="R207">
        <v>3.464</v>
      </c>
      <c r="S207">
        <v>1.02141373956895E-3</v>
      </c>
      <c r="T207">
        <v>4.1856796955441498E-2</v>
      </c>
      <c r="U207">
        <v>0.63319999999999999</v>
      </c>
      <c r="V207">
        <v>0.4385</v>
      </c>
    </row>
    <row r="208" spans="1:22" x14ac:dyDescent="0.25">
      <c r="A208" t="s">
        <v>226</v>
      </c>
      <c r="B208">
        <v>30</v>
      </c>
      <c r="C208">
        <v>8</v>
      </c>
      <c r="D208">
        <v>68</v>
      </c>
      <c r="E208">
        <v>634</v>
      </c>
      <c r="F208">
        <v>136</v>
      </c>
      <c r="G208">
        <v>112</v>
      </c>
      <c r="H208">
        <v>25</v>
      </c>
      <c r="I208">
        <v>11</v>
      </c>
      <c r="J208">
        <v>76</v>
      </c>
      <c r="K208">
        <v>510</v>
      </c>
      <c r="L208">
        <v>143</v>
      </c>
      <c r="M208">
        <v>112</v>
      </c>
      <c r="N208">
        <v>146.16</v>
      </c>
      <c r="O208">
        <v>37</v>
      </c>
      <c r="P208">
        <v>255</v>
      </c>
      <c r="Q208">
        <v>6.7930000000000001</v>
      </c>
      <c r="R208">
        <v>2.7639999999999998</v>
      </c>
      <c r="S208">
        <v>1.02018757772873E-3</v>
      </c>
      <c r="T208">
        <v>4.1856796955441498E-2</v>
      </c>
      <c r="U208">
        <v>0.43730000000000002</v>
      </c>
      <c r="V208">
        <v>0.34489999999999998</v>
      </c>
    </row>
    <row r="209" spans="1:22" x14ac:dyDescent="0.25">
      <c r="A209" t="s">
        <v>227</v>
      </c>
      <c r="B209">
        <v>56</v>
      </c>
      <c r="C209">
        <v>11</v>
      </c>
      <c r="D209">
        <v>58</v>
      </c>
      <c r="E209">
        <v>868</v>
      </c>
      <c r="F209">
        <v>62</v>
      </c>
      <c r="G209">
        <v>163</v>
      </c>
      <c r="H209">
        <v>47</v>
      </c>
      <c r="I209">
        <v>15</v>
      </c>
      <c r="J209">
        <v>65</v>
      </c>
      <c r="K209">
        <v>699</v>
      </c>
      <c r="L209">
        <v>65</v>
      </c>
      <c r="M209">
        <v>163</v>
      </c>
      <c r="N209">
        <v>175.62</v>
      </c>
      <c r="O209">
        <v>42</v>
      </c>
      <c r="P209">
        <v>309</v>
      </c>
      <c r="Q209">
        <v>7.2489999999999997</v>
      </c>
      <c r="R209">
        <v>2.8580000000000001</v>
      </c>
      <c r="S209">
        <v>1.0265681700744899E-3</v>
      </c>
      <c r="T209">
        <v>4.1856796955441498E-2</v>
      </c>
      <c r="U209">
        <v>0.4667</v>
      </c>
      <c r="V209">
        <v>0.3251</v>
      </c>
    </row>
    <row r="210" spans="1:22" x14ac:dyDescent="0.25">
      <c r="A210" t="s">
        <v>228</v>
      </c>
      <c r="B210">
        <v>55</v>
      </c>
      <c r="C210">
        <v>69</v>
      </c>
      <c r="D210">
        <v>35</v>
      </c>
      <c r="E210">
        <v>580</v>
      </c>
      <c r="F210">
        <v>178</v>
      </c>
      <c r="G210">
        <v>204</v>
      </c>
      <c r="H210">
        <v>47</v>
      </c>
      <c r="I210">
        <v>95</v>
      </c>
      <c r="J210">
        <v>39</v>
      </c>
      <c r="K210">
        <v>467</v>
      </c>
      <c r="L210">
        <v>187</v>
      </c>
      <c r="M210">
        <v>204</v>
      </c>
      <c r="N210">
        <v>173.04</v>
      </c>
      <c r="O210">
        <v>60</v>
      </c>
      <c r="P210">
        <v>286</v>
      </c>
      <c r="Q210">
        <v>4.7510000000000003</v>
      </c>
      <c r="R210">
        <v>2.2480000000000002</v>
      </c>
      <c r="S210">
        <v>1.0384544463507199E-3</v>
      </c>
      <c r="T210">
        <v>4.2048421907252803E-2</v>
      </c>
      <c r="U210">
        <v>0.3009</v>
      </c>
      <c r="V210">
        <v>0.32679999999999998</v>
      </c>
    </row>
    <row r="211" spans="1:22" x14ac:dyDescent="0.25">
      <c r="A211" t="s">
        <v>229</v>
      </c>
      <c r="B211">
        <v>0</v>
      </c>
      <c r="C211">
        <v>10</v>
      </c>
      <c r="D211">
        <v>0</v>
      </c>
      <c r="E211">
        <v>189</v>
      </c>
      <c r="F211">
        <v>20</v>
      </c>
      <c r="G211">
        <v>65</v>
      </c>
      <c r="H211">
        <v>0</v>
      </c>
      <c r="I211">
        <v>14</v>
      </c>
      <c r="J211">
        <v>0</v>
      </c>
      <c r="K211">
        <v>152</v>
      </c>
      <c r="L211">
        <v>21</v>
      </c>
      <c r="M211">
        <v>65</v>
      </c>
      <c r="N211">
        <v>41.98</v>
      </c>
      <c r="O211">
        <v>5</v>
      </c>
      <c r="P211">
        <v>79</v>
      </c>
      <c r="Q211">
        <v>17.742999999999999</v>
      </c>
      <c r="R211">
        <v>4.149</v>
      </c>
      <c r="S211">
        <v>1.0528684656328699E-3</v>
      </c>
      <c r="T211">
        <v>4.2225509580900399E-2</v>
      </c>
      <c r="U211">
        <v>0.83340000000000003</v>
      </c>
      <c r="V211">
        <v>0.49430000000000002</v>
      </c>
    </row>
    <row r="212" spans="1:22" x14ac:dyDescent="0.25">
      <c r="A212" t="s">
        <v>230</v>
      </c>
      <c r="B212">
        <v>70</v>
      </c>
      <c r="C212">
        <v>10</v>
      </c>
      <c r="D212">
        <v>46</v>
      </c>
      <c r="E212">
        <v>601</v>
      </c>
      <c r="F212">
        <v>109</v>
      </c>
      <c r="G212">
        <v>147</v>
      </c>
      <c r="H212">
        <v>59</v>
      </c>
      <c r="I212">
        <v>14</v>
      </c>
      <c r="J212">
        <v>51</v>
      </c>
      <c r="K212">
        <v>484</v>
      </c>
      <c r="L212">
        <v>114</v>
      </c>
      <c r="M212">
        <v>147</v>
      </c>
      <c r="N212">
        <v>144.87</v>
      </c>
      <c r="O212">
        <v>41</v>
      </c>
      <c r="P212">
        <v>248</v>
      </c>
      <c r="Q212">
        <v>5.95</v>
      </c>
      <c r="R212">
        <v>2.573</v>
      </c>
      <c r="S212">
        <v>1.0551393675771201E-3</v>
      </c>
      <c r="T212">
        <v>4.2225509580900399E-2</v>
      </c>
      <c r="U212">
        <v>0.38679999999999998</v>
      </c>
      <c r="V212">
        <v>0.34589999999999999</v>
      </c>
    </row>
    <row r="213" spans="1:22" x14ac:dyDescent="0.25">
      <c r="A213" t="s">
        <v>231</v>
      </c>
      <c r="B213">
        <v>110</v>
      </c>
      <c r="C213">
        <v>68</v>
      </c>
      <c r="D213">
        <v>49</v>
      </c>
      <c r="E213">
        <v>173</v>
      </c>
      <c r="F213">
        <v>220</v>
      </c>
      <c r="G213">
        <v>934</v>
      </c>
      <c r="H213">
        <v>93</v>
      </c>
      <c r="I213">
        <v>94</v>
      </c>
      <c r="J213">
        <v>55</v>
      </c>
      <c r="K213">
        <v>139</v>
      </c>
      <c r="L213">
        <v>231</v>
      </c>
      <c r="M213">
        <v>933</v>
      </c>
      <c r="N213">
        <v>257.49</v>
      </c>
      <c r="O213">
        <v>81</v>
      </c>
      <c r="P213">
        <v>434</v>
      </c>
      <c r="Q213">
        <v>5.3849999999999998</v>
      </c>
      <c r="R213">
        <v>2.4289999999999998</v>
      </c>
      <c r="S213">
        <v>1.07983731338275E-3</v>
      </c>
      <c r="T213">
        <v>4.2877124416410402E-2</v>
      </c>
      <c r="U213">
        <v>0.3528</v>
      </c>
      <c r="V213">
        <v>0.28970000000000001</v>
      </c>
    </row>
    <row r="214" spans="1:22" x14ac:dyDescent="0.25">
      <c r="A214" t="s">
        <v>232</v>
      </c>
      <c r="B214">
        <v>56</v>
      </c>
      <c r="C214">
        <v>19</v>
      </c>
      <c r="D214">
        <v>89</v>
      </c>
      <c r="E214">
        <v>1001</v>
      </c>
      <c r="F214">
        <v>132</v>
      </c>
      <c r="G214">
        <v>144</v>
      </c>
      <c r="H214">
        <v>47</v>
      </c>
      <c r="I214">
        <v>26</v>
      </c>
      <c r="J214">
        <v>99</v>
      </c>
      <c r="K214">
        <v>806</v>
      </c>
      <c r="L214">
        <v>138</v>
      </c>
      <c r="M214">
        <v>144</v>
      </c>
      <c r="N214">
        <v>210.12</v>
      </c>
      <c r="O214">
        <v>57</v>
      </c>
      <c r="P214">
        <v>363</v>
      </c>
      <c r="Q214">
        <v>6.2830000000000004</v>
      </c>
      <c r="R214">
        <v>2.6509999999999998</v>
      </c>
      <c r="S214">
        <v>1.10822637893093E-3</v>
      </c>
      <c r="T214">
        <v>4.3664865610268402E-2</v>
      </c>
      <c r="U214">
        <v>0.41460000000000002</v>
      </c>
      <c r="V214">
        <v>0.30740000000000001</v>
      </c>
    </row>
    <row r="215" spans="1:22" x14ac:dyDescent="0.25">
      <c r="A215" t="s">
        <v>233</v>
      </c>
      <c r="B215">
        <v>878</v>
      </c>
      <c r="C215">
        <v>676</v>
      </c>
      <c r="D215">
        <v>1250</v>
      </c>
      <c r="E215">
        <v>6417</v>
      </c>
      <c r="F215">
        <v>2887</v>
      </c>
      <c r="G215">
        <v>2587</v>
      </c>
      <c r="H215">
        <v>743</v>
      </c>
      <c r="I215">
        <v>935</v>
      </c>
      <c r="J215">
        <v>1391</v>
      </c>
      <c r="K215">
        <v>5165</v>
      </c>
      <c r="L215">
        <v>3027</v>
      </c>
      <c r="M215">
        <v>2585</v>
      </c>
      <c r="N215">
        <v>2307.71</v>
      </c>
      <c r="O215">
        <v>1023</v>
      </c>
      <c r="P215">
        <v>3592</v>
      </c>
      <c r="Q215">
        <v>3.5110000000000001</v>
      </c>
      <c r="R215">
        <v>1.8120000000000001</v>
      </c>
      <c r="S215">
        <v>1.1055538824151E-3</v>
      </c>
      <c r="T215">
        <v>4.3664865610268402E-2</v>
      </c>
      <c r="U215">
        <v>0.20860000000000001</v>
      </c>
      <c r="V215">
        <v>0.2424</v>
      </c>
    </row>
    <row r="216" spans="1:22" x14ac:dyDescent="0.25">
      <c r="A216" t="s">
        <v>234</v>
      </c>
      <c r="B216">
        <v>257</v>
      </c>
      <c r="C216">
        <v>391</v>
      </c>
      <c r="D216">
        <v>628</v>
      </c>
      <c r="E216">
        <v>2849</v>
      </c>
      <c r="F216">
        <v>1457</v>
      </c>
      <c r="G216">
        <v>1507</v>
      </c>
      <c r="H216">
        <v>218</v>
      </c>
      <c r="I216">
        <v>541</v>
      </c>
      <c r="J216">
        <v>699</v>
      </c>
      <c r="K216">
        <v>2293</v>
      </c>
      <c r="L216">
        <v>1527</v>
      </c>
      <c r="M216">
        <v>1506</v>
      </c>
      <c r="N216">
        <v>1130.6500000000001</v>
      </c>
      <c r="O216">
        <v>486</v>
      </c>
      <c r="P216">
        <v>1775</v>
      </c>
      <c r="Q216">
        <v>3.657</v>
      </c>
      <c r="R216">
        <v>1.871</v>
      </c>
      <c r="S216">
        <v>1.1192380504176499E-3</v>
      </c>
      <c r="T216">
        <v>4.3666584293648503E-2</v>
      </c>
      <c r="U216">
        <v>0.2213</v>
      </c>
      <c r="V216">
        <v>0.23619999999999999</v>
      </c>
    </row>
    <row r="217" spans="1:22" x14ac:dyDescent="0.25">
      <c r="A217" t="s">
        <v>235</v>
      </c>
      <c r="B217">
        <v>91</v>
      </c>
      <c r="C217">
        <v>61</v>
      </c>
      <c r="D217">
        <v>56</v>
      </c>
      <c r="E217">
        <v>1231</v>
      </c>
      <c r="F217">
        <v>112</v>
      </c>
      <c r="G217">
        <v>188</v>
      </c>
      <c r="H217">
        <v>77</v>
      </c>
      <c r="I217">
        <v>84</v>
      </c>
      <c r="J217">
        <v>62</v>
      </c>
      <c r="K217">
        <v>991</v>
      </c>
      <c r="L217">
        <v>117</v>
      </c>
      <c r="M217">
        <v>188</v>
      </c>
      <c r="N217">
        <v>253.31</v>
      </c>
      <c r="O217">
        <v>74</v>
      </c>
      <c r="P217">
        <v>432</v>
      </c>
      <c r="Q217">
        <v>5.7910000000000004</v>
      </c>
      <c r="R217">
        <v>2.5339999999999998</v>
      </c>
      <c r="S217">
        <v>1.12152450636839E-3</v>
      </c>
      <c r="T217">
        <v>4.3666584293648503E-2</v>
      </c>
      <c r="U217">
        <v>0.3836</v>
      </c>
      <c r="V217">
        <v>0.29099999999999998</v>
      </c>
    </row>
    <row r="218" spans="1:22" x14ac:dyDescent="0.25">
      <c r="A218" t="s">
        <v>236</v>
      </c>
      <c r="B218">
        <v>12</v>
      </c>
      <c r="C218">
        <v>54</v>
      </c>
      <c r="D218">
        <v>8</v>
      </c>
      <c r="E218">
        <v>477</v>
      </c>
      <c r="F218">
        <v>128</v>
      </c>
      <c r="G218">
        <v>153</v>
      </c>
      <c r="H218">
        <v>10</v>
      </c>
      <c r="I218">
        <v>75</v>
      </c>
      <c r="J218">
        <v>9</v>
      </c>
      <c r="K218">
        <v>384</v>
      </c>
      <c r="L218">
        <v>134</v>
      </c>
      <c r="M218">
        <v>153</v>
      </c>
      <c r="N218">
        <v>127.46</v>
      </c>
      <c r="O218">
        <v>31</v>
      </c>
      <c r="P218">
        <v>224</v>
      </c>
      <c r="Q218">
        <v>7.2220000000000004</v>
      </c>
      <c r="R218">
        <v>2.8519999999999999</v>
      </c>
      <c r="S218">
        <v>1.12319619487166E-3</v>
      </c>
      <c r="T218">
        <v>4.3666584293648503E-2</v>
      </c>
      <c r="U218">
        <v>0.46689999999999998</v>
      </c>
      <c r="V218">
        <v>0.36070000000000002</v>
      </c>
    </row>
    <row r="219" spans="1:22" x14ac:dyDescent="0.25">
      <c r="A219" t="s">
        <v>237</v>
      </c>
      <c r="B219">
        <v>80</v>
      </c>
      <c r="C219">
        <v>16</v>
      </c>
      <c r="D219">
        <v>190</v>
      </c>
      <c r="E219">
        <v>3059</v>
      </c>
      <c r="F219">
        <v>134</v>
      </c>
      <c r="G219">
        <v>238</v>
      </c>
      <c r="H219">
        <v>68</v>
      </c>
      <c r="I219">
        <v>22</v>
      </c>
      <c r="J219">
        <v>211</v>
      </c>
      <c r="K219">
        <v>2462</v>
      </c>
      <c r="L219">
        <v>140</v>
      </c>
      <c r="M219">
        <v>238</v>
      </c>
      <c r="N219">
        <v>523.63</v>
      </c>
      <c r="O219">
        <v>100</v>
      </c>
      <c r="P219">
        <v>947</v>
      </c>
      <c r="Q219">
        <v>9.4130000000000003</v>
      </c>
      <c r="R219">
        <v>3.2349999999999999</v>
      </c>
      <c r="S219">
        <v>1.11709491245267E-3</v>
      </c>
      <c r="T219">
        <v>4.3666584293648503E-2</v>
      </c>
      <c r="U219">
        <v>0.59440000000000004</v>
      </c>
      <c r="V219">
        <v>0.24879999999999999</v>
      </c>
    </row>
    <row r="220" spans="1:22" x14ac:dyDescent="0.25">
      <c r="A220" t="s">
        <v>238</v>
      </c>
      <c r="B220">
        <v>16</v>
      </c>
      <c r="C220">
        <v>1</v>
      </c>
      <c r="D220">
        <v>11</v>
      </c>
      <c r="E220">
        <v>184</v>
      </c>
      <c r="F220">
        <v>29</v>
      </c>
      <c r="G220">
        <v>60</v>
      </c>
      <c r="H220">
        <v>14</v>
      </c>
      <c r="I220">
        <v>1</v>
      </c>
      <c r="J220">
        <v>12</v>
      </c>
      <c r="K220">
        <v>148</v>
      </c>
      <c r="L220">
        <v>30</v>
      </c>
      <c r="M220">
        <v>60</v>
      </c>
      <c r="N220">
        <v>44.27</v>
      </c>
      <c r="O220">
        <v>9</v>
      </c>
      <c r="P220">
        <v>79</v>
      </c>
      <c r="Q220">
        <v>8.5190000000000001</v>
      </c>
      <c r="R220">
        <v>3.0910000000000002</v>
      </c>
      <c r="S220">
        <v>1.1517447318521699E-3</v>
      </c>
      <c r="T220">
        <v>4.4480913703412901E-2</v>
      </c>
      <c r="U220">
        <v>0.52280000000000004</v>
      </c>
      <c r="V220">
        <v>0.48799999999999999</v>
      </c>
    </row>
    <row r="221" spans="1:22" x14ac:dyDescent="0.25">
      <c r="A221" t="s">
        <v>239</v>
      </c>
      <c r="B221">
        <v>51</v>
      </c>
      <c r="C221">
        <v>31</v>
      </c>
      <c r="D221">
        <v>43</v>
      </c>
      <c r="E221">
        <v>568</v>
      </c>
      <c r="F221">
        <v>115</v>
      </c>
      <c r="G221">
        <v>112</v>
      </c>
      <c r="H221">
        <v>43</v>
      </c>
      <c r="I221">
        <v>43</v>
      </c>
      <c r="J221">
        <v>48</v>
      </c>
      <c r="K221">
        <v>457</v>
      </c>
      <c r="L221">
        <v>121</v>
      </c>
      <c r="M221">
        <v>112</v>
      </c>
      <c r="N221">
        <v>137.26</v>
      </c>
      <c r="O221">
        <v>45</v>
      </c>
      <c r="P221">
        <v>230</v>
      </c>
      <c r="Q221">
        <v>5.1440000000000001</v>
      </c>
      <c r="R221">
        <v>2.363</v>
      </c>
      <c r="S221">
        <v>1.1924375956714199E-3</v>
      </c>
      <c r="T221">
        <v>4.5536802016408202E-2</v>
      </c>
      <c r="U221">
        <v>0.33679999999999999</v>
      </c>
      <c r="V221">
        <v>0.35210000000000002</v>
      </c>
    </row>
    <row r="222" spans="1:22" x14ac:dyDescent="0.25">
      <c r="A222" t="s">
        <v>240</v>
      </c>
      <c r="B222">
        <v>7</v>
      </c>
      <c r="C222">
        <v>2</v>
      </c>
      <c r="D222">
        <v>9</v>
      </c>
      <c r="E222">
        <v>76</v>
      </c>
      <c r="F222">
        <v>29</v>
      </c>
      <c r="G222">
        <v>48</v>
      </c>
      <c r="H222">
        <v>6</v>
      </c>
      <c r="I222">
        <v>3</v>
      </c>
      <c r="J222">
        <v>10</v>
      </c>
      <c r="K222">
        <v>61</v>
      </c>
      <c r="L222">
        <v>30</v>
      </c>
      <c r="M222">
        <v>48</v>
      </c>
      <c r="N222">
        <v>26.38</v>
      </c>
      <c r="O222">
        <v>6</v>
      </c>
      <c r="P222">
        <v>46</v>
      </c>
      <c r="Q222">
        <v>7.2649999999999997</v>
      </c>
      <c r="R222">
        <v>2.8610000000000002</v>
      </c>
      <c r="S222">
        <v>1.2077985905449E-3</v>
      </c>
      <c r="T222">
        <v>4.5888503592715797E-2</v>
      </c>
      <c r="U222">
        <v>0.43459999999999999</v>
      </c>
      <c r="V222">
        <v>0.5484</v>
      </c>
    </row>
    <row r="223" spans="1:22" x14ac:dyDescent="0.25">
      <c r="A223" t="s">
        <v>241</v>
      </c>
      <c r="B223">
        <v>98</v>
      </c>
      <c r="C223">
        <v>72</v>
      </c>
      <c r="D223">
        <v>160</v>
      </c>
      <c r="E223">
        <v>661</v>
      </c>
      <c r="F223">
        <v>331</v>
      </c>
      <c r="G223">
        <v>477</v>
      </c>
      <c r="H223">
        <v>83</v>
      </c>
      <c r="I223">
        <v>100</v>
      </c>
      <c r="J223">
        <v>178</v>
      </c>
      <c r="K223">
        <v>532</v>
      </c>
      <c r="L223">
        <v>347</v>
      </c>
      <c r="M223">
        <v>477</v>
      </c>
      <c r="N223">
        <v>286.06</v>
      </c>
      <c r="O223">
        <v>120</v>
      </c>
      <c r="P223">
        <v>452</v>
      </c>
      <c r="Q223">
        <v>3.7589999999999999</v>
      </c>
      <c r="R223">
        <v>1.91</v>
      </c>
      <c r="S223">
        <v>1.2329492448092899E-3</v>
      </c>
      <c r="T223">
        <v>4.6692466222518901E-2</v>
      </c>
      <c r="U223">
        <v>0.23100000000000001</v>
      </c>
      <c r="V223">
        <v>0.28160000000000002</v>
      </c>
    </row>
    <row r="224" spans="1:22" x14ac:dyDescent="0.25">
      <c r="A224" t="s">
        <v>242</v>
      </c>
      <c r="B224">
        <v>8</v>
      </c>
      <c r="C224">
        <v>0</v>
      </c>
      <c r="D224">
        <v>5</v>
      </c>
      <c r="E224">
        <v>39</v>
      </c>
      <c r="F224">
        <v>53</v>
      </c>
      <c r="G224">
        <v>30</v>
      </c>
      <c r="H224">
        <v>7</v>
      </c>
      <c r="I224">
        <v>0</v>
      </c>
      <c r="J224">
        <v>6</v>
      </c>
      <c r="K224">
        <v>31</v>
      </c>
      <c r="L224">
        <v>56</v>
      </c>
      <c r="M224">
        <v>30</v>
      </c>
      <c r="N224">
        <v>21.55</v>
      </c>
      <c r="O224">
        <v>4</v>
      </c>
      <c r="P224">
        <v>39</v>
      </c>
      <c r="Q224">
        <v>8.8520000000000003</v>
      </c>
      <c r="R224">
        <v>3.1459999999999999</v>
      </c>
      <c r="S224">
        <v>1.2566399085042099E-3</v>
      </c>
      <c r="T224">
        <v>4.7129495638288901E-2</v>
      </c>
      <c r="U224">
        <v>0.51390000000000002</v>
      </c>
      <c r="V224">
        <v>0.57189999999999996</v>
      </c>
    </row>
    <row r="225" spans="1:22" x14ac:dyDescent="0.25">
      <c r="A225" t="s">
        <v>243</v>
      </c>
      <c r="B225">
        <v>99</v>
      </c>
      <c r="C225">
        <v>46</v>
      </c>
      <c r="D225">
        <v>70</v>
      </c>
      <c r="E225">
        <v>645</v>
      </c>
      <c r="F225">
        <v>171</v>
      </c>
      <c r="G225">
        <v>250</v>
      </c>
      <c r="H225">
        <v>84</v>
      </c>
      <c r="I225">
        <v>64</v>
      </c>
      <c r="J225">
        <v>78</v>
      </c>
      <c r="K225">
        <v>519</v>
      </c>
      <c r="L225">
        <v>179</v>
      </c>
      <c r="M225">
        <v>250</v>
      </c>
      <c r="N225">
        <v>195.6</v>
      </c>
      <c r="O225">
        <v>75</v>
      </c>
      <c r="P225">
        <v>316</v>
      </c>
      <c r="Q225">
        <v>4.2009999999999996</v>
      </c>
      <c r="R225">
        <v>2.0710000000000002</v>
      </c>
      <c r="S225">
        <v>1.2999211607187099E-3</v>
      </c>
      <c r="T225">
        <v>4.7835463593491702E-2</v>
      </c>
      <c r="U225">
        <v>0.26979999999999998</v>
      </c>
      <c r="V225">
        <v>0.31430000000000002</v>
      </c>
    </row>
    <row r="226" spans="1:22" x14ac:dyDescent="0.25">
      <c r="A226" t="s">
        <v>244</v>
      </c>
      <c r="B226">
        <v>100</v>
      </c>
      <c r="C226">
        <v>29</v>
      </c>
      <c r="D226">
        <v>52</v>
      </c>
      <c r="E226">
        <v>939</v>
      </c>
      <c r="F226">
        <v>125</v>
      </c>
      <c r="G226">
        <v>143</v>
      </c>
      <c r="H226">
        <v>85</v>
      </c>
      <c r="I226">
        <v>40</v>
      </c>
      <c r="J226">
        <v>58</v>
      </c>
      <c r="K226">
        <v>756</v>
      </c>
      <c r="L226">
        <v>131</v>
      </c>
      <c r="M226">
        <v>143</v>
      </c>
      <c r="N226">
        <v>202.06</v>
      </c>
      <c r="O226">
        <v>61</v>
      </c>
      <c r="P226">
        <v>343</v>
      </c>
      <c r="Q226">
        <v>5.6180000000000003</v>
      </c>
      <c r="R226">
        <v>2.4900000000000002</v>
      </c>
      <c r="S226">
        <v>1.3083836474230199E-3</v>
      </c>
      <c r="T226">
        <v>4.79959418249035E-2</v>
      </c>
      <c r="U226">
        <v>0.38109999999999999</v>
      </c>
      <c r="V226">
        <v>0.31109999999999999</v>
      </c>
    </row>
    <row r="227" spans="1:22" x14ac:dyDescent="0.25">
      <c r="A227" t="s">
        <v>245</v>
      </c>
      <c r="B227">
        <v>11</v>
      </c>
      <c r="C227">
        <v>31</v>
      </c>
      <c r="D227">
        <v>75</v>
      </c>
      <c r="E227">
        <v>214</v>
      </c>
      <c r="F227">
        <v>350</v>
      </c>
      <c r="G227">
        <v>227</v>
      </c>
      <c r="H227">
        <v>9</v>
      </c>
      <c r="I227">
        <v>43</v>
      </c>
      <c r="J227">
        <v>83</v>
      </c>
      <c r="K227">
        <v>172</v>
      </c>
      <c r="L227">
        <v>367</v>
      </c>
      <c r="M227">
        <v>227</v>
      </c>
      <c r="N227">
        <v>150.28</v>
      </c>
      <c r="O227">
        <v>45</v>
      </c>
      <c r="P227">
        <v>255</v>
      </c>
      <c r="Q227">
        <v>5.6529999999999996</v>
      </c>
      <c r="R227">
        <v>2.4990000000000001</v>
      </c>
      <c r="S227">
        <v>1.3342272320424899E-3</v>
      </c>
      <c r="T227">
        <v>4.8565671312103403E-2</v>
      </c>
      <c r="U227">
        <v>0.38159999999999999</v>
      </c>
      <c r="V227">
        <v>0.34210000000000002</v>
      </c>
    </row>
    <row r="228" spans="1:22" x14ac:dyDescent="0.25">
      <c r="A228" t="s">
        <v>246</v>
      </c>
      <c r="B228">
        <v>66</v>
      </c>
      <c r="C228">
        <v>40</v>
      </c>
      <c r="D228">
        <v>187</v>
      </c>
      <c r="E228">
        <v>500</v>
      </c>
      <c r="F228">
        <v>414</v>
      </c>
      <c r="G228">
        <v>556</v>
      </c>
      <c r="H228">
        <v>56</v>
      </c>
      <c r="I228">
        <v>55</v>
      </c>
      <c r="J228">
        <v>208</v>
      </c>
      <c r="K228">
        <v>402</v>
      </c>
      <c r="L228">
        <v>434</v>
      </c>
      <c r="M228">
        <v>556</v>
      </c>
      <c r="N228">
        <v>285.24</v>
      </c>
      <c r="O228">
        <v>106</v>
      </c>
      <c r="P228">
        <v>464</v>
      </c>
      <c r="Q228">
        <v>4.3559999999999999</v>
      </c>
      <c r="R228">
        <v>2.1230000000000002</v>
      </c>
      <c r="S228">
        <v>1.3363652505979601E-3</v>
      </c>
      <c r="T228">
        <v>4.8565671312103403E-2</v>
      </c>
      <c r="U228">
        <v>0.28610000000000002</v>
      </c>
      <c r="V228">
        <v>0.28179999999999999</v>
      </c>
    </row>
    <row r="229" spans="1:22" x14ac:dyDescent="0.25">
      <c r="A229" t="s">
        <v>247</v>
      </c>
      <c r="B229">
        <v>13</v>
      </c>
      <c r="C229">
        <v>11</v>
      </c>
      <c r="D229">
        <v>15</v>
      </c>
      <c r="E229">
        <v>79</v>
      </c>
      <c r="F229">
        <v>113</v>
      </c>
      <c r="G229">
        <v>67</v>
      </c>
      <c r="H229">
        <v>11</v>
      </c>
      <c r="I229">
        <v>15</v>
      </c>
      <c r="J229">
        <v>17</v>
      </c>
      <c r="K229">
        <v>64</v>
      </c>
      <c r="L229">
        <v>118</v>
      </c>
      <c r="M229">
        <v>67</v>
      </c>
      <c r="N229">
        <v>48.65</v>
      </c>
      <c r="O229">
        <v>14</v>
      </c>
      <c r="P229">
        <v>83</v>
      </c>
      <c r="Q229">
        <v>5.7809999999999997</v>
      </c>
      <c r="R229">
        <v>2.5310000000000001</v>
      </c>
      <c r="S229">
        <v>1.3292555440353401E-3</v>
      </c>
      <c r="T229">
        <v>4.8565671312103403E-2</v>
      </c>
      <c r="U229">
        <v>0.37090000000000001</v>
      </c>
      <c r="V229">
        <v>0.47760000000000002</v>
      </c>
    </row>
    <row r="230" spans="1:22" x14ac:dyDescent="0.25">
      <c r="A230" t="s">
        <v>248</v>
      </c>
      <c r="B230">
        <v>7</v>
      </c>
      <c r="C230">
        <v>5</v>
      </c>
      <c r="D230">
        <v>33</v>
      </c>
      <c r="E230">
        <v>594</v>
      </c>
      <c r="F230">
        <v>32</v>
      </c>
      <c r="G230">
        <v>38</v>
      </c>
      <c r="H230">
        <v>6</v>
      </c>
      <c r="I230">
        <v>7</v>
      </c>
      <c r="J230">
        <v>37</v>
      </c>
      <c r="K230">
        <v>478</v>
      </c>
      <c r="L230">
        <v>34</v>
      </c>
      <c r="M230">
        <v>38</v>
      </c>
      <c r="N230">
        <v>99.87</v>
      </c>
      <c r="O230">
        <v>17</v>
      </c>
      <c r="P230">
        <v>183</v>
      </c>
      <c r="Q230">
        <v>11.03</v>
      </c>
      <c r="R230">
        <v>3.4630000000000001</v>
      </c>
      <c r="S230">
        <v>1.3540287112576001E-3</v>
      </c>
      <c r="T230">
        <v>4.8753366089650502E-2</v>
      </c>
      <c r="U230">
        <v>0.67659999999999998</v>
      </c>
      <c r="V230">
        <v>0.3896</v>
      </c>
    </row>
    <row r="231" spans="1:22" x14ac:dyDescent="0.25">
      <c r="A231" t="s">
        <v>249</v>
      </c>
      <c r="B231">
        <v>8</v>
      </c>
      <c r="C231">
        <v>49</v>
      </c>
      <c r="D231">
        <v>28</v>
      </c>
      <c r="E231">
        <v>240</v>
      </c>
      <c r="F231">
        <v>151</v>
      </c>
      <c r="G231">
        <v>265</v>
      </c>
      <c r="H231">
        <v>7</v>
      </c>
      <c r="I231">
        <v>68</v>
      </c>
      <c r="J231">
        <v>31</v>
      </c>
      <c r="K231">
        <v>193</v>
      </c>
      <c r="L231">
        <v>158</v>
      </c>
      <c r="M231">
        <v>265</v>
      </c>
      <c r="N231">
        <v>120.34</v>
      </c>
      <c r="O231">
        <v>35</v>
      </c>
      <c r="P231">
        <v>205</v>
      </c>
      <c r="Q231">
        <v>5.8739999999999997</v>
      </c>
      <c r="R231">
        <v>2.5539999999999998</v>
      </c>
      <c r="S231">
        <v>1.3809175807694299E-3</v>
      </c>
      <c r="T231">
        <v>4.9569010828723399E-2</v>
      </c>
      <c r="U231">
        <v>0.39639999999999997</v>
      </c>
      <c r="V231">
        <v>0.36759999999999998</v>
      </c>
    </row>
    <row r="232" spans="1:22" x14ac:dyDescent="0.25">
      <c r="A232" t="s">
        <v>250</v>
      </c>
      <c r="B232">
        <v>30</v>
      </c>
      <c r="C232">
        <v>70</v>
      </c>
      <c r="D232">
        <v>32</v>
      </c>
      <c r="E232">
        <v>345</v>
      </c>
      <c r="F232">
        <v>202</v>
      </c>
      <c r="G232">
        <v>240</v>
      </c>
      <c r="H232">
        <v>25</v>
      </c>
      <c r="I232">
        <v>97</v>
      </c>
      <c r="J232">
        <v>36</v>
      </c>
      <c r="K232">
        <v>278</v>
      </c>
      <c r="L232">
        <v>212</v>
      </c>
      <c r="M232">
        <v>240</v>
      </c>
      <c r="N232">
        <v>147.85</v>
      </c>
      <c r="O232">
        <v>53</v>
      </c>
      <c r="P232">
        <v>243</v>
      </c>
      <c r="Q232">
        <v>4.6459999999999999</v>
      </c>
      <c r="R232">
        <v>2.2160000000000002</v>
      </c>
      <c r="S232">
        <v>1.3874831392741E-3</v>
      </c>
      <c r="T232">
        <v>4.9652378274573299E-2</v>
      </c>
      <c r="U232">
        <v>0.30690000000000001</v>
      </c>
      <c r="V232">
        <v>0.34389999999999998</v>
      </c>
    </row>
    <row r="233" spans="1:22" x14ac:dyDescent="0.25">
      <c r="A233" t="s">
        <v>251</v>
      </c>
      <c r="B233">
        <v>685</v>
      </c>
      <c r="C233">
        <v>131</v>
      </c>
      <c r="D233">
        <v>220</v>
      </c>
      <c r="E233">
        <v>0</v>
      </c>
      <c r="F233">
        <v>0</v>
      </c>
      <c r="G233">
        <v>5</v>
      </c>
      <c r="H233">
        <v>580</v>
      </c>
      <c r="I233">
        <v>181</v>
      </c>
      <c r="J233">
        <v>245</v>
      </c>
      <c r="K233">
        <v>0</v>
      </c>
      <c r="L233">
        <v>0</v>
      </c>
      <c r="M233">
        <v>5</v>
      </c>
      <c r="N233">
        <v>168.46</v>
      </c>
      <c r="O233">
        <v>335</v>
      </c>
      <c r="P233">
        <v>2</v>
      </c>
      <c r="Q233">
        <v>5.0000000000000001E-3</v>
      </c>
      <c r="R233">
        <v>-7.5949999999999998</v>
      </c>
      <c r="S233" s="1">
        <v>4.5610710168479001E-13</v>
      </c>
      <c r="T233" s="1">
        <v>5.3373653039154196E-9</v>
      </c>
      <c r="U233">
        <v>0.39379999999999998</v>
      </c>
      <c r="V233">
        <v>0.32969999999999999</v>
      </c>
    </row>
    <row r="234" spans="1:22" x14ac:dyDescent="0.25">
      <c r="A234" t="s">
        <v>252</v>
      </c>
      <c r="B234">
        <v>16262</v>
      </c>
      <c r="C234">
        <v>3337</v>
      </c>
      <c r="D234">
        <v>4598</v>
      </c>
      <c r="E234">
        <v>500</v>
      </c>
      <c r="F234">
        <v>219</v>
      </c>
      <c r="G234">
        <v>125</v>
      </c>
      <c r="H234">
        <v>13763</v>
      </c>
      <c r="I234">
        <v>4615</v>
      </c>
      <c r="J234">
        <v>5117</v>
      </c>
      <c r="K234">
        <v>402</v>
      </c>
      <c r="L234">
        <v>230</v>
      </c>
      <c r="M234">
        <v>125</v>
      </c>
      <c r="N234">
        <v>4042.14</v>
      </c>
      <c r="O234">
        <v>7832</v>
      </c>
      <c r="P234">
        <v>252</v>
      </c>
      <c r="Q234">
        <v>3.2000000000000001E-2</v>
      </c>
      <c r="R234">
        <v>-4.9550000000000001</v>
      </c>
      <c r="S234" s="1">
        <v>7.4646425303432005E-12</v>
      </c>
      <c r="T234" s="1">
        <v>3.3274740739142399E-8</v>
      </c>
      <c r="U234">
        <v>0.26939999999999997</v>
      </c>
      <c r="V234">
        <v>0.24529999999999999</v>
      </c>
    </row>
    <row r="235" spans="1:22" x14ac:dyDescent="0.25">
      <c r="A235" t="s">
        <v>253</v>
      </c>
      <c r="B235">
        <v>515</v>
      </c>
      <c r="C235">
        <v>1382</v>
      </c>
      <c r="D235">
        <v>137</v>
      </c>
      <c r="E235">
        <v>3</v>
      </c>
      <c r="F235">
        <v>4</v>
      </c>
      <c r="G235">
        <v>19</v>
      </c>
      <c r="H235">
        <v>436</v>
      </c>
      <c r="I235">
        <v>1911</v>
      </c>
      <c r="J235">
        <v>152</v>
      </c>
      <c r="K235">
        <v>2</v>
      </c>
      <c r="L235">
        <v>4</v>
      </c>
      <c r="M235">
        <v>19</v>
      </c>
      <c r="N235">
        <v>420.89</v>
      </c>
      <c r="O235">
        <v>833</v>
      </c>
      <c r="P235">
        <v>8</v>
      </c>
      <c r="Q235">
        <v>0.01</v>
      </c>
      <c r="R235">
        <v>-6.5990000000000002</v>
      </c>
      <c r="S235" s="1">
        <v>4.9712519556494297E-10</v>
      </c>
      <c r="T235" s="1">
        <v>9.6955983975016002E-7</v>
      </c>
      <c r="U235">
        <v>0.48299999999999998</v>
      </c>
      <c r="V235">
        <v>0.25819999999999999</v>
      </c>
    </row>
    <row r="236" spans="1:22" x14ac:dyDescent="0.25">
      <c r="A236" t="s">
        <v>254</v>
      </c>
      <c r="B236">
        <v>65</v>
      </c>
      <c r="C236">
        <v>20</v>
      </c>
      <c r="D236">
        <v>46</v>
      </c>
      <c r="E236">
        <v>0</v>
      </c>
      <c r="F236">
        <v>0</v>
      </c>
      <c r="G236">
        <v>0</v>
      </c>
      <c r="H236">
        <v>55</v>
      </c>
      <c r="I236">
        <v>28</v>
      </c>
      <c r="J236">
        <v>51</v>
      </c>
      <c r="K236">
        <v>0</v>
      </c>
      <c r="L236">
        <v>0</v>
      </c>
      <c r="M236">
        <v>0</v>
      </c>
      <c r="N236">
        <v>22.31</v>
      </c>
      <c r="O236">
        <v>45</v>
      </c>
      <c r="P236">
        <v>0</v>
      </c>
      <c r="Q236">
        <v>3.0000000000000001E-3</v>
      </c>
      <c r="R236">
        <v>-8.4870000000000001</v>
      </c>
      <c r="S236" s="1">
        <v>3.43042197421095E-9</v>
      </c>
      <c r="T236" s="1">
        <v>3.5375379154767601E-6</v>
      </c>
      <c r="U236">
        <v>0.48139999999999999</v>
      </c>
      <c r="V236">
        <v>0.56899999999999995</v>
      </c>
    </row>
    <row r="237" spans="1:22" x14ac:dyDescent="0.25">
      <c r="A237" t="s">
        <v>255</v>
      </c>
      <c r="B237">
        <v>4090</v>
      </c>
      <c r="C237">
        <v>571</v>
      </c>
      <c r="D237">
        <v>7082</v>
      </c>
      <c r="E237">
        <v>170</v>
      </c>
      <c r="F237">
        <v>249</v>
      </c>
      <c r="G237">
        <v>104</v>
      </c>
      <c r="H237">
        <v>3462</v>
      </c>
      <c r="I237">
        <v>790</v>
      </c>
      <c r="J237">
        <v>7882</v>
      </c>
      <c r="K237">
        <v>137</v>
      </c>
      <c r="L237">
        <v>261</v>
      </c>
      <c r="M237">
        <v>104</v>
      </c>
      <c r="N237">
        <v>2105.8200000000002</v>
      </c>
      <c r="O237">
        <v>4045</v>
      </c>
      <c r="P237">
        <v>167</v>
      </c>
      <c r="Q237">
        <v>4.1000000000000002E-2</v>
      </c>
      <c r="R237">
        <v>-4.5949999999999998</v>
      </c>
      <c r="S237" s="1">
        <v>1.44592125672434E-8</v>
      </c>
      <c r="T237" s="1">
        <v>1.05751065913677E-5</v>
      </c>
      <c r="U237">
        <v>0.34989999999999999</v>
      </c>
      <c r="V237">
        <v>0.24129999999999999</v>
      </c>
    </row>
    <row r="238" spans="1:22" x14ac:dyDescent="0.25">
      <c r="A238" t="s">
        <v>256</v>
      </c>
      <c r="B238">
        <v>1590</v>
      </c>
      <c r="C238">
        <v>68</v>
      </c>
      <c r="D238">
        <v>995</v>
      </c>
      <c r="E238">
        <v>63</v>
      </c>
      <c r="F238">
        <v>23</v>
      </c>
      <c r="G238">
        <v>14</v>
      </c>
      <c r="H238">
        <v>1346</v>
      </c>
      <c r="I238">
        <v>94</v>
      </c>
      <c r="J238">
        <v>1107</v>
      </c>
      <c r="K238">
        <v>51</v>
      </c>
      <c r="L238">
        <v>24</v>
      </c>
      <c r="M238">
        <v>14</v>
      </c>
      <c r="N238">
        <v>439.32</v>
      </c>
      <c r="O238">
        <v>849</v>
      </c>
      <c r="P238">
        <v>30</v>
      </c>
      <c r="Q238">
        <v>3.5000000000000003E-2</v>
      </c>
      <c r="R238">
        <v>-4.8310000000000004</v>
      </c>
      <c r="S238" s="1">
        <v>8.1069825877837403E-8</v>
      </c>
      <c r="T238" s="1">
        <v>4.8404131136483101E-5</v>
      </c>
      <c r="U238">
        <v>0.41760000000000003</v>
      </c>
      <c r="V238">
        <v>0.25609999999999999</v>
      </c>
    </row>
    <row r="239" spans="1:22" x14ac:dyDescent="0.25">
      <c r="A239" t="s">
        <v>257</v>
      </c>
      <c r="B239">
        <v>41077</v>
      </c>
      <c r="C239">
        <v>13300</v>
      </c>
      <c r="D239">
        <v>12273</v>
      </c>
      <c r="E239">
        <v>324</v>
      </c>
      <c r="F239">
        <v>2585</v>
      </c>
      <c r="G239">
        <v>1145</v>
      </c>
      <c r="H239">
        <v>34766</v>
      </c>
      <c r="I239">
        <v>18395</v>
      </c>
      <c r="J239">
        <v>13659</v>
      </c>
      <c r="K239">
        <v>261</v>
      </c>
      <c r="L239">
        <v>2710</v>
      </c>
      <c r="M239">
        <v>1144</v>
      </c>
      <c r="N239">
        <v>11822.38</v>
      </c>
      <c r="O239">
        <v>22273</v>
      </c>
      <c r="P239">
        <v>1372</v>
      </c>
      <c r="Q239">
        <v>6.2E-2</v>
      </c>
      <c r="R239">
        <v>-4.0209999999999999</v>
      </c>
      <c r="S239" s="1">
        <v>2.5939691719159699E-7</v>
      </c>
      <c r="T239">
        <v>1.31976640216351E-4</v>
      </c>
      <c r="U239">
        <v>0.34370000000000001</v>
      </c>
      <c r="V239">
        <v>0.2303</v>
      </c>
    </row>
    <row r="240" spans="1:22" x14ac:dyDescent="0.25">
      <c r="A240" t="s">
        <v>258</v>
      </c>
      <c r="B240">
        <v>7806</v>
      </c>
      <c r="C240">
        <v>625</v>
      </c>
      <c r="D240">
        <v>2592</v>
      </c>
      <c r="E240">
        <v>453</v>
      </c>
      <c r="F240">
        <v>297</v>
      </c>
      <c r="G240">
        <v>193</v>
      </c>
      <c r="H240">
        <v>6607</v>
      </c>
      <c r="I240">
        <v>864</v>
      </c>
      <c r="J240">
        <v>2885</v>
      </c>
      <c r="K240">
        <v>365</v>
      </c>
      <c r="L240">
        <v>311</v>
      </c>
      <c r="M240">
        <v>193</v>
      </c>
      <c r="N240">
        <v>1870.77</v>
      </c>
      <c r="O240">
        <v>3452</v>
      </c>
      <c r="P240">
        <v>290</v>
      </c>
      <c r="Q240">
        <v>8.4000000000000005E-2</v>
      </c>
      <c r="R240">
        <v>-3.5750000000000002</v>
      </c>
      <c r="S240" s="1">
        <v>7.9337454226735004E-7</v>
      </c>
      <c r="T240">
        <v>2.9948609334234E-4</v>
      </c>
      <c r="U240">
        <v>0.30740000000000001</v>
      </c>
      <c r="V240">
        <v>0.24</v>
      </c>
    </row>
    <row r="241" spans="1:22" x14ac:dyDescent="0.25">
      <c r="A241" t="s">
        <v>259</v>
      </c>
      <c r="B241">
        <v>1140</v>
      </c>
      <c r="C241">
        <v>412</v>
      </c>
      <c r="D241">
        <v>676</v>
      </c>
      <c r="E241">
        <v>168</v>
      </c>
      <c r="F241">
        <v>24</v>
      </c>
      <c r="G241">
        <v>63</v>
      </c>
      <c r="H241">
        <v>965</v>
      </c>
      <c r="I241">
        <v>570</v>
      </c>
      <c r="J241">
        <v>752</v>
      </c>
      <c r="K241">
        <v>135</v>
      </c>
      <c r="L241">
        <v>25</v>
      </c>
      <c r="M241">
        <v>63</v>
      </c>
      <c r="N241">
        <v>418.39</v>
      </c>
      <c r="O241">
        <v>762</v>
      </c>
      <c r="P241">
        <v>74</v>
      </c>
      <c r="Q241">
        <v>9.8000000000000004E-2</v>
      </c>
      <c r="R241">
        <v>-3.35</v>
      </c>
      <c r="S241" s="1">
        <v>8.4579126169657901E-7</v>
      </c>
      <c r="T241">
        <v>3.0929529201166801E-4</v>
      </c>
      <c r="U241">
        <v>0.27410000000000001</v>
      </c>
      <c r="V241">
        <v>0.25840000000000002</v>
      </c>
    </row>
    <row r="242" spans="1:22" x14ac:dyDescent="0.25">
      <c r="A242" t="s">
        <v>260</v>
      </c>
      <c r="B242">
        <v>7370</v>
      </c>
      <c r="C242">
        <v>824</v>
      </c>
      <c r="D242">
        <v>4155</v>
      </c>
      <c r="E242">
        <v>532</v>
      </c>
      <c r="F242">
        <v>476</v>
      </c>
      <c r="G242">
        <v>266</v>
      </c>
      <c r="H242">
        <v>6238</v>
      </c>
      <c r="I242">
        <v>1140</v>
      </c>
      <c r="J242">
        <v>4624</v>
      </c>
      <c r="K242">
        <v>428</v>
      </c>
      <c r="L242">
        <v>499</v>
      </c>
      <c r="M242">
        <v>266</v>
      </c>
      <c r="N242">
        <v>2199.09</v>
      </c>
      <c r="O242">
        <v>4001</v>
      </c>
      <c r="P242">
        <v>398</v>
      </c>
      <c r="Q242">
        <v>9.9000000000000005E-2</v>
      </c>
      <c r="R242">
        <v>-3.33</v>
      </c>
      <c r="S242" s="1">
        <v>9.2180147248310297E-7</v>
      </c>
      <c r="T242">
        <v>3.2687638881809901E-4</v>
      </c>
      <c r="U242">
        <v>0.2762</v>
      </c>
      <c r="V242">
        <v>0.24179999999999999</v>
      </c>
    </row>
    <row r="243" spans="1:22" x14ac:dyDescent="0.25">
      <c r="A243" t="s">
        <v>261</v>
      </c>
      <c r="B243">
        <v>712</v>
      </c>
      <c r="C243">
        <v>49</v>
      </c>
      <c r="D243">
        <v>677</v>
      </c>
      <c r="E243">
        <v>39</v>
      </c>
      <c r="F243">
        <v>32</v>
      </c>
      <c r="G243">
        <v>19</v>
      </c>
      <c r="H243">
        <v>603</v>
      </c>
      <c r="I243">
        <v>68</v>
      </c>
      <c r="J243">
        <v>753</v>
      </c>
      <c r="K243">
        <v>31</v>
      </c>
      <c r="L243">
        <v>34</v>
      </c>
      <c r="M243">
        <v>19</v>
      </c>
      <c r="N243">
        <v>251.29</v>
      </c>
      <c r="O243">
        <v>475</v>
      </c>
      <c r="P243">
        <v>28</v>
      </c>
      <c r="Q243">
        <v>5.8999999999999997E-2</v>
      </c>
      <c r="R243">
        <v>-4.0789999999999997</v>
      </c>
      <c r="S243" s="1">
        <v>1.03079920587066E-6</v>
      </c>
      <c r="T243">
        <v>3.5477683256171798E-4</v>
      </c>
      <c r="U243">
        <v>0.38300000000000001</v>
      </c>
      <c r="V243">
        <v>0.29170000000000001</v>
      </c>
    </row>
    <row r="244" spans="1:22" x14ac:dyDescent="0.25">
      <c r="A244" t="s">
        <v>262</v>
      </c>
      <c r="B244">
        <v>74756</v>
      </c>
      <c r="C244">
        <v>315</v>
      </c>
      <c r="D244">
        <v>8790</v>
      </c>
      <c r="E244">
        <v>839</v>
      </c>
      <c r="F244">
        <v>232</v>
      </c>
      <c r="G244">
        <v>103</v>
      </c>
      <c r="H244">
        <v>63270</v>
      </c>
      <c r="I244">
        <v>436</v>
      </c>
      <c r="J244">
        <v>9783</v>
      </c>
      <c r="K244">
        <v>675</v>
      </c>
      <c r="L244">
        <v>243</v>
      </c>
      <c r="M244">
        <v>103</v>
      </c>
      <c r="N244">
        <v>12418.28</v>
      </c>
      <c r="O244">
        <v>24496</v>
      </c>
      <c r="P244">
        <v>340</v>
      </c>
      <c r="Q244">
        <v>1.4E-2</v>
      </c>
      <c r="R244">
        <v>-6.1680000000000001</v>
      </c>
      <c r="S244" s="1">
        <v>1.0781641106575099E-6</v>
      </c>
      <c r="T244">
        <v>3.6047646922612099E-4</v>
      </c>
      <c r="U244">
        <v>0.73550000000000004</v>
      </c>
      <c r="V244">
        <v>0.22919999999999999</v>
      </c>
    </row>
    <row r="245" spans="1:22" x14ac:dyDescent="0.25">
      <c r="A245" t="s">
        <v>263</v>
      </c>
      <c r="B245">
        <v>184</v>
      </c>
      <c r="C245">
        <v>122</v>
      </c>
      <c r="D245">
        <v>147</v>
      </c>
      <c r="E245">
        <v>15</v>
      </c>
      <c r="F245">
        <v>7</v>
      </c>
      <c r="G245">
        <v>19</v>
      </c>
      <c r="H245">
        <v>156</v>
      </c>
      <c r="I245">
        <v>169</v>
      </c>
      <c r="J245">
        <v>164</v>
      </c>
      <c r="K245">
        <v>12</v>
      </c>
      <c r="L245">
        <v>7</v>
      </c>
      <c r="M245">
        <v>19</v>
      </c>
      <c r="N245">
        <v>87.74</v>
      </c>
      <c r="O245">
        <v>163</v>
      </c>
      <c r="P245">
        <v>13</v>
      </c>
      <c r="Q245">
        <v>7.9000000000000001E-2</v>
      </c>
      <c r="R245">
        <v>-3.6539999999999999</v>
      </c>
      <c r="S245" s="1">
        <v>1.39703444061067E-6</v>
      </c>
      <c r="T245">
        <v>4.5411380622294498E-4</v>
      </c>
      <c r="U245">
        <v>0.31469999999999998</v>
      </c>
      <c r="V245">
        <v>0.40649999999999997</v>
      </c>
    </row>
    <row r="246" spans="1:22" x14ac:dyDescent="0.25">
      <c r="A246" t="s">
        <v>264</v>
      </c>
      <c r="B246">
        <v>125</v>
      </c>
      <c r="C246">
        <v>104</v>
      </c>
      <c r="D246">
        <v>71</v>
      </c>
      <c r="E246">
        <v>11</v>
      </c>
      <c r="F246">
        <v>4</v>
      </c>
      <c r="G246">
        <v>0</v>
      </c>
      <c r="H246">
        <v>106</v>
      </c>
      <c r="I246">
        <v>144</v>
      </c>
      <c r="J246">
        <v>79</v>
      </c>
      <c r="K246">
        <v>9</v>
      </c>
      <c r="L246">
        <v>4</v>
      </c>
      <c r="M246">
        <v>0</v>
      </c>
      <c r="N246">
        <v>56.95</v>
      </c>
      <c r="O246">
        <v>110</v>
      </c>
      <c r="P246">
        <v>4</v>
      </c>
      <c r="Q246">
        <v>4.2000000000000003E-2</v>
      </c>
      <c r="R246">
        <v>-4.5830000000000002</v>
      </c>
      <c r="S246" s="1">
        <v>2.22475621006623E-6</v>
      </c>
      <c r="T246">
        <v>6.6754095308192403E-4</v>
      </c>
      <c r="U246">
        <v>0.4627</v>
      </c>
      <c r="V246">
        <v>0.45960000000000001</v>
      </c>
    </row>
    <row r="247" spans="1:22" x14ac:dyDescent="0.25">
      <c r="A247" t="s">
        <v>265</v>
      </c>
      <c r="B247">
        <v>695</v>
      </c>
      <c r="C247">
        <v>502</v>
      </c>
      <c r="D247">
        <v>3902</v>
      </c>
      <c r="E247">
        <v>167</v>
      </c>
      <c r="F247">
        <v>15</v>
      </c>
      <c r="G247">
        <v>4</v>
      </c>
      <c r="H247">
        <v>588</v>
      </c>
      <c r="I247">
        <v>694</v>
      </c>
      <c r="J247">
        <v>4343</v>
      </c>
      <c r="K247">
        <v>134</v>
      </c>
      <c r="L247">
        <v>16</v>
      </c>
      <c r="M247">
        <v>4</v>
      </c>
      <c r="N247">
        <v>963.22</v>
      </c>
      <c r="O247">
        <v>1875</v>
      </c>
      <c r="P247">
        <v>51</v>
      </c>
      <c r="Q247">
        <v>2.8000000000000001E-2</v>
      </c>
      <c r="R247">
        <v>-5.181</v>
      </c>
      <c r="S247" s="1">
        <v>4.0875142805011796E-6</v>
      </c>
      <c r="T247">
        <v>1.1388593359625001E-3</v>
      </c>
      <c r="U247">
        <v>0.6361</v>
      </c>
      <c r="V247">
        <v>0.23649999999999999</v>
      </c>
    </row>
    <row r="248" spans="1:22" x14ac:dyDescent="0.25">
      <c r="A248" t="s">
        <v>266</v>
      </c>
      <c r="B248">
        <v>22</v>
      </c>
      <c r="C248">
        <v>22</v>
      </c>
      <c r="D248">
        <v>21</v>
      </c>
      <c r="E248">
        <v>0</v>
      </c>
      <c r="F248">
        <v>0</v>
      </c>
      <c r="G248">
        <v>1</v>
      </c>
      <c r="H248">
        <v>19</v>
      </c>
      <c r="I248">
        <v>30</v>
      </c>
      <c r="J248">
        <v>23</v>
      </c>
      <c r="K248">
        <v>0</v>
      </c>
      <c r="L248">
        <v>0</v>
      </c>
      <c r="M248">
        <v>1</v>
      </c>
      <c r="N248">
        <v>12.24</v>
      </c>
      <c r="O248">
        <v>24</v>
      </c>
      <c r="P248">
        <v>0</v>
      </c>
      <c r="Q248">
        <v>1.7999999999999999E-2</v>
      </c>
      <c r="R248">
        <v>-5.7729999999999997</v>
      </c>
      <c r="S248" s="1">
        <v>4.4302253928333798E-6</v>
      </c>
      <c r="T248">
        <v>1.20194813319616E-3</v>
      </c>
      <c r="U248">
        <v>0.51919999999999999</v>
      </c>
      <c r="V248">
        <v>0.64</v>
      </c>
    </row>
    <row r="249" spans="1:22" x14ac:dyDescent="0.25">
      <c r="A249" t="s">
        <v>267</v>
      </c>
      <c r="B249">
        <v>9363</v>
      </c>
      <c r="C249">
        <v>996</v>
      </c>
      <c r="D249">
        <v>2930</v>
      </c>
      <c r="E249">
        <v>854</v>
      </c>
      <c r="F249">
        <v>239</v>
      </c>
      <c r="G249">
        <v>395</v>
      </c>
      <c r="H249">
        <v>7924</v>
      </c>
      <c r="I249">
        <v>1378</v>
      </c>
      <c r="J249">
        <v>3261</v>
      </c>
      <c r="K249">
        <v>687</v>
      </c>
      <c r="L249">
        <v>251</v>
      </c>
      <c r="M249">
        <v>395</v>
      </c>
      <c r="N249">
        <v>2315.91</v>
      </c>
      <c r="O249">
        <v>4188</v>
      </c>
      <c r="P249">
        <v>444</v>
      </c>
      <c r="Q249">
        <v>0.106</v>
      </c>
      <c r="R249">
        <v>-3.2360000000000002</v>
      </c>
      <c r="S249" s="1">
        <v>5.0959794308707898E-6</v>
      </c>
      <c r="T249">
        <v>1.29637285434891E-3</v>
      </c>
      <c r="U249">
        <v>0.30470000000000003</v>
      </c>
      <c r="V249">
        <v>0.2424</v>
      </c>
    </row>
    <row r="250" spans="1:22" x14ac:dyDescent="0.25">
      <c r="A250" t="s">
        <v>268</v>
      </c>
      <c r="B250">
        <v>2789</v>
      </c>
      <c r="C250">
        <v>490</v>
      </c>
      <c r="D250">
        <v>3599</v>
      </c>
      <c r="E250">
        <v>430</v>
      </c>
      <c r="F250">
        <v>321</v>
      </c>
      <c r="G250">
        <v>143</v>
      </c>
      <c r="H250">
        <v>2360</v>
      </c>
      <c r="I250">
        <v>678</v>
      </c>
      <c r="J250">
        <v>4005</v>
      </c>
      <c r="K250">
        <v>346</v>
      </c>
      <c r="L250">
        <v>337</v>
      </c>
      <c r="M250">
        <v>143</v>
      </c>
      <c r="N250">
        <v>1311.53</v>
      </c>
      <c r="O250">
        <v>2348</v>
      </c>
      <c r="P250">
        <v>275</v>
      </c>
      <c r="Q250">
        <v>0.11700000000000001</v>
      </c>
      <c r="R250">
        <v>-3.0920000000000001</v>
      </c>
      <c r="S250" s="1">
        <v>7.6702357318846395E-6</v>
      </c>
      <c r="T250">
        <v>1.79514197069028E-3</v>
      </c>
      <c r="U250">
        <v>0.29220000000000002</v>
      </c>
      <c r="V250">
        <v>0.23669999999999999</v>
      </c>
    </row>
    <row r="251" spans="1:22" x14ac:dyDescent="0.25">
      <c r="A251" t="s">
        <v>269</v>
      </c>
      <c r="B251">
        <v>105973</v>
      </c>
      <c r="C251">
        <v>13923</v>
      </c>
      <c r="D251">
        <v>40754</v>
      </c>
      <c r="E251">
        <v>14029</v>
      </c>
      <c r="F251">
        <v>4846</v>
      </c>
      <c r="G251">
        <v>5843</v>
      </c>
      <c r="H251">
        <v>89690</v>
      </c>
      <c r="I251">
        <v>19256</v>
      </c>
      <c r="J251">
        <v>45356</v>
      </c>
      <c r="K251">
        <v>11292</v>
      </c>
      <c r="L251">
        <v>5080</v>
      </c>
      <c r="M251">
        <v>5839</v>
      </c>
      <c r="N251">
        <v>29419.11</v>
      </c>
      <c r="O251">
        <v>51434</v>
      </c>
      <c r="P251">
        <v>7404</v>
      </c>
      <c r="Q251">
        <v>0.14399999999999999</v>
      </c>
      <c r="R251">
        <v>-2.7959999999999998</v>
      </c>
      <c r="S251" s="1">
        <v>8.1820133959547105E-6</v>
      </c>
      <c r="T251">
        <v>1.87404665724152E-3</v>
      </c>
      <c r="U251">
        <v>0.2475</v>
      </c>
      <c r="V251">
        <v>0.20849999999999999</v>
      </c>
    </row>
    <row r="252" spans="1:22" x14ac:dyDescent="0.25">
      <c r="A252" t="s">
        <v>270</v>
      </c>
      <c r="B252">
        <v>474</v>
      </c>
      <c r="C252">
        <v>28</v>
      </c>
      <c r="D252">
        <v>428</v>
      </c>
      <c r="E252">
        <v>19</v>
      </c>
      <c r="F252">
        <v>23</v>
      </c>
      <c r="G252">
        <v>24</v>
      </c>
      <c r="H252">
        <v>401</v>
      </c>
      <c r="I252">
        <v>39</v>
      </c>
      <c r="J252">
        <v>476</v>
      </c>
      <c r="K252">
        <v>15</v>
      </c>
      <c r="L252">
        <v>24</v>
      </c>
      <c r="M252">
        <v>24</v>
      </c>
      <c r="N252">
        <v>163.27000000000001</v>
      </c>
      <c r="O252">
        <v>305</v>
      </c>
      <c r="P252">
        <v>21</v>
      </c>
      <c r="Q252">
        <v>6.9000000000000006E-2</v>
      </c>
      <c r="R252">
        <v>-3.85</v>
      </c>
      <c r="S252" s="1">
        <v>8.3276727206083806E-6</v>
      </c>
      <c r="T252">
        <v>1.87404665724152E-3</v>
      </c>
      <c r="U252">
        <v>0.4163</v>
      </c>
      <c r="V252">
        <v>0.33300000000000002</v>
      </c>
    </row>
    <row r="253" spans="1:22" x14ac:dyDescent="0.25">
      <c r="A253" t="s">
        <v>271</v>
      </c>
      <c r="B253">
        <v>317</v>
      </c>
      <c r="C253">
        <v>129</v>
      </c>
      <c r="D253">
        <v>636</v>
      </c>
      <c r="E253">
        <v>12</v>
      </c>
      <c r="F253">
        <v>65</v>
      </c>
      <c r="G253">
        <v>11</v>
      </c>
      <c r="H253">
        <v>268</v>
      </c>
      <c r="I253">
        <v>178</v>
      </c>
      <c r="J253">
        <v>708</v>
      </c>
      <c r="K253">
        <v>10</v>
      </c>
      <c r="L253">
        <v>68</v>
      </c>
      <c r="M253">
        <v>11</v>
      </c>
      <c r="N253">
        <v>207.22</v>
      </c>
      <c r="O253">
        <v>385</v>
      </c>
      <c r="P253">
        <v>30</v>
      </c>
      <c r="Q253">
        <v>7.6999999999999999E-2</v>
      </c>
      <c r="R253">
        <v>-3.702</v>
      </c>
      <c r="S253" s="1">
        <v>2.3188195240395701E-5</v>
      </c>
      <c r="T253">
        <v>4.34334727411921E-3</v>
      </c>
      <c r="U253">
        <v>0.43580000000000002</v>
      </c>
      <c r="V253">
        <v>0.309</v>
      </c>
    </row>
    <row r="254" spans="1:22" x14ac:dyDescent="0.25">
      <c r="A254" t="s">
        <v>272</v>
      </c>
      <c r="B254">
        <v>3147</v>
      </c>
      <c r="C254">
        <v>3128</v>
      </c>
      <c r="D254">
        <v>5294</v>
      </c>
      <c r="E254">
        <v>764</v>
      </c>
      <c r="F254">
        <v>878</v>
      </c>
      <c r="G254">
        <v>1026</v>
      </c>
      <c r="H254">
        <v>2663</v>
      </c>
      <c r="I254">
        <v>4326</v>
      </c>
      <c r="J254">
        <v>5892</v>
      </c>
      <c r="K254">
        <v>615</v>
      </c>
      <c r="L254">
        <v>920</v>
      </c>
      <c r="M254">
        <v>1025</v>
      </c>
      <c r="N254">
        <v>2573.71</v>
      </c>
      <c r="O254">
        <v>4294</v>
      </c>
      <c r="P254">
        <v>853</v>
      </c>
      <c r="Q254">
        <v>0.19900000000000001</v>
      </c>
      <c r="R254">
        <v>-2.331</v>
      </c>
      <c r="S254" s="1">
        <v>3.3821541873977702E-5</v>
      </c>
      <c r="T254">
        <v>5.4216394932779096E-3</v>
      </c>
      <c r="U254">
        <v>0.20610000000000001</v>
      </c>
      <c r="V254">
        <v>0.24349999999999999</v>
      </c>
    </row>
    <row r="255" spans="1:22" x14ac:dyDescent="0.25">
      <c r="A255" t="s">
        <v>273</v>
      </c>
      <c r="B255">
        <v>644</v>
      </c>
      <c r="C255">
        <v>676</v>
      </c>
      <c r="D255">
        <v>397</v>
      </c>
      <c r="E255">
        <v>99</v>
      </c>
      <c r="F255">
        <v>136</v>
      </c>
      <c r="G255">
        <v>133</v>
      </c>
      <c r="H255">
        <v>545</v>
      </c>
      <c r="I255">
        <v>935</v>
      </c>
      <c r="J255">
        <v>442</v>
      </c>
      <c r="K255">
        <v>80</v>
      </c>
      <c r="L255">
        <v>143</v>
      </c>
      <c r="M255">
        <v>133</v>
      </c>
      <c r="N255">
        <v>379.5</v>
      </c>
      <c r="O255">
        <v>641</v>
      </c>
      <c r="P255">
        <v>119</v>
      </c>
      <c r="Q255">
        <v>0.185</v>
      </c>
      <c r="R255">
        <v>-2.4350000000000001</v>
      </c>
      <c r="S255" s="1">
        <v>3.8523373547966997E-5</v>
      </c>
      <c r="T255">
        <v>5.6350064657288796E-3</v>
      </c>
      <c r="U255">
        <v>0.2235</v>
      </c>
      <c r="V255">
        <v>0.2636</v>
      </c>
    </row>
    <row r="256" spans="1:22" x14ac:dyDescent="0.25">
      <c r="A256" t="s">
        <v>274</v>
      </c>
      <c r="B256">
        <v>3803</v>
      </c>
      <c r="C256">
        <v>427</v>
      </c>
      <c r="D256">
        <v>2347</v>
      </c>
      <c r="E256">
        <v>480</v>
      </c>
      <c r="F256">
        <v>371</v>
      </c>
      <c r="G256">
        <v>247</v>
      </c>
      <c r="H256">
        <v>3219</v>
      </c>
      <c r="I256">
        <v>591</v>
      </c>
      <c r="J256">
        <v>2612</v>
      </c>
      <c r="K256">
        <v>386</v>
      </c>
      <c r="L256">
        <v>389</v>
      </c>
      <c r="M256">
        <v>247</v>
      </c>
      <c r="N256">
        <v>1240.57</v>
      </c>
      <c r="O256">
        <v>2141</v>
      </c>
      <c r="P256">
        <v>341</v>
      </c>
      <c r="Q256">
        <v>0.159</v>
      </c>
      <c r="R256">
        <v>-2.6509999999999998</v>
      </c>
      <c r="S256" s="1">
        <v>4.6623287507254899E-5</v>
      </c>
      <c r="T256">
        <v>6.3816821959154996E-3</v>
      </c>
      <c r="U256">
        <v>0.26919999999999999</v>
      </c>
      <c r="V256">
        <v>0.23649999999999999</v>
      </c>
    </row>
    <row r="257" spans="1:22" x14ac:dyDescent="0.25">
      <c r="A257" t="s">
        <v>275</v>
      </c>
      <c r="B257">
        <v>13053</v>
      </c>
      <c r="C257">
        <v>2470</v>
      </c>
      <c r="D257">
        <v>5634</v>
      </c>
      <c r="E257">
        <v>2054</v>
      </c>
      <c r="F257">
        <v>1068</v>
      </c>
      <c r="G257">
        <v>1151</v>
      </c>
      <c r="H257">
        <v>11047</v>
      </c>
      <c r="I257">
        <v>3416</v>
      </c>
      <c r="J257">
        <v>6270</v>
      </c>
      <c r="K257">
        <v>1653</v>
      </c>
      <c r="L257">
        <v>1120</v>
      </c>
      <c r="M257">
        <v>1150</v>
      </c>
      <c r="N257">
        <v>4109.5</v>
      </c>
      <c r="O257">
        <v>6911</v>
      </c>
      <c r="P257">
        <v>1308</v>
      </c>
      <c r="Q257">
        <v>0.189</v>
      </c>
      <c r="R257">
        <v>-2.4020000000000001</v>
      </c>
      <c r="S257" s="1">
        <v>4.5178630293918403E-5</v>
      </c>
      <c r="T257">
        <v>6.3816821959154996E-3</v>
      </c>
      <c r="U257">
        <v>0.22509999999999999</v>
      </c>
      <c r="V257">
        <v>0.2452</v>
      </c>
    </row>
    <row r="258" spans="1:22" x14ac:dyDescent="0.25">
      <c r="A258" t="s">
        <v>276</v>
      </c>
      <c r="B258">
        <v>66</v>
      </c>
      <c r="C258">
        <v>37</v>
      </c>
      <c r="D258">
        <v>44</v>
      </c>
      <c r="E258">
        <v>7</v>
      </c>
      <c r="F258">
        <v>3</v>
      </c>
      <c r="G258">
        <v>4</v>
      </c>
      <c r="H258">
        <v>56</v>
      </c>
      <c r="I258">
        <v>51</v>
      </c>
      <c r="J258">
        <v>49</v>
      </c>
      <c r="K258">
        <v>6</v>
      </c>
      <c r="L258">
        <v>3</v>
      </c>
      <c r="M258">
        <v>4</v>
      </c>
      <c r="N258">
        <v>28.13</v>
      </c>
      <c r="O258">
        <v>52</v>
      </c>
      <c r="P258">
        <v>4</v>
      </c>
      <c r="Q258">
        <v>8.5000000000000006E-2</v>
      </c>
      <c r="R258">
        <v>-3.5590000000000002</v>
      </c>
      <c r="S258" s="1">
        <v>4.5432189489485302E-5</v>
      </c>
      <c r="T258">
        <v>6.3816821959154996E-3</v>
      </c>
      <c r="U258">
        <v>0.39190000000000003</v>
      </c>
      <c r="V258">
        <v>0.54259999999999997</v>
      </c>
    </row>
    <row r="259" spans="1:22" x14ac:dyDescent="0.25">
      <c r="A259" t="s">
        <v>277</v>
      </c>
      <c r="B259">
        <v>1879</v>
      </c>
      <c r="C259">
        <v>818</v>
      </c>
      <c r="D259">
        <v>1181</v>
      </c>
      <c r="E259">
        <v>398</v>
      </c>
      <c r="F259">
        <v>350</v>
      </c>
      <c r="G259">
        <v>249</v>
      </c>
      <c r="H259">
        <v>1590</v>
      </c>
      <c r="I259">
        <v>1131</v>
      </c>
      <c r="J259">
        <v>1314</v>
      </c>
      <c r="K259">
        <v>320</v>
      </c>
      <c r="L259">
        <v>367</v>
      </c>
      <c r="M259">
        <v>249</v>
      </c>
      <c r="N259">
        <v>828.69</v>
      </c>
      <c r="O259">
        <v>1345</v>
      </c>
      <c r="P259">
        <v>312</v>
      </c>
      <c r="Q259">
        <v>0.23200000000000001</v>
      </c>
      <c r="R259">
        <v>-2.1080000000000001</v>
      </c>
      <c r="S259" s="1">
        <v>5.6167695743657401E-5</v>
      </c>
      <c r="T259">
        <v>6.9922805914072201E-3</v>
      </c>
      <c r="U259">
        <v>0.18049999999999999</v>
      </c>
      <c r="V259">
        <v>0.23780000000000001</v>
      </c>
    </row>
    <row r="260" spans="1:22" x14ac:dyDescent="0.25">
      <c r="A260" t="s">
        <v>278</v>
      </c>
      <c r="B260">
        <v>99834</v>
      </c>
      <c r="C260">
        <v>34624</v>
      </c>
      <c r="D260">
        <v>43301</v>
      </c>
      <c r="E260">
        <v>13320</v>
      </c>
      <c r="F260">
        <v>18160</v>
      </c>
      <c r="G260">
        <v>14815</v>
      </c>
      <c r="H260">
        <v>84495</v>
      </c>
      <c r="I260">
        <v>47887</v>
      </c>
      <c r="J260">
        <v>48191</v>
      </c>
      <c r="K260">
        <v>10721</v>
      </c>
      <c r="L260">
        <v>19039</v>
      </c>
      <c r="M260">
        <v>14805</v>
      </c>
      <c r="N260">
        <v>37522.949999999997</v>
      </c>
      <c r="O260">
        <v>60191</v>
      </c>
      <c r="P260">
        <v>14855</v>
      </c>
      <c r="Q260">
        <v>0.247</v>
      </c>
      <c r="R260">
        <v>-2.0190000000000001</v>
      </c>
      <c r="S260" s="1">
        <v>6.4256182319641903E-5</v>
      </c>
      <c r="T260">
        <v>7.7518128402520601E-3</v>
      </c>
      <c r="U260">
        <v>0.17050000000000001</v>
      </c>
      <c r="V260">
        <v>0.20269999999999999</v>
      </c>
    </row>
    <row r="261" spans="1:22" x14ac:dyDescent="0.25">
      <c r="A261" t="s">
        <v>279</v>
      </c>
      <c r="B261">
        <v>353</v>
      </c>
      <c r="C261">
        <v>37</v>
      </c>
      <c r="D261">
        <v>559</v>
      </c>
      <c r="E261">
        <v>23</v>
      </c>
      <c r="F261">
        <v>50</v>
      </c>
      <c r="G261">
        <v>15</v>
      </c>
      <c r="H261">
        <v>299</v>
      </c>
      <c r="I261">
        <v>51</v>
      </c>
      <c r="J261">
        <v>622</v>
      </c>
      <c r="K261">
        <v>19</v>
      </c>
      <c r="L261">
        <v>52</v>
      </c>
      <c r="M261">
        <v>15</v>
      </c>
      <c r="N261">
        <v>176.33</v>
      </c>
      <c r="O261">
        <v>324</v>
      </c>
      <c r="P261">
        <v>29</v>
      </c>
      <c r="Q261">
        <v>8.7999999999999995E-2</v>
      </c>
      <c r="R261">
        <v>-3.4990000000000001</v>
      </c>
      <c r="S261" s="1">
        <v>7.3802924879092999E-5</v>
      </c>
      <c r="T261">
        <v>8.7236548175267294E-3</v>
      </c>
      <c r="U261">
        <v>0.45190000000000002</v>
      </c>
      <c r="V261">
        <v>0.32500000000000001</v>
      </c>
    </row>
    <row r="262" spans="1:22" x14ac:dyDescent="0.25">
      <c r="A262" t="s">
        <v>280</v>
      </c>
      <c r="B262">
        <v>37</v>
      </c>
      <c r="C262">
        <v>25</v>
      </c>
      <c r="D262">
        <v>71</v>
      </c>
      <c r="E262">
        <v>3</v>
      </c>
      <c r="F262">
        <v>2</v>
      </c>
      <c r="G262">
        <v>6</v>
      </c>
      <c r="H262">
        <v>31</v>
      </c>
      <c r="I262">
        <v>35</v>
      </c>
      <c r="J262">
        <v>79</v>
      </c>
      <c r="K262">
        <v>2</v>
      </c>
      <c r="L262">
        <v>2</v>
      </c>
      <c r="M262">
        <v>6</v>
      </c>
      <c r="N262">
        <v>25.9</v>
      </c>
      <c r="O262">
        <v>48</v>
      </c>
      <c r="P262">
        <v>3</v>
      </c>
      <c r="Q262">
        <v>7.4999999999999997E-2</v>
      </c>
      <c r="R262">
        <v>-3.746</v>
      </c>
      <c r="S262" s="1">
        <v>8.7871442295648998E-5</v>
      </c>
      <c r="T262">
        <v>9.8803735567974497E-3</v>
      </c>
      <c r="U262">
        <v>0.46239999999999998</v>
      </c>
      <c r="V262">
        <v>0.5524</v>
      </c>
    </row>
    <row r="263" spans="1:22" x14ac:dyDescent="0.25">
      <c r="A263" t="s">
        <v>281</v>
      </c>
      <c r="B263">
        <v>6047</v>
      </c>
      <c r="C263">
        <v>1878</v>
      </c>
      <c r="D263">
        <v>2942</v>
      </c>
      <c r="E263">
        <v>691</v>
      </c>
      <c r="F263">
        <v>1178</v>
      </c>
      <c r="G263">
        <v>537</v>
      </c>
      <c r="H263">
        <v>5118</v>
      </c>
      <c r="I263">
        <v>2597</v>
      </c>
      <c r="J263">
        <v>3274</v>
      </c>
      <c r="K263">
        <v>556</v>
      </c>
      <c r="L263">
        <v>1235</v>
      </c>
      <c r="M263">
        <v>537</v>
      </c>
      <c r="N263">
        <v>2219.56</v>
      </c>
      <c r="O263">
        <v>3663</v>
      </c>
      <c r="P263">
        <v>776</v>
      </c>
      <c r="Q263">
        <v>0.21199999999999999</v>
      </c>
      <c r="R263">
        <v>-2.2389999999999999</v>
      </c>
      <c r="S263">
        <v>1.1881304146991699E-4</v>
      </c>
      <c r="T263">
        <v>1.2078597239220499E-2</v>
      </c>
      <c r="U263">
        <v>0.2223</v>
      </c>
      <c r="V263">
        <v>0.2419</v>
      </c>
    </row>
    <row r="264" spans="1:22" x14ac:dyDescent="0.25">
      <c r="A264" t="s">
        <v>282</v>
      </c>
      <c r="B264">
        <v>202</v>
      </c>
      <c r="C264">
        <v>30</v>
      </c>
      <c r="D264">
        <v>423</v>
      </c>
      <c r="E264">
        <v>26</v>
      </c>
      <c r="F264">
        <v>31</v>
      </c>
      <c r="G264">
        <v>20</v>
      </c>
      <c r="H264">
        <v>171</v>
      </c>
      <c r="I264">
        <v>41</v>
      </c>
      <c r="J264">
        <v>471</v>
      </c>
      <c r="K264">
        <v>21</v>
      </c>
      <c r="L264">
        <v>32</v>
      </c>
      <c r="M264">
        <v>20</v>
      </c>
      <c r="N264">
        <v>126.11</v>
      </c>
      <c r="O264">
        <v>228</v>
      </c>
      <c r="P264">
        <v>24</v>
      </c>
      <c r="Q264">
        <v>0.108</v>
      </c>
      <c r="R264">
        <v>-3.214</v>
      </c>
      <c r="S264">
        <v>1.5156161353595799E-4</v>
      </c>
      <c r="T264">
        <v>1.4385052767052301E-2</v>
      </c>
      <c r="U264">
        <v>0.4254</v>
      </c>
      <c r="V264">
        <v>0.36230000000000001</v>
      </c>
    </row>
    <row r="265" spans="1:22" x14ac:dyDescent="0.25">
      <c r="A265" t="s">
        <v>283</v>
      </c>
      <c r="B265">
        <v>51461</v>
      </c>
      <c r="C265">
        <v>28871</v>
      </c>
      <c r="D265">
        <v>21580</v>
      </c>
      <c r="E265">
        <v>9707</v>
      </c>
      <c r="F265">
        <v>10915</v>
      </c>
      <c r="G265">
        <v>9429</v>
      </c>
      <c r="H265">
        <v>43554</v>
      </c>
      <c r="I265">
        <v>39930</v>
      </c>
      <c r="J265">
        <v>24017</v>
      </c>
      <c r="K265">
        <v>7813</v>
      </c>
      <c r="L265">
        <v>11443</v>
      </c>
      <c r="M265">
        <v>9423</v>
      </c>
      <c r="N265">
        <v>22696.720000000001</v>
      </c>
      <c r="O265">
        <v>35834</v>
      </c>
      <c r="P265">
        <v>9560</v>
      </c>
      <c r="Q265">
        <v>0.26700000000000002</v>
      </c>
      <c r="R265">
        <v>-1.9059999999999999</v>
      </c>
      <c r="S265">
        <v>1.64903541404972E-4</v>
      </c>
      <c r="T265">
        <v>1.4843855704007499E-2</v>
      </c>
      <c r="U265">
        <v>0.1724</v>
      </c>
      <c r="V265">
        <v>0.21479999999999999</v>
      </c>
    </row>
    <row r="266" spans="1:22" x14ac:dyDescent="0.25">
      <c r="A266" t="s">
        <v>284</v>
      </c>
      <c r="B266">
        <v>780</v>
      </c>
      <c r="C266">
        <v>9</v>
      </c>
      <c r="D266">
        <v>717</v>
      </c>
      <c r="E266">
        <v>1</v>
      </c>
      <c r="F266">
        <v>0</v>
      </c>
      <c r="G266">
        <v>33</v>
      </c>
      <c r="H266">
        <v>660</v>
      </c>
      <c r="I266">
        <v>12</v>
      </c>
      <c r="J266">
        <v>798</v>
      </c>
      <c r="K266">
        <v>1</v>
      </c>
      <c r="L266">
        <v>0</v>
      </c>
      <c r="M266">
        <v>33</v>
      </c>
      <c r="N266">
        <v>250.73</v>
      </c>
      <c r="O266">
        <v>490</v>
      </c>
      <c r="P266">
        <v>11</v>
      </c>
      <c r="Q266">
        <v>2.3E-2</v>
      </c>
      <c r="R266">
        <v>-5.4340000000000002</v>
      </c>
      <c r="S266">
        <v>1.68930266127406E-4</v>
      </c>
      <c r="T266">
        <v>1.4975924047143201E-2</v>
      </c>
      <c r="U266">
        <v>1.0164</v>
      </c>
      <c r="V266">
        <v>0.29189999999999999</v>
      </c>
    </row>
    <row r="267" spans="1:22" x14ac:dyDescent="0.25">
      <c r="A267" t="s">
        <v>285</v>
      </c>
      <c r="B267">
        <v>66146</v>
      </c>
      <c r="C267">
        <v>16837</v>
      </c>
      <c r="D267">
        <v>17726</v>
      </c>
      <c r="E267">
        <v>12944</v>
      </c>
      <c r="F267">
        <v>6375</v>
      </c>
      <c r="G267">
        <v>5292</v>
      </c>
      <c r="H267">
        <v>55983</v>
      </c>
      <c r="I267">
        <v>23286</v>
      </c>
      <c r="J267">
        <v>19728</v>
      </c>
      <c r="K267">
        <v>10419</v>
      </c>
      <c r="L267">
        <v>6683</v>
      </c>
      <c r="M267">
        <v>5289</v>
      </c>
      <c r="N267">
        <v>20231.27</v>
      </c>
      <c r="O267">
        <v>32999</v>
      </c>
      <c r="P267">
        <v>7464</v>
      </c>
      <c r="Q267">
        <v>0.22600000000000001</v>
      </c>
      <c r="R267">
        <v>-2.1440000000000001</v>
      </c>
      <c r="S267">
        <v>1.77840228990856E-4</v>
      </c>
      <c r="T267">
        <v>1.53075264140849E-2</v>
      </c>
      <c r="U267">
        <v>0.21679999999999999</v>
      </c>
      <c r="V267">
        <v>0.21759999999999999</v>
      </c>
    </row>
    <row r="268" spans="1:22" x14ac:dyDescent="0.25">
      <c r="A268" t="s">
        <v>286</v>
      </c>
      <c r="B268">
        <v>27965</v>
      </c>
      <c r="C268">
        <v>15685</v>
      </c>
      <c r="D268">
        <v>17261</v>
      </c>
      <c r="E268">
        <v>3223</v>
      </c>
      <c r="F268">
        <v>7040</v>
      </c>
      <c r="G268">
        <v>5691</v>
      </c>
      <c r="H268">
        <v>23668</v>
      </c>
      <c r="I268">
        <v>21693</v>
      </c>
      <c r="J268">
        <v>19210</v>
      </c>
      <c r="K268">
        <v>2594</v>
      </c>
      <c r="L268">
        <v>7381</v>
      </c>
      <c r="M268">
        <v>5687</v>
      </c>
      <c r="N268">
        <v>13372.3</v>
      </c>
      <c r="O268">
        <v>21524</v>
      </c>
      <c r="P268">
        <v>5221</v>
      </c>
      <c r="Q268">
        <v>0.24299999999999999</v>
      </c>
      <c r="R268">
        <v>-2.044</v>
      </c>
      <c r="S268">
        <v>1.93133084052323E-4</v>
      </c>
      <c r="T268">
        <v>1.5900816310093099E-2</v>
      </c>
      <c r="U268">
        <v>0.20050000000000001</v>
      </c>
      <c r="V268">
        <v>0.22750000000000001</v>
      </c>
    </row>
    <row r="269" spans="1:22" x14ac:dyDescent="0.25">
      <c r="A269" t="s">
        <v>287</v>
      </c>
      <c r="B269">
        <v>4317</v>
      </c>
      <c r="C269">
        <v>592</v>
      </c>
      <c r="D269">
        <v>584</v>
      </c>
      <c r="E269">
        <v>454</v>
      </c>
      <c r="F269">
        <v>235</v>
      </c>
      <c r="G269">
        <v>259</v>
      </c>
      <c r="H269">
        <v>3654</v>
      </c>
      <c r="I269">
        <v>819</v>
      </c>
      <c r="J269">
        <v>650</v>
      </c>
      <c r="K269">
        <v>365</v>
      </c>
      <c r="L269">
        <v>246</v>
      </c>
      <c r="M269">
        <v>259</v>
      </c>
      <c r="N269">
        <v>998.84</v>
      </c>
      <c r="O269">
        <v>1708</v>
      </c>
      <c r="P269">
        <v>290</v>
      </c>
      <c r="Q269">
        <v>0.17</v>
      </c>
      <c r="R269">
        <v>-2.556</v>
      </c>
      <c r="S269">
        <v>1.91101899859196E-4</v>
      </c>
      <c r="T269">
        <v>1.5900816310093099E-2</v>
      </c>
      <c r="U269">
        <v>0.3004</v>
      </c>
      <c r="V269">
        <v>0.23630000000000001</v>
      </c>
    </row>
    <row r="270" spans="1:22" x14ac:dyDescent="0.25">
      <c r="A270" t="s">
        <v>288</v>
      </c>
      <c r="B270">
        <v>1963</v>
      </c>
      <c r="C270">
        <v>617</v>
      </c>
      <c r="D270">
        <v>604</v>
      </c>
      <c r="E270">
        <v>353</v>
      </c>
      <c r="F270">
        <v>219</v>
      </c>
      <c r="G270">
        <v>252</v>
      </c>
      <c r="H270">
        <v>1661</v>
      </c>
      <c r="I270">
        <v>853</v>
      </c>
      <c r="J270">
        <v>672</v>
      </c>
      <c r="K270">
        <v>284</v>
      </c>
      <c r="L270">
        <v>230</v>
      </c>
      <c r="M270">
        <v>252</v>
      </c>
      <c r="N270">
        <v>658.75</v>
      </c>
      <c r="O270">
        <v>1062</v>
      </c>
      <c r="P270">
        <v>255</v>
      </c>
      <c r="Q270">
        <v>0.24</v>
      </c>
      <c r="R270">
        <v>-2.0569999999999999</v>
      </c>
      <c r="S270">
        <v>1.9431009505582901E-4</v>
      </c>
      <c r="T270">
        <v>1.5900816310093099E-2</v>
      </c>
      <c r="U270">
        <v>0.20150000000000001</v>
      </c>
      <c r="V270">
        <v>0.24199999999999999</v>
      </c>
    </row>
    <row r="271" spans="1:22" x14ac:dyDescent="0.25">
      <c r="A271" t="s">
        <v>289</v>
      </c>
      <c r="B271">
        <v>66</v>
      </c>
      <c r="C271">
        <v>17</v>
      </c>
      <c r="D271">
        <v>39</v>
      </c>
      <c r="E271">
        <v>2</v>
      </c>
      <c r="F271">
        <v>5</v>
      </c>
      <c r="G271">
        <v>4</v>
      </c>
      <c r="H271">
        <v>56</v>
      </c>
      <c r="I271">
        <v>24</v>
      </c>
      <c r="J271">
        <v>43</v>
      </c>
      <c r="K271">
        <v>2</v>
      </c>
      <c r="L271">
        <v>5</v>
      </c>
      <c r="M271">
        <v>4</v>
      </c>
      <c r="N271">
        <v>22.27</v>
      </c>
      <c r="O271">
        <v>41</v>
      </c>
      <c r="P271">
        <v>4</v>
      </c>
      <c r="Q271">
        <v>8.8999999999999996E-2</v>
      </c>
      <c r="R271">
        <v>-3.4849999999999999</v>
      </c>
      <c r="S271">
        <v>2.1597544480127801E-4</v>
      </c>
      <c r="T271">
        <v>1.71928207827521E-2</v>
      </c>
      <c r="U271">
        <v>0.45529999999999998</v>
      </c>
      <c r="V271">
        <v>0.56899999999999995</v>
      </c>
    </row>
    <row r="272" spans="1:22" x14ac:dyDescent="0.25">
      <c r="A272" t="s">
        <v>290</v>
      </c>
      <c r="B272">
        <v>40512</v>
      </c>
      <c r="C272">
        <v>41323</v>
      </c>
      <c r="D272">
        <v>42515</v>
      </c>
      <c r="E272">
        <v>8824</v>
      </c>
      <c r="F272">
        <v>16352</v>
      </c>
      <c r="G272">
        <v>12355</v>
      </c>
      <c r="H272">
        <v>34287</v>
      </c>
      <c r="I272">
        <v>57152</v>
      </c>
      <c r="J272">
        <v>47316</v>
      </c>
      <c r="K272">
        <v>7102</v>
      </c>
      <c r="L272">
        <v>17143</v>
      </c>
      <c r="M272">
        <v>12347</v>
      </c>
      <c r="N272">
        <v>29224.67</v>
      </c>
      <c r="O272">
        <v>46252</v>
      </c>
      <c r="P272">
        <v>12197</v>
      </c>
      <c r="Q272">
        <v>0.26400000000000001</v>
      </c>
      <c r="R272">
        <v>-1.923</v>
      </c>
      <c r="S272">
        <v>2.2988252446895299E-4</v>
      </c>
      <c r="T272">
        <v>1.7815134445931701E-2</v>
      </c>
      <c r="U272">
        <v>0.18329999999999999</v>
      </c>
      <c r="V272">
        <v>0.2087</v>
      </c>
    </row>
    <row r="273" spans="1:22" x14ac:dyDescent="0.25">
      <c r="A273" t="s">
        <v>291</v>
      </c>
      <c r="B273">
        <v>1668</v>
      </c>
      <c r="C273">
        <v>1095</v>
      </c>
      <c r="D273">
        <v>890</v>
      </c>
      <c r="E273">
        <v>316</v>
      </c>
      <c r="F273">
        <v>239</v>
      </c>
      <c r="G273">
        <v>480</v>
      </c>
      <c r="H273">
        <v>1412</v>
      </c>
      <c r="I273">
        <v>1514</v>
      </c>
      <c r="J273">
        <v>991</v>
      </c>
      <c r="K273">
        <v>254</v>
      </c>
      <c r="L273">
        <v>251</v>
      </c>
      <c r="M273">
        <v>480</v>
      </c>
      <c r="N273">
        <v>816.88</v>
      </c>
      <c r="O273">
        <v>1306</v>
      </c>
      <c r="P273">
        <v>328</v>
      </c>
      <c r="Q273">
        <v>0.251</v>
      </c>
      <c r="R273">
        <v>-1.992</v>
      </c>
      <c r="S273">
        <v>2.4769618467490199E-4</v>
      </c>
      <c r="T273">
        <v>1.8700262923004599E-2</v>
      </c>
      <c r="U273">
        <v>0.19639999999999999</v>
      </c>
      <c r="V273">
        <v>0.23799999999999999</v>
      </c>
    </row>
    <row r="274" spans="1:22" x14ac:dyDescent="0.25">
      <c r="A274" t="s">
        <v>292</v>
      </c>
      <c r="B274">
        <v>476</v>
      </c>
      <c r="C274">
        <v>144</v>
      </c>
      <c r="D274">
        <v>1256</v>
      </c>
      <c r="E274">
        <v>45</v>
      </c>
      <c r="F274">
        <v>92</v>
      </c>
      <c r="G274">
        <v>152</v>
      </c>
      <c r="H274">
        <v>403</v>
      </c>
      <c r="I274">
        <v>199</v>
      </c>
      <c r="J274">
        <v>1398</v>
      </c>
      <c r="K274">
        <v>36</v>
      </c>
      <c r="L274">
        <v>96</v>
      </c>
      <c r="M274">
        <v>152</v>
      </c>
      <c r="N274">
        <v>380.74</v>
      </c>
      <c r="O274">
        <v>667</v>
      </c>
      <c r="P274">
        <v>95</v>
      </c>
      <c r="Q274">
        <v>0.14199999999999999</v>
      </c>
      <c r="R274">
        <v>-2.8130000000000002</v>
      </c>
      <c r="S274">
        <v>2.8052281336232401E-4</v>
      </c>
      <c r="T274">
        <v>2.0053447755371601E-2</v>
      </c>
      <c r="U274">
        <v>0.3735</v>
      </c>
      <c r="V274">
        <v>0.26329999999999998</v>
      </c>
    </row>
    <row r="275" spans="1:22" x14ac:dyDescent="0.25">
      <c r="A275" t="s">
        <v>293</v>
      </c>
      <c r="B275">
        <v>92691</v>
      </c>
      <c r="C275">
        <v>49432</v>
      </c>
      <c r="D275">
        <v>71445</v>
      </c>
      <c r="E275">
        <v>29849</v>
      </c>
      <c r="F275">
        <v>25152</v>
      </c>
      <c r="G275">
        <v>20713</v>
      </c>
      <c r="H275">
        <v>78449</v>
      </c>
      <c r="I275">
        <v>68367</v>
      </c>
      <c r="J275">
        <v>79514</v>
      </c>
      <c r="K275">
        <v>24025</v>
      </c>
      <c r="L275">
        <v>26369</v>
      </c>
      <c r="M275">
        <v>20700</v>
      </c>
      <c r="N275">
        <v>49570.57</v>
      </c>
      <c r="O275">
        <v>75443</v>
      </c>
      <c r="P275">
        <v>23698</v>
      </c>
      <c r="Q275">
        <v>0.314</v>
      </c>
      <c r="R275">
        <v>-1.671</v>
      </c>
      <c r="S275">
        <v>2.7775907172590699E-4</v>
      </c>
      <c r="T275">
        <v>2.0053447755371601E-2</v>
      </c>
      <c r="U275">
        <v>0.1444</v>
      </c>
      <c r="V275">
        <v>0.1961</v>
      </c>
    </row>
    <row r="276" spans="1:22" x14ac:dyDescent="0.25">
      <c r="A276" t="s">
        <v>294</v>
      </c>
      <c r="B276">
        <v>5436</v>
      </c>
      <c r="C276">
        <v>844</v>
      </c>
      <c r="D276">
        <v>813</v>
      </c>
      <c r="E276">
        <v>754</v>
      </c>
      <c r="F276">
        <v>244</v>
      </c>
      <c r="G276">
        <v>318</v>
      </c>
      <c r="H276">
        <v>4601</v>
      </c>
      <c r="I276">
        <v>1167</v>
      </c>
      <c r="J276">
        <v>905</v>
      </c>
      <c r="K276">
        <v>607</v>
      </c>
      <c r="L276">
        <v>256</v>
      </c>
      <c r="M276">
        <v>318</v>
      </c>
      <c r="N276">
        <v>1308.8900000000001</v>
      </c>
      <c r="O276">
        <v>2224</v>
      </c>
      <c r="P276">
        <v>394</v>
      </c>
      <c r="Q276">
        <v>0.17699999999999999</v>
      </c>
      <c r="R276">
        <v>-2.4980000000000002</v>
      </c>
      <c r="S276">
        <v>2.8530442095017799E-4</v>
      </c>
      <c r="T276">
        <v>2.0234135357327199E-2</v>
      </c>
      <c r="U276">
        <v>0.30509999999999998</v>
      </c>
      <c r="V276">
        <v>0.23669999999999999</v>
      </c>
    </row>
    <row r="277" spans="1:22" x14ac:dyDescent="0.25">
      <c r="A277" t="s">
        <v>295</v>
      </c>
      <c r="B277">
        <v>386517</v>
      </c>
      <c r="C277">
        <v>79692</v>
      </c>
      <c r="D277">
        <v>202902</v>
      </c>
      <c r="E277">
        <v>41160</v>
      </c>
      <c r="F277">
        <v>74414</v>
      </c>
      <c r="G277">
        <v>65819</v>
      </c>
      <c r="H277">
        <v>327129</v>
      </c>
      <c r="I277">
        <v>110218</v>
      </c>
      <c r="J277">
        <v>225816</v>
      </c>
      <c r="K277">
        <v>33130</v>
      </c>
      <c r="L277">
        <v>78014</v>
      </c>
      <c r="M277">
        <v>65777</v>
      </c>
      <c r="N277">
        <v>140013.99</v>
      </c>
      <c r="O277">
        <v>221054</v>
      </c>
      <c r="P277">
        <v>58974</v>
      </c>
      <c r="Q277">
        <v>0.26700000000000002</v>
      </c>
      <c r="R277">
        <v>-1.9059999999999999</v>
      </c>
      <c r="S277">
        <v>2.9333528410614799E-4</v>
      </c>
      <c r="T277">
        <v>2.0432199372679399E-2</v>
      </c>
      <c r="U277">
        <v>0.1867</v>
      </c>
      <c r="V277">
        <v>0.17269999999999999</v>
      </c>
    </row>
    <row r="278" spans="1:22" x14ac:dyDescent="0.25">
      <c r="A278" t="s">
        <v>296</v>
      </c>
      <c r="B278">
        <v>1107</v>
      </c>
      <c r="C278">
        <v>187</v>
      </c>
      <c r="D278">
        <v>547</v>
      </c>
      <c r="E278">
        <v>187</v>
      </c>
      <c r="F278">
        <v>105</v>
      </c>
      <c r="G278">
        <v>122</v>
      </c>
      <c r="H278">
        <v>937</v>
      </c>
      <c r="I278">
        <v>259</v>
      </c>
      <c r="J278">
        <v>609</v>
      </c>
      <c r="K278">
        <v>151</v>
      </c>
      <c r="L278">
        <v>110</v>
      </c>
      <c r="M278">
        <v>122</v>
      </c>
      <c r="N278">
        <v>364.47</v>
      </c>
      <c r="O278">
        <v>602</v>
      </c>
      <c r="P278">
        <v>128</v>
      </c>
      <c r="Q278">
        <v>0.21199999999999999</v>
      </c>
      <c r="R278">
        <v>-2.2370000000000001</v>
      </c>
      <c r="S278">
        <v>3.1329516767981898E-4</v>
      </c>
      <c r="T278">
        <v>2.0890307844764901E-2</v>
      </c>
      <c r="U278">
        <v>0.25040000000000001</v>
      </c>
      <c r="V278">
        <v>0.26579999999999998</v>
      </c>
    </row>
    <row r="279" spans="1:22" x14ac:dyDescent="0.25">
      <c r="A279" t="s">
        <v>297</v>
      </c>
      <c r="B279">
        <v>46</v>
      </c>
      <c r="C279">
        <v>57</v>
      </c>
      <c r="D279">
        <v>92</v>
      </c>
      <c r="E279">
        <v>14</v>
      </c>
      <c r="F279">
        <v>10</v>
      </c>
      <c r="G279">
        <v>3</v>
      </c>
      <c r="H279">
        <v>39</v>
      </c>
      <c r="I279">
        <v>79</v>
      </c>
      <c r="J279">
        <v>102</v>
      </c>
      <c r="K279">
        <v>11</v>
      </c>
      <c r="L279">
        <v>10</v>
      </c>
      <c r="M279">
        <v>3</v>
      </c>
      <c r="N279">
        <v>40.82</v>
      </c>
      <c r="O279">
        <v>73</v>
      </c>
      <c r="P279">
        <v>8</v>
      </c>
      <c r="Q279">
        <v>0.115</v>
      </c>
      <c r="R279">
        <v>-3.125</v>
      </c>
      <c r="S279">
        <v>3.1967636966054698E-4</v>
      </c>
      <c r="T279">
        <v>2.0898619428869999E-2</v>
      </c>
      <c r="U279">
        <v>0.42699999999999999</v>
      </c>
      <c r="V279">
        <v>0.49940000000000001</v>
      </c>
    </row>
    <row r="280" spans="1:22" x14ac:dyDescent="0.25">
      <c r="A280" t="s">
        <v>298</v>
      </c>
      <c r="B280">
        <v>538</v>
      </c>
      <c r="C280">
        <v>67</v>
      </c>
      <c r="D280">
        <v>1054</v>
      </c>
      <c r="E280">
        <v>148</v>
      </c>
      <c r="F280">
        <v>49</v>
      </c>
      <c r="G280">
        <v>67</v>
      </c>
      <c r="H280">
        <v>455</v>
      </c>
      <c r="I280">
        <v>93</v>
      </c>
      <c r="J280">
        <v>1173</v>
      </c>
      <c r="K280">
        <v>119</v>
      </c>
      <c r="L280">
        <v>51</v>
      </c>
      <c r="M280">
        <v>67</v>
      </c>
      <c r="N280">
        <v>326.41000000000003</v>
      </c>
      <c r="O280">
        <v>574</v>
      </c>
      <c r="P280">
        <v>79</v>
      </c>
      <c r="Q280">
        <v>0.13800000000000001</v>
      </c>
      <c r="R280">
        <v>-2.8540000000000001</v>
      </c>
      <c r="S280">
        <v>3.3463123221258602E-4</v>
      </c>
      <c r="T280">
        <v>2.1754748218620501E-2</v>
      </c>
      <c r="U280">
        <v>0.39290000000000003</v>
      </c>
      <c r="V280">
        <v>0.27250000000000002</v>
      </c>
    </row>
    <row r="281" spans="1:22" x14ac:dyDescent="0.25">
      <c r="A281" t="s">
        <v>299</v>
      </c>
      <c r="B281">
        <v>9863</v>
      </c>
      <c r="C281">
        <v>70</v>
      </c>
      <c r="D281">
        <v>321</v>
      </c>
      <c r="E281">
        <v>173</v>
      </c>
      <c r="F281">
        <v>169</v>
      </c>
      <c r="G281">
        <v>225</v>
      </c>
      <c r="H281">
        <v>8348</v>
      </c>
      <c r="I281">
        <v>97</v>
      </c>
      <c r="J281">
        <v>357</v>
      </c>
      <c r="K281">
        <v>139</v>
      </c>
      <c r="L281">
        <v>177</v>
      </c>
      <c r="M281">
        <v>225</v>
      </c>
      <c r="N281">
        <v>1557.15</v>
      </c>
      <c r="O281">
        <v>2934</v>
      </c>
      <c r="P281">
        <v>180</v>
      </c>
      <c r="Q281">
        <v>6.2E-2</v>
      </c>
      <c r="R281">
        <v>-4.0229999999999997</v>
      </c>
      <c r="S281">
        <v>3.4195113222946702E-4</v>
      </c>
      <c r="T281">
        <v>2.1965707116532701E-2</v>
      </c>
      <c r="U281">
        <v>0.71060000000000001</v>
      </c>
      <c r="V281">
        <v>0.23810000000000001</v>
      </c>
    </row>
    <row r="282" spans="1:22" x14ac:dyDescent="0.25">
      <c r="A282" t="s">
        <v>300</v>
      </c>
      <c r="B282">
        <v>9197</v>
      </c>
      <c r="C282">
        <v>3308</v>
      </c>
      <c r="D282">
        <v>9874</v>
      </c>
      <c r="E282">
        <v>1935</v>
      </c>
      <c r="F282">
        <v>2330</v>
      </c>
      <c r="G282">
        <v>1905</v>
      </c>
      <c r="H282">
        <v>7784</v>
      </c>
      <c r="I282">
        <v>4575</v>
      </c>
      <c r="J282">
        <v>10989</v>
      </c>
      <c r="K282">
        <v>1557</v>
      </c>
      <c r="L282">
        <v>2443</v>
      </c>
      <c r="M282">
        <v>1904</v>
      </c>
      <c r="N282">
        <v>4875.3500000000004</v>
      </c>
      <c r="O282">
        <v>7783</v>
      </c>
      <c r="P282">
        <v>1968</v>
      </c>
      <c r="Q282">
        <v>0.253</v>
      </c>
      <c r="R282">
        <v>-1.984</v>
      </c>
      <c r="S282">
        <v>3.4977575699834398E-4</v>
      </c>
      <c r="T282">
        <v>2.2065595796934401E-2</v>
      </c>
      <c r="U282">
        <v>0.20599999999999999</v>
      </c>
      <c r="V282">
        <v>0.24440000000000001</v>
      </c>
    </row>
    <row r="283" spans="1:22" x14ac:dyDescent="0.25">
      <c r="A283" t="s">
        <v>301</v>
      </c>
      <c r="B283">
        <v>286</v>
      </c>
      <c r="C283">
        <v>34</v>
      </c>
      <c r="D283">
        <v>87</v>
      </c>
      <c r="E283">
        <v>13</v>
      </c>
      <c r="F283">
        <v>26</v>
      </c>
      <c r="G283">
        <v>8</v>
      </c>
      <c r="H283">
        <v>242</v>
      </c>
      <c r="I283">
        <v>47</v>
      </c>
      <c r="J283">
        <v>97</v>
      </c>
      <c r="K283">
        <v>10</v>
      </c>
      <c r="L283">
        <v>27</v>
      </c>
      <c r="M283">
        <v>8</v>
      </c>
      <c r="N283">
        <v>71.94</v>
      </c>
      <c r="O283">
        <v>129</v>
      </c>
      <c r="P283">
        <v>15</v>
      </c>
      <c r="Q283">
        <v>0.11899999999999999</v>
      </c>
      <c r="R283">
        <v>-3.077</v>
      </c>
      <c r="S283">
        <v>3.7460281373410801E-4</v>
      </c>
      <c r="T283">
        <v>2.2841013123787401E-2</v>
      </c>
      <c r="U283">
        <v>0.44</v>
      </c>
      <c r="V283">
        <v>0.4304</v>
      </c>
    </row>
    <row r="284" spans="1:22" x14ac:dyDescent="0.25">
      <c r="A284" t="s">
        <v>302</v>
      </c>
      <c r="B284">
        <v>882</v>
      </c>
      <c r="C284">
        <v>273</v>
      </c>
      <c r="D284">
        <v>704</v>
      </c>
      <c r="E284">
        <v>162</v>
      </c>
      <c r="F284">
        <v>207</v>
      </c>
      <c r="G284">
        <v>121</v>
      </c>
      <c r="H284">
        <v>746</v>
      </c>
      <c r="I284">
        <v>378</v>
      </c>
      <c r="J284">
        <v>784</v>
      </c>
      <c r="K284">
        <v>130</v>
      </c>
      <c r="L284">
        <v>217</v>
      </c>
      <c r="M284">
        <v>121</v>
      </c>
      <c r="N284">
        <v>395.98</v>
      </c>
      <c r="O284">
        <v>636</v>
      </c>
      <c r="P284">
        <v>156</v>
      </c>
      <c r="Q284">
        <v>0.245</v>
      </c>
      <c r="R284">
        <v>-2.0259999999999998</v>
      </c>
      <c r="S284">
        <v>4.5354876744784102E-4</v>
      </c>
      <c r="T284">
        <v>2.5764212022692402E-2</v>
      </c>
      <c r="U284">
        <v>0.22020000000000001</v>
      </c>
      <c r="V284">
        <v>0.26119999999999999</v>
      </c>
    </row>
    <row r="285" spans="1:22" x14ac:dyDescent="0.25">
      <c r="A285" t="s">
        <v>303</v>
      </c>
      <c r="B285">
        <v>72034</v>
      </c>
      <c r="C285">
        <v>32788</v>
      </c>
      <c r="D285">
        <v>38728</v>
      </c>
      <c r="E285">
        <v>21773</v>
      </c>
      <c r="F285">
        <v>15516</v>
      </c>
      <c r="G285">
        <v>12972</v>
      </c>
      <c r="H285">
        <v>60966</v>
      </c>
      <c r="I285">
        <v>45347</v>
      </c>
      <c r="J285">
        <v>43102</v>
      </c>
      <c r="K285">
        <v>17525</v>
      </c>
      <c r="L285">
        <v>16267</v>
      </c>
      <c r="M285">
        <v>12964</v>
      </c>
      <c r="N285">
        <v>32695.08</v>
      </c>
      <c r="O285">
        <v>49805</v>
      </c>
      <c r="P285">
        <v>15585</v>
      </c>
      <c r="Q285">
        <v>0.313</v>
      </c>
      <c r="R285">
        <v>-1.6759999999999999</v>
      </c>
      <c r="S285">
        <v>4.5830291366357102E-4</v>
      </c>
      <c r="T285">
        <v>2.59085057762856E-2</v>
      </c>
      <c r="U285">
        <v>0.15629999999999999</v>
      </c>
      <c r="V285">
        <v>0.20599999999999999</v>
      </c>
    </row>
    <row r="286" spans="1:22" x14ac:dyDescent="0.25">
      <c r="A286" t="s">
        <v>304</v>
      </c>
      <c r="B286">
        <v>1785</v>
      </c>
      <c r="C286">
        <v>1403</v>
      </c>
      <c r="D286">
        <v>1217</v>
      </c>
      <c r="E286">
        <v>247</v>
      </c>
      <c r="F286">
        <v>509</v>
      </c>
      <c r="G286">
        <v>502</v>
      </c>
      <c r="H286">
        <v>1511</v>
      </c>
      <c r="I286">
        <v>1940</v>
      </c>
      <c r="J286">
        <v>1354</v>
      </c>
      <c r="K286">
        <v>199</v>
      </c>
      <c r="L286">
        <v>534</v>
      </c>
      <c r="M286">
        <v>502</v>
      </c>
      <c r="N286">
        <v>1006.62</v>
      </c>
      <c r="O286">
        <v>1602</v>
      </c>
      <c r="P286">
        <v>412</v>
      </c>
      <c r="Q286">
        <v>0.25700000000000001</v>
      </c>
      <c r="R286">
        <v>-1.9610000000000001</v>
      </c>
      <c r="S286">
        <v>4.79112610919299E-4</v>
      </c>
      <c r="T286">
        <v>2.63925899884856E-2</v>
      </c>
      <c r="U286">
        <v>0.21049999999999999</v>
      </c>
      <c r="V286">
        <v>0.23630000000000001</v>
      </c>
    </row>
    <row r="287" spans="1:22" x14ac:dyDescent="0.25">
      <c r="A287" t="s">
        <v>305</v>
      </c>
      <c r="B287">
        <v>40</v>
      </c>
      <c r="C287">
        <v>15</v>
      </c>
      <c r="D287">
        <v>57</v>
      </c>
      <c r="E287">
        <v>7</v>
      </c>
      <c r="F287">
        <v>4</v>
      </c>
      <c r="G287">
        <v>1</v>
      </c>
      <c r="H287">
        <v>34</v>
      </c>
      <c r="I287">
        <v>21</v>
      </c>
      <c r="J287">
        <v>63</v>
      </c>
      <c r="K287">
        <v>6</v>
      </c>
      <c r="L287">
        <v>4</v>
      </c>
      <c r="M287">
        <v>1</v>
      </c>
      <c r="N287">
        <v>21.48</v>
      </c>
      <c r="O287">
        <v>39</v>
      </c>
      <c r="P287">
        <v>4</v>
      </c>
      <c r="Q287">
        <v>9.6000000000000002E-2</v>
      </c>
      <c r="R287">
        <v>-3.387</v>
      </c>
      <c r="S287">
        <v>4.9660237997754895E-4</v>
      </c>
      <c r="T287">
        <v>2.6657069038978298E-2</v>
      </c>
      <c r="U287">
        <v>0.4985</v>
      </c>
      <c r="V287">
        <v>0.5736</v>
      </c>
    </row>
    <row r="288" spans="1:22" x14ac:dyDescent="0.25">
      <c r="A288" t="s">
        <v>306</v>
      </c>
      <c r="B288">
        <v>195</v>
      </c>
      <c r="C288">
        <v>17</v>
      </c>
      <c r="D288">
        <v>67</v>
      </c>
      <c r="E288">
        <v>4</v>
      </c>
      <c r="F288">
        <v>2</v>
      </c>
      <c r="G288">
        <v>17</v>
      </c>
      <c r="H288">
        <v>165</v>
      </c>
      <c r="I288">
        <v>24</v>
      </c>
      <c r="J288">
        <v>75</v>
      </c>
      <c r="K288">
        <v>3</v>
      </c>
      <c r="L288">
        <v>2</v>
      </c>
      <c r="M288">
        <v>17</v>
      </c>
      <c r="N288">
        <v>47.57</v>
      </c>
      <c r="O288">
        <v>88</v>
      </c>
      <c r="P288">
        <v>7</v>
      </c>
      <c r="Q288">
        <v>8.5000000000000006E-2</v>
      </c>
      <c r="R288">
        <v>-3.5489999999999999</v>
      </c>
      <c r="S288">
        <v>5.1716418717116103E-4</v>
      </c>
      <c r="T288">
        <v>2.73839607161852E-2</v>
      </c>
      <c r="U288">
        <v>0.58279999999999998</v>
      </c>
      <c r="V288">
        <v>0.48010000000000003</v>
      </c>
    </row>
    <row r="289" spans="1:22" x14ac:dyDescent="0.25">
      <c r="A289" t="s">
        <v>307</v>
      </c>
      <c r="B289">
        <v>57620</v>
      </c>
      <c r="C289">
        <v>28840</v>
      </c>
      <c r="D289">
        <v>36528</v>
      </c>
      <c r="E289">
        <v>14620</v>
      </c>
      <c r="F289">
        <v>15168</v>
      </c>
      <c r="G289">
        <v>13421</v>
      </c>
      <c r="H289">
        <v>48767</v>
      </c>
      <c r="I289">
        <v>39887</v>
      </c>
      <c r="J289">
        <v>40653</v>
      </c>
      <c r="K289">
        <v>11768</v>
      </c>
      <c r="L289">
        <v>15902</v>
      </c>
      <c r="M289">
        <v>13412</v>
      </c>
      <c r="N289">
        <v>28398.15</v>
      </c>
      <c r="O289">
        <v>43102</v>
      </c>
      <c r="P289">
        <v>13694</v>
      </c>
      <c r="Q289">
        <v>0.318</v>
      </c>
      <c r="R289">
        <v>-1.6539999999999999</v>
      </c>
      <c r="S289">
        <v>5.2054106755113701E-4</v>
      </c>
      <c r="T289">
        <v>2.7438610686862201E-2</v>
      </c>
      <c r="U289">
        <v>0.1555</v>
      </c>
      <c r="V289">
        <v>0.20930000000000001</v>
      </c>
    </row>
    <row r="290" spans="1:22" x14ac:dyDescent="0.25">
      <c r="A290" t="s">
        <v>308</v>
      </c>
      <c r="B290">
        <v>2207</v>
      </c>
      <c r="C290">
        <v>849</v>
      </c>
      <c r="D290">
        <v>1594</v>
      </c>
      <c r="E290">
        <v>450</v>
      </c>
      <c r="F290">
        <v>484</v>
      </c>
      <c r="G290">
        <v>502</v>
      </c>
      <c r="H290">
        <v>1868</v>
      </c>
      <c r="I290">
        <v>1174</v>
      </c>
      <c r="J290">
        <v>1774</v>
      </c>
      <c r="K290">
        <v>362</v>
      </c>
      <c r="L290">
        <v>507</v>
      </c>
      <c r="M290">
        <v>502</v>
      </c>
      <c r="N290">
        <v>1031.24</v>
      </c>
      <c r="O290">
        <v>1605</v>
      </c>
      <c r="P290">
        <v>457</v>
      </c>
      <c r="Q290">
        <v>0.28499999999999998</v>
      </c>
      <c r="R290">
        <v>-1.8120000000000001</v>
      </c>
      <c r="S290">
        <v>5.2526682978606704E-4</v>
      </c>
      <c r="T290">
        <v>2.7494533570052999E-2</v>
      </c>
      <c r="U290">
        <v>0.18410000000000001</v>
      </c>
      <c r="V290">
        <v>0.23619999999999999</v>
      </c>
    </row>
    <row r="291" spans="1:22" x14ac:dyDescent="0.25">
      <c r="A291" t="s">
        <v>309</v>
      </c>
      <c r="B291">
        <v>17814</v>
      </c>
      <c r="C291">
        <v>2919</v>
      </c>
      <c r="D291">
        <v>7917</v>
      </c>
      <c r="E291">
        <v>3829</v>
      </c>
      <c r="F291">
        <v>1883</v>
      </c>
      <c r="G291">
        <v>1498</v>
      </c>
      <c r="H291">
        <v>15077</v>
      </c>
      <c r="I291">
        <v>4037</v>
      </c>
      <c r="J291">
        <v>8811</v>
      </c>
      <c r="K291">
        <v>3082</v>
      </c>
      <c r="L291">
        <v>1974</v>
      </c>
      <c r="M291">
        <v>1497</v>
      </c>
      <c r="N291">
        <v>5746.37</v>
      </c>
      <c r="O291">
        <v>9308</v>
      </c>
      <c r="P291">
        <v>2184</v>
      </c>
      <c r="Q291">
        <v>0.23499999999999999</v>
      </c>
      <c r="R291">
        <v>-2.0910000000000002</v>
      </c>
      <c r="S291">
        <v>5.7775794862846997E-4</v>
      </c>
      <c r="T291">
        <v>2.9268067163854401E-2</v>
      </c>
      <c r="U291">
        <v>0.24540000000000001</v>
      </c>
      <c r="V291">
        <v>0.24279999999999999</v>
      </c>
    </row>
    <row r="292" spans="1:22" x14ac:dyDescent="0.25">
      <c r="A292" t="s">
        <v>310</v>
      </c>
      <c r="B292">
        <v>746</v>
      </c>
      <c r="C292">
        <v>307</v>
      </c>
      <c r="D292">
        <v>867</v>
      </c>
      <c r="E292">
        <v>143</v>
      </c>
      <c r="F292">
        <v>219</v>
      </c>
      <c r="G292">
        <v>167</v>
      </c>
      <c r="H292">
        <v>631</v>
      </c>
      <c r="I292">
        <v>425</v>
      </c>
      <c r="J292">
        <v>965</v>
      </c>
      <c r="K292">
        <v>115</v>
      </c>
      <c r="L292">
        <v>230</v>
      </c>
      <c r="M292">
        <v>167</v>
      </c>
      <c r="N292">
        <v>422.08</v>
      </c>
      <c r="O292">
        <v>674</v>
      </c>
      <c r="P292">
        <v>171</v>
      </c>
      <c r="Q292">
        <v>0.253</v>
      </c>
      <c r="R292">
        <v>-1.982</v>
      </c>
      <c r="S292">
        <v>6.0523723724376099E-4</v>
      </c>
      <c r="T292">
        <v>3.0138238937134E-2</v>
      </c>
      <c r="U292">
        <v>0.22120000000000001</v>
      </c>
      <c r="V292">
        <v>0.25800000000000001</v>
      </c>
    </row>
    <row r="293" spans="1:22" x14ac:dyDescent="0.25">
      <c r="A293" t="s">
        <v>311</v>
      </c>
      <c r="B293">
        <v>117</v>
      </c>
      <c r="C293">
        <v>123</v>
      </c>
      <c r="D293">
        <v>828</v>
      </c>
      <c r="E293">
        <v>13</v>
      </c>
      <c r="F293">
        <v>73</v>
      </c>
      <c r="G293">
        <v>53</v>
      </c>
      <c r="H293">
        <v>99</v>
      </c>
      <c r="I293">
        <v>170</v>
      </c>
      <c r="J293">
        <v>922</v>
      </c>
      <c r="K293">
        <v>10</v>
      </c>
      <c r="L293">
        <v>77</v>
      </c>
      <c r="M293">
        <v>53</v>
      </c>
      <c r="N293">
        <v>221.77</v>
      </c>
      <c r="O293">
        <v>397</v>
      </c>
      <c r="P293">
        <v>47</v>
      </c>
      <c r="Q293">
        <v>0.11799999999999999</v>
      </c>
      <c r="R293">
        <v>-3.089</v>
      </c>
      <c r="S293">
        <v>6.3350269295121299E-4</v>
      </c>
      <c r="T293">
        <v>3.1412069969979202E-2</v>
      </c>
      <c r="U293">
        <v>0.49519999999999997</v>
      </c>
      <c r="V293">
        <v>0.30270000000000002</v>
      </c>
    </row>
    <row r="294" spans="1:22" x14ac:dyDescent="0.25">
      <c r="A294" t="s">
        <v>312</v>
      </c>
      <c r="B294">
        <v>16995</v>
      </c>
      <c r="C294">
        <v>12312</v>
      </c>
      <c r="D294">
        <v>20568</v>
      </c>
      <c r="E294">
        <v>8387</v>
      </c>
      <c r="F294">
        <v>5015</v>
      </c>
      <c r="G294">
        <v>3795</v>
      </c>
      <c r="H294">
        <v>14384</v>
      </c>
      <c r="I294">
        <v>17028</v>
      </c>
      <c r="J294">
        <v>22891</v>
      </c>
      <c r="K294">
        <v>6751</v>
      </c>
      <c r="L294">
        <v>5258</v>
      </c>
      <c r="M294">
        <v>3793</v>
      </c>
      <c r="N294">
        <v>11683.92</v>
      </c>
      <c r="O294">
        <v>18101</v>
      </c>
      <c r="P294">
        <v>5267</v>
      </c>
      <c r="Q294">
        <v>0.29099999999999998</v>
      </c>
      <c r="R294">
        <v>-1.7809999999999999</v>
      </c>
      <c r="S294">
        <v>6.4306928230146098E-4</v>
      </c>
      <c r="T294">
        <v>3.1751884985197001E-2</v>
      </c>
      <c r="U294">
        <v>0.18479999999999999</v>
      </c>
      <c r="V294">
        <v>0.2306</v>
      </c>
    </row>
    <row r="295" spans="1:22" x14ac:dyDescent="0.25">
      <c r="A295" t="s">
        <v>313</v>
      </c>
      <c r="B295">
        <v>849</v>
      </c>
      <c r="C295">
        <v>539</v>
      </c>
      <c r="D295">
        <v>1271</v>
      </c>
      <c r="E295">
        <v>366</v>
      </c>
      <c r="F295">
        <v>268</v>
      </c>
      <c r="G295">
        <v>228</v>
      </c>
      <c r="H295">
        <v>719</v>
      </c>
      <c r="I295">
        <v>745</v>
      </c>
      <c r="J295">
        <v>1415</v>
      </c>
      <c r="K295">
        <v>295</v>
      </c>
      <c r="L295">
        <v>281</v>
      </c>
      <c r="M295">
        <v>228</v>
      </c>
      <c r="N295">
        <v>613.66</v>
      </c>
      <c r="O295">
        <v>960</v>
      </c>
      <c r="P295">
        <v>268</v>
      </c>
      <c r="Q295">
        <v>0.27900000000000003</v>
      </c>
      <c r="R295">
        <v>-1.84</v>
      </c>
      <c r="S295">
        <v>6.4947469033355696E-4</v>
      </c>
      <c r="T295">
        <v>3.1799063082202303E-2</v>
      </c>
      <c r="U295">
        <v>0.19520000000000001</v>
      </c>
      <c r="V295">
        <v>0.24379999999999999</v>
      </c>
    </row>
    <row r="296" spans="1:22" x14ac:dyDescent="0.25">
      <c r="A296" t="s">
        <v>314</v>
      </c>
      <c r="B296">
        <v>86341</v>
      </c>
      <c r="C296">
        <v>30718</v>
      </c>
      <c r="D296">
        <v>40592</v>
      </c>
      <c r="E296">
        <v>25042</v>
      </c>
      <c r="F296">
        <v>13798</v>
      </c>
      <c r="G296">
        <v>16164</v>
      </c>
      <c r="H296">
        <v>73075</v>
      </c>
      <c r="I296">
        <v>42484</v>
      </c>
      <c r="J296">
        <v>45176</v>
      </c>
      <c r="K296">
        <v>20156</v>
      </c>
      <c r="L296">
        <v>14466</v>
      </c>
      <c r="M296">
        <v>16154</v>
      </c>
      <c r="N296">
        <v>35251.81</v>
      </c>
      <c r="O296">
        <v>53578</v>
      </c>
      <c r="P296">
        <v>16925</v>
      </c>
      <c r="Q296">
        <v>0.316</v>
      </c>
      <c r="R296">
        <v>-1.6619999999999999</v>
      </c>
      <c r="S296">
        <v>6.5430100302693399E-4</v>
      </c>
      <c r="T296">
        <v>3.1799063082202303E-2</v>
      </c>
      <c r="U296">
        <v>0.16270000000000001</v>
      </c>
      <c r="V296">
        <v>0.20419999999999999</v>
      </c>
    </row>
    <row r="297" spans="1:22" x14ac:dyDescent="0.25">
      <c r="A297" t="s">
        <v>315</v>
      </c>
      <c r="B297">
        <v>28</v>
      </c>
      <c r="C297">
        <v>24</v>
      </c>
      <c r="D297">
        <v>43</v>
      </c>
      <c r="E297">
        <v>8</v>
      </c>
      <c r="F297">
        <v>2</v>
      </c>
      <c r="G297">
        <v>2</v>
      </c>
      <c r="H297">
        <v>24</v>
      </c>
      <c r="I297">
        <v>33</v>
      </c>
      <c r="J297">
        <v>48</v>
      </c>
      <c r="K297">
        <v>6</v>
      </c>
      <c r="L297">
        <v>2</v>
      </c>
      <c r="M297">
        <v>2</v>
      </c>
      <c r="N297">
        <v>19.21</v>
      </c>
      <c r="O297">
        <v>35</v>
      </c>
      <c r="P297">
        <v>3</v>
      </c>
      <c r="Q297">
        <v>0.106</v>
      </c>
      <c r="R297">
        <v>-3.2349999999999999</v>
      </c>
      <c r="S297">
        <v>6.5489439436085695E-4</v>
      </c>
      <c r="T297">
        <v>3.1799063082202303E-2</v>
      </c>
      <c r="U297">
        <v>0.47489999999999999</v>
      </c>
      <c r="V297">
        <v>0.58709999999999996</v>
      </c>
    </row>
    <row r="298" spans="1:22" x14ac:dyDescent="0.25">
      <c r="A298" t="s">
        <v>316</v>
      </c>
      <c r="B298">
        <v>82114</v>
      </c>
      <c r="C298">
        <v>45195</v>
      </c>
      <c r="D298">
        <v>63457</v>
      </c>
      <c r="E298">
        <v>19227</v>
      </c>
      <c r="F298">
        <v>25855</v>
      </c>
      <c r="G298">
        <v>24153</v>
      </c>
      <c r="H298">
        <v>69497</v>
      </c>
      <c r="I298">
        <v>62507</v>
      </c>
      <c r="J298">
        <v>70623</v>
      </c>
      <c r="K298">
        <v>15476</v>
      </c>
      <c r="L298">
        <v>27106</v>
      </c>
      <c r="M298">
        <v>24137</v>
      </c>
      <c r="N298">
        <v>44891.11</v>
      </c>
      <c r="O298">
        <v>67542</v>
      </c>
      <c r="P298">
        <v>22240</v>
      </c>
      <c r="Q298">
        <v>0.32900000000000001</v>
      </c>
      <c r="R298">
        <v>-1.603</v>
      </c>
      <c r="S298">
        <v>7.2155476917835503E-4</v>
      </c>
      <c r="T298">
        <v>3.3774535635700501E-2</v>
      </c>
      <c r="U298">
        <v>0.1542</v>
      </c>
      <c r="V298">
        <v>0.19850000000000001</v>
      </c>
    </row>
    <row r="299" spans="1:22" x14ac:dyDescent="0.25">
      <c r="A299" t="s">
        <v>317</v>
      </c>
      <c r="B299">
        <v>2091</v>
      </c>
      <c r="C299">
        <v>509</v>
      </c>
      <c r="D299">
        <v>968</v>
      </c>
      <c r="E299">
        <v>459</v>
      </c>
      <c r="F299">
        <v>279</v>
      </c>
      <c r="G299">
        <v>321</v>
      </c>
      <c r="H299">
        <v>1770</v>
      </c>
      <c r="I299">
        <v>704</v>
      </c>
      <c r="J299">
        <v>1077</v>
      </c>
      <c r="K299">
        <v>369</v>
      </c>
      <c r="L299">
        <v>292</v>
      </c>
      <c r="M299">
        <v>321</v>
      </c>
      <c r="N299">
        <v>755.63</v>
      </c>
      <c r="O299">
        <v>1184</v>
      </c>
      <c r="P299">
        <v>327</v>
      </c>
      <c r="Q299">
        <v>0.27700000000000002</v>
      </c>
      <c r="R299">
        <v>-1.853</v>
      </c>
      <c r="S299">
        <v>7.1587959397309195E-4</v>
      </c>
      <c r="T299">
        <v>3.3774535635700501E-2</v>
      </c>
      <c r="U299">
        <v>0.20130000000000001</v>
      </c>
      <c r="V299">
        <v>0.2392</v>
      </c>
    </row>
    <row r="300" spans="1:22" x14ac:dyDescent="0.25">
      <c r="A300" t="s">
        <v>318</v>
      </c>
      <c r="B300">
        <v>5080</v>
      </c>
      <c r="C300">
        <v>2224</v>
      </c>
      <c r="D300">
        <v>2541</v>
      </c>
      <c r="E300">
        <v>951</v>
      </c>
      <c r="F300">
        <v>1114</v>
      </c>
      <c r="G300">
        <v>1033</v>
      </c>
      <c r="H300">
        <v>4299</v>
      </c>
      <c r="I300">
        <v>3076</v>
      </c>
      <c r="J300">
        <v>2828</v>
      </c>
      <c r="K300">
        <v>765</v>
      </c>
      <c r="L300">
        <v>1168</v>
      </c>
      <c r="M300">
        <v>1032</v>
      </c>
      <c r="N300">
        <v>2194.84</v>
      </c>
      <c r="O300">
        <v>3401</v>
      </c>
      <c r="P300">
        <v>988</v>
      </c>
      <c r="Q300">
        <v>0.29099999999999998</v>
      </c>
      <c r="R300">
        <v>-1.7829999999999999</v>
      </c>
      <c r="S300">
        <v>7.20726706318665E-4</v>
      </c>
      <c r="T300">
        <v>3.3774535635700501E-2</v>
      </c>
      <c r="U300">
        <v>0.18820000000000001</v>
      </c>
      <c r="V300">
        <v>0.24179999999999999</v>
      </c>
    </row>
    <row r="301" spans="1:22" x14ac:dyDescent="0.25">
      <c r="A301" t="s">
        <v>319</v>
      </c>
      <c r="B301">
        <v>6536</v>
      </c>
      <c r="C301">
        <v>2073</v>
      </c>
      <c r="D301">
        <v>1813</v>
      </c>
      <c r="E301">
        <v>1273</v>
      </c>
      <c r="F301">
        <v>713</v>
      </c>
      <c r="G301">
        <v>1008</v>
      </c>
      <c r="H301">
        <v>5532</v>
      </c>
      <c r="I301">
        <v>2867</v>
      </c>
      <c r="J301">
        <v>2018</v>
      </c>
      <c r="K301">
        <v>1025</v>
      </c>
      <c r="L301">
        <v>747</v>
      </c>
      <c r="M301">
        <v>1007</v>
      </c>
      <c r="N301">
        <v>2199.34</v>
      </c>
      <c r="O301">
        <v>3472</v>
      </c>
      <c r="P301">
        <v>926</v>
      </c>
      <c r="Q301">
        <v>0.26700000000000002</v>
      </c>
      <c r="R301">
        <v>-1.9059999999999999</v>
      </c>
      <c r="S301">
        <v>7.4032835913502798E-4</v>
      </c>
      <c r="T301">
        <v>3.4378263724595598E-2</v>
      </c>
      <c r="U301">
        <v>0.21440000000000001</v>
      </c>
      <c r="V301">
        <v>0.24179999999999999</v>
      </c>
    </row>
    <row r="302" spans="1:22" x14ac:dyDescent="0.25">
      <c r="A302" t="s">
        <v>320</v>
      </c>
      <c r="B302">
        <v>1184</v>
      </c>
      <c r="C302">
        <v>1277</v>
      </c>
      <c r="D302">
        <v>1064</v>
      </c>
      <c r="E302">
        <v>620</v>
      </c>
      <c r="F302">
        <v>352</v>
      </c>
      <c r="G302">
        <v>169</v>
      </c>
      <c r="H302">
        <v>1002</v>
      </c>
      <c r="I302">
        <v>1766</v>
      </c>
      <c r="J302">
        <v>1184</v>
      </c>
      <c r="K302">
        <v>499</v>
      </c>
      <c r="L302">
        <v>369</v>
      </c>
      <c r="M302">
        <v>169</v>
      </c>
      <c r="N302">
        <v>831.56</v>
      </c>
      <c r="O302">
        <v>1317</v>
      </c>
      <c r="P302">
        <v>346</v>
      </c>
      <c r="Q302">
        <v>0.26300000000000001</v>
      </c>
      <c r="R302">
        <v>-1.929</v>
      </c>
      <c r="S302">
        <v>7.5551489451455205E-4</v>
      </c>
      <c r="T302">
        <v>3.4944803539957603E-2</v>
      </c>
      <c r="U302">
        <v>0.21920000000000001</v>
      </c>
      <c r="V302">
        <v>0.23780000000000001</v>
      </c>
    </row>
    <row r="303" spans="1:22" x14ac:dyDescent="0.25">
      <c r="A303" t="s">
        <v>321</v>
      </c>
      <c r="B303">
        <v>807</v>
      </c>
      <c r="C303">
        <v>702</v>
      </c>
      <c r="D303">
        <v>915</v>
      </c>
      <c r="E303">
        <v>64</v>
      </c>
      <c r="F303">
        <v>254</v>
      </c>
      <c r="G303">
        <v>279</v>
      </c>
      <c r="H303">
        <v>683</v>
      </c>
      <c r="I303">
        <v>971</v>
      </c>
      <c r="J303">
        <v>1018</v>
      </c>
      <c r="K303">
        <v>52</v>
      </c>
      <c r="L303">
        <v>266</v>
      </c>
      <c r="M303">
        <v>279</v>
      </c>
      <c r="N303">
        <v>544.80999999999995</v>
      </c>
      <c r="O303">
        <v>891</v>
      </c>
      <c r="P303">
        <v>199</v>
      </c>
      <c r="Q303">
        <v>0.223</v>
      </c>
      <c r="R303">
        <v>-2.1640000000000001</v>
      </c>
      <c r="S303">
        <v>7.7418903918224902E-4</v>
      </c>
      <c r="T303">
        <v>3.5251206756850902E-2</v>
      </c>
      <c r="U303">
        <v>0.27179999999999999</v>
      </c>
      <c r="V303">
        <v>0.2475</v>
      </c>
    </row>
    <row r="304" spans="1:22" x14ac:dyDescent="0.25">
      <c r="A304" t="s">
        <v>322</v>
      </c>
      <c r="B304">
        <v>1806</v>
      </c>
      <c r="C304">
        <v>739</v>
      </c>
      <c r="D304">
        <v>641</v>
      </c>
      <c r="E304">
        <v>468</v>
      </c>
      <c r="F304">
        <v>264</v>
      </c>
      <c r="G304">
        <v>279</v>
      </c>
      <c r="H304">
        <v>1529</v>
      </c>
      <c r="I304">
        <v>1022</v>
      </c>
      <c r="J304">
        <v>713</v>
      </c>
      <c r="K304">
        <v>377</v>
      </c>
      <c r="L304">
        <v>277</v>
      </c>
      <c r="M304">
        <v>279</v>
      </c>
      <c r="N304">
        <v>699.38</v>
      </c>
      <c r="O304">
        <v>1088</v>
      </c>
      <c r="P304">
        <v>311</v>
      </c>
      <c r="Q304">
        <v>0.28599999999999998</v>
      </c>
      <c r="R304">
        <v>-1.8069999999999999</v>
      </c>
      <c r="S304">
        <v>7.8884463569141002E-4</v>
      </c>
      <c r="T304">
        <v>3.5756247930193399E-2</v>
      </c>
      <c r="U304">
        <v>0.19500000000000001</v>
      </c>
      <c r="V304">
        <v>0.24060000000000001</v>
      </c>
    </row>
    <row r="305" spans="1:22" x14ac:dyDescent="0.25">
      <c r="A305" t="s">
        <v>323</v>
      </c>
      <c r="B305">
        <v>87096</v>
      </c>
      <c r="C305">
        <v>62841</v>
      </c>
      <c r="D305">
        <v>89139</v>
      </c>
      <c r="E305">
        <v>30364</v>
      </c>
      <c r="F305">
        <v>36297</v>
      </c>
      <c r="G305">
        <v>26032</v>
      </c>
      <c r="H305">
        <v>73714</v>
      </c>
      <c r="I305">
        <v>86912</v>
      </c>
      <c r="J305">
        <v>99206</v>
      </c>
      <c r="K305">
        <v>24440</v>
      </c>
      <c r="L305">
        <v>38053</v>
      </c>
      <c r="M305">
        <v>26015</v>
      </c>
      <c r="N305">
        <v>58056.66</v>
      </c>
      <c r="O305">
        <v>86611</v>
      </c>
      <c r="P305">
        <v>29503</v>
      </c>
      <c r="Q305">
        <v>0.34100000000000003</v>
      </c>
      <c r="R305">
        <v>-1.554</v>
      </c>
      <c r="S305">
        <v>8.51764642803167E-4</v>
      </c>
      <c r="T305">
        <v>3.7351576239767502E-2</v>
      </c>
      <c r="U305">
        <v>0.14929999999999999</v>
      </c>
      <c r="V305">
        <v>0.1925</v>
      </c>
    </row>
    <row r="306" spans="1:22" x14ac:dyDescent="0.25">
      <c r="A306" t="s">
        <v>324</v>
      </c>
      <c r="B306">
        <v>1910</v>
      </c>
      <c r="C306">
        <v>4375</v>
      </c>
      <c r="D306">
        <v>4767</v>
      </c>
      <c r="E306">
        <v>798</v>
      </c>
      <c r="F306">
        <v>452</v>
      </c>
      <c r="G306">
        <v>1653</v>
      </c>
      <c r="H306">
        <v>1617</v>
      </c>
      <c r="I306">
        <v>6051</v>
      </c>
      <c r="J306">
        <v>5305</v>
      </c>
      <c r="K306">
        <v>642</v>
      </c>
      <c r="L306">
        <v>474</v>
      </c>
      <c r="M306">
        <v>1652</v>
      </c>
      <c r="N306">
        <v>2623.47</v>
      </c>
      <c r="O306">
        <v>4324</v>
      </c>
      <c r="P306">
        <v>923</v>
      </c>
      <c r="Q306">
        <v>0.21299999999999999</v>
      </c>
      <c r="R306">
        <v>-2.2280000000000002</v>
      </c>
      <c r="S306">
        <v>8.4588939705047502E-4</v>
      </c>
      <c r="T306">
        <v>3.7351576239767502E-2</v>
      </c>
      <c r="U306">
        <v>0.29320000000000002</v>
      </c>
      <c r="V306">
        <v>0.2437</v>
      </c>
    </row>
    <row r="307" spans="1:22" x14ac:dyDescent="0.25">
      <c r="A307" t="s">
        <v>325</v>
      </c>
      <c r="B307">
        <v>312</v>
      </c>
      <c r="C307">
        <v>23</v>
      </c>
      <c r="D307">
        <v>474</v>
      </c>
      <c r="E307">
        <v>29</v>
      </c>
      <c r="F307">
        <v>33</v>
      </c>
      <c r="G307">
        <v>55</v>
      </c>
      <c r="H307">
        <v>264</v>
      </c>
      <c r="I307">
        <v>32</v>
      </c>
      <c r="J307">
        <v>528</v>
      </c>
      <c r="K307">
        <v>23</v>
      </c>
      <c r="L307">
        <v>35</v>
      </c>
      <c r="M307">
        <v>55</v>
      </c>
      <c r="N307">
        <v>156.05000000000001</v>
      </c>
      <c r="O307">
        <v>275</v>
      </c>
      <c r="P307">
        <v>38</v>
      </c>
      <c r="Q307">
        <v>0.13700000000000001</v>
      </c>
      <c r="R307">
        <v>-2.8650000000000002</v>
      </c>
      <c r="S307">
        <v>8.6794499441154101E-4</v>
      </c>
      <c r="T307">
        <v>3.7757220537560802E-2</v>
      </c>
      <c r="U307">
        <v>0.45490000000000003</v>
      </c>
      <c r="V307">
        <v>0.33800000000000002</v>
      </c>
    </row>
    <row r="308" spans="1:22" x14ac:dyDescent="0.25">
      <c r="A308" t="s">
        <v>326</v>
      </c>
      <c r="B308">
        <v>99497</v>
      </c>
      <c r="C308">
        <v>53512</v>
      </c>
      <c r="D308">
        <v>76760</v>
      </c>
      <c r="E308">
        <v>33555</v>
      </c>
      <c r="F308">
        <v>30495</v>
      </c>
      <c r="G308">
        <v>26760</v>
      </c>
      <c r="H308">
        <v>84209</v>
      </c>
      <c r="I308">
        <v>74010</v>
      </c>
      <c r="J308">
        <v>85429</v>
      </c>
      <c r="K308">
        <v>27008</v>
      </c>
      <c r="L308">
        <v>31970</v>
      </c>
      <c r="M308">
        <v>26743</v>
      </c>
      <c r="N308">
        <v>54894.89</v>
      </c>
      <c r="O308">
        <v>81216</v>
      </c>
      <c r="P308">
        <v>28574</v>
      </c>
      <c r="Q308">
        <v>0.35199999999999998</v>
      </c>
      <c r="R308">
        <v>-1.5069999999999999</v>
      </c>
      <c r="S308">
        <v>8.87649220086967E-4</v>
      </c>
      <c r="T308">
        <v>3.83294139241981E-2</v>
      </c>
      <c r="U308">
        <v>0.14180000000000001</v>
      </c>
      <c r="V308">
        <v>0.1938</v>
      </c>
    </row>
    <row r="309" spans="1:22" x14ac:dyDescent="0.25">
      <c r="A309" t="s">
        <v>327</v>
      </c>
      <c r="B309">
        <v>62013</v>
      </c>
      <c r="C309">
        <v>47259</v>
      </c>
      <c r="D309">
        <v>51697</v>
      </c>
      <c r="E309">
        <v>16748</v>
      </c>
      <c r="F309">
        <v>22664</v>
      </c>
      <c r="G309">
        <v>21063</v>
      </c>
      <c r="H309">
        <v>52485</v>
      </c>
      <c r="I309">
        <v>65361</v>
      </c>
      <c r="J309">
        <v>57535</v>
      </c>
      <c r="K309">
        <v>13480</v>
      </c>
      <c r="L309">
        <v>23761</v>
      </c>
      <c r="M309">
        <v>21049</v>
      </c>
      <c r="N309">
        <v>38945.32</v>
      </c>
      <c r="O309">
        <v>58460</v>
      </c>
      <c r="P309">
        <v>19430</v>
      </c>
      <c r="Q309">
        <v>0.33200000000000002</v>
      </c>
      <c r="R309">
        <v>-1.589</v>
      </c>
      <c r="S309">
        <v>9.1204819869555301E-4</v>
      </c>
      <c r="T309">
        <v>3.8987798541978098E-2</v>
      </c>
      <c r="U309">
        <v>0.15770000000000001</v>
      </c>
      <c r="V309">
        <v>0.20180000000000001</v>
      </c>
    </row>
    <row r="310" spans="1:22" x14ac:dyDescent="0.25">
      <c r="A310" t="s">
        <v>328</v>
      </c>
      <c r="B310">
        <v>10522</v>
      </c>
      <c r="C310">
        <v>8180</v>
      </c>
      <c r="D310">
        <v>9903</v>
      </c>
      <c r="E310">
        <v>2034</v>
      </c>
      <c r="F310">
        <v>3670</v>
      </c>
      <c r="G310">
        <v>3522</v>
      </c>
      <c r="H310">
        <v>8905</v>
      </c>
      <c r="I310">
        <v>11313</v>
      </c>
      <c r="J310">
        <v>11021</v>
      </c>
      <c r="K310">
        <v>1637</v>
      </c>
      <c r="L310">
        <v>3848</v>
      </c>
      <c r="M310">
        <v>3520</v>
      </c>
      <c r="N310">
        <v>6707.41</v>
      </c>
      <c r="O310">
        <v>10413</v>
      </c>
      <c r="P310">
        <v>3002</v>
      </c>
      <c r="Q310">
        <v>0.28799999999999998</v>
      </c>
      <c r="R310">
        <v>-1.7949999999999999</v>
      </c>
      <c r="S310">
        <v>9.40102602305577E-4</v>
      </c>
      <c r="T310">
        <v>3.9715092607147499E-2</v>
      </c>
      <c r="U310">
        <v>0.1996</v>
      </c>
      <c r="V310">
        <v>0.2409</v>
      </c>
    </row>
    <row r="311" spans="1:22" x14ac:dyDescent="0.25">
      <c r="A311" t="s">
        <v>329</v>
      </c>
      <c r="B311">
        <v>4980</v>
      </c>
      <c r="C311">
        <v>2703</v>
      </c>
      <c r="D311">
        <v>3124</v>
      </c>
      <c r="E311">
        <v>1183</v>
      </c>
      <c r="F311">
        <v>816</v>
      </c>
      <c r="G311">
        <v>1568</v>
      </c>
      <c r="H311">
        <v>4215</v>
      </c>
      <c r="I311">
        <v>3738</v>
      </c>
      <c r="J311">
        <v>3477</v>
      </c>
      <c r="K311">
        <v>952</v>
      </c>
      <c r="L311">
        <v>855</v>
      </c>
      <c r="M311">
        <v>1567</v>
      </c>
      <c r="N311">
        <v>2467.4499999999998</v>
      </c>
      <c r="O311">
        <v>3810</v>
      </c>
      <c r="P311">
        <v>1125</v>
      </c>
      <c r="Q311">
        <v>0.29499999999999998</v>
      </c>
      <c r="R311">
        <v>-1.76</v>
      </c>
      <c r="S311">
        <v>9.8866242464705403E-4</v>
      </c>
      <c r="T311">
        <v>4.13190274757851E-2</v>
      </c>
      <c r="U311">
        <v>0.19370000000000001</v>
      </c>
      <c r="V311">
        <v>0.24310000000000001</v>
      </c>
    </row>
    <row r="312" spans="1:22" x14ac:dyDescent="0.25">
      <c r="A312" t="s">
        <v>330</v>
      </c>
      <c r="B312">
        <v>22869</v>
      </c>
      <c r="C312">
        <v>8158</v>
      </c>
      <c r="D312">
        <v>10674</v>
      </c>
      <c r="E312">
        <v>4629</v>
      </c>
      <c r="F312">
        <v>4453</v>
      </c>
      <c r="G312">
        <v>4659</v>
      </c>
      <c r="H312">
        <v>19355</v>
      </c>
      <c r="I312">
        <v>11283</v>
      </c>
      <c r="J312">
        <v>11879</v>
      </c>
      <c r="K312">
        <v>3726</v>
      </c>
      <c r="L312">
        <v>4668</v>
      </c>
      <c r="M312">
        <v>4656</v>
      </c>
      <c r="N312">
        <v>9261.31</v>
      </c>
      <c r="O312">
        <v>14172</v>
      </c>
      <c r="P312">
        <v>4350</v>
      </c>
      <c r="Q312">
        <v>0.307</v>
      </c>
      <c r="R312">
        <v>-1.704</v>
      </c>
      <c r="S312">
        <v>1.0070858940098299E-3</v>
      </c>
      <c r="T312">
        <v>4.1790493374833197E-2</v>
      </c>
      <c r="U312">
        <v>0.18310000000000001</v>
      </c>
      <c r="V312">
        <v>0.2354</v>
      </c>
    </row>
    <row r="313" spans="1:22" x14ac:dyDescent="0.25">
      <c r="A313" t="s">
        <v>331</v>
      </c>
      <c r="B313">
        <v>2369</v>
      </c>
      <c r="C313">
        <v>1367</v>
      </c>
      <c r="D313">
        <v>1256</v>
      </c>
      <c r="E313">
        <v>652</v>
      </c>
      <c r="F313">
        <v>540</v>
      </c>
      <c r="G313">
        <v>568</v>
      </c>
      <c r="H313">
        <v>2005</v>
      </c>
      <c r="I313">
        <v>1891</v>
      </c>
      <c r="J313">
        <v>1398</v>
      </c>
      <c r="K313">
        <v>525</v>
      </c>
      <c r="L313">
        <v>566</v>
      </c>
      <c r="M313">
        <v>568</v>
      </c>
      <c r="N313">
        <v>1158.67</v>
      </c>
      <c r="O313">
        <v>1765</v>
      </c>
      <c r="P313">
        <v>553</v>
      </c>
      <c r="Q313">
        <v>0.313</v>
      </c>
      <c r="R313">
        <v>-1.6739999999999999</v>
      </c>
      <c r="S313">
        <v>1.0247835474364001E-3</v>
      </c>
      <c r="T313">
        <v>4.1856796955441498E-2</v>
      </c>
      <c r="U313">
        <v>0.1767</v>
      </c>
      <c r="V313">
        <v>0.23619999999999999</v>
      </c>
    </row>
    <row r="314" spans="1:22" x14ac:dyDescent="0.25">
      <c r="A314" t="s">
        <v>332</v>
      </c>
      <c r="B314">
        <v>78</v>
      </c>
      <c r="C314">
        <v>81</v>
      </c>
      <c r="D314">
        <v>45</v>
      </c>
      <c r="E314">
        <v>4</v>
      </c>
      <c r="F314">
        <v>18</v>
      </c>
      <c r="G314">
        <v>9</v>
      </c>
      <c r="H314">
        <v>66</v>
      </c>
      <c r="I314">
        <v>112</v>
      </c>
      <c r="J314">
        <v>50</v>
      </c>
      <c r="K314">
        <v>3</v>
      </c>
      <c r="L314">
        <v>19</v>
      </c>
      <c r="M314">
        <v>9</v>
      </c>
      <c r="N314">
        <v>43.2</v>
      </c>
      <c r="O314">
        <v>76</v>
      </c>
      <c r="P314">
        <v>10</v>
      </c>
      <c r="Q314">
        <v>0.13600000000000001</v>
      </c>
      <c r="R314">
        <v>-2.8730000000000002</v>
      </c>
      <c r="S314">
        <v>1.03427779863511E-3</v>
      </c>
      <c r="T314">
        <v>4.2024718054263902E-2</v>
      </c>
      <c r="U314">
        <v>0.44729999999999998</v>
      </c>
      <c r="V314">
        <v>0.49280000000000002</v>
      </c>
    </row>
    <row r="315" spans="1:22" x14ac:dyDescent="0.25">
      <c r="A315" t="s">
        <v>333</v>
      </c>
      <c r="B315">
        <v>21979</v>
      </c>
      <c r="C315">
        <v>13092</v>
      </c>
      <c r="D315">
        <v>15884</v>
      </c>
      <c r="E315">
        <v>5860</v>
      </c>
      <c r="F315">
        <v>7085</v>
      </c>
      <c r="G315">
        <v>5156</v>
      </c>
      <c r="H315">
        <v>18602</v>
      </c>
      <c r="I315">
        <v>18107</v>
      </c>
      <c r="J315">
        <v>17678</v>
      </c>
      <c r="K315">
        <v>4717</v>
      </c>
      <c r="L315">
        <v>7428</v>
      </c>
      <c r="M315">
        <v>5153</v>
      </c>
      <c r="N315">
        <v>11947.3</v>
      </c>
      <c r="O315">
        <v>18129</v>
      </c>
      <c r="P315">
        <v>5766</v>
      </c>
      <c r="Q315">
        <v>0.318</v>
      </c>
      <c r="R315">
        <v>-1.653</v>
      </c>
      <c r="S315">
        <v>1.05697369845195E-3</v>
      </c>
      <c r="T315">
        <v>4.2225509580900399E-2</v>
      </c>
      <c r="U315">
        <v>0.17419999999999999</v>
      </c>
      <c r="V315">
        <v>0.2301</v>
      </c>
    </row>
    <row r="316" spans="1:22" x14ac:dyDescent="0.25">
      <c r="A316" t="s">
        <v>334</v>
      </c>
      <c r="B316">
        <v>15903</v>
      </c>
      <c r="C316">
        <v>4907</v>
      </c>
      <c r="D316">
        <v>4538</v>
      </c>
      <c r="E316">
        <v>3696</v>
      </c>
      <c r="F316">
        <v>2060</v>
      </c>
      <c r="G316">
        <v>1858</v>
      </c>
      <c r="H316">
        <v>13460</v>
      </c>
      <c r="I316">
        <v>6787</v>
      </c>
      <c r="J316">
        <v>5050</v>
      </c>
      <c r="K316">
        <v>2975</v>
      </c>
      <c r="L316">
        <v>2160</v>
      </c>
      <c r="M316">
        <v>1857</v>
      </c>
      <c r="N316">
        <v>5381.33</v>
      </c>
      <c r="O316">
        <v>8432</v>
      </c>
      <c r="P316">
        <v>2331</v>
      </c>
      <c r="Q316">
        <v>0.27600000000000002</v>
      </c>
      <c r="R316">
        <v>-1.855</v>
      </c>
      <c r="S316">
        <v>1.0572615200140001E-3</v>
      </c>
      <c r="T316">
        <v>4.2225509580900399E-2</v>
      </c>
      <c r="U316">
        <v>0.2167</v>
      </c>
      <c r="V316">
        <v>0.24349999999999999</v>
      </c>
    </row>
    <row r="317" spans="1:22" x14ac:dyDescent="0.25">
      <c r="A317" t="s">
        <v>335</v>
      </c>
      <c r="B317">
        <v>258</v>
      </c>
      <c r="C317">
        <v>2117</v>
      </c>
      <c r="D317">
        <v>2506</v>
      </c>
      <c r="E317">
        <v>308</v>
      </c>
      <c r="F317">
        <v>483</v>
      </c>
      <c r="G317">
        <v>298</v>
      </c>
      <c r="H317">
        <v>218</v>
      </c>
      <c r="I317">
        <v>2928</v>
      </c>
      <c r="J317">
        <v>2789</v>
      </c>
      <c r="K317">
        <v>248</v>
      </c>
      <c r="L317">
        <v>506</v>
      </c>
      <c r="M317">
        <v>298</v>
      </c>
      <c r="N317">
        <v>1164.56</v>
      </c>
      <c r="O317">
        <v>1978</v>
      </c>
      <c r="P317">
        <v>351</v>
      </c>
      <c r="Q317">
        <v>0.17699999999999999</v>
      </c>
      <c r="R317">
        <v>-2.496</v>
      </c>
      <c r="S317">
        <v>1.0809051190259001E-3</v>
      </c>
      <c r="T317">
        <v>4.2877124416410402E-2</v>
      </c>
      <c r="U317">
        <v>0.37519999999999998</v>
      </c>
      <c r="V317">
        <v>0.23630000000000001</v>
      </c>
    </row>
    <row r="318" spans="1:22" x14ac:dyDescent="0.25">
      <c r="A318" t="s">
        <v>336</v>
      </c>
      <c r="B318">
        <v>1293</v>
      </c>
      <c r="C318">
        <v>423</v>
      </c>
      <c r="D318">
        <v>703</v>
      </c>
      <c r="E318">
        <v>313</v>
      </c>
      <c r="F318">
        <v>186</v>
      </c>
      <c r="G318">
        <v>289</v>
      </c>
      <c r="H318">
        <v>1094</v>
      </c>
      <c r="I318">
        <v>585</v>
      </c>
      <c r="J318">
        <v>782</v>
      </c>
      <c r="K318">
        <v>252</v>
      </c>
      <c r="L318">
        <v>195</v>
      </c>
      <c r="M318">
        <v>289</v>
      </c>
      <c r="N318">
        <v>532.91999999999996</v>
      </c>
      <c r="O318">
        <v>820</v>
      </c>
      <c r="P318">
        <v>245</v>
      </c>
      <c r="Q318">
        <v>0.29899999999999999</v>
      </c>
      <c r="R318">
        <v>-1.742</v>
      </c>
      <c r="S318">
        <v>1.1269319483998199E-3</v>
      </c>
      <c r="T318">
        <v>4.3666747219121602E-2</v>
      </c>
      <c r="U318">
        <v>0.19270000000000001</v>
      </c>
      <c r="V318">
        <v>0.2482</v>
      </c>
    </row>
    <row r="319" spans="1:22" x14ac:dyDescent="0.25">
      <c r="A319" t="s">
        <v>337</v>
      </c>
      <c r="B319">
        <v>175201</v>
      </c>
      <c r="C319">
        <v>57379</v>
      </c>
      <c r="D319">
        <v>77626</v>
      </c>
      <c r="E319">
        <v>39357</v>
      </c>
      <c r="F319">
        <v>34624</v>
      </c>
      <c r="G319">
        <v>40572</v>
      </c>
      <c r="H319">
        <v>148282</v>
      </c>
      <c r="I319">
        <v>79358</v>
      </c>
      <c r="J319">
        <v>86393</v>
      </c>
      <c r="K319">
        <v>31678</v>
      </c>
      <c r="L319">
        <v>36299</v>
      </c>
      <c r="M319">
        <v>40546</v>
      </c>
      <c r="N319">
        <v>70425.91</v>
      </c>
      <c r="O319">
        <v>104678</v>
      </c>
      <c r="P319">
        <v>36174</v>
      </c>
      <c r="Q319">
        <v>0.34599999999999997</v>
      </c>
      <c r="R319">
        <v>-1.5329999999999999</v>
      </c>
      <c r="S319">
        <v>1.16273197177264E-3</v>
      </c>
      <c r="T319">
        <v>4.4757531360800899E-2</v>
      </c>
      <c r="U319">
        <v>0.1535</v>
      </c>
      <c r="V319">
        <v>0.18809999999999999</v>
      </c>
    </row>
    <row r="320" spans="1:22" x14ac:dyDescent="0.25">
      <c r="A320" t="s">
        <v>338</v>
      </c>
      <c r="B320">
        <v>117</v>
      </c>
      <c r="C320">
        <v>11</v>
      </c>
      <c r="D320">
        <v>134</v>
      </c>
      <c r="E320">
        <v>19</v>
      </c>
      <c r="F320">
        <v>10</v>
      </c>
      <c r="G320">
        <v>6</v>
      </c>
      <c r="H320">
        <v>99</v>
      </c>
      <c r="I320">
        <v>15</v>
      </c>
      <c r="J320">
        <v>149</v>
      </c>
      <c r="K320">
        <v>15</v>
      </c>
      <c r="L320">
        <v>10</v>
      </c>
      <c r="M320">
        <v>6</v>
      </c>
      <c r="N320">
        <v>49.19</v>
      </c>
      <c r="O320">
        <v>88</v>
      </c>
      <c r="P320">
        <v>10</v>
      </c>
      <c r="Q320">
        <v>0.122</v>
      </c>
      <c r="R320">
        <v>-3.0329999999999999</v>
      </c>
      <c r="S320">
        <v>1.19465033490321E-3</v>
      </c>
      <c r="T320">
        <v>4.5536802016408202E-2</v>
      </c>
      <c r="U320">
        <v>0.51400000000000001</v>
      </c>
      <c r="V320">
        <v>0.47639999999999999</v>
      </c>
    </row>
    <row r="321" spans="1:22" x14ac:dyDescent="0.25">
      <c r="A321" t="s">
        <v>339</v>
      </c>
      <c r="B321">
        <v>1724</v>
      </c>
      <c r="C321">
        <v>797</v>
      </c>
      <c r="D321">
        <v>1754</v>
      </c>
      <c r="E321">
        <v>211</v>
      </c>
      <c r="F321">
        <v>678</v>
      </c>
      <c r="G321">
        <v>238</v>
      </c>
      <c r="H321">
        <v>1459</v>
      </c>
      <c r="I321">
        <v>1102</v>
      </c>
      <c r="J321">
        <v>1952</v>
      </c>
      <c r="K321">
        <v>170</v>
      </c>
      <c r="L321">
        <v>711</v>
      </c>
      <c r="M321">
        <v>238</v>
      </c>
      <c r="N321">
        <v>938.66</v>
      </c>
      <c r="O321">
        <v>1504</v>
      </c>
      <c r="P321">
        <v>373</v>
      </c>
      <c r="Q321">
        <v>0.248</v>
      </c>
      <c r="R321">
        <v>-2.0129999999999999</v>
      </c>
      <c r="S321">
        <v>1.1894596340790401E-3</v>
      </c>
      <c r="T321">
        <v>4.5536802016408202E-2</v>
      </c>
      <c r="U321">
        <v>0.25669999999999998</v>
      </c>
      <c r="V321">
        <v>0.23669999999999999</v>
      </c>
    </row>
    <row r="322" spans="1:22" x14ac:dyDescent="0.25">
      <c r="A322" t="s">
        <v>340</v>
      </c>
      <c r="B322">
        <v>2032</v>
      </c>
      <c r="C322">
        <v>947</v>
      </c>
      <c r="D322">
        <v>1366</v>
      </c>
      <c r="E322">
        <v>492</v>
      </c>
      <c r="F322">
        <v>533</v>
      </c>
      <c r="G322">
        <v>495</v>
      </c>
      <c r="H322">
        <v>1720</v>
      </c>
      <c r="I322">
        <v>1310</v>
      </c>
      <c r="J322">
        <v>1520</v>
      </c>
      <c r="K322">
        <v>396</v>
      </c>
      <c r="L322">
        <v>559</v>
      </c>
      <c r="M322">
        <v>495</v>
      </c>
      <c r="N322">
        <v>999.88</v>
      </c>
      <c r="O322">
        <v>1517</v>
      </c>
      <c r="P322">
        <v>483</v>
      </c>
      <c r="Q322">
        <v>0.31900000000000001</v>
      </c>
      <c r="R322">
        <v>-1.65</v>
      </c>
      <c r="S322">
        <v>1.2443504872818899E-3</v>
      </c>
      <c r="T322">
        <v>4.6972223877976303E-2</v>
      </c>
      <c r="U322">
        <v>0.17780000000000001</v>
      </c>
      <c r="V322">
        <v>0.23630000000000001</v>
      </c>
    </row>
    <row r="323" spans="1:22" x14ac:dyDescent="0.25">
      <c r="A323" t="s">
        <v>341</v>
      </c>
      <c r="B323">
        <v>771</v>
      </c>
      <c r="C323">
        <v>445</v>
      </c>
      <c r="D323">
        <v>295</v>
      </c>
      <c r="E323">
        <v>132</v>
      </c>
      <c r="F323">
        <v>156</v>
      </c>
      <c r="G323">
        <v>168</v>
      </c>
      <c r="H323">
        <v>653</v>
      </c>
      <c r="I323">
        <v>615</v>
      </c>
      <c r="J323">
        <v>328</v>
      </c>
      <c r="K323">
        <v>106</v>
      </c>
      <c r="L323">
        <v>164</v>
      </c>
      <c r="M323">
        <v>168</v>
      </c>
      <c r="N323">
        <v>339</v>
      </c>
      <c r="O323">
        <v>532</v>
      </c>
      <c r="P323">
        <v>146</v>
      </c>
      <c r="Q323">
        <v>0.27400000000000002</v>
      </c>
      <c r="R323">
        <v>-1.867</v>
      </c>
      <c r="S323">
        <v>1.25149427432762E-3</v>
      </c>
      <c r="T323">
        <v>4.7089987132417598E-2</v>
      </c>
      <c r="U323">
        <v>0.22259999999999999</v>
      </c>
      <c r="V323">
        <v>0.27010000000000001</v>
      </c>
    </row>
    <row r="324" spans="1:22" x14ac:dyDescent="0.25">
      <c r="A324" t="s">
        <v>342</v>
      </c>
      <c r="B324">
        <v>82890</v>
      </c>
      <c r="C324">
        <v>47665</v>
      </c>
      <c r="D324">
        <v>53779</v>
      </c>
      <c r="E324">
        <v>26489</v>
      </c>
      <c r="F324">
        <v>24195</v>
      </c>
      <c r="G324">
        <v>23785</v>
      </c>
      <c r="H324">
        <v>70154</v>
      </c>
      <c r="I324">
        <v>65923</v>
      </c>
      <c r="J324">
        <v>59852</v>
      </c>
      <c r="K324">
        <v>21321</v>
      </c>
      <c r="L324">
        <v>25366</v>
      </c>
      <c r="M324">
        <v>23770</v>
      </c>
      <c r="N324">
        <v>44397.61</v>
      </c>
      <c r="O324">
        <v>65310</v>
      </c>
      <c r="P324">
        <v>23486</v>
      </c>
      <c r="Q324">
        <v>0.36</v>
      </c>
      <c r="R324">
        <v>-1.476</v>
      </c>
      <c r="S324">
        <v>1.26059922532767E-3</v>
      </c>
      <c r="T324">
        <v>4.7129495638288901E-2</v>
      </c>
      <c r="U324">
        <v>0.1447</v>
      </c>
      <c r="V324">
        <v>0.19869999999999999</v>
      </c>
    </row>
    <row r="325" spans="1:22" x14ac:dyDescent="0.25">
      <c r="A325" t="s">
        <v>343</v>
      </c>
      <c r="B325">
        <v>10040</v>
      </c>
      <c r="C325">
        <v>2708</v>
      </c>
      <c r="D325">
        <v>3048</v>
      </c>
      <c r="E325">
        <v>2114</v>
      </c>
      <c r="F325">
        <v>1280</v>
      </c>
      <c r="G325">
        <v>1397</v>
      </c>
      <c r="H325">
        <v>8497</v>
      </c>
      <c r="I325">
        <v>3745</v>
      </c>
      <c r="J325">
        <v>3392</v>
      </c>
      <c r="K325">
        <v>1702</v>
      </c>
      <c r="L325">
        <v>1342</v>
      </c>
      <c r="M325">
        <v>1396</v>
      </c>
      <c r="N325">
        <v>3345.74</v>
      </c>
      <c r="O325">
        <v>5211</v>
      </c>
      <c r="P325">
        <v>1480</v>
      </c>
      <c r="Q325">
        <v>0.28399999999999997</v>
      </c>
      <c r="R325">
        <v>-1.8160000000000001</v>
      </c>
      <c r="S325">
        <v>1.2669773778306E-3</v>
      </c>
      <c r="T325">
        <v>4.7217099603100797E-2</v>
      </c>
      <c r="U325">
        <v>0.21479999999999999</v>
      </c>
      <c r="V325">
        <v>0.2452</v>
      </c>
    </row>
    <row r="326" spans="1:22" x14ac:dyDescent="0.25">
      <c r="A326" t="s">
        <v>344</v>
      </c>
      <c r="B326">
        <v>54</v>
      </c>
      <c r="C326">
        <v>516</v>
      </c>
      <c r="D326">
        <v>54</v>
      </c>
      <c r="E326">
        <v>60</v>
      </c>
      <c r="F326">
        <v>28</v>
      </c>
      <c r="G326">
        <v>8</v>
      </c>
      <c r="H326">
        <v>46</v>
      </c>
      <c r="I326">
        <v>714</v>
      </c>
      <c r="J326">
        <v>60</v>
      </c>
      <c r="K326">
        <v>48</v>
      </c>
      <c r="L326">
        <v>29</v>
      </c>
      <c r="M326">
        <v>8</v>
      </c>
      <c r="N326">
        <v>150.85</v>
      </c>
      <c r="O326">
        <v>273</v>
      </c>
      <c r="P326">
        <v>28</v>
      </c>
      <c r="Q326">
        <v>0.105</v>
      </c>
      <c r="R326">
        <v>-3.2469999999999999</v>
      </c>
      <c r="S326">
        <v>1.2822592636273799E-3</v>
      </c>
      <c r="T326">
        <v>4.74841705790114E-2</v>
      </c>
      <c r="U326">
        <v>0.60680000000000001</v>
      </c>
      <c r="V326">
        <v>0.34229999999999999</v>
      </c>
    </row>
    <row r="327" spans="1:22" x14ac:dyDescent="0.25">
      <c r="A327" t="s">
        <v>345</v>
      </c>
      <c r="B327">
        <v>1076</v>
      </c>
      <c r="C327">
        <v>1128</v>
      </c>
      <c r="D327">
        <v>923</v>
      </c>
      <c r="E327">
        <v>232</v>
      </c>
      <c r="F327">
        <v>443</v>
      </c>
      <c r="G327">
        <v>357</v>
      </c>
      <c r="H327">
        <v>911</v>
      </c>
      <c r="I327">
        <v>1560</v>
      </c>
      <c r="J327">
        <v>1027</v>
      </c>
      <c r="K327">
        <v>187</v>
      </c>
      <c r="L327">
        <v>464</v>
      </c>
      <c r="M327">
        <v>357</v>
      </c>
      <c r="N327">
        <v>750.99</v>
      </c>
      <c r="O327">
        <v>1166</v>
      </c>
      <c r="P327">
        <v>336</v>
      </c>
      <c r="Q327">
        <v>0.28799999999999998</v>
      </c>
      <c r="R327">
        <v>-1.7949999999999999</v>
      </c>
      <c r="S327">
        <v>1.2809671010336099E-3</v>
      </c>
      <c r="T327">
        <v>4.74841705790114E-2</v>
      </c>
      <c r="U327">
        <v>0.20930000000000001</v>
      </c>
      <c r="V327">
        <v>0.23930000000000001</v>
      </c>
    </row>
    <row r="328" spans="1:22" x14ac:dyDescent="0.25">
      <c r="A328" t="s">
        <v>346</v>
      </c>
      <c r="B328">
        <v>33810</v>
      </c>
      <c r="C328">
        <v>9910</v>
      </c>
      <c r="D328">
        <v>12025</v>
      </c>
      <c r="E328">
        <v>3424</v>
      </c>
      <c r="F328">
        <v>7566</v>
      </c>
      <c r="G328">
        <v>4520</v>
      </c>
      <c r="H328">
        <v>28615</v>
      </c>
      <c r="I328">
        <v>13706</v>
      </c>
      <c r="J328">
        <v>13383</v>
      </c>
      <c r="K328">
        <v>2756</v>
      </c>
      <c r="L328">
        <v>7932</v>
      </c>
      <c r="M328">
        <v>4517</v>
      </c>
      <c r="N328">
        <v>11818.21</v>
      </c>
      <c r="O328">
        <v>18568</v>
      </c>
      <c r="P328">
        <v>5068</v>
      </c>
      <c r="Q328">
        <v>0.27300000000000002</v>
      </c>
      <c r="R328">
        <v>-1.873</v>
      </c>
      <c r="S328">
        <v>1.2949075072598501E-3</v>
      </c>
      <c r="T328">
        <v>4.7801285962002497E-2</v>
      </c>
      <c r="U328">
        <v>0.2288</v>
      </c>
      <c r="V328">
        <v>0.2303</v>
      </c>
    </row>
    <row r="329" spans="1:22" x14ac:dyDescent="0.25">
      <c r="A329" t="s">
        <v>347</v>
      </c>
      <c r="B329">
        <v>1187</v>
      </c>
      <c r="C329">
        <v>187</v>
      </c>
      <c r="D329">
        <v>2417</v>
      </c>
      <c r="E329">
        <v>297</v>
      </c>
      <c r="F329">
        <v>352</v>
      </c>
      <c r="G329">
        <v>184</v>
      </c>
      <c r="H329">
        <v>1005</v>
      </c>
      <c r="I329">
        <v>259</v>
      </c>
      <c r="J329">
        <v>2690</v>
      </c>
      <c r="K329">
        <v>239</v>
      </c>
      <c r="L329">
        <v>369</v>
      </c>
      <c r="M329">
        <v>184</v>
      </c>
      <c r="N329">
        <v>790.86</v>
      </c>
      <c r="O329">
        <v>1318</v>
      </c>
      <c r="P329">
        <v>264</v>
      </c>
      <c r="Q329">
        <v>0.2</v>
      </c>
      <c r="R329">
        <v>-2.319</v>
      </c>
      <c r="S329">
        <v>1.34146335183618E-3</v>
      </c>
      <c r="T329">
        <v>4.8600012827204199E-2</v>
      </c>
      <c r="U329">
        <v>0.3407</v>
      </c>
      <c r="V329">
        <v>0.23849999999999999</v>
      </c>
    </row>
    <row r="330" spans="1:22" x14ac:dyDescent="0.25">
      <c r="A330" t="s">
        <v>348</v>
      </c>
      <c r="B330">
        <v>6932</v>
      </c>
      <c r="C330">
        <v>2453</v>
      </c>
      <c r="D330">
        <v>5071</v>
      </c>
      <c r="E330">
        <v>1029</v>
      </c>
      <c r="F330">
        <v>2140</v>
      </c>
      <c r="G330">
        <v>1077</v>
      </c>
      <c r="H330">
        <v>5867</v>
      </c>
      <c r="I330">
        <v>3393</v>
      </c>
      <c r="J330">
        <v>5644</v>
      </c>
      <c r="K330">
        <v>828</v>
      </c>
      <c r="L330">
        <v>2244</v>
      </c>
      <c r="M330">
        <v>1076</v>
      </c>
      <c r="N330">
        <v>3175.22</v>
      </c>
      <c r="O330">
        <v>4968</v>
      </c>
      <c r="P330">
        <v>1383</v>
      </c>
      <c r="Q330">
        <v>0.27800000000000002</v>
      </c>
      <c r="R330">
        <v>-1.845</v>
      </c>
      <c r="S330">
        <v>1.3512812172272899E-3</v>
      </c>
      <c r="T330">
        <v>4.8753366089650502E-2</v>
      </c>
      <c r="U330">
        <v>0.2238</v>
      </c>
      <c r="V330">
        <v>0.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73"/>
  <sheetViews>
    <sheetView workbookViewId="0"/>
  </sheetViews>
  <sheetFormatPr defaultRowHeight="15" x14ac:dyDescent="0.25"/>
  <sheetData>
    <row r="1" spans="1:26" ht="21.75" customHeight="1" x14ac:dyDescent="0.25">
      <c r="A1" s="3" t="s">
        <v>1132</v>
      </c>
    </row>
    <row r="3" spans="1:26" x14ac:dyDescent="0.25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349</v>
      </c>
      <c r="R3" t="s">
        <v>17</v>
      </c>
      <c r="S3" t="s">
        <v>18</v>
      </c>
      <c r="T3" t="s">
        <v>19</v>
      </c>
      <c r="U3" t="s">
        <v>350</v>
      </c>
      <c r="V3" t="s">
        <v>351</v>
      </c>
      <c r="W3" t="s">
        <v>352</v>
      </c>
      <c r="X3" t="s">
        <v>353</v>
      </c>
      <c r="Y3" t="s">
        <v>354</v>
      </c>
      <c r="Z3" t="s">
        <v>355</v>
      </c>
    </row>
    <row r="4" spans="1:26" x14ac:dyDescent="0.25">
      <c r="A4" t="s">
        <v>22</v>
      </c>
      <c r="B4">
        <v>3</v>
      </c>
      <c r="C4">
        <v>0</v>
      </c>
      <c r="D4">
        <v>2</v>
      </c>
      <c r="E4">
        <v>147</v>
      </c>
      <c r="F4">
        <v>131</v>
      </c>
      <c r="G4">
        <v>786</v>
      </c>
      <c r="H4">
        <v>2</v>
      </c>
      <c r="I4">
        <v>0</v>
      </c>
      <c r="J4">
        <v>2</v>
      </c>
      <c r="K4">
        <v>112</v>
      </c>
      <c r="L4">
        <v>135</v>
      </c>
      <c r="M4">
        <v>757</v>
      </c>
      <c r="N4">
        <v>167.97</v>
      </c>
      <c r="O4">
        <v>1</v>
      </c>
      <c r="P4">
        <v>335</v>
      </c>
      <c r="Q4">
        <v>200.3</v>
      </c>
      <c r="R4">
        <v>7.6459999999999999</v>
      </c>
      <c r="S4" s="1">
        <v>7.7331438376592102E-14</v>
      </c>
      <c r="T4" s="1">
        <v>2.5099851611082401E-10</v>
      </c>
      <c r="U4">
        <v>0.83950000000000002</v>
      </c>
      <c r="V4">
        <v>0.29770000000000002</v>
      </c>
      <c r="W4">
        <v>0.43259999999999998</v>
      </c>
      <c r="X4">
        <v>0.43259999999999998</v>
      </c>
      <c r="Y4" t="b">
        <v>1</v>
      </c>
      <c r="Z4">
        <v>13.953099999999999</v>
      </c>
    </row>
    <row r="5" spans="1:26" x14ac:dyDescent="0.25">
      <c r="A5" t="s">
        <v>24</v>
      </c>
      <c r="B5">
        <v>14</v>
      </c>
      <c r="C5">
        <v>9</v>
      </c>
      <c r="D5">
        <v>13</v>
      </c>
      <c r="E5">
        <v>311</v>
      </c>
      <c r="F5">
        <v>643</v>
      </c>
      <c r="G5">
        <v>229</v>
      </c>
      <c r="H5">
        <v>12</v>
      </c>
      <c r="I5">
        <v>13</v>
      </c>
      <c r="J5">
        <v>14</v>
      </c>
      <c r="K5">
        <v>236</v>
      </c>
      <c r="L5">
        <v>662</v>
      </c>
      <c r="M5">
        <v>220</v>
      </c>
      <c r="N5">
        <v>192.72</v>
      </c>
      <c r="O5">
        <v>13</v>
      </c>
      <c r="P5">
        <v>373</v>
      </c>
      <c r="Q5">
        <v>29.413</v>
      </c>
      <c r="R5">
        <v>4.8780000000000001</v>
      </c>
      <c r="S5" s="1">
        <v>1.0668280882445999E-13</v>
      </c>
      <c r="T5" s="1">
        <v>2.7701258139359199E-10</v>
      </c>
      <c r="U5">
        <v>0.2223</v>
      </c>
      <c r="V5">
        <v>0.29089999999999999</v>
      </c>
      <c r="W5">
        <v>0.26640000000000003</v>
      </c>
      <c r="X5">
        <v>0.26640000000000003</v>
      </c>
      <c r="Y5" t="b">
        <v>1</v>
      </c>
      <c r="Z5">
        <v>5.2633000000000001</v>
      </c>
    </row>
    <row r="6" spans="1:26" x14ac:dyDescent="0.25">
      <c r="A6" t="s">
        <v>30</v>
      </c>
      <c r="B6">
        <v>1</v>
      </c>
      <c r="C6">
        <v>7</v>
      </c>
      <c r="D6">
        <v>0</v>
      </c>
      <c r="E6">
        <v>789</v>
      </c>
      <c r="F6">
        <v>48</v>
      </c>
      <c r="G6">
        <v>623</v>
      </c>
      <c r="H6">
        <v>1</v>
      </c>
      <c r="I6">
        <v>10</v>
      </c>
      <c r="J6">
        <v>0</v>
      </c>
      <c r="K6">
        <v>599</v>
      </c>
      <c r="L6">
        <v>49</v>
      </c>
      <c r="M6">
        <v>600</v>
      </c>
      <c r="N6">
        <v>209.85</v>
      </c>
      <c r="O6">
        <v>4</v>
      </c>
      <c r="P6">
        <v>416</v>
      </c>
      <c r="Q6">
        <v>128.24600000000001</v>
      </c>
      <c r="R6">
        <v>7.0030000000000001</v>
      </c>
      <c r="S6" s="1">
        <v>3.7010980057508202E-12</v>
      </c>
      <c r="T6" s="1">
        <v>8.0085592347771504E-9</v>
      </c>
      <c r="U6">
        <v>1.7810999999999999</v>
      </c>
      <c r="V6">
        <v>0.28720000000000001</v>
      </c>
      <c r="W6">
        <v>0.56459999999999999</v>
      </c>
      <c r="X6">
        <v>0.56459999999999999</v>
      </c>
      <c r="Y6" t="b">
        <v>1</v>
      </c>
      <c r="Z6">
        <v>6.8518999999999997</v>
      </c>
    </row>
    <row r="7" spans="1:26" x14ac:dyDescent="0.25">
      <c r="A7" t="s">
        <v>29</v>
      </c>
      <c r="B7">
        <v>5</v>
      </c>
      <c r="C7">
        <v>6</v>
      </c>
      <c r="D7">
        <v>4</v>
      </c>
      <c r="E7">
        <v>190</v>
      </c>
      <c r="F7">
        <v>102</v>
      </c>
      <c r="G7">
        <v>316</v>
      </c>
      <c r="H7">
        <v>4</v>
      </c>
      <c r="I7">
        <v>8</v>
      </c>
      <c r="J7">
        <v>4</v>
      </c>
      <c r="K7">
        <v>144</v>
      </c>
      <c r="L7">
        <v>105</v>
      </c>
      <c r="M7">
        <v>304</v>
      </c>
      <c r="N7">
        <v>95.05</v>
      </c>
      <c r="O7">
        <v>5</v>
      </c>
      <c r="P7">
        <v>184</v>
      </c>
      <c r="Q7">
        <v>33.835000000000001</v>
      </c>
      <c r="R7">
        <v>5.08</v>
      </c>
      <c r="S7" s="1">
        <v>9.0022750671753596E-12</v>
      </c>
      <c r="T7" s="1">
        <v>1.6696648171019698E-8</v>
      </c>
      <c r="U7">
        <v>0.21629999999999999</v>
      </c>
      <c r="V7">
        <v>0.33789999999999998</v>
      </c>
      <c r="W7">
        <v>0.2984</v>
      </c>
      <c r="X7">
        <v>0.2984</v>
      </c>
      <c r="Y7" t="b">
        <v>1</v>
      </c>
      <c r="Z7">
        <v>0.45779999999999998</v>
      </c>
    </row>
    <row r="8" spans="1:26" x14ac:dyDescent="0.25">
      <c r="A8" t="s">
        <v>23</v>
      </c>
      <c r="B8">
        <v>18727</v>
      </c>
      <c r="C8">
        <v>10407</v>
      </c>
      <c r="D8">
        <v>10927</v>
      </c>
      <c r="E8">
        <v>423209</v>
      </c>
      <c r="F8">
        <v>153918</v>
      </c>
      <c r="G8">
        <v>93700</v>
      </c>
      <c r="H8">
        <v>15550</v>
      </c>
      <c r="I8">
        <v>14569</v>
      </c>
      <c r="J8">
        <v>11628</v>
      </c>
      <c r="K8">
        <v>321448</v>
      </c>
      <c r="L8">
        <v>158368</v>
      </c>
      <c r="M8">
        <v>90212</v>
      </c>
      <c r="N8">
        <v>101962.57</v>
      </c>
      <c r="O8">
        <v>13916</v>
      </c>
      <c r="P8">
        <v>190009</v>
      </c>
      <c r="Q8">
        <v>13.654999999999999</v>
      </c>
      <c r="R8">
        <v>3.7709999999999999</v>
      </c>
      <c r="S8" s="1">
        <v>2.3461361092509301E-11</v>
      </c>
      <c r="T8" s="1">
        <v>3.8074856383006E-8</v>
      </c>
      <c r="U8">
        <v>0.20619999999999999</v>
      </c>
      <c r="V8">
        <v>0.2452</v>
      </c>
      <c r="W8">
        <v>0.22950000000000001</v>
      </c>
      <c r="X8">
        <v>0.22950000000000001</v>
      </c>
      <c r="Y8" t="b">
        <v>1</v>
      </c>
      <c r="Z8">
        <v>0.19689999999999999</v>
      </c>
    </row>
    <row r="9" spans="1:26" x14ac:dyDescent="0.25">
      <c r="A9" t="s">
        <v>32</v>
      </c>
      <c r="B9">
        <v>6</v>
      </c>
      <c r="C9">
        <v>2</v>
      </c>
      <c r="D9">
        <v>1</v>
      </c>
      <c r="E9">
        <v>171</v>
      </c>
      <c r="F9">
        <v>164</v>
      </c>
      <c r="G9">
        <v>80</v>
      </c>
      <c r="H9">
        <v>5</v>
      </c>
      <c r="I9">
        <v>3</v>
      </c>
      <c r="J9">
        <v>1</v>
      </c>
      <c r="K9">
        <v>130</v>
      </c>
      <c r="L9">
        <v>169</v>
      </c>
      <c r="M9">
        <v>77</v>
      </c>
      <c r="N9">
        <v>64.08</v>
      </c>
      <c r="O9">
        <v>3</v>
      </c>
      <c r="P9">
        <v>125</v>
      </c>
      <c r="Q9">
        <v>41.131999999999998</v>
      </c>
      <c r="R9">
        <v>5.3620000000000001</v>
      </c>
      <c r="S9" s="1">
        <v>1.2018496950995699E-10</v>
      </c>
      <c r="T9" s="1">
        <v>1.5603614591477701E-7</v>
      </c>
      <c r="U9">
        <v>0.14019999999999999</v>
      </c>
      <c r="V9">
        <v>0.38279999999999997</v>
      </c>
      <c r="W9">
        <v>0.32</v>
      </c>
      <c r="X9">
        <v>0.32</v>
      </c>
      <c r="Y9" t="b">
        <v>1</v>
      </c>
      <c r="Z9">
        <v>0.1966</v>
      </c>
    </row>
    <row r="10" spans="1:26" x14ac:dyDescent="0.25">
      <c r="A10" t="s">
        <v>31</v>
      </c>
      <c r="B10">
        <v>14</v>
      </c>
      <c r="C10">
        <v>41</v>
      </c>
      <c r="D10">
        <v>49</v>
      </c>
      <c r="E10">
        <v>2032</v>
      </c>
      <c r="F10">
        <v>313</v>
      </c>
      <c r="G10">
        <v>878</v>
      </c>
      <c r="H10">
        <v>12</v>
      </c>
      <c r="I10">
        <v>57</v>
      </c>
      <c r="J10">
        <v>52</v>
      </c>
      <c r="K10">
        <v>1543</v>
      </c>
      <c r="L10">
        <v>322</v>
      </c>
      <c r="M10">
        <v>845</v>
      </c>
      <c r="N10">
        <v>471.99</v>
      </c>
      <c r="O10">
        <v>40</v>
      </c>
      <c r="P10">
        <v>903</v>
      </c>
      <c r="Q10">
        <v>22.530999999999999</v>
      </c>
      <c r="R10">
        <v>4.4939999999999998</v>
      </c>
      <c r="S10" s="1">
        <v>2.14852635293604E-10</v>
      </c>
      <c r="T10" s="1">
        <v>2.5358470581971502E-7</v>
      </c>
      <c r="U10">
        <v>0.51800000000000002</v>
      </c>
      <c r="V10">
        <v>0.26379999999999998</v>
      </c>
      <c r="W10">
        <v>0.3468</v>
      </c>
      <c r="X10">
        <v>0.3468</v>
      </c>
      <c r="Y10" t="b">
        <v>1</v>
      </c>
      <c r="Z10">
        <v>7.7600000000000002E-2</v>
      </c>
    </row>
    <row r="11" spans="1:26" x14ac:dyDescent="0.25">
      <c r="A11" t="s">
        <v>27</v>
      </c>
      <c r="B11">
        <v>44</v>
      </c>
      <c r="C11">
        <v>99</v>
      </c>
      <c r="D11">
        <v>69</v>
      </c>
      <c r="E11">
        <v>1963</v>
      </c>
      <c r="F11">
        <v>866</v>
      </c>
      <c r="G11">
        <v>997</v>
      </c>
      <c r="H11">
        <v>37</v>
      </c>
      <c r="I11">
        <v>139</v>
      </c>
      <c r="J11">
        <v>73</v>
      </c>
      <c r="K11">
        <v>1491</v>
      </c>
      <c r="L11">
        <v>891</v>
      </c>
      <c r="M11">
        <v>960</v>
      </c>
      <c r="N11">
        <v>598.41</v>
      </c>
      <c r="O11">
        <v>83</v>
      </c>
      <c r="P11">
        <v>1114</v>
      </c>
      <c r="Q11">
        <v>13.521000000000001</v>
      </c>
      <c r="R11">
        <v>3.7570000000000001</v>
      </c>
      <c r="S11" s="1">
        <v>2.6298218846892001E-10</v>
      </c>
      <c r="T11" s="1">
        <v>2.8452481274099898E-7</v>
      </c>
      <c r="U11">
        <v>0.22819999999999999</v>
      </c>
      <c r="V11">
        <v>0.25990000000000002</v>
      </c>
      <c r="W11">
        <v>0.2477</v>
      </c>
      <c r="X11">
        <v>0.2477</v>
      </c>
      <c r="Y11" t="b">
        <v>1</v>
      </c>
      <c r="Z11">
        <v>2.9765000000000001</v>
      </c>
    </row>
    <row r="12" spans="1:26" x14ac:dyDescent="0.25">
      <c r="A12" t="s">
        <v>36</v>
      </c>
      <c r="B12">
        <v>6</v>
      </c>
      <c r="C12">
        <v>3</v>
      </c>
      <c r="D12">
        <v>13</v>
      </c>
      <c r="E12">
        <v>368</v>
      </c>
      <c r="F12">
        <v>86</v>
      </c>
      <c r="G12">
        <v>194</v>
      </c>
      <c r="H12">
        <v>5</v>
      </c>
      <c r="I12">
        <v>4</v>
      </c>
      <c r="J12">
        <v>14</v>
      </c>
      <c r="K12">
        <v>280</v>
      </c>
      <c r="L12">
        <v>88</v>
      </c>
      <c r="M12">
        <v>187</v>
      </c>
      <c r="N12">
        <v>96.3</v>
      </c>
      <c r="O12">
        <v>8</v>
      </c>
      <c r="P12">
        <v>185</v>
      </c>
      <c r="Q12">
        <v>24.007000000000001</v>
      </c>
      <c r="R12">
        <v>4.585</v>
      </c>
      <c r="S12" s="1">
        <v>6.0403971695183604E-10</v>
      </c>
      <c r="T12" s="1">
        <v>6.0324981886043701E-7</v>
      </c>
      <c r="U12">
        <v>0.29010000000000002</v>
      </c>
      <c r="V12">
        <v>0.3367</v>
      </c>
      <c r="W12">
        <v>0.32279999999999998</v>
      </c>
      <c r="X12">
        <v>0.32279999999999998</v>
      </c>
      <c r="Y12" t="b">
        <v>1</v>
      </c>
      <c r="Z12">
        <v>0.11849999999999999</v>
      </c>
    </row>
    <row r="13" spans="1:26" x14ac:dyDescent="0.25">
      <c r="A13" t="s">
        <v>33</v>
      </c>
      <c r="B13">
        <v>70</v>
      </c>
      <c r="C13">
        <v>27</v>
      </c>
      <c r="D13">
        <v>106</v>
      </c>
      <c r="E13">
        <v>575</v>
      </c>
      <c r="F13">
        <v>2139</v>
      </c>
      <c r="G13">
        <v>923</v>
      </c>
      <c r="H13">
        <v>58</v>
      </c>
      <c r="I13">
        <v>38</v>
      </c>
      <c r="J13">
        <v>113</v>
      </c>
      <c r="K13">
        <v>437</v>
      </c>
      <c r="L13">
        <v>2201</v>
      </c>
      <c r="M13">
        <v>889</v>
      </c>
      <c r="N13">
        <v>622.49</v>
      </c>
      <c r="O13">
        <v>70</v>
      </c>
      <c r="P13">
        <v>1176</v>
      </c>
      <c r="Q13">
        <v>16.864000000000001</v>
      </c>
      <c r="R13">
        <v>4.0759999999999996</v>
      </c>
      <c r="S13" s="1">
        <v>1.25401466374963E-9</v>
      </c>
      <c r="T13" s="1">
        <v>1.0853914919640899E-6</v>
      </c>
      <c r="U13">
        <v>0.44790000000000002</v>
      </c>
      <c r="V13">
        <v>0.25929999999999997</v>
      </c>
      <c r="W13">
        <v>0.31640000000000001</v>
      </c>
      <c r="X13">
        <v>0.31640000000000001</v>
      </c>
      <c r="Y13" t="b">
        <v>1</v>
      </c>
      <c r="Z13">
        <v>0.26569999999999999</v>
      </c>
    </row>
    <row r="14" spans="1:26" x14ac:dyDescent="0.25">
      <c r="A14" t="s">
        <v>37</v>
      </c>
      <c r="B14">
        <v>7</v>
      </c>
      <c r="C14">
        <v>19</v>
      </c>
      <c r="D14">
        <v>13</v>
      </c>
      <c r="E14">
        <v>544</v>
      </c>
      <c r="F14">
        <v>177</v>
      </c>
      <c r="G14">
        <v>190</v>
      </c>
      <c r="H14">
        <v>6</v>
      </c>
      <c r="I14">
        <v>27</v>
      </c>
      <c r="J14">
        <v>14</v>
      </c>
      <c r="K14">
        <v>413</v>
      </c>
      <c r="L14">
        <v>182</v>
      </c>
      <c r="M14">
        <v>183</v>
      </c>
      <c r="N14">
        <v>137.41</v>
      </c>
      <c r="O14">
        <v>16</v>
      </c>
      <c r="P14">
        <v>259</v>
      </c>
      <c r="Q14">
        <v>17.225000000000001</v>
      </c>
      <c r="R14">
        <v>4.1059999999999999</v>
      </c>
      <c r="S14" s="1">
        <v>3.0352612755905901E-9</v>
      </c>
      <c r="T14" s="1">
        <v>2.3180468906466302E-6</v>
      </c>
      <c r="U14">
        <v>0.3115</v>
      </c>
      <c r="V14">
        <v>0.30930000000000002</v>
      </c>
      <c r="W14">
        <v>0.30769999999999997</v>
      </c>
      <c r="X14">
        <v>0.30769999999999997</v>
      </c>
      <c r="Y14" t="b">
        <v>1</v>
      </c>
      <c r="Z14">
        <v>3.0724</v>
      </c>
    </row>
    <row r="15" spans="1:26" x14ac:dyDescent="0.25">
      <c r="A15" t="s">
        <v>41</v>
      </c>
      <c r="B15">
        <v>25</v>
      </c>
      <c r="C15">
        <v>6</v>
      </c>
      <c r="D15">
        <v>8</v>
      </c>
      <c r="E15">
        <v>289</v>
      </c>
      <c r="F15">
        <v>172</v>
      </c>
      <c r="G15">
        <v>163</v>
      </c>
      <c r="H15">
        <v>21</v>
      </c>
      <c r="I15">
        <v>8</v>
      </c>
      <c r="J15">
        <v>9</v>
      </c>
      <c r="K15">
        <v>220</v>
      </c>
      <c r="L15">
        <v>177</v>
      </c>
      <c r="M15">
        <v>157</v>
      </c>
      <c r="N15">
        <v>98.51</v>
      </c>
      <c r="O15">
        <v>13</v>
      </c>
      <c r="P15">
        <v>185</v>
      </c>
      <c r="Q15">
        <v>14.403</v>
      </c>
      <c r="R15">
        <v>3.8479999999999999</v>
      </c>
      <c r="S15" s="1">
        <v>2.93199701988088E-9</v>
      </c>
      <c r="T15" s="1">
        <v>2.3180468906466302E-6</v>
      </c>
      <c r="U15">
        <v>6.4600000000000005E-2</v>
      </c>
      <c r="V15">
        <v>0.3347</v>
      </c>
      <c r="W15">
        <v>0.2581</v>
      </c>
      <c r="X15">
        <v>0.2581</v>
      </c>
      <c r="Y15" t="b">
        <v>1</v>
      </c>
      <c r="Z15">
        <v>1.1727000000000001</v>
      </c>
    </row>
    <row r="16" spans="1:26" x14ac:dyDescent="0.25">
      <c r="A16" t="s">
        <v>39</v>
      </c>
      <c r="B16">
        <v>49</v>
      </c>
      <c r="C16">
        <v>148</v>
      </c>
      <c r="D16">
        <v>64</v>
      </c>
      <c r="E16">
        <v>691</v>
      </c>
      <c r="F16">
        <v>1186</v>
      </c>
      <c r="G16">
        <v>7834</v>
      </c>
      <c r="H16">
        <v>41</v>
      </c>
      <c r="I16">
        <v>207</v>
      </c>
      <c r="J16">
        <v>68</v>
      </c>
      <c r="K16">
        <v>525</v>
      </c>
      <c r="L16">
        <v>1220</v>
      </c>
      <c r="M16">
        <v>7542</v>
      </c>
      <c r="N16">
        <v>1600.58</v>
      </c>
      <c r="O16">
        <v>105</v>
      </c>
      <c r="P16">
        <v>3096</v>
      </c>
      <c r="Q16">
        <v>29.478000000000002</v>
      </c>
      <c r="R16">
        <v>4.8819999999999997</v>
      </c>
      <c r="S16" s="1">
        <v>5.7171167737131804E-9</v>
      </c>
      <c r="T16" s="1">
        <v>3.53956913138376E-6</v>
      </c>
      <c r="U16">
        <v>1.0215000000000001</v>
      </c>
      <c r="V16">
        <v>0.25069999999999998</v>
      </c>
      <c r="W16">
        <v>0.50080000000000002</v>
      </c>
      <c r="X16">
        <v>0.50080000000000002</v>
      </c>
      <c r="Y16" t="b">
        <v>1</v>
      </c>
      <c r="Z16">
        <v>2.0104000000000002</v>
      </c>
    </row>
    <row r="17" spans="1:26" x14ac:dyDescent="0.25">
      <c r="A17" t="s">
        <v>25</v>
      </c>
      <c r="B17">
        <v>0</v>
      </c>
      <c r="C17">
        <v>2</v>
      </c>
      <c r="D17">
        <v>0</v>
      </c>
      <c r="E17">
        <v>131</v>
      </c>
      <c r="F17">
        <v>49</v>
      </c>
      <c r="G17">
        <v>218</v>
      </c>
      <c r="H17">
        <v>0</v>
      </c>
      <c r="I17">
        <v>3</v>
      </c>
      <c r="J17">
        <v>0</v>
      </c>
      <c r="K17">
        <v>100</v>
      </c>
      <c r="L17">
        <v>50</v>
      </c>
      <c r="M17">
        <v>210</v>
      </c>
      <c r="N17">
        <v>60.43</v>
      </c>
      <c r="O17">
        <v>1</v>
      </c>
      <c r="P17">
        <v>120</v>
      </c>
      <c r="Q17">
        <v>160.10599999999999</v>
      </c>
      <c r="R17">
        <v>7.3230000000000004</v>
      </c>
      <c r="S17" s="1">
        <v>5.7252523884355702E-9</v>
      </c>
      <c r="T17" s="1">
        <v>3.53956913138376E-6</v>
      </c>
      <c r="U17">
        <v>0.6431</v>
      </c>
      <c r="V17">
        <v>0.3911</v>
      </c>
      <c r="W17">
        <v>0.42749999999999999</v>
      </c>
      <c r="X17">
        <v>0.42749999999999999</v>
      </c>
      <c r="Y17" t="b">
        <v>1</v>
      </c>
      <c r="Z17">
        <v>0.58440000000000003</v>
      </c>
    </row>
    <row r="18" spans="1:26" x14ac:dyDescent="0.25">
      <c r="A18" t="s">
        <v>26</v>
      </c>
      <c r="B18">
        <v>18699</v>
      </c>
      <c r="C18">
        <v>13358</v>
      </c>
      <c r="D18">
        <v>9705</v>
      </c>
      <c r="E18">
        <v>67577</v>
      </c>
      <c r="F18">
        <v>361530</v>
      </c>
      <c r="G18">
        <v>210413</v>
      </c>
      <c r="H18">
        <v>15526</v>
      </c>
      <c r="I18">
        <v>18700</v>
      </c>
      <c r="J18">
        <v>10328</v>
      </c>
      <c r="K18">
        <v>51328</v>
      </c>
      <c r="L18">
        <v>371984</v>
      </c>
      <c r="M18">
        <v>202581</v>
      </c>
      <c r="N18">
        <v>111741.04</v>
      </c>
      <c r="O18">
        <v>14851</v>
      </c>
      <c r="P18">
        <v>208631</v>
      </c>
      <c r="Q18">
        <v>14.048</v>
      </c>
      <c r="R18">
        <v>3.8119999999999998</v>
      </c>
      <c r="S18" s="1">
        <v>5.4212430886798397E-9</v>
      </c>
      <c r="T18" s="1">
        <v>3.53956913138376E-6</v>
      </c>
      <c r="U18">
        <v>0.33600000000000002</v>
      </c>
      <c r="V18">
        <v>0.2452</v>
      </c>
      <c r="W18">
        <v>0.30769999999999997</v>
      </c>
      <c r="X18">
        <v>0.30769999999999997</v>
      </c>
      <c r="Y18" t="b">
        <v>1</v>
      </c>
      <c r="Z18">
        <v>6.1499999999999999E-2</v>
      </c>
    </row>
    <row r="19" spans="1:26" x14ac:dyDescent="0.25">
      <c r="A19" t="s">
        <v>35</v>
      </c>
      <c r="B19">
        <v>170</v>
      </c>
      <c r="C19">
        <v>157</v>
      </c>
      <c r="D19">
        <v>240</v>
      </c>
      <c r="E19">
        <v>4714</v>
      </c>
      <c r="F19">
        <v>1106</v>
      </c>
      <c r="G19">
        <v>1586</v>
      </c>
      <c r="H19">
        <v>141</v>
      </c>
      <c r="I19">
        <v>220</v>
      </c>
      <c r="J19">
        <v>255</v>
      </c>
      <c r="K19">
        <v>3581</v>
      </c>
      <c r="L19">
        <v>1138</v>
      </c>
      <c r="M19">
        <v>1527</v>
      </c>
      <c r="N19">
        <v>1143.6300000000001</v>
      </c>
      <c r="O19">
        <v>205</v>
      </c>
      <c r="P19">
        <v>2082</v>
      </c>
      <c r="Q19">
        <v>10.141</v>
      </c>
      <c r="R19">
        <v>3.3420000000000001</v>
      </c>
      <c r="S19" s="1">
        <v>9.0451319215852201E-9</v>
      </c>
      <c r="T19" s="1">
        <v>5.3378612608155003E-6</v>
      </c>
      <c r="U19">
        <v>0.23519999999999999</v>
      </c>
      <c r="V19">
        <v>0.25290000000000001</v>
      </c>
      <c r="W19">
        <v>0.24079999999999999</v>
      </c>
      <c r="X19">
        <v>0.24079999999999999</v>
      </c>
      <c r="Y19" t="b">
        <v>1</v>
      </c>
      <c r="Z19">
        <v>0.82530000000000003</v>
      </c>
    </row>
    <row r="20" spans="1:26" x14ac:dyDescent="0.25">
      <c r="A20" t="s">
        <v>46</v>
      </c>
      <c r="B20">
        <v>15</v>
      </c>
      <c r="C20">
        <v>4</v>
      </c>
      <c r="D20">
        <v>5</v>
      </c>
      <c r="E20">
        <v>116</v>
      </c>
      <c r="F20">
        <v>124</v>
      </c>
      <c r="G20">
        <v>144</v>
      </c>
      <c r="H20">
        <v>12</v>
      </c>
      <c r="I20">
        <v>6</v>
      </c>
      <c r="J20">
        <v>5</v>
      </c>
      <c r="K20">
        <v>88</v>
      </c>
      <c r="L20">
        <v>128</v>
      </c>
      <c r="M20">
        <v>139</v>
      </c>
      <c r="N20">
        <v>62.95</v>
      </c>
      <c r="O20">
        <v>8</v>
      </c>
      <c r="P20">
        <v>118</v>
      </c>
      <c r="Q20">
        <v>14.803000000000001</v>
      </c>
      <c r="R20">
        <v>3.8879999999999999</v>
      </c>
      <c r="S20" s="1">
        <v>3.97584454107648E-8</v>
      </c>
      <c r="T20" s="1">
        <v>1.9117922102517E-5</v>
      </c>
      <c r="U20">
        <v>6.0299999999999999E-2</v>
      </c>
      <c r="V20">
        <v>0.38529999999999998</v>
      </c>
      <c r="W20">
        <v>0.28939999999999999</v>
      </c>
      <c r="X20">
        <v>0.28939999999999999</v>
      </c>
      <c r="Y20" t="b">
        <v>1</v>
      </c>
      <c r="Z20">
        <v>0.91820000000000002</v>
      </c>
    </row>
    <row r="21" spans="1:26" x14ac:dyDescent="0.25">
      <c r="A21" t="s">
        <v>42</v>
      </c>
      <c r="B21">
        <v>19</v>
      </c>
      <c r="C21">
        <v>56</v>
      </c>
      <c r="D21">
        <v>43</v>
      </c>
      <c r="E21">
        <v>1038</v>
      </c>
      <c r="F21">
        <v>336</v>
      </c>
      <c r="G21">
        <v>512</v>
      </c>
      <c r="H21">
        <v>16</v>
      </c>
      <c r="I21">
        <v>78</v>
      </c>
      <c r="J21">
        <v>46</v>
      </c>
      <c r="K21">
        <v>788</v>
      </c>
      <c r="L21">
        <v>346</v>
      </c>
      <c r="M21">
        <v>493</v>
      </c>
      <c r="N21">
        <v>294.5</v>
      </c>
      <c r="O21">
        <v>47</v>
      </c>
      <c r="P21">
        <v>542</v>
      </c>
      <c r="Q21">
        <v>11.733000000000001</v>
      </c>
      <c r="R21">
        <v>3.5529999999999999</v>
      </c>
      <c r="S21" s="1">
        <v>4.5539563168631097E-8</v>
      </c>
      <c r="T21" s="1">
        <v>2.11157195935121E-5</v>
      </c>
      <c r="U21">
        <v>0.32500000000000001</v>
      </c>
      <c r="V21">
        <v>0.27510000000000001</v>
      </c>
      <c r="W21">
        <v>0.29149999999999998</v>
      </c>
      <c r="X21">
        <v>0.29149999999999998</v>
      </c>
      <c r="Y21" t="b">
        <v>1</v>
      </c>
      <c r="Z21">
        <v>0.32440000000000002</v>
      </c>
    </row>
    <row r="22" spans="1:26" x14ac:dyDescent="0.25">
      <c r="A22" t="s">
        <v>44</v>
      </c>
      <c r="B22">
        <v>0</v>
      </c>
      <c r="C22">
        <v>4</v>
      </c>
      <c r="D22">
        <v>0</v>
      </c>
      <c r="E22">
        <v>194</v>
      </c>
      <c r="F22">
        <v>33</v>
      </c>
      <c r="G22">
        <v>115</v>
      </c>
      <c r="H22">
        <v>0</v>
      </c>
      <c r="I22">
        <v>6</v>
      </c>
      <c r="J22">
        <v>0</v>
      </c>
      <c r="K22">
        <v>147</v>
      </c>
      <c r="L22">
        <v>34</v>
      </c>
      <c r="M22">
        <v>111</v>
      </c>
      <c r="N22">
        <v>49.6</v>
      </c>
      <c r="O22">
        <v>2</v>
      </c>
      <c r="P22">
        <v>97</v>
      </c>
      <c r="Q22">
        <v>61.192</v>
      </c>
      <c r="R22">
        <v>5.9349999999999996</v>
      </c>
      <c r="S22" s="1">
        <v>6.5317340635080506E-8</v>
      </c>
      <c r="T22" s="1">
        <v>2.8267167782175E-5</v>
      </c>
      <c r="U22">
        <v>1.5277000000000001</v>
      </c>
      <c r="V22">
        <v>0.4229</v>
      </c>
      <c r="W22">
        <v>0.52859999999999996</v>
      </c>
      <c r="X22">
        <v>0.52859999999999996</v>
      </c>
      <c r="Y22" t="b">
        <v>1</v>
      </c>
      <c r="Z22">
        <v>0.89180000000000004</v>
      </c>
    </row>
    <row r="23" spans="1:26" x14ac:dyDescent="0.25">
      <c r="A23" t="s">
        <v>38</v>
      </c>
      <c r="B23">
        <v>315</v>
      </c>
      <c r="C23">
        <v>113</v>
      </c>
      <c r="D23">
        <v>78</v>
      </c>
      <c r="E23">
        <v>3411</v>
      </c>
      <c r="F23">
        <v>1003</v>
      </c>
      <c r="G23">
        <v>1210</v>
      </c>
      <c r="H23">
        <v>262</v>
      </c>
      <c r="I23">
        <v>158</v>
      </c>
      <c r="J23">
        <v>83</v>
      </c>
      <c r="K23">
        <v>2591</v>
      </c>
      <c r="L23">
        <v>1032</v>
      </c>
      <c r="M23">
        <v>1165</v>
      </c>
      <c r="N23">
        <v>881.76</v>
      </c>
      <c r="O23">
        <v>168</v>
      </c>
      <c r="P23">
        <v>1596</v>
      </c>
      <c r="Q23">
        <v>9.5139999999999993</v>
      </c>
      <c r="R23">
        <v>3.25</v>
      </c>
      <c r="S23" s="1">
        <v>7.7351231416181506E-8</v>
      </c>
      <c r="T23" s="1">
        <v>3.0223276267784699E-5</v>
      </c>
      <c r="U23">
        <v>0.28470000000000001</v>
      </c>
      <c r="V23">
        <v>0.25519999999999998</v>
      </c>
      <c r="W23">
        <v>0.2601</v>
      </c>
      <c r="X23">
        <v>0.2601</v>
      </c>
      <c r="Y23" t="b">
        <v>1</v>
      </c>
      <c r="Z23">
        <v>3.1876000000000002</v>
      </c>
    </row>
    <row r="24" spans="1:26" x14ac:dyDescent="0.25">
      <c r="A24" t="s">
        <v>49</v>
      </c>
      <c r="B24">
        <v>18</v>
      </c>
      <c r="C24">
        <v>16</v>
      </c>
      <c r="D24">
        <v>10</v>
      </c>
      <c r="E24">
        <v>270</v>
      </c>
      <c r="F24">
        <v>134</v>
      </c>
      <c r="G24">
        <v>151</v>
      </c>
      <c r="H24">
        <v>15</v>
      </c>
      <c r="I24">
        <v>22</v>
      </c>
      <c r="J24">
        <v>11</v>
      </c>
      <c r="K24">
        <v>205</v>
      </c>
      <c r="L24">
        <v>138</v>
      </c>
      <c r="M24">
        <v>145</v>
      </c>
      <c r="N24">
        <v>89.39</v>
      </c>
      <c r="O24">
        <v>16</v>
      </c>
      <c r="P24">
        <v>163</v>
      </c>
      <c r="Q24">
        <v>10.28</v>
      </c>
      <c r="R24">
        <v>3.3620000000000001</v>
      </c>
      <c r="S24" s="1">
        <v>7.9148994308301697E-8</v>
      </c>
      <c r="T24" s="1">
        <v>3.0223276267784699E-5</v>
      </c>
      <c r="U24">
        <v>4.4900000000000002E-2</v>
      </c>
      <c r="V24">
        <v>0.34379999999999999</v>
      </c>
      <c r="W24">
        <v>0.24540000000000001</v>
      </c>
      <c r="X24">
        <v>0.24540000000000001</v>
      </c>
      <c r="Y24" t="b">
        <v>1</v>
      </c>
      <c r="Z24">
        <v>0.56859999999999999</v>
      </c>
    </row>
    <row r="25" spans="1:26" x14ac:dyDescent="0.25">
      <c r="A25" t="s">
        <v>28</v>
      </c>
      <c r="B25">
        <v>0</v>
      </c>
      <c r="C25">
        <v>1</v>
      </c>
      <c r="D25">
        <v>0</v>
      </c>
      <c r="E25">
        <v>83</v>
      </c>
      <c r="F25">
        <v>72</v>
      </c>
      <c r="G25">
        <v>61</v>
      </c>
      <c r="H25">
        <v>0</v>
      </c>
      <c r="I25">
        <v>1</v>
      </c>
      <c r="J25">
        <v>0</v>
      </c>
      <c r="K25">
        <v>63</v>
      </c>
      <c r="L25">
        <v>74</v>
      </c>
      <c r="M25">
        <v>59</v>
      </c>
      <c r="N25">
        <v>32.880000000000003</v>
      </c>
      <c r="O25">
        <v>0</v>
      </c>
      <c r="P25">
        <v>65</v>
      </c>
      <c r="Q25">
        <v>169.71799999999999</v>
      </c>
      <c r="R25">
        <v>7.407</v>
      </c>
      <c r="S25" s="1">
        <v>1.1673904759832199E-7</v>
      </c>
      <c r="T25" s="1">
        <v>3.9884817236026803E-5</v>
      </c>
      <c r="U25">
        <v>0</v>
      </c>
      <c r="V25">
        <v>0.51339999999999997</v>
      </c>
      <c r="W25">
        <v>0.40139999999999998</v>
      </c>
      <c r="X25">
        <v>0.40139999999999998</v>
      </c>
      <c r="Y25" t="b">
        <v>1</v>
      </c>
      <c r="Z25">
        <v>0.71020000000000005</v>
      </c>
    </row>
    <row r="26" spans="1:26" x14ac:dyDescent="0.25">
      <c r="A26" t="s">
        <v>43</v>
      </c>
      <c r="B26">
        <v>255</v>
      </c>
      <c r="C26">
        <v>110</v>
      </c>
      <c r="D26">
        <v>166</v>
      </c>
      <c r="E26">
        <v>3731</v>
      </c>
      <c r="F26">
        <v>713</v>
      </c>
      <c r="G26">
        <v>1211</v>
      </c>
      <c r="H26">
        <v>212</v>
      </c>
      <c r="I26">
        <v>154</v>
      </c>
      <c r="J26">
        <v>177</v>
      </c>
      <c r="K26">
        <v>2834</v>
      </c>
      <c r="L26">
        <v>734</v>
      </c>
      <c r="M26">
        <v>1166</v>
      </c>
      <c r="N26">
        <v>879.3</v>
      </c>
      <c r="O26">
        <v>181</v>
      </c>
      <c r="P26">
        <v>1578</v>
      </c>
      <c r="Q26">
        <v>8.7230000000000008</v>
      </c>
      <c r="R26">
        <v>3.125</v>
      </c>
      <c r="S26" s="1">
        <v>1.37693812316826E-7</v>
      </c>
      <c r="T26" s="1">
        <v>4.5837917059214098E-5</v>
      </c>
      <c r="U26">
        <v>0.25540000000000002</v>
      </c>
      <c r="V26">
        <v>0.25519999999999998</v>
      </c>
      <c r="W26">
        <v>0.25019999999999998</v>
      </c>
      <c r="X26">
        <v>0.25019999999999998</v>
      </c>
      <c r="Y26" t="b">
        <v>1</v>
      </c>
      <c r="Z26">
        <v>0.48259999999999997</v>
      </c>
    </row>
    <row r="27" spans="1:26" x14ac:dyDescent="0.25">
      <c r="A27" t="s">
        <v>52</v>
      </c>
      <c r="B27">
        <v>22</v>
      </c>
      <c r="C27">
        <v>0</v>
      </c>
      <c r="D27">
        <v>11</v>
      </c>
      <c r="E27">
        <v>300</v>
      </c>
      <c r="F27">
        <v>169</v>
      </c>
      <c r="G27">
        <v>134</v>
      </c>
      <c r="H27">
        <v>18</v>
      </c>
      <c r="I27">
        <v>0</v>
      </c>
      <c r="J27">
        <v>12</v>
      </c>
      <c r="K27">
        <v>228</v>
      </c>
      <c r="L27">
        <v>174</v>
      </c>
      <c r="M27">
        <v>129</v>
      </c>
      <c r="N27">
        <v>93.46</v>
      </c>
      <c r="O27">
        <v>10</v>
      </c>
      <c r="P27">
        <v>177</v>
      </c>
      <c r="Q27">
        <v>17.13</v>
      </c>
      <c r="R27">
        <v>4.0979999999999999</v>
      </c>
      <c r="S27" s="1">
        <v>1.8597678282072699E-7</v>
      </c>
      <c r="T27" s="1">
        <v>6.0363414284037398E-5</v>
      </c>
      <c r="U27">
        <v>0.70830000000000004</v>
      </c>
      <c r="V27">
        <v>0.33950000000000002</v>
      </c>
      <c r="W27">
        <v>0.39029999999999998</v>
      </c>
      <c r="X27">
        <v>0.39029999999999998</v>
      </c>
      <c r="Y27" t="b">
        <v>1</v>
      </c>
      <c r="Z27">
        <v>0.56110000000000004</v>
      </c>
    </row>
    <row r="28" spans="1:26" x14ac:dyDescent="0.25">
      <c r="A28" t="s">
        <v>40</v>
      </c>
      <c r="B28">
        <v>3231</v>
      </c>
      <c r="C28">
        <v>7273</v>
      </c>
      <c r="D28">
        <v>4957</v>
      </c>
      <c r="E28">
        <v>70066</v>
      </c>
      <c r="F28">
        <v>38024</v>
      </c>
      <c r="G28">
        <v>46338</v>
      </c>
      <c r="H28">
        <v>2683</v>
      </c>
      <c r="I28">
        <v>10182</v>
      </c>
      <c r="J28">
        <v>5275</v>
      </c>
      <c r="K28">
        <v>53219</v>
      </c>
      <c r="L28">
        <v>39123</v>
      </c>
      <c r="M28">
        <v>44613</v>
      </c>
      <c r="N28">
        <v>25849.1</v>
      </c>
      <c r="O28">
        <v>6047</v>
      </c>
      <c r="P28">
        <v>45652</v>
      </c>
      <c r="Q28">
        <v>7.5510000000000002</v>
      </c>
      <c r="R28">
        <v>2.9169999999999998</v>
      </c>
      <c r="S28" s="1">
        <v>3.1334087554514302E-7</v>
      </c>
      <c r="T28" s="1">
        <v>9.9222063102502302E-5</v>
      </c>
      <c r="U28">
        <v>0.21029999999999999</v>
      </c>
      <c r="V28">
        <v>0.2455</v>
      </c>
      <c r="W28">
        <v>0.23419999999999999</v>
      </c>
      <c r="X28">
        <v>0.23419999999999999</v>
      </c>
      <c r="Y28" t="b">
        <v>1</v>
      </c>
      <c r="Z28">
        <v>1.9021999999999999</v>
      </c>
    </row>
    <row r="29" spans="1:26" x14ac:dyDescent="0.25">
      <c r="A29" t="s">
        <v>51</v>
      </c>
      <c r="B29">
        <v>50</v>
      </c>
      <c r="C29">
        <v>17</v>
      </c>
      <c r="D29">
        <v>9</v>
      </c>
      <c r="E29">
        <v>362</v>
      </c>
      <c r="F29">
        <v>370</v>
      </c>
      <c r="G29">
        <v>146</v>
      </c>
      <c r="H29">
        <v>42</v>
      </c>
      <c r="I29">
        <v>24</v>
      </c>
      <c r="J29">
        <v>10</v>
      </c>
      <c r="K29">
        <v>275</v>
      </c>
      <c r="L29">
        <v>381</v>
      </c>
      <c r="M29">
        <v>141</v>
      </c>
      <c r="N29">
        <v>145.19</v>
      </c>
      <c r="O29">
        <v>25</v>
      </c>
      <c r="P29">
        <v>266</v>
      </c>
      <c r="Q29">
        <v>10.56</v>
      </c>
      <c r="R29">
        <v>3.4009999999999998</v>
      </c>
      <c r="S29" s="1">
        <v>5.0694663374341502E-7</v>
      </c>
      <c r="T29">
        <v>1.56706860616447E-4</v>
      </c>
      <c r="U29">
        <v>0.30769999999999997</v>
      </c>
      <c r="V29">
        <v>0.30590000000000001</v>
      </c>
      <c r="W29">
        <v>0.30680000000000002</v>
      </c>
      <c r="X29">
        <v>0.30680000000000002</v>
      </c>
      <c r="Y29" t="b">
        <v>1</v>
      </c>
      <c r="Z29">
        <v>0.15290000000000001</v>
      </c>
    </row>
    <row r="30" spans="1:26" x14ac:dyDescent="0.25">
      <c r="A30" t="s">
        <v>47</v>
      </c>
      <c r="B30">
        <v>181</v>
      </c>
      <c r="C30">
        <v>200</v>
      </c>
      <c r="D30">
        <v>163</v>
      </c>
      <c r="E30">
        <v>1542</v>
      </c>
      <c r="F30">
        <v>1047</v>
      </c>
      <c r="G30">
        <v>1198</v>
      </c>
      <c r="H30">
        <v>150</v>
      </c>
      <c r="I30">
        <v>280</v>
      </c>
      <c r="J30">
        <v>173</v>
      </c>
      <c r="K30">
        <v>1171</v>
      </c>
      <c r="L30">
        <v>1077</v>
      </c>
      <c r="M30">
        <v>1153</v>
      </c>
      <c r="N30">
        <v>667.61</v>
      </c>
      <c r="O30">
        <v>201</v>
      </c>
      <c r="P30">
        <v>1134</v>
      </c>
      <c r="Q30">
        <v>5.6449999999999996</v>
      </c>
      <c r="R30">
        <v>2.4969999999999999</v>
      </c>
      <c r="S30" s="1">
        <v>6.8863384732249501E-7</v>
      </c>
      <c r="T30">
        <v>1.98678516439732E-4</v>
      </c>
      <c r="U30">
        <v>4.7500000000000001E-2</v>
      </c>
      <c r="V30">
        <v>0.25840000000000002</v>
      </c>
      <c r="W30">
        <v>0.1792</v>
      </c>
      <c r="X30">
        <v>0.1792</v>
      </c>
      <c r="Y30" t="b">
        <v>1</v>
      </c>
      <c r="Z30">
        <v>1.2172000000000001</v>
      </c>
    </row>
    <row r="31" spans="1:26" x14ac:dyDescent="0.25">
      <c r="A31" t="s">
        <v>34</v>
      </c>
      <c r="B31">
        <v>1</v>
      </c>
      <c r="C31">
        <v>0</v>
      </c>
      <c r="D31">
        <v>0</v>
      </c>
      <c r="E31">
        <v>101</v>
      </c>
      <c r="F31">
        <v>76</v>
      </c>
      <c r="G31">
        <v>20</v>
      </c>
      <c r="H31">
        <v>1</v>
      </c>
      <c r="I31">
        <v>0</v>
      </c>
      <c r="J31">
        <v>0</v>
      </c>
      <c r="K31">
        <v>77</v>
      </c>
      <c r="L31">
        <v>78</v>
      </c>
      <c r="M31">
        <v>19</v>
      </c>
      <c r="N31">
        <v>29.17</v>
      </c>
      <c r="O31">
        <v>0</v>
      </c>
      <c r="P31">
        <v>58</v>
      </c>
      <c r="Q31">
        <v>151.023</v>
      </c>
      <c r="R31">
        <v>7.2389999999999999</v>
      </c>
      <c r="S31" s="1">
        <v>7.2189675815811005E-7</v>
      </c>
      <c r="T31">
        <v>2.0071763124093899E-4</v>
      </c>
      <c r="U31">
        <v>0</v>
      </c>
      <c r="V31">
        <v>0.54749999999999999</v>
      </c>
      <c r="W31">
        <v>0.52990000000000004</v>
      </c>
      <c r="X31">
        <v>0.52990000000000004</v>
      </c>
      <c r="Y31" t="b">
        <v>1</v>
      </c>
      <c r="Z31">
        <v>2.9533</v>
      </c>
    </row>
    <row r="32" spans="1:26" x14ac:dyDescent="0.25">
      <c r="A32" t="s">
        <v>56</v>
      </c>
      <c r="B32">
        <v>5</v>
      </c>
      <c r="C32">
        <v>4</v>
      </c>
      <c r="D32">
        <v>30</v>
      </c>
      <c r="E32">
        <v>320</v>
      </c>
      <c r="F32">
        <v>236</v>
      </c>
      <c r="G32">
        <v>119</v>
      </c>
      <c r="H32">
        <v>4</v>
      </c>
      <c r="I32">
        <v>6</v>
      </c>
      <c r="J32">
        <v>32</v>
      </c>
      <c r="K32">
        <v>243</v>
      </c>
      <c r="L32">
        <v>243</v>
      </c>
      <c r="M32">
        <v>115</v>
      </c>
      <c r="N32">
        <v>107.02</v>
      </c>
      <c r="O32">
        <v>14</v>
      </c>
      <c r="P32">
        <v>200</v>
      </c>
      <c r="Q32">
        <v>14.394</v>
      </c>
      <c r="R32">
        <v>3.847</v>
      </c>
      <c r="S32" s="1">
        <v>7.2662163354572498E-7</v>
      </c>
      <c r="T32">
        <v>2.0071763124093899E-4</v>
      </c>
      <c r="U32">
        <v>0.55779999999999996</v>
      </c>
      <c r="V32">
        <v>0.3276</v>
      </c>
      <c r="W32">
        <v>0.39319999999999999</v>
      </c>
      <c r="X32">
        <v>0.39319999999999999</v>
      </c>
      <c r="Y32" t="b">
        <v>1</v>
      </c>
      <c r="Z32">
        <v>5.4452999999999996</v>
      </c>
    </row>
    <row r="33" spans="1:26" x14ac:dyDescent="0.25">
      <c r="A33" t="s">
        <v>54</v>
      </c>
      <c r="B33">
        <v>24</v>
      </c>
      <c r="C33">
        <v>4</v>
      </c>
      <c r="D33">
        <v>17</v>
      </c>
      <c r="E33">
        <v>666</v>
      </c>
      <c r="F33">
        <v>105</v>
      </c>
      <c r="G33">
        <v>75</v>
      </c>
      <c r="H33">
        <v>20</v>
      </c>
      <c r="I33">
        <v>6</v>
      </c>
      <c r="J33">
        <v>18</v>
      </c>
      <c r="K33">
        <v>506</v>
      </c>
      <c r="L33">
        <v>108</v>
      </c>
      <c r="M33">
        <v>72</v>
      </c>
      <c r="N33">
        <v>121.62</v>
      </c>
      <c r="O33">
        <v>15</v>
      </c>
      <c r="P33">
        <v>229</v>
      </c>
      <c r="Q33">
        <v>15.542</v>
      </c>
      <c r="R33">
        <v>3.9580000000000002</v>
      </c>
      <c r="S33" s="1">
        <v>8.4638704926822303E-7</v>
      </c>
      <c r="T33">
        <v>2.2893006376352801E-4</v>
      </c>
      <c r="U33">
        <v>0.64270000000000005</v>
      </c>
      <c r="V33">
        <v>0.31769999999999998</v>
      </c>
      <c r="W33">
        <v>0.42659999999999998</v>
      </c>
      <c r="X33">
        <v>0.42659999999999998</v>
      </c>
      <c r="Y33" t="b">
        <v>1</v>
      </c>
      <c r="Z33">
        <v>3.1987000000000001</v>
      </c>
    </row>
    <row r="34" spans="1:26" x14ac:dyDescent="0.25">
      <c r="A34" t="s">
        <v>356</v>
      </c>
      <c r="B34">
        <v>0</v>
      </c>
      <c r="C34">
        <v>0</v>
      </c>
      <c r="D34">
        <v>0</v>
      </c>
      <c r="E34">
        <v>9</v>
      </c>
      <c r="F34">
        <v>101</v>
      </c>
      <c r="G34">
        <v>25</v>
      </c>
      <c r="H34">
        <v>0</v>
      </c>
      <c r="I34">
        <v>0</v>
      </c>
      <c r="J34">
        <v>0</v>
      </c>
      <c r="K34">
        <v>7</v>
      </c>
      <c r="L34">
        <v>104</v>
      </c>
      <c r="M34">
        <v>24</v>
      </c>
      <c r="N34">
        <v>22.47</v>
      </c>
      <c r="O34">
        <v>0</v>
      </c>
      <c r="P34">
        <v>45</v>
      </c>
      <c r="Q34">
        <v>227.09200000000001</v>
      </c>
      <c r="R34">
        <v>7.827</v>
      </c>
      <c r="S34" s="1">
        <v>1.00135495859231E-6</v>
      </c>
      <c r="T34">
        <v>2.6001182854807801E-4</v>
      </c>
      <c r="U34">
        <v>1.9509000000000001</v>
      </c>
      <c r="V34">
        <v>0.63759999999999994</v>
      </c>
      <c r="W34">
        <v>0.83520000000000005</v>
      </c>
      <c r="X34">
        <v>0.83520000000000005</v>
      </c>
      <c r="Y34" t="b">
        <v>1</v>
      </c>
      <c r="Z34">
        <v>0.54930000000000001</v>
      </c>
    </row>
    <row r="35" spans="1:26" x14ac:dyDescent="0.25">
      <c r="A35" t="s">
        <v>65</v>
      </c>
      <c r="B35">
        <v>7</v>
      </c>
      <c r="C35">
        <v>1</v>
      </c>
      <c r="D35">
        <v>12</v>
      </c>
      <c r="E35">
        <v>625</v>
      </c>
      <c r="F35">
        <v>28</v>
      </c>
      <c r="G35">
        <v>52</v>
      </c>
      <c r="H35">
        <v>6</v>
      </c>
      <c r="I35">
        <v>1</v>
      </c>
      <c r="J35">
        <v>13</v>
      </c>
      <c r="K35">
        <v>475</v>
      </c>
      <c r="L35">
        <v>29</v>
      </c>
      <c r="M35">
        <v>50</v>
      </c>
      <c r="N35">
        <v>95.6</v>
      </c>
      <c r="O35">
        <v>7</v>
      </c>
      <c r="P35">
        <v>185</v>
      </c>
      <c r="Q35">
        <v>27.352</v>
      </c>
      <c r="R35">
        <v>4.774</v>
      </c>
      <c r="S35" s="1">
        <v>1.25961583726989E-6</v>
      </c>
      <c r="T35">
        <v>3.2065867480931501E-4</v>
      </c>
      <c r="U35">
        <v>1.2583</v>
      </c>
      <c r="V35">
        <v>0.33739999999999998</v>
      </c>
      <c r="W35">
        <v>0.61629999999999996</v>
      </c>
      <c r="X35">
        <v>0.61629999999999996</v>
      </c>
      <c r="Y35" t="b">
        <v>1</v>
      </c>
      <c r="Z35">
        <v>9.8056000000000001</v>
      </c>
    </row>
    <row r="36" spans="1:26" x14ac:dyDescent="0.25">
      <c r="A36" t="s">
        <v>50</v>
      </c>
      <c r="B36">
        <v>123</v>
      </c>
      <c r="C36">
        <v>127</v>
      </c>
      <c r="D36">
        <v>90</v>
      </c>
      <c r="E36">
        <v>664</v>
      </c>
      <c r="F36">
        <v>848</v>
      </c>
      <c r="G36">
        <v>904</v>
      </c>
      <c r="H36">
        <v>102</v>
      </c>
      <c r="I36">
        <v>178</v>
      </c>
      <c r="J36">
        <v>96</v>
      </c>
      <c r="K36">
        <v>504</v>
      </c>
      <c r="L36">
        <v>873</v>
      </c>
      <c r="M36">
        <v>870</v>
      </c>
      <c r="N36">
        <v>437.15</v>
      </c>
      <c r="O36">
        <v>125</v>
      </c>
      <c r="P36">
        <v>749</v>
      </c>
      <c r="Q36">
        <v>5.9939999999999998</v>
      </c>
      <c r="R36">
        <v>2.5840000000000001</v>
      </c>
      <c r="S36" s="1">
        <v>1.586752351151E-6</v>
      </c>
      <c r="T36">
        <v>3.9616934182679802E-4</v>
      </c>
      <c r="U36">
        <v>9.9400000000000002E-2</v>
      </c>
      <c r="V36">
        <v>0.26529999999999998</v>
      </c>
      <c r="W36">
        <v>0.20380000000000001</v>
      </c>
      <c r="X36">
        <v>0.20380000000000001</v>
      </c>
      <c r="Y36" t="b">
        <v>1</v>
      </c>
      <c r="Z36">
        <v>1.2806999999999999</v>
      </c>
    </row>
    <row r="37" spans="1:26" x14ac:dyDescent="0.25">
      <c r="A37" t="s">
        <v>57</v>
      </c>
      <c r="B37">
        <v>28</v>
      </c>
      <c r="C37">
        <v>28</v>
      </c>
      <c r="D37">
        <v>19</v>
      </c>
      <c r="E37">
        <v>886</v>
      </c>
      <c r="F37">
        <v>129</v>
      </c>
      <c r="G37">
        <v>130</v>
      </c>
      <c r="H37">
        <v>23</v>
      </c>
      <c r="I37">
        <v>39</v>
      </c>
      <c r="J37">
        <v>20</v>
      </c>
      <c r="K37">
        <v>673</v>
      </c>
      <c r="L37">
        <v>133</v>
      </c>
      <c r="M37">
        <v>125</v>
      </c>
      <c r="N37">
        <v>168.92</v>
      </c>
      <c r="O37">
        <v>27</v>
      </c>
      <c r="P37">
        <v>310</v>
      </c>
      <c r="Q37">
        <v>11.329000000000001</v>
      </c>
      <c r="R37">
        <v>3.5019999999999998</v>
      </c>
      <c r="S37" s="1">
        <v>1.8558944005554699E-6</v>
      </c>
      <c r="T37">
        <v>4.5462409438512498E-4</v>
      </c>
      <c r="U37">
        <v>0.50029999999999997</v>
      </c>
      <c r="V37">
        <v>0.2974</v>
      </c>
      <c r="W37">
        <v>0.36730000000000002</v>
      </c>
      <c r="X37">
        <v>0.36730000000000002</v>
      </c>
      <c r="Y37" t="b">
        <v>1</v>
      </c>
      <c r="Z37">
        <v>12.067600000000001</v>
      </c>
    </row>
    <row r="38" spans="1:26" x14ac:dyDescent="0.25">
      <c r="A38" t="s">
        <v>58</v>
      </c>
      <c r="B38">
        <v>43</v>
      </c>
      <c r="C38">
        <v>18</v>
      </c>
      <c r="D38">
        <v>230</v>
      </c>
      <c r="E38">
        <v>3194</v>
      </c>
      <c r="F38">
        <v>581</v>
      </c>
      <c r="G38">
        <v>1111</v>
      </c>
      <c r="H38">
        <v>36</v>
      </c>
      <c r="I38">
        <v>25</v>
      </c>
      <c r="J38">
        <v>245</v>
      </c>
      <c r="K38">
        <v>2426</v>
      </c>
      <c r="L38">
        <v>598</v>
      </c>
      <c r="M38">
        <v>1070</v>
      </c>
      <c r="N38">
        <v>733.18</v>
      </c>
      <c r="O38">
        <v>102</v>
      </c>
      <c r="P38">
        <v>1365</v>
      </c>
      <c r="Q38">
        <v>13.384</v>
      </c>
      <c r="R38">
        <v>3.742</v>
      </c>
      <c r="S38" s="1">
        <v>2.4120736002666999E-6</v>
      </c>
      <c r="T38">
        <v>5.5921342057611704E-4</v>
      </c>
      <c r="U38">
        <v>0.84989999999999999</v>
      </c>
      <c r="V38">
        <v>0.25719999999999998</v>
      </c>
      <c r="W38">
        <v>0.44819999999999999</v>
      </c>
      <c r="X38">
        <v>0.44819999999999999</v>
      </c>
      <c r="Y38" t="b">
        <v>1</v>
      </c>
      <c r="Z38">
        <v>0.86260000000000003</v>
      </c>
    </row>
    <row r="39" spans="1:26" x14ac:dyDescent="0.25">
      <c r="A39" t="s">
        <v>64</v>
      </c>
      <c r="B39">
        <v>8</v>
      </c>
      <c r="C39">
        <v>6</v>
      </c>
      <c r="D39">
        <v>6</v>
      </c>
      <c r="E39">
        <v>411</v>
      </c>
      <c r="F39">
        <v>23</v>
      </c>
      <c r="G39">
        <v>65</v>
      </c>
      <c r="H39">
        <v>7</v>
      </c>
      <c r="I39">
        <v>8</v>
      </c>
      <c r="J39">
        <v>6</v>
      </c>
      <c r="K39">
        <v>312</v>
      </c>
      <c r="L39">
        <v>24</v>
      </c>
      <c r="M39">
        <v>63</v>
      </c>
      <c r="N39">
        <v>69.97</v>
      </c>
      <c r="O39">
        <v>7</v>
      </c>
      <c r="P39">
        <v>133</v>
      </c>
      <c r="Q39">
        <v>18.722999999999999</v>
      </c>
      <c r="R39">
        <v>4.2270000000000003</v>
      </c>
      <c r="S39" s="1">
        <v>2.3921913672889499E-6</v>
      </c>
      <c r="T39">
        <v>5.5921342057611704E-4</v>
      </c>
      <c r="U39">
        <v>0.74119999999999997</v>
      </c>
      <c r="V39">
        <v>0.37119999999999997</v>
      </c>
      <c r="W39">
        <v>0.49869999999999998</v>
      </c>
      <c r="X39">
        <v>0.49869999999999998</v>
      </c>
      <c r="Y39" t="b">
        <v>1</v>
      </c>
      <c r="Z39">
        <v>1.0980000000000001</v>
      </c>
    </row>
    <row r="40" spans="1:26" x14ac:dyDescent="0.25">
      <c r="A40" t="s">
        <v>48</v>
      </c>
      <c r="B40">
        <v>1077</v>
      </c>
      <c r="C40">
        <v>4389</v>
      </c>
      <c r="D40">
        <v>1421</v>
      </c>
      <c r="E40">
        <v>41701</v>
      </c>
      <c r="F40">
        <v>20005</v>
      </c>
      <c r="G40">
        <v>25265</v>
      </c>
      <c r="H40">
        <v>894</v>
      </c>
      <c r="I40">
        <v>6144</v>
      </c>
      <c r="J40">
        <v>1512</v>
      </c>
      <c r="K40">
        <v>31674</v>
      </c>
      <c r="L40">
        <v>20583</v>
      </c>
      <c r="M40">
        <v>24325</v>
      </c>
      <c r="N40">
        <v>14188.77</v>
      </c>
      <c r="O40">
        <v>2850</v>
      </c>
      <c r="P40">
        <v>25527</v>
      </c>
      <c r="Q40">
        <v>8.9580000000000002</v>
      </c>
      <c r="R40">
        <v>3.1629999999999998</v>
      </c>
      <c r="S40" s="1">
        <v>2.5511869332833801E-6</v>
      </c>
      <c r="T40">
        <v>5.8108877113715901E-4</v>
      </c>
      <c r="U40">
        <v>0.53090000000000004</v>
      </c>
      <c r="V40">
        <v>0.24579999999999999</v>
      </c>
      <c r="W40">
        <v>0.32569999999999999</v>
      </c>
      <c r="X40">
        <v>0.32569999999999999</v>
      </c>
      <c r="Y40" t="b">
        <v>1</v>
      </c>
      <c r="Z40">
        <v>3.5215000000000001</v>
      </c>
    </row>
    <row r="41" spans="1:26" x14ac:dyDescent="0.25">
      <c r="A41" t="s">
        <v>68</v>
      </c>
      <c r="B41">
        <v>35</v>
      </c>
      <c r="C41">
        <v>12</v>
      </c>
      <c r="D41">
        <v>29</v>
      </c>
      <c r="E41">
        <v>452</v>
      </c>
      <c r="F41">
        <v>179</v>
      </c>
      <c r="G41">
        <v>110</v>
      </c>
      <c r="H41">
        <v>29</v>
      </c>
      <c r="I41">
        <v>17</v>
      </c>
      <c r="J41">
        <v>31</v>
      </c>
      <c r="K41">
        <v>343</v>
      </c>
      <c r="L41">
        <v>184</v>
      </c>
      <c r="M41">
        <v>106</v>
      </c>
      <c r="N41">
        <v>118.35</v>
      </c>
      <c r="O41">
        <v>26</v>
      </c>
      <c r="P41">
        <v>211</v>
      </c>
      <c r="Q41">
        <v>8.2140000000000004</v>
      </c>
      <c r="R41">
        <v>3.0379999999999998</v>
      </c>
      <c r="S41" s="1">
        <v>2.8387794507327E-6</v>
      </c>
      <c r="T41">
        <v>6.1426456014771098E-4</v>
      </c>
      <c r="U41">
        <v>0.20749999999999999</v>
      </c>
      <c r="V41">
        <v>0.31969999999999998</v>
      </c>
      <c r="W41">
        <v>0.28000000000000003</v>
      </c>
      <c r="X41">
        <v>0.28000000000000003</v>
      </c>
      <c r="Y41" t="b">
        <v>1</v>
      </c>
      <c r="Z41">
        <v>0.16589999999999999</v>
      </c>
    </row>
    <row r="42" spans="1:26" x14ac:dyDescent="0.25">
      <c r="A42" t="s">
        <v>71</v>
      </c>
      <c r="B42">
        <v>3</v>
      </c>
      <c r="C42">
        <v>14</v>
      </c>
      <c r="D42">
        <v>16</v>
      </c>
      <c r="E42">
        <v>171</v>
      </c>
      <c r="F42">
        <v>213</v>
      </c>
      <c r="G42">
        <v>102</v>
      </c>
      <c r="H42">
        <v>2</v>
      </c>
      <c r="I42">
        <v>20</v>
      </c>
      <c r="J42">
        <v>17</v>
      </c>
      <c r="K42">
        <v>130</v>
      </c>
      <c r="L42">
        <v>219</v>
      </c>
      <c r="M42">
        <v>98</v>
      </c>
      <c r="N42">
        <v>81.06</v>
      </c>
      <c r="O42">
        <v>13</v>
      </c>
      <c r="P42">
        <v>149</v>
      </c>
      <c r="Q42">
        <v>11.672000000000001</v>
      </c>
      <c r="R42">
        <v>3.5449999999999999</v>
      </c>
      <c r="S42" s="1">
        <v>2.7687256081187201E-6</v>
      </c>
      <c r="T42">
        <v>6.1426456014771098E-4</v>
      </c>
      <c r="U42">
        <v>0.39939999999999998</v>
      </c>
      <c r="V42">
        <v>0.35399999999999998</v>
      </c>
      <c r="W42">
        <v>0.36649999999999999</v>
      </c>
      <c r="X42">
        <v>0.36649999999999999</v>
      </c>
      <c r="Y42" t="b">
        <v>1</v>
      </c>
      <c r="Z42">
        <v>0.73209999999999997</v>
      </c>
    </row>
    <row r="43" spans="1:26" x14ac:dyDescent="0.25">
      <c r="A43" t="s">
        <v>53</v>
      </c>
      <c r="B43">
        <v>36</v>
      </c>
      <c r="C43">
        <v>225</v>
      </c>
      <c r="D43">
        <v>61</v>
      </c>
      <c r="E43">
        <v>2906</v>
      </c>
      <c r="F43">
        <v>802</v>
      </c>
      <c r="G43">
        <v>1663</v>
      </c>
      <c r="H43">
        <v>30</v>
      </c>
      <c r="I43">
        <v>315</v>
      </c>
      <c r="J43">
        <v>65</v>
      </c>
      <c r="K43">
        <v>2207</v>
      </c>
      <c r="L43">
        <v>825</v>
      </c>
      <c r="M43">
        <v>1601</v>
      </c>
      <c r="N43">
        <v>840.55</v>
      </c>
      <c r="O43">
        <v>137</v>
      </c>
      <c r="P43">
        <v>1544</v>
      </c>
      <c r="Q43">
        <v>11.35</v>
      </c>
      <c r="R43">
        <v>3.5049999999999999</v>
      </c>
      <c r="S43" s="1">
        <v>3.0531354792249399E-6</v>
      </c>
      <c r="T43">
        <v>6.2918822105995998E-4</v>
      </c>
      <c r="U43">
        <v>0.74239999999999995</v>
      </c>
      <c r="V43">
        <v>0.25569999999999998</v>
      </c>
      <c r="W43">
        <v>0.40200000000000002</v>
      </c>
      <c r="X43">
        <v>0.40200000000000002</v>
      </c>
      <c r="Y43" t="b">
        <v>1</v>
      </c>
      <c r="Z43">
        <v>0.59909999999999997</v>
      </c>
    </row>
    <row r="44" spans="1:26" x14ac:dyDescent="0.25">
      <c r="A44" t="s">
        <v>67</v>
      </c>
      <c r="B44">
        <v>17</v>
      </c>
      <c r="C44">
        <v>31</v>
      </c>
      <c r="D44">
        <v>37</v>
      </c>
      <c r="E44">
        <v>255</v>
      </c>
      <c r="F44">
        <v>294</v>
      </c>
      <c r="G44">
        <v>224</v>
      </c>
      <c r="H44">
        <v>14</v>
      </c>
      <c r="I44">
        <v>43</v>
      </c>
      <c r="J44">
        <v>39</v>
      </c>
      <c r="K44">
        <v>194</v>
      </c>
      <c r="L44">
        <v>303</v>
      </c>
      <c r="M44">
        <v>216</v>
      </c>
      <c r="N44">
        <v>134.79</v>
      </c>
      <c r="O44">
        <v>32</v>
      </c>
      <c r="P44">
        <v>238</v>
      </c>
      <c r="Q44">
        <v>7.4109999999999996</v>
      </c>
      <c r="R44">
        <v>2.89</v>
      </c>
      <c r="S44" s="1">
        <v>3.01890590147038E-6</v>
      </c>
      <c r="T44">
        <v>6.2918822105995998E-4</v>
      </c>
      <c r="U44">
        <v>0.1482</v>
      </c>
      <c r="V44">
        <v>0.31059999999999999</v>
      </c>
      <c r="W44">
        <v>0.25700000000000001</v>
      </c>
      <c r="X44">
        <v>0.25700000000000001</v>
      </c>
      <c r="Y44" t="b">
        <v>1</v>
      </c>
      <c r="Z44">
        <v>1.7063999999999999</v>
      </c>
    </row>
    <row r="45" spans="1:26" x14ac:dyDescent="0.25">
      <c r="A45" t="s">
        <v>70</v>
      </c>
      <c r="B45">
        <v>29</v>
      </c>
      <c r="C45">
        <v>8</v>
      </c>
      <c r="D45">
        <v>53</v>
      </c>
      <c r="E45">
        <v>573</v>
      </c>
      <c r="F45">
        <v>177</v>
      </c>
      <c r="G45">
        <v>218</v>
      </c>
      <c r="H45">
        <v>24</v>
      </c>
      <c r="I45">
        <v>11</v>
      </c>
      <c r="J45">
        <v>56</v>
      </c>
      <c r="K45">
        <v>435</v>
      </c>
      <c r="L45">
        <v>182</v>
      </c>
      <c r="M45">
        <v>210</v>
      </c>
      <c r="N45">
        <v>153.15</v>
      </c>
      <c r="O45">
        <v>30</v>
      </c>
      <c r="P45">
        <v>276</v>
      </c>
      <c r="Q45">
        <v>8.9849999999999994</v>
      </c>
      <c r="R45">
        <v>3.1669999999999998</v>
      </c>
      <c r="S45" s="1">
        <v>3.8218070170583698E-6</v>
      </c>
      <c r="T45">
        <v>7.7528938285107395E-4</v>
      </c>
      <c r="U45">
        <v>0.35420000000000001</v>
      </c>
      <c r="V45">
        <v>0.30270000000000002</v>
      </c>
      <c r="W45">
        <v>0.31919999999999998</v>
      </c>
      <c r="X45">
        <v>0.31919999999999998</v>
      </c>
      <c r="Y45" t="b">
        <v>1</v>
      </c>
      <c r="Z45">
        <v>2.7734000000000001</v>
      </c>
    </row>
    <row r="46" spans="1:26" x14ac:dyDescent="0.25">
      <c r="A46" t="s">
        <v>66</v>
      </c>
      <c r="B46">
        <v>2519</v>
      </c>
      <c r="C46">
        <v>781</v>
      </c>
      <c r="D46">
        <v>1703</v>
      </c>
      <c r="E46">
        <v>9857</v>
      </c>
      <c r="F46">
        <v>8801</v>
      </c>
      <c r="G46">
        <v>7559</v>
      </c>
      <c r="H46">
        <v>2092</v>
      </c>
      <c r="I46">
        <v>1093</v>
      </c>
      <c r="J46">
        <v>1812</v>
      </c>
      <c r="K46">
        <v>7487</v>
      </c>
      <c r="L46">
        <v>9055</v>
      </c>
      <c r="M46">
        <v>7278</v>
      </c>
      <c r="N46">
        <v>4802.8599999999997</v>
      </c>
      <c r="O46">
        <v>1666</v>
      </c>
      <c r="P46">
        <v>7940</v>
      </c>
      <c r="Q46">
        <v>4.766</v>
      </c>
      <c r="R46">
        <v>2.2530000000000001</v>
      </c>
      <c r="S46" s="1">
        <v>4.9168770125298703E-6</v>
      </c>
      <c r="T46">
        <v>9.6720930687386705E-4</v>
      </c>
      <c r="U46">
        <v>5.4699999999999999E-2</v>
      </c>
      <c r="V46">
        <v>0.247</v>
      </c>
      <c r="W46">
        <v>0.1749</v>
      </c>
      <c r="X46">
        <v>0.1749</v>
      </c>
      <c r="Y46" t="b">
        <v>1</v>
      </c>
      <c r="Z46">
        <v>1.0829</v>
      </c>
    </row>
    <row r="47" spans="1:26" x14ac:dyDescent="0.25">
      <c r="A47" t="s">
        <v>83</v>
      </c>
      <c r="B47">
        <v>20</v>
      </c>
      <c r="C47">
        <v>4</v>
      </c>
      <c r="D47">
        <v>10</v>
      </c>
      <c r="E47">
        <v>435</v>
      </c>
      <c r="F47">
        <v>64</v>
      </c>
      <c r="G47">
        <v>52</v>
      </c>
      <c r="H47">
        <v>17</v>
      </c>
      <c r="I47">
        <v>6</v>
      </c>
      <c r="J47">
        <v>11</v>
      </c>
      <c r="K47">
        <v>330</v>
      </c>
      <c r="L47">
        <v>66</v>
      </c>
      <c r="M47">
        <v>50</v>
      </c>
      <c r="N47">
        <v>79.86</v>
      </c>
      <c r="O47">
        <v>11</v>
      </c>
      <c r="P47">
        <v>149</v>
      </c>
      <c r="Q47">
        <v>13.396000000000001</v>
      </c>
      <c r="R47">
        <v>3.7440000000000002</v>
      </c>
      <c r="S47" s="1">
        <v>6.1107062859191303E-6</v>
      </c>
      <c r="T47">
        <v>1.1666955839718799E-3</v>
      </c>
      <c r="U47">
        <v>0.61339999999999995</v>
      </c>
      <c r="V47">
        <v>0.35560000000000003</v>
      </c>
      <c r="W47">
        <v>0.44180000000000003</v>
      </c>
      <c r="X47">
        <v>0.44180000000000003</v>
      </c>
      <c r="Y47" t="b">
        <v>1</v>
      </c>
      <c r="Z47">
        <v>7.7286999999999999</v>
      </c>
    </row>
    <row r="48" spans="1:26" x14ac:dyDescent="0.25">
      <c r="A48" t="s">
        <v>59</v>
      </c>
      <c r="B48">
        <v>232</v>
      </c>
      <c r="C48">
        <v>167</v>
      </c>
      <c r="D48">
        <v>405</v>
      </c>
      <c r="E48">
        <v>2279</v>
      </c>
      <c r="F48">
        <v>1136</v>
      </c>
      <c r="G48">
        <v>1676</v>
      </c>
      <c r="H48">
        <v>193</v>
      </c>
      <c r="I48">
        <v>234</v>
      </c>
      <c r="J48">
        <v>431</v>
      </c>
      <c r="K48">
        <v>1731</v>
      </c>
      <c r="L48">
        <v>1169</v>
      </c>
      <c r="M48">
        <v>1614</v>
      </c>
      <c r="N48">
        <v>895.15</v>
      </c>
      <c r="O48">
        <v>286</v>
      </c>
      <c r="P48">
        <v>1505</v>
      </c>
      <c r="Q48">
        <v>5.2649999999999997</v>
      </c>
      <c r="R48">
        <v>2.3959999999999999</v>
      </c>
      <c r="S48" s="1">
        <v>6.0493368005160001E-6</v>
      </c>
      <c r="T48">
        <v>1.1666955839718799E-3</v>
      </c>
      <c r="U48">
        <v>0.107</v>
      </c>
      <c r="V48">
        <v>0.255</v>
      </c>
      <c r="W48">
        <v>0.19989999999999999</v>
      </c>
      <c r="X48">
        <v>0.19989999999999999</v>
      </c>
      <c r="Y48" t="b">
        <v>1</v>
      </c>
      <c r="Z48">
        <v>2.2170000000000001</v>
      </c>
    </row>
    <row r="49" spans="1:26" x14ac:dyDescent="0.25">
      <c r="A49" t="s">
        <v>55</v>
      </c>
      <c r="B49">
        <v>120</v>
      </c>
      <c r="C49">
        <v>149</v>
      </c>
      <c r="D49">
        <v>198</v>
      </c>
      <c r="E49">
        <v>962</v>
      </c>
      <c r="F49">
        <v>717</v>
      </c>
      <c r="G49">
        <v>1709</v>
      </c>
      <c r="H49">
        <v>100</v>
      </c>
      <c r="I49">
        <v>209</v>
      </c>
      <c r="J49">
        <v>211</v>
      </c>
      <c r="K49">
        <v>731</v>
      </c>
      <c r="L49">
        <v>738</v>
      </c>
      <c r="M49">
        <v>1645</v>
      </c>
      <c r="N49">
        <v>605.46</v>
      </c>
      <c r="O49">
        <v>173</v>
      </c>
      <c r="P49">
        <v>1038</v>
      </c>
      <c r="Q49">
        <v>6.008</v>
      </c>
      <c r="R49">
        <v>2.5870000000000002</v>
      </c>
      <c r="S49" s="1">
        <v>6.5796975624636304E-6</v>
      </c>
      <c r="T49">
        <v>1.2031579359643E-3</v>
      </c>
      <c r="U49">
        <v>0.1908</v>
      </c>
      <c r="V49">
        <v>0.25969999999999999</v>
      </c>
      <c r="W49">
        <v>0.23380000000000001</v>
      </c>
      <c r="X49">
        <v>0.23380000000000001</v>
      </c>
      <c r="Y49" t="b">
        <v>1</v>
      </c>
      <c r="Z49">
        <v>3.1381000000000001</v>
      </c>
    </row>
    <row r="50" spans="1:26" x14ac:dyDescent="0.25">
      <c r="A50" t="s">
        <v>91</v>
      </c>
      <c r="B50">
        <v>11</v>
      </c>
      <c r="C50">
        <v>3</v>
      </c>
      <c r="D50">
        <v>22</v>
      </c>
      <c r="E50">
        <v>221</v>
      </c>
      <c r="F50">
        <v>80</v>
      </c>
      <c r="G50">
        <v>126</v>
      </c>
      <c r="H50">
        <v>9</v>
      </c>
      <c r="I50">
        <v>4</v>
      </c>
      <c r="J50">
        <v>23</v>
      </c>
      <c r="K50">
        <v>168</v>
      </c>
      <c r="L50">
        <v>82</v>
      </c>
      <c r="M50">
        <v>121</v>
      </c>
      <c r="N50">
        <v>68.040000000000006</v>
      </c>
      <c r="O50">
        <v>12</v>
      </c>
      <c r="P50">
        <v>124</v>
      </c>
      <c r="Q50">
        <v>10.025</v>
      </c>
      <c r="R50">
        <v>3.3260000000000001</v>
      </c>
      <c r="S50" s="1">
        <v>6.5005552225671297E-6</v>
      </c>
      <c r="T50">
        <v>1.2031579359643E-3</v>
      </c>
      <c r="U50">
        <v>0.26540000000000002</v>
      </c>
      <c r="V50">
        <v>0.37480000000000002</v>
      </c>
      <c r="W50">
        <v>0.34420000000000001</v>
      </c>
      <c r="X50">
        <v>0.34420000000000001</v>
      </c>
      <c r="Y50" t="b">
        <v>1</v>
      </c>
      <c r="Z50">
        <v>0.40789999999999998</v>
      </c>
    </row>
    <row r="51" spans="1:26" x14ac:dyDescent="0.25">
      <c r="A51" t="s">
        <v>60</v>
      </c>
      <c r="B51">
        <v>89</v>
      </c>
      <c r="C51">
        <v>122</v>
      </c>
      <c r="D51">
        <v>367</v>
      </c>
      <c r="E51">
        <v>3567</v>
      </c>
      <c r="F51">
        <v>959</v>
      </c>
      <c r="G51">
        <v>1344</v>
      </c>
      <c r="H51">
        <v>74</v>
      </c>
      <c r="I51">
        <v>171</v>
      </c>
      <c r="J51">
        <v>391</v>
      </c>
      <c r="K51">
        <v>2709</v>
      </c>
      <c r="L51">
        <v>987</v>
      </c>
      <c r="M51">
        <v>1294</v>
      </c>
      <c r="N51">
        <v>937.54</v>
      </c>
      <c r="O51">
        <v>212</v>
      </c>
      <c r="P51">
        <v>1663</v>
      </c>
      <c r="Q51">
        <v>7.86</v>
      </c>
      <c r="R51">
        <v>2.9740000000000002</v>
      </c>
      <c r="S51" s="1">
        <v>6.8190092447470504E-6</v>
      </c>
      <c r="T51">
        <v>1.2182471343350099E-3</v>
      </c>
      <c r="U51">
        <v>0.44209999999999999</v>
      </c>
      <c r="V51">
        <v>0.25459999999999999</v>
      </c>
      <c r="W51">
        <v>0.31209999999999999</v>
      </c>
      <c r="X51">
        <v>0.31209999999999999</v>
      </c>
      <c r="Y51" t="b">
        <v>1</v>
      </c>
      <c r="Z51">
        <v>1.2022999999999999</v>
      </c>
    </row>
    <row r="52" spans="1:26" x14ac:dyDescent="0.25">
      <c r="A52" t="s">
        <v>85</v>
      </c>
      <c r="B52">
        <v>5</v>
      </c>
      <c r="C52">
        <v>22</v>
      </c>
      <c r="D52">
        <v>9</v>
      </c>
      <c r="E52">
        <v>133</v>
      </c>
      <c r="F52">
        <v>237</v>
      </c>
      <c r="G52">
        <v>131</v>
      </c>
      <c r="H52">
        <v>4</v>
      </c>
      <c r="I52">
        <v>31</v>
      </c>
      <c r="J52">
        <v>10</v>
      </c>
      <c r="K52">
        <v>101</v>
      </c>
      <c r="L52">
        <v>244</v>
      </c>
      <c r="M52">
        <v>126</v>
      </c>
      <c r="N52">
        <v>85.92</v>
      </c>
      <c r="O52">
        <v>15</v>
      </c>
      <c r="P52">
        <v>157</v>
      </c>
      <c r="Q52">
        <v>10.856999999999999</v>
      </c>
      <c r="R52">
        <v>3.4409999999999998</v>
      </c>
      <c r="S52" s="1">
        <v>6.9907340462912598E-6</v>
      </c>
      <c r="T52">
        <v>1.2182471343350099E-3</v>
      </c>
      <c r="U52">
        <v>0.46139999999999998</v>
      </c>
      <c r="V52">
        <v>0.3478</v>
      </c>
      <c r="W52">
        <v>0.38179999999999997</v>
      </c>
      <c r="X52">
        <v>0.38179999999999997</v>
      </c>
      <c r="Y52" t="b">
        <v>1</v>
      </c>
      <c r="Z52">
        <v>1.6902999999999999</v>
      </c>
    </row>
    <row r="53" spans="1:26" x14ac:dyDescent="0.25">
      <c r="A53" t="s">
        <v>79</v>
      </c>
      <c r="B53">
        <v>33</v>
      </c>
      <c r="C53">
        <v>55</v>
      </c>
      <c r="D53">
        <v>19</v>
      </c>
      <c r="E53">
        <v>2295</v>
      </c>
      <c r="F53">
        <v>94</v>
      </c>
      <c r="G53">
        <v>162</v>
      </c>
      <c r="H53">
        <v>27</v>
      </c>
      <c r="I53">
        <v>77</v>
      </c>
      <c r="J53">
        <v>20</v>
      </c>
      <c r="K53">
        <v>1743</v>
      </c>
      <c r="L53">
        <v>97</v>
      </c>
      <c r="M53">
        <v>156</v>
      </c>
      <c r="N53">
        <v>353.41</v>
      </c>
      <c r="O53">
        <v>41</v>
      </c>
      <c r="P53">
        <v>665</v>
      </c>
      <c r="Q53">
        <v>16.102</v>
      </c>
      <c r="R53">
        <v>4.0090000000000003</v>
      </c>
      <c r="S53" s="1">
        <v>7.0375518042922199E-6</v>
      </c>
      <c r="T53">
        <v>1.2182471343350099E-3</v>
      </c>
      <c r="U53">
        <v>1.1637999999999999</v>
      </c>
      <c r="V53">
        <v>0.27010000000000001</v>
      </c>
      <c r="W53">
        <v>0.56000000000000005</v>
      </c>
      <c r="X53">
        <v>0.56000000000000005</v>
      </c>
      <c r="Y53" t="b">
        <v>1</v>
      </c>
      <c r="Z53">
        <v>17.6828</v>
      </c>
    </row>
    <row r="54" spans="1:26" x14ac:dyDescent="0.25">
      <c r="A54" t="s">
        <v>45</v>
      </c>
      <c r="B54">
        <v>2</v>
      </c>
      <c r="C54">
        <v>1</v>
      </c>
      <c r="D54">
        <v>0</v>
      </c>
      <c r="E54">
        <v>38</v>
      </c>
      <c r="F54">
        <v>46</v>
      </c>
      <c r="G54">
        <v>54</v>
      </c>
      <c r="H54">
        <v>2</v>
      </c>
      <c r="I54">
        <v>1</v>
      </c>
      <c r="J54">
        <v>0</v>
      </c>
      <c r="K54">
        <v>29</v>
      </c>
      <c r="L54">
        <v>47</v>
      </c>
      <c r="M54">
        <v>52</v>
      </c>
      <c r="N54">
        <v>21.87</v>
      </c>
      <c r="O54">
        <v>1</v>
      </c>
      <c r="P54">
        <v>43</v>
      </c>
      <c r="Q54">
        <v>41.235999999999997</v>
      </c>
      <c r="R54">
        <v>5.3659999999999997</v>
      </c>
      <c r="S54" s="1">
        <v>7.0160774227301501E-6</v>
      </c>
      <c r="T54">
        <v>1.2182471343350099E-3</v>
      </c>
      <c r="U54">
        <v>0</v>
      </c>
      <c r="V54">
        <v>0.64829999999999999</v>
      </c>
      <c r="W54">
        <v>0.50260000000000005</v>
      </c>
      <c r="X54">
        <v>0.50260000000000005</v>
      </c>
      <c r="Y54" t="b">
        <v>1</v>
      </c>
      <c r="Z54">
        <v>0.61650000000000005</v>
      </c>
    </row>
    <row r="55" spans="1:26" x14ac:dyDescent="0.25">
      <c r="A55" t="s">
        <v>98</v>
      </c>
      <c r="B55">
        <v>37</v>
      </c>
      <c r="C55">
        <v>34</v>
      </c>
      <c r="D55">
        <v>65</v>
      </c>
      <c r="E55">
        <v>382</v>
      </c>
      <c r="F55">
        <v>257</v>
      </c>
      <c r="G55">
        <v>290</v>
      </c>
      <c r="H55">
        <v>31</v>
      </c>
      <c r="I55">
        <v>48</v>
      </c>
      <c r="J55">
        <v>69</v>
      </c>
      <c r="K55">
        <v>290</v>
      </c>
      <c r="L55">
        <v>264</v>
      </c>
      <c r="M55">
        <v>279</v>
      </c>
      <c r="N55">
        <v>163.55000000000001</v>
      </c>
      <c r="O55">
        <v>49</v>
      </c>
      <c r="P55">
        <v>278</v>
      </c>
      <c r="Q55">
        <v>5.6669999999999998</v>
      </c>
      <c r="R55">
        <v>2.5019999999999998</v>
      </c>
      <c r="S55" s="1">
        <v>8.0322217850033607E-6</v>
      </c>
      <c r="T55">
        <v>1.3721359925618201E-3</v>
      </c>
      <c r="U55">
        <v>5.2999999999999999E-2</v>
      </c>
      <c r="V55">
        <v>0.29909999999999998</v>
      </c>
      <c r="W55">
        <v>0.2137</v>
      </c>
      <c r="X55">
        <v>0.2137</v>
      </c>
      <c r="Y55" t="b">
        <v>1</v>
      </c>
      <c r="Z55">
        <v>1.0279</v>
      </c>
    </row>
    <row r="56" spans="1:26" x14ac:dyDescent="0.25">
      <c r="A56" t="s">
        <v>105</v>
      </c>
      <c r="B56">
        <v>10</v>
      </c>
      <c r="C56">
        <v>8</v>
      </c>
      <c r="D56">
        <v>12</v>
      </c>
      <c r="E56">
        <v>133</v>
      </c>
      <c r="F56">
        <v>67</v>
      </c>
      <c r="G56">
        <v>99</v>
      </c>
      <c r="H56">
        <v>8</v>
      </c>
      <c r="I56">
        <v>11</v>
      </c>
      <c r="J56">
        <v>13</v>
      </c>
      <c r="K56">
        <v>101</v>
      </c>
      <c r="L56">
        <v>69</v>
      </c>
      <c r="M56">
        <v>95</v>
      </c>
      <c r="N56">
        <v>49.59</v>
      </c>
      <c r="O56">
        <v>11</v>
      </c>
      <c r="P56">
        <v>88</v>
      </c>
      <c r="Q56">
        <v>8.2710000000000008</v>
      </c>
      <c r="R56">
        <v>3.048</v>
      </c>
      <c r="S56" s="1">
        <v>8.9127621538520998E-6</v>
      </c>
      <c r="T56">
        <v>1.5027842992657401E-3</v>
      </c>
      <c r="U56">
        <v>0</v>
      </c>
      <c r="V56">
        <v>0.42299999999999999</v>
      </c>
      <c r="W56">
        <v>0.28339999999999999</v>
      </c>
      <c r="X56">
        <v>0.28339999999999999</v>
      </c>
      <c r="Y56" t="b">
        <v>1</v>
      </c>
      <c r="Z56">
        <v>0.35110000000000002</v>
      </c>
    </row>
    <row r="57" spans="1:26" x14ac:dyDescent="0.25">
      <c r="A57" t="s">
        <v>80</v>
      </c>
      <c r="B57">
        <v>5</v>
      </c>
      <c r="C57">
        <v>1</v>
      </c>
      <c r="D57">
        <v>8</v>
      </c>
      <c r="E57">
        <v>148</v>
      </c>
      <c r="F57">
        <v>54</v>
      </c>
      <c r="G57">
        <v>40</v>
      </c>
      <c r="H57">
        <v>4</v>
      </c>
      <c r="I57">
        <v>1</v>
      </c>
      <c r="J57">
        <v>9</v>
      </c>
      <c r="K57">
        <v>112</v>
      </c>
      <c r="L57">
        <v>56</v>
      </c>
      <c r="M57">
        <v>39</v>
      </c>
      <c r="N57">
        <v>36.76</v>
      </c>
      <c r="O57">
        <v>5</v>
      </c>
      <c r="P57">
        <v>69</v>
      </c>
      <c r="Q57">
        <v>14.419</v>
      </c>
      <c r="R57">
        <v>3.85</v>
      </c>
      <c r="S57" s="1">
        <v>1.01521677270035E-5</v>
      </c>
      <c r="T57">
        <v>1.66842523543906E-3</v>
      </c>
      <c r="U57">
        <v>0.27989999999999998</v>
      </c>
      <c r="V57">
        <v>0.48509999999999998</v>
      </c>
      <c r="W57">
        <v>0.42859999999999998</v>
      </c>
      <c r="X57">
        <v>0.42859999999999998</v>
      </c>
      <c r="Y57" t="b">
        <v>1</v>
      </c>
      <c r="Z57">
        <v>0.36420000000000002</v>
      </c>
    </row>
    <row r="58" spans="1:26" x14ac:dyDescent="0.25">
      <c r="A58" t="s">
        <v>76</v>
      </c>
      <c r="B58">
        <v>49</v>
      </c>
      <c r="C58">
        <v>52</v>
      </c>
      <c r="D58">
        <v>125</v>
      </c>
      <c r="E58">
        <v>1484</v>
      </c>
      <c r="F58">
        <v>330</v>
      </c>
      <c r="G58">
        <v>382</v>
      </c>
      <c r="H58">
        <v>41</v>
      </c>
      <c r="I58">
        <v>73</v>
      </c>
      <c r="J58">
        <v>133</v>
      </c>
      <c r="K58">
        <v>1127</v>
      </c>
      <c r="L58">
        <v>340</v>
      </c>
      <c r="M58">
        <v>368</v>
      </c>
      <c r="N58">
        <v>346.83</v>
      </c>
      <c r="O58">
        <v>82</v>
      </c>
      <c r="P58">
        <v>612</v>
      </c>
      <c r="Q58">
        <v>7.452</v>
      </c>
      <c r="R58">
        <v>2.8980000000000001</v>
      </c>
      <c r="S58" s="1">
        <v>1.14524449188981E-5</v>
      </c>
      <c r="T58">
        <v>1.7139642581076699E-3</v>
      </c>
      <c r="U58">
        <v>0.37540000000000001</v>
      </c>
      <c r="V58">
        <v>0.27060000000000001</v>
      </c>
      <c r="W58">
        <v>0.30690000000000001</v>
      </c>
      <c r="X58">
        <v>0.30690000000000001</v>
      </c>
      <c r="Y58" t="b">
        <v>1</v>
      </c>
      <c r="Z58">
        <v>6.4671000000000003</v>
      </c>
    </row>
    <row r="59" spans="1:26" x14ac:dyDescent="0.25">
      <c r="A59" t="s">
        <v>93</v>
      </c>
      <c r="B59">
        <v>3</v>
      </c>
      <c r="C59">
        <v>6</v>
      </c>
      <c r="D59">
        <v>43</v>
      </c>
      <c r="E59">
        <v>409</v>
      </c>
      <c r="F59">
        <v>282</v>
      </c>
      <c r="G59">
        <v>121</v>
      </c>
      <c r="H59">
        <v>2</v>
      </c>
      <c r="I59">
        <v>8</v>
      </c>
      <c r="J59">
        <v>46</v>
      </c>
      <c r="K59">
        <v>311</v>
      </c>
      <c r="L59">
        <v>290</v>
      </c>
      <c r="M59">
        <v>116</v>
      </c>
      <c r="N59">
        <v>128.99</v>
      </c>
      <c r="O59">
        <v>19</v>
      </c>
      <c r="P59">
        <v>239</v>
      </c>
      <c r="Q59">
        <v>12.676</v>
      </c>
      <c r="R59">
        <v>3.6640000000000001</v>
      </c>
      <c r="S59" s="1">
        <v>1.1485395552289E-5</v>
      </c>
      <c r="T59">
        <v>1.7139642581076699E-3</v>
      </c>
      <c r="U59">
        <v>0.85619999999999996</v>
      </c>
      <c r="V59">
        <v>0.3135</v>
      </c>
      <c r="W59">
        <v>0.4718</v>
      </c>
      <c r="X59">
        <v>0.4718</v>
      </c>
      <c r="Y59" t="b">
        <v>1</v>
      </c>
      <c r="Z59">
        <v>7.6497000000000002</v>
      </c>
    </row>
    <row r="60" spans="1:26" x14ac:dyDescent="0.25">
      <c r="A60" t="s">
        <v>90</v>
      </c>
      <c r="B60">
        <v>25</v>
      </c>
      <c r="C60">
        <v>21</v>
      </c>
      <c r="D60">
        <v>34</v>
      </c>
      <c r="E60">
        <v>1023</v>
      </c>
      <c r="F60">
        <v>90</v>
      </c>
      <c r="G60">
        <v>103</v>
      </c>
      <c r="H60">
        <v>21</v>
      </c>
      <c r="I60">
        <v>29</v>
      </c>
      <c r="J60">
        <v>36</v>
      </c>
      <c r="K60">
        <v>777</v>
      </c>
      <c r="L60">
        <v>93</v>
      </c>
      <c r="M60">
        <v>99</v>
      </c>
      <c r="N60">
        <v>175.85</v>
      </c>
      <c r="O60">
        <v>29</v>
      </c>
      <c r="P60">
        <v>323</v>
      </c>
      <c r="Q60">
        <v>11.25</v>
      </c>
      <c r="R60">
        <v>3.492</v>
      </c>
      <c r="S60" s="1">
        <v>1.11736300884373E-5</v>
      </c>
      <c r="T60">
        <v>1.7139642581076699E-3</v>
      </c>
      <c r="U60">
        <v>0.70620000000000005</v>
      </c>
      <c r="V60">
        <v>0.29530000000000001</v>
      </c>
      <c r="W60">
        <v>0.43490000000000001</v>
      </c>
      <c r="X60">
        <v>0.43490000000000001</v>
      </c>
      <c r="Y60" t="b">
        <v>1</v>
      </c>
      <c r="Z60">
        <v>17.500399999999999</v>
      </c>
    </row>
    <row r="61" spans="1:26" x14ac:dyDescent="0.25">
      <c r="A61" t="s">
        <v>104</v>
      </c>
      <c r="B61">
        <v>24</v>
      </c>
      <c r="C61">
        <v>11</v>
      </c>
      <c r="D61">
        <v>9</v>
      </c>
      <c r="E61">
        <v>212</v>
      </c>
      <c r="F61">
        <v>79</v>
      </c>
      <c r="G61">
        <v>108</v>
      </c>
      <c r="H61">
        <v>20</v>
      </c>
      <c r="I61">
        <v>15</v>
      </c>
      <c r="J61">
        <v>10</v>
      </c>
      <c r="K61">
        <v>161</v>
      </c>
      <c r="L61">
        <v>81</v>
      </c>
      <c r="M61">
        <v>104</v>
      </c>
      <c r="N61">
        <v>65.2</v>
      </c>
      <c r="O61">
        <v>15</v>
      </c>
      <c r="P61">
        <v>115</v>
      </c>
      <c r="Q61">
        <v>7.6849999999999996</v>
      </c>
      <c r="R61">
        <v>2.9420000000000002</v>
      </c>
      <c r="S61" s="1">
        <v>1.1369955234607599E-5</v>
      </c>
      <c r="T61">
        <v>1.7139642581076699E-3</v>
      </c>
      <c r="U61">
        <v>9.9400000000000002E-2</v>
      </c>
      <c r="V61">
        <v>0.38040000000000002</v>
      </c>
      <c r="W61">
        <v>0.28360000000000002</v>
      </c>
      <c r="X61">
        <v>0.28360000000000002</v>
      </c>
      <c r="Y61" t="b">
        <v>1</v>
      </c>
      <c r="Z61">
        <v>0.246</v>
      </c>
    </row>
    <row r="62" spans="1:26" x14ac:dyDescent="0.25">
      <c r="A62" t="s">
        <v>75</v>
      </c>
      <c r="B62">
        <v>100</v>
      </c>
      <c r="C62">
        <v>40</v>
      </c>
      <c r="D62">
        <v>115</v>
      </c>
      <c r="E62">
        <v>1394</v>
      </c>
      <c r="F62">
        <v>382</v>
      </c>
      <c r="G62">
        <v>321</v>
      </c>
      <c r="H62">
        <v>83</v>
      </c>
      <c r="I62">
        <v>56</v>
      </c>
      <c r="J62">
        <v>122</v>
      </c>
      <c r="K62">
        <v>1059</v>
      </c>
      <c r="L62">
        <v>393</v>
      </c>
      <c r="M62">
        <v>309</v>
      </c>
      <c r="N62">
        <v>337.05</v>
      </c>
      <c r="O62">
        <v>87</v>
      </c>
      <c r="P62">
        <v>587</v>
      </c>
      <c r="Q62">
        <v>6.7290000000000001</v>
      </c>
      <c r="R62">
        <v>2.75</v>
      </c>
      <c r="S62" s="1">
        <v>1.08318216282249E-5</v>
      </c>
      <c r="T62">
        <v>1.7139642581076699E-3</v>
      </c>
      <c r="U62">
        <v>0.28060000000000002</v>
      </c>
      <c r="V62">
        <v>0.27129999999999999</v>
      </c>
      <c r="W62">
        <v>0.27460000000000001</v>
      </c>
      <c r="X62">
        <v>0.27460000000000001</v>
      </c>
      <c r="Y62" t="b">
        <v>1</v>
      </c>
      <c r="Z62">
        <v>1.9388000000000001</v>
      </c>
    </row>
    <row r="63" spans="1:26" x14ac:dyDescent="0.25">
      <c r="A63" t="s">
        <v>61</v>
      </c>
      <c r="B63">
        <v>583</v>
      </c>
      <c r="C63">
        <v>1097</v>
      </c>
      <c r="D63">
        <v>672</v>
      </c>
      <c r="E63">
        <v>9037</v>
      </c>
      <c r="F63">
        <v>3495</v>
      </c>
      <c r="G63">
        <v>5290</v>
      </c>
      <c r="H63">
        <v>484</v>
      </c>
      <c r="I63">
        <v>1536</v>
      </c>
      <c r="J63">
        <v>715</v>
      </c>
      <c r="K63">
        <v>6864</v>
      </c>
      <c r="L63">
        <v>3596</v>
      </c>
      <c r="M63">
        <v>5093</v>
      </c>
      <c r="N63">
        <v>3048.02</v>
      </c>
      <c r="O63">
        <v>912</v>
      </c>
      <c r="P63">
        <v>5184</v>
      </c>
      <c r="Q63">
        <v>5.69</v>
      </c>
      <c r="R63">
        <v>2.508</v>
      </c>
      <c r="S63" s="1">
        <v>1.22297918524756E-5</v>
      </c>
      <c r="T63">
        <v>1.78403806315383E-3</v>
      </c>
      <c r="U63">
        <v>0.2326</v>
      </c>
      <c r="V63">
        <v>0.24809999999999999</v>
      </c>
      <c r="W63">
        <v>0.2364</v>
      </c>
      <c r="X63">
        <v>0.2364</v>
      </c>
      <c r="Y63" t="b">
        <v>1</v>
      </c>
      <c r="Z63">
        <v>0.35620000000000002</v>
      </c>
    </row>
    <row r="64" spans="1:26" x14ac:dyDescent="0.25">
      <c r="A64" t="s">
        <v>357</v>
      </c>
      <c r="B64">
        <v>0</v>
      </c>
      <c r="C64">
        <v>0</v>
      </c>
      <c r="D64">
        <v>0</v>
      </c>
      <c r="E64">
        <v>37</v>
      </c>
      <c r="F64">
        <v>31</v>
      </c>
      <c r="G64">
        <v>15</v>
      </c>
      <c r="H64">
        <v>0</v>
      </c>
      <c r="I64">
        <v>0</v>
      </c>
      <c r="J64">
        <v>0</v>
      </c>
      <c r="K64">
        <v>28</v>
      </c>
      <c r="L64">
        <v>32</v>
      </c>
      <c r="M64">
        <v>14</v>
      </c>
      <c r="N64">
        <v>12.41</v>
      </c>
      <c r="O64">
        <v>0</v>
      </c>
      <c r="P64">
        <v>25</v>
      </c>
      <c r="Q64">
        <v>125.684</v>
      </c>
      <c r="R64">
        <v>6.9740000000000002</v>
      </c>
      <c r="S64" s="1">
        <v>1.25283828756579E-5</v>
      </c>
      <c r="T64">
        <v>1.80728883194074E-3</v>
      </c>
      <c r="U64">
        <v>0.13</v>
      </c>
      <c r="V64">
        <v>0.95599999999999996</v>
      </c>
      <c r="W64">
        <v>0.81840000000000002</v>
      </c>
      <c r="X64">
        <v>0.81840000000000002</v>
      </c>
      <c r="Y64" t="b">
        <v>1</v>
      </c>
      <c r="Z64">
        <v>0.43840000000000001</v>
      </c>
    </row>
    <row r="65" spans="1:26" x14ac:dyDescent="0.25">
      <c r="A65" t="s">
        <v>73</v>
      </c>
      <c r="B65">
        <v>446</v>
      </c>
      <c r="C65">
        <v>197</v>
      </c>
      <c r="D65">
        <v>344</v>
      </c>
      <c r="E65">
        <v>3277</v>
      </c>
      <c r="F65">
        <v>1147</v>
      </c>
      <c r="G65">
        <v>1283</v>
      </c>
      <c r="H65">
        <v>370</v>
      </c>
      <c r="I65">
        <v>276</v>
      </c>
      <c r="J65">
        <v>366</v>
      </c>
      <c r="K65">
        <v>2489</v>
      </c>
      <c r="L65">
        <v>1180</v>
      </c>
      <c r="M65">
        <v>1235</v>
      </c>
      <c r="N65">
        <v>986.11</v>
      </c>
      <c r="O65">
        <v>337</v>
      </c>
      <c r="P65">
        <v>1635</v>
      </c>
      <c r="Q65">
        <v>4.8440000000000003</v>
      </c>
      <c r="R65">
        <v>2.2759999999999998</v>
      </c>
      <c r="S65" s="1">
        <v>1.50082970071223E-5</v>
      </c>
      <c r="T65">
        <v>2.14123868179636E-3</v>
      </c>
      <c r="U65">
        <v>0.1038</v>
      </c>
      <c r="V65">
        <v>0.25409999999999999</v>
      </c>
      <c r="W65">
        <v>0.19739999999999999</v>
      </c>
      <c r="X65">
        <v>0.19739999999999999</v>
      </c>
      <c r="Y65" t="b">
        <v>1</v>
      </c>
      <c r="Z65">
        <v>2.5308000000000002</v>
      </c>
    </row>
    <row r="66" spans="1:26" x14ac:dyDescent="0.25">
      <c r="A66" t="s">
        <v>101</v>
      </c>
      <c r="B66">
        <v>1</v>
      </c>
      <c r="C66">
        <v>10</v>
      </c>
      <c r="D66">
        <v>21</v>
      </c>
      <c r="E66">
        <v>202</v>
      </c>
      <c r="F66">
        <v>176</v>
      </c>
      <c r="G66">
        <v>97</v>
      </c>
      <c r="H66">
        <v>1</v>
      </c>
      <c r="I66">
        <v>14</v>
      </c>
      <c r="J66">
        <v>22</v>
      </c>
      <c r="K66">
        <v>153</v>
      </c>
      <c r="L66">
        <v>181</v>
      </c>
      <c r="M66">
        <v>93</v>
      </c>
      <c r="N66">
        <v>77.510000000000005</v>
      </c>
      <c r="O66">
        <v>12</v>
      </c>
      <c r="P66">
        <v>142</v>
      </c>
      <c r="Q66">
        <v>11.673</v>
      </c>
      <c r="R66">
        <v>3.5449999999999999</v>
      </c>
      <c r="S66" s="1">
        <v>1.5360398068833601E-5</v>
      </c>
      <c r="T66">
        <v>2.1676526970398498E-3</v>
      </c>
      <c r="U66">
        <v>0.68110000000000004</v>
      </c>
      <c r="V66">
        <v>0.3589</v>
      </c>
      <c r="W66">
        <v>0.43680000000000002</v>
      </c>
      <c r="X66">
        <v>0.43680000000000002</v>
      </c>
      <c r="Y66" t="b">
        <v>1</v>
      </c>
      <c r="Z66">
        <v>1.1251</v>
      </c>
    </row>
    <row r="67" spans="1:26" x14ac:dyDescent="0.25">
      <c r="A67" t="s">
        <v>89</v>
      </c>
      <c r="B67">
        <v>1</v>
      </c>
      <c r="C67">
        <v>8</v>
      </c>
      <c r="D67">
        <v>1</v>
      </c>
      <c r="E67">
        <v>159</v>
      </c>
      <c r="F67">
        <v>43</v>
      </c>
      <c r="G67">
        <v>56</v>
      </c>
      <c r="H67">
        <v>1</v>
      </c>
      <c r="I67">
        <v>11</v>
      </c>
      <c r="J67">
        <v>1</v>
      </c>
      <c r="K67">
        <v>121</v>
      </c>
      <c r="L67">
        <v>44</v>
      </c>
      <c r="M67">
        <v>54</v>
      </c>
      <c r="N67">
        <v>38.67</v>
      </c>
      <c r="O67">
        <v>4</v>
      </c>
      <c r="P67">
        <v>73</v>
      </c>
      <c r="Q67">
        <v>18.015000000000001</v>
      </c>
      <c r="R67">
        <v>4.1710000000000003</v>
      </c>
      <c r="S67" s="1">
        <v>1.5776517462918E-5</v>
      </c>
      <c r="T67">
        <v>2.2015548142683399E-3</v>
      </c>
      <c r="U67">
        <v>0.73839999999999995</v>
      </c>
      <c r="V67">
        <v>0.47320000000000001</v>
      </c>
      <c r="W67">
        <v>0.53300000000000003</v>
      </c>
      <c r="X67">
        <v>0.53300000000000003</v>
      </c>
      <c r="Y67" t="b">
        <v>1</v>
      </c>
      <c r="Z67">
        <v>2.1715</v>
      </c>
    </row>
    <row r="68" spans="1:26" x14ac:dyDescent="0.25">
      <c r="A68" t="s">
        <v>63</v>
      </c>
      <c r="B68">
        <v>122</v>
      </c>
      <c r="C68">
        <v>464</v>
      </c>
      <c r="D68">
        <v>257</v>
      </c>
      <c r="E68">
        <v>2389</v>
      </c>
      <c r="F68">
        <v>2288</v>
      </c>
      <c r="G68">
        <v>2943</v>
      </c>
      <c r="H68">
        <v>101</v>
      </c>
      <c r="I68">
        <v>650</v>
      </c>
      <c r="J68">
        <v>273</v>
      </c>
      <c r="K68">
        <v>1815</v>
      </c>
      <c r="L68">
        <v>2354</v>
      </c>
      <c r="M68">
        <v>2833</v>
      </c>
      <c r="N68">
        <v>1337.75</v>
      </c>
      <c r="O68">
        <v>341</v>
      </c>
      <c r="P68">
        <v>2334</v>
      </c>
      <c r="Q68">
        <v>6.8460000000000001</v>
      </c>
      <c r="R68">
        <v>2.7749999999999999</v>
      </c>
      <c r="S68" s="1">
        <v>1.5939779137427699E-5</v>
      </c>
      <c r="T68">
        <v>2.2015548142683399E-3</v>
      </c>
      <c r="U68">
        <v>0.35849999999999999</v>
      </c>
      <c r="V68">
        <v>0.25180000000000002</v>
      </c>
      <c r="W68">
        <v>0.29630000000000001</v>
      </c>
      <c r="X68">
        <v>0.29630000000000001</v>
      </c>
      <c r="Y68" t="b">
        <v>1</v>
      </c>
      <c r="Z68">
        <v>1.1517999999999999</v>
      </c>
    </row>
    <row r="69" spans="1:26" x14ac:dyDescent="0.25">
      <c r="A69" t="s">
        <v>121</v>
      </c>
      <c r="B69">
        <v>31</v>
      </c>
      <c r="C69">
        <v>8</v>
      </c>
      <c r="D69">
        <v>16</v>
      </c>
      <c r="E69">
        <v>178</v>
      </c>
      <c r="F69">
        <v>102</v>
      </c>
      <c r="G69">
        <v>134</v>
      </c>
      <c r="H69">
        <v>26</v>
      </c>
      <c r="I69">
        <v>11</v>
      </c>
      <c r="J69">
        <v>17</v>
      </c>
      <c r="K69">
        <v>135</v>
      </c>
      <c r="L69">
        <v>105</v>
      </c>
      <c r="M69">
        <v>129</v>
      </c>
      <c r="N69">
        <v>70.52</v>
      </c>
      <c r="O69">
        <v>18</v>
      </c>
      <c r="P69">
        <v>123</v>
      </c>
      <c r="Q69">
        <v>6.7549999999999999</v>
      </c>
      <c r="R69">
        <v>2.7559999999999998</v>
      </c>
      <c r="S69" s="1">
        <v>1.6228274426203198E-5</v>
      </c>
      <c r="T69">
        <v>2.21780723026733E-3</v>
      </c>
      <c r="U69">
        <v>2.1399999999999999E-2</v>
      </c>
      <c r="V69">
        <v>0.37019999999999997</v>
      </c>
      <c r="W69">
        <v>0.26090000000000002</v>
      </c>
      <c r="X69">
        <v>0.26090000000000002</v>
      </c>
      <c r="Y69" t="b">
        <v>1</v>
      </c>
      <c r="Z69">
        <v>0.81820000000000004</v>
      </c>
    </row>
    <row r="70" spans="1:26" x14ac:dyDescent="0.25">
      <c r="A70" t="s">
        <v>358</v>
      </c>
      <c r="B70">
        <v>0</v>
      </c>
      <c r="C70">
        <v>2</v>
      </c>
      <c r="D70">
        <v>0</v>
      </c>
      <c r="E70">
        <v>48</v>
      </c>
      <c r="F70">
        <v>15</v>
      </c>
      <c r="G70">
        <v>91</v>
      </c>
      <c r="H70">
        <v>0</v>
      </c>
      <c r="I70">
        <v>3</v>
      </c>
      <c r="J70">
        <v>0</v>
      </c>
      <c r="K70">
        <v>36</v>
      </c>
      <c r="L70">
        <v>15</v>
      </c>
      <c r="M70">
        <v>88</v>
      </c>
      <c r="N70">
        <v>23.72</v>
      </c>
      <c r="O70">
        <v>1</v>
      </c>
      <c r="P70">
        <v>46</v>
      </c>
      <c r="Q70">
        <v>60.429000000000002</v>
      </c>
      <c r="R70">
        <v>5.9169999999999998</v>
      </c>
      <c r="S70" s="1">
        <v>1.6998333388204801E-5</v>
      </c>
      <c r="T70">
        <v>2.2988475247819099E-3</v>
      </c>
      <c r="U70">
        <v>0.90280000000000005</v>
      </c>
      <c r="V70">
        <v>0.61699999999999999</v>
      </c>
      <c r="W70">
        <v>0.6623</v>
      </c>
      <c r="X70">
        <v>0.6623</v>
      </c>
      <c r="Y70" t="b">
        <v>1</v>
      </c>
      <c r="Z70">
        <v>0.53820000000000001</v>
      </c>
    </row>
    <row r="71" spans="1:26" x14ac:dyDescent="0.25">
      <c r="A71" t="s">
        <v>72</v>
      </c>
      <c r="B71">
        <v>916</v>
      </c>
      <c r="C71">
        <v>2274</v>
      </c>
      <c r="D71">
        <v>3551</v>
      </c>
      <c r="E71">
        <v>14206</v>
      </c>
      <c r="F71">
        <v>23204</v>
      </c>
      <c r="G71">
        <v>15922</v>
      </c>
      <c r="H71">
        <v>761</v>
      </c>
      <c r="I71">
        <v>3183</v>
      </c>
      <c r="J71">
        <v>3779</v>
      </c>
      <c r="K71">
        <v>10790</v>
      </c>
      <c r="L71">
        <v>23875</v>
      </c>
      <c r="M71">
        <v>15329</v>
      </c>
      <c r="N71">
        <v>9619.5400000000009</v>
      </c>
      <c r="O71">
        <v>2574</v>
      </c>
      <c r="P71">
        <v>16665</v>
      </c>
      <c r="Q71">
        <v>6.4740000000000002</v>
      </c>
      <c r="R71">
        <v>2.6949999999999998</v>
      </c>
      <c r="S71" s="1">
        <v>1.86293699488506E-5</v>
      </c>
      <c r="T71">
        <v>2.46080173392777E-3</v>
      </c>
      <c r="U71">
        <v>0.35859999999999997</v>
      </c>
      <c r="V71">
        <v>0.24610000000000001</v>
      </c>
      <c r="W71">
        <v>0.2853</v>
      </c>
      <c r="X71">
        <v>0.2853</v>
      </c>
      <c r="Y71" t="b">
        <v>1</v>
      </c>
      <c r="Z71">
        <v>0.40989999999999999</v>
      </c>
    </row>
    <row r="72" spans="1:26" x14ac:dyDescent="0.25">
      <c r="A72" t="s">
        <v>74</v>
      </c>
      <c r="B72">
        <v>326</v>
      </c>
      <c r="C72">
        <v>2057</v>
      </c>
      <c r="D72">
        <v>774</v>
      </c>
      <c r="E72">
        <v>8932</v>
      </c>
      <c r="F72">
        <v>18012</v>
      </c>
      <c r="G72">
        <v>10056</v>
      </c>
      <c r="H72">
        <v>271</v>
      </c>
      <c r="I72">
        <v>2880</v>
      </c>
      <c r="J72">
        <v>824</v>
      </c>
      <c r="K72">
        <v>6784</v>
      </c>
      <c r="L72">
        <v>18533</v>
      </c>
      <c r="M72">
        <v>9682</v>
      </c>
      <c r="N72">
        <v>6495.46</v>
      </c>
      <c r="O72">
        <v>1325</v>
      </c>
      <c r="P72">
        <v>11666</v>
      </c>
      <c r="Q72">
        <v>8.81</v>
      </c>
      <c r="R72">
        <v>3.1389999999999998</v>
      </c>
      <c r="S72" s="1">
        <v>1.8642575200666701E-5</v>
      </c>
      <c r="T72">
        <v>2.46080173392777E-3</v>
      </c>
      <c r="U72">
        <v>0.67549999999999999</v>
      </c>
      <c r="V72">
        <v>0.2465</v>
      </c>
      <c r="W72">
        <v>0.3871</v>
      </c>
      <c r="X72">
        <v>0.3871</v>
      </c>
      <c r="Y72" t="b">
        <v>1</v>
      </c>
      <c r="Z72">
        <v>1.2705</v>
      </c>
    </row>
    <row r="73" spans="1:26" x14ac:dyDescent="0.25">
      <c r="A73" t="s">
        <v>102</v>
      </c>
      <c r="B73">
        <v>26</v>
      </c>
      <c r="C73">
        <v>7</v>
      </c>
      <c r="D73">
        <v>53</v>
      </c>
      <c r="E73">
        <v>235</v>
      </c>
      <c r="F73">
        <v>259</v>
      </c>
      <c r="G73">
        <v>222</v>
      </c>
      <c r="H73">
        <v>22</v>
      </c>
      <c r="I73">
        <v>10</v>
      </c>
      <c r="J73">
        <v>56</v>
      </c>
      <c r="K73">
        <v>178</v>
      </c>
      <c r="L73">
        <v>266</v>
      </c>
      <c r="M73">
        <v>214</v>
      </c>
      <c r="N73">
        <v>124.42</v>
      </c>
      <c r="O73">
        <v>29</v>
      </c>
      <c r="P73">
        <v>219</v>
      </c>
      <c r="Q73">
        <v>7.4640000000000004</v>
      </c>
      <c r="R73">
        <v>2.9</v>
      </c>
      <c r="S73" s="1">
        <v>1.8764489845093601E-5</v>
      </c>
      <c r="T73">
        <v>2.46080173392777E-3</v>
      </c>
      <c r="U73">
        <v>0.29720000000000002</v>
      </c>
      <c r="V73">
        <v>0.316</v>
      </c>
      <c r="W73">
        <v>0.31030000000000002</v>
      </c>
      <c r="X73">
        <v>0.31030000000000002</v>
      </c>
      <c r="Y73" t="b">
        <v>1</v>
      </c>
      <c r="Z73">
        <v>1.6557999999999999</v>
      </c>
    </row>
    <row r="74" spans="1:26" x14ac:dyDescent="0.25">
      <c r="A74" t="s">
        <v>77</v>
      </c>
      <c r="B74">
        <v>130</v>
      </c>
      <c r="C74">
        <v>73</v>
      </c>
      <c r="D74">
        <v>76</v>
      </c>
      <c r="E74">
        <v>1859</v>
      </c>
      <c r="F74">
        <v>341</v>
      </c>
      <c r="G74">
        <v>302</v>
      </c>
      <c r="H74">
        <v>108</v>
      </c>
      <c r="I74">
        <v>102</v>
      </c>
      <c r="J74">
        <v>81</v>
      </c>
      <c r="K74">
        <v>1412</v>
      </c>
      <c r="L74">
        <v>351</v>
      </c>
      <c r="M74">
        <v>291</v>
      </c>
      <c r="N74">
        <v>390.77</v>
      </c>
      <c r="O74">
        <v>97</v>
      </c>
      <c r="P74">
        <v>685</v>
      </c>
      <c r="Q74">
        <v>7.0590000000000002</v>
      </c>
      <c r="R74">
        <v>2.819</v>
      </c>
      <c r="S74" s="1">
        <v>1.89597152020512E-5</v>
      </c>
      <c r="T74">
        <v>2.4615398246823099E-3</v>
      </c>
      <c r="U74">
        <v>0.37919999999999998</v>
      </c>
      <c r="V74">
        <v>0.26769999999999999</v>
      </c>
      <c r="W74">
        <v>0.30690000000000001</v>
      </c>
      <c r="X74">
        <v>0.30690000000000001</v>
      </c>
      <c r="Y74" t="b">
        <v>1</v>
      </c>
      <c r="Z74">
        <v>9.0477000000000007</v>
      </c>
    </row>
    <row r="75" spans="1:26" x14ac:dyDescent="0.25">
      <c r="A75" t="s">
        <v>62</v>
      </c>
      <c r="B75">
        <v>240</v>
      </c>
      <c r="C75">
        <v>276</v>
      </c>
      <c r="D75">
        <v>121</v>
      </c>
      <c r="E75">
        <v>1770</v>
      </c>
      <c r="F75">
        <v>943</v>
      </c>
      <c r="G75">
        <v>1457</v>
      </c>
      <c r="H75">
        <v>199</v>
      </c>
      <c r="I75">
        <v>386</v>
      </c>
      <c r="J75">
        <v>129</v>
      </c>
      <c r="K75">
        <v>1344</v>
      </c>
      <c r="L75">
        <v>970</v>
      </c>
      <c r="M75">
        <v>1403</v>
      </c>
      <c r="N75">
        <v>738.64</v>
      </c>
      <c r="O75">
        <v>238</v>
      </c>
      <c r="P75">
        <v>1239</v>
      </c>
      <c r="Q75">
        <v>5.2119999999999997</v>
      </c>
      <c r="R75">
        <v>2.3820000000000001</v>
      </c>
      <c r="S75" s="1">
        <v>2.02448548853998E-5</v>
      </c>
      <c r="T75">
        <v>2.5768524605602602E-3</v>
      </c>
      <c r="U75">
        <v>0.1704</v>
      </c>
      <c r="V75">
        <v>0.2571</v>
      </c>
      <c r="W75">
        <v>0.22239999999999999</v>
      </c>
      <c r="X75">
        <v>0.22239999999999999</v>
      </c>
      <c r="Y75" t="b">
        <v>1</v>
      </c>
      <c r="Z75">
        <v>3.1562000000000001</v>
      </c>
    </row>
    <row r="76" spans="1:26" x14ac:dyDescent="0.25">
      <c r="A76" t="s">
        <v>108</v>
      </c>
      <c r="B76">
        <v>30</v>
      </c>
      <c r="C76">
        <v>33</v>
      </c>
      <c r="D76">
        <v>52</v>
      </c>
      <c r="E76">
        <v>484</v>
      </c>
      <c r="F76">
        <v>158</v>
      </c>
      <c r="G76">
        <v>231</v>
      </c>
      <c r="H76">
        <v>25</v>
      </c>
      <c r="I76">
        <v>46</v>
      </c>
      <c r="J76">
        <v>55</v>
      </c>
      <c r="K76">
        <v>368</v>
      </c>
      <c r="L76">
        <v>163</v>
      </c>
      <c r="M76">
        <v>222</v>
      </c>
      <c r="N76">
        <v>146.51</v>
      </c>
      <c r="O76">
        <v>42</v>
      </c>
      <c r="P76">
        <v>251</v>
      </c>
      <c r="Q76">
        <v>5.9779999999999998</v>
      </c>
      <c r="R76">
        <v>2.58</v>
      </c>
      <c r="S76" s="1">
        <v>2.09918123322445E-5</v>
      </c>
      <c r="T76">
        <v>2.6340491061080098E-3</v>
      </c>
      <c r="U76">
        <v>0.15079999999999999</v>
      </c>
      <c r="V76">
        <v>0.3054</v>
      </c>
      <c r="W76">
        <v>0.25019999999999998</v>
      </c>
      <c r="X76">
        <v>0.25019999999999998</v>
      </c>
      <c r="Y76" t="b">
        <v>1</v>
      </c>
      <c r="Z76">
        <v>0.2417</v>
      </c>
    </row>
    <row r="77" spans="1:26" x14ac:dyDescent="0.25">
      <c r="A77" t="s">
        <v>88</v>
      </c>
      <c r="B77">
        <v>99</v>
      </c>
      <c r="C77">
        <v>23</v>
      </c>
      <c r="D77">
        <v>152</v>
      </c>
      <c r="E77">
        <v>1908</v>
      </c>
      <c r="F77">
        <v>397</v>
      </c>
      <c r="G77">
        <v>389</v>
      </c>
      <c r="H77">
        <v>82</v>
      </c>
      <c r="I77">
        <v>32</v>
      </c>
      <c r="J77">
        <v>162</v>
      </c>
      <c r="K77">
        <v>1449</v>
      </c>
      <c r="L77">
        <v>408</v>
      </c>
      <c r="M77">
        <v>375</v>
      </c>
      <c r="N77">
        <v>418.06</v>
      </c>
      <c r="O77">
        <v>92</v>
      </c>
      <c r="P77">
        <v>744</v>
      </c>
      <c r="Q77">
        <v>8.07</v>
      </c>
      <c r="R77">
        <v>3.0129999999999999</v>
      </c>
      <c r="S77" s="1">
        <v>2.1099985137120299E-5</v>
      </c>
      <c r="T77">
        <v>2.6340491061080098E-3</v>
      </c>
      <c r="U77">
        <v>0.53190000000000004</v>
      </c>
      <c r="V77">
        <v>0.26629999999999998</v>
      </c>
      <c r="W77">
        <v>0.35510000000000003</v>
      </c>
      <c r="X77">
        <v>0.35510000000000003</v>
      </c>
      <c r="Y77" t="b">
        <v>1</v>
      </c>
      <c r="Z77">
        <v>8.2105999999999995</v>
      </c>
    </row>
    <row r="78" spans="1:26" x14ac:dyDescent="0.25">
      <c r="A78" t="s">
        <v>103</v>
      </c>
      <c r="B78">
        <v>1</v>
      </c>
      <c r="C78">
        <v>10</v>
      </c>
      <c r="D78">
        <v>2</v>
      </c>
      <c r="E78">
        <v>214</v>
      </c>
      <c r="F78">
        <v>59</v>
      </c>
      <c r="G78">
        <v>42</v>
      </c>
      <c r="H78">
        <v>1</v>
      </c>
      <c r="I78">
        <v>14</v>
      </c>
      <c r="J78">
        <v>2</v>
      </c>
      <c r="K78">
        <v>163</v>
      </c>
      <c r="L78">
        <v>61</v>
      </c>
      <c r="M78">
        <v>40</v>
      </c>
      <c r="N78">
        <v>46.77</v>
      </c>
      <c r="O78">
        <v>6</v>
      </c>
      <c r="P78">
        <v>88</v>
      </c>
      <c r="Q78">
        <v>16.5</v>
      </c>
      <c r="R78">
        <v>4.0439999999999996</v>
      </c>
      <c r="S78" s="1">
        <v>2.1457952496284998E-5</v>
      </c>
      <c r="T78">
        <v>2.65322473580255E-3</v>
      </c>
      <c r="U78">
        <v>0.86639999999999995</v>
      </c>
      <c r="V78">
        <v>0.43369999999999997</v>
      </c>
      <c r="W78">
        <v>0.54600000000000004</v>
      </c>
      <c r="X78">
        <v>0.54600000000000004</v>
      </c>
      <c r="Y78" t="b">
        <v>1</v>
      </c>
      <c r="Z78">
        <v>1.3677999999999999</v>
      </c>
    </row>
    <row r="79" spans="1:26" x14ac:dyDescent="0.25">
      <c r="A79" t="s">
        <v>82</v>
      </c>
      <c r="B79">
        <v>146</v>
      </c>
      <c r="C79">
        <v>1121</v>
      </c>
      <c r="D79">
        <v>285</v>
      </c>
      <c r="E79">
        <v>8222</v>
      </c>
      <c r="F79">
        <v>5323</v>
      </c>
      <c r="G79">
        <v>6062</v>
      </c>
      <c r="H79">
        <v>121</v>
      </c>
      <c r="I79">
        <v>1569</v>
      </c>
      <c r="J79">
        <v>303</v>
      </c>
      <c r="K79">
        <v>6245</v>
      </c>
      <c r="L79">
        <v>5477</v>
      </c>
      <c r="M79">
        <v>5836</v>
      </c>
      <c r="N79">
        <v>3258.68</v>
      </c>
      <c r="O79">
        <v>664</v>
      </c>
      <c r="P79">
        <v>5853</v>
      </c>
      <c r="Q79">
        <v>8.8140000000000001</v>
      </c>
      <c r="R79">
        <v>3.14</v>
      </c>
      <c r="S79" s="1">
        <v>2.37261089352411E-5</v>
      </c>
      <c r="T79">
        <v>2.9060006821343002E-3</v>
      </c>
      <c r="U79">
        <v>0.70520000000000005</v>
      </c>
      <c r="V79">
        <v>0.24790000000000001</v>
      </c>
      <c r="W79">
        <v>0.39679999999999999</v>
      </c>
      <c r="X79">
        <v>0.39679999999999999</v>
      </c>
      <c r="Y79" t="b">
        <v>1</v>
      </c>
      <c r="Z79">
        <v>16.511299999999999</v>
      </c>
    </row>
    <row r="80" spans="1:26" x14ac:dyDescent="0.25">
      <c r="A80" t="s">
        <v>115</v>
      </c>
      <c r="B80">
        <v>14</v>
      </c>
      <c r="C80">
        <v>10</v>
      </c>
      <c r="D80">
        <v>37</v>
      </c>
      <c r="E80">
        <v>377</v>
      </c>
      <c r="F80">
        <v>100</v>
      </c>
      <c r="G80">
        <v>132</v>
      </c>
      <c r="H80">
        <v>12</v>
      </c>
      <c r="I80">
        <v>14</v>
      </c>
      <c r="J80">
        <v>39</v>
      </c>
      <c r="K80">
        <v>286</v>
      </c>
      <c r="L80">
        <v>103</v>
      </c>
      <c r="M80">
        <v>127</v>
      </c>
      <c r="N80">
        <v>96.89</v>
      </c>
      <c r="O80">
        <v>22</v>
      </c>
      <c r="P80">
        <v>172</v>
      </c>
      <c r="Q80">
        <v>7.95</v>
      </c>
      <c r="R80">
        <v>2.9910000000000001</v>
      </c>
      <c r="S80" s="1">
        <v>2.4043744585336499E-5</v>
      </c>
      <c r="T80">
        <v>2.9173825789852699E-3</v>
      </c>
      <c r="U80">
        <v>0.33100000000000002</v>
      </c>
      <c r="V80">
        <v>0.3362</v>
      </c>
      <c r="W80">
        <v>0.33360000000000001</v>
      </c>
      <c r="X80">
        <v>0.33360000000000001</v>
      </c>
      <c r="Y80" t="b">
        <v>1</v>
      </c>
      <c r="Z80">
        <v>1.5183</v>
      </c>
    </row>
    <row r="81" spans="1:26" x14ac:dyDescent="0.25">
      <c r="A81" t="s">
        <v>112</v>
      </c>
      <c r="B81">
        <v>15</v>
      </c>
      <c r="C81">
        <v>35</v>
      </c>
      <c r="D81">
        <v>31</v>
      </c>
      <c r="E81">
        <v>321</v>
      </c>
      <c r="F81">
        <v>191</v>
      </c>
      <c r="G81">
        <v>172</v>
      </c>
      <c r="H81">
        <v>12</v>
      </c>
      <c r="I81">
        <v>49</v>
      </c>
      <c r="J81">
        <v>33</v>
      </c>
      <c r="K81">
        <v>244</v>
      </c>
      <c r="L81">
        <v>197</v>
      </c>
      <c r="M81">
        <v>166</v>
      </c>
      <c r="N81">
        <v>116.73</v>
      </c>
      <c r="O81">
        <v>31</v>
      </c>
      <c r="P81">
        <v>202</v>
      </c>
      <c r="Q81">
        <v>6.4909999999999997</v>
      </c>
      <c r="R81">
        <v>2.698</v>
      </c>
      <c r="S81" s="1">
        <v>2.4656272567411E-5</v>
      </c>
      <c r="T81">
        <v>2.9640035809509E-3</v>
      </c>
      <c r="U81">
        <v>0.1804</v>
      </c>
      <c r="V81">
        <v>0.32069999999999999</v>
      </c>
      <c r="W81">
        <v>0.27510000000000001</v>
      </c>
      <c r="X81">
        <v>0.27510000000000001</v>
      </c>
      <c r="Y81" t="b">
        <v>1</v>
      </c>
      <c r="Z81">
        <v>0.88439999999999996</v>
      </c>
    </row>
    <row r="82" spans="1:26" x14ac:dyDescent="0.25">
      <c r="A82" t="s">
        <v>78</v>
      </c>
      <c r="B82">
        <v>5</v>
      </c>
      <c r="C82">
        <v>2</v>
      </c>
      <c r="D82">
        <v>2</v>
      </c>
      <c r="E82">
        <v>87</v>
      </c>
      <c r="F82">
        <v>34</v>
      </c>
      <c r="G82">
        <v>38</v>
      </c>
      <c r="H82">
        <v>4</v>
      </c>
      <c r="I82">
        <v>3</v>
      </c>
      <c r="J82">
        <v>2</v>
      </c>
      <c r="K82">
        <v>66</v>
      </c>
      <c r="L82">
        <v>35</v>
      </c>
      <c r="M82">
        <v>37</v>
      </c>
      <c r="N82">
        <v>24.45</v>
      </c>
      <c r="O82">
        <v>3</v>
      </c>
      <c r="P82">
        <v>46</v>
      </c>
      <c r="Q82">
        <v>14.94</v>
      </c>
      <c r="R82">
        <v>3.9009999999999998</v>
      </c>
      <c r="S82" s="1">
        <v>2.68889514906267E-5</v>
      </c>
      <c r="T82">
        <v>3.2027454789248298E-3</v>
      </c>
      <c r="U82">
        <v>0</v>
      </c>
      <c r="V82">
        <v>0.60580000000000001</v>
      </c>
      <c r="W82">
        <v>0.43740000000000001</v>
      </c>
      <c r="X82">
        <v>0.43740000000000001</v>
      </c>
      <c r="Y82" t="b">
        <v>1</v>
      </c>
      <c r="Z82">
        <v>1.2907999999999999</v>
      </c>
    </row>
    <row r="83" spans="1:26" x14ac:dyDescent="0.25">
      <c r="A83" t="s">
        <v>84</v>
      </c>
      <c r="B83">
        <v>217</v>
      </c>
      <c r="C83">
        <v>96</v>
      </c>
      <c r="D83">
        <v>350</v>
      </c>
      <c r="E83">
        <v>4002</v>
      </c>
      <c r="F83">
        <v>808</v>
      </c>
      <c r="G83">
        <v>821</v>
      </c>
      <c r="H83">
        <v>180</v>
      </c>
      <c r="I83">
        <v>134</v>
      </c>
      <c r="J83">
        <v>372</v>
      </c>
      <c r="K83">
        <v>3040</v>
      </c>
      <c r="L83">
        <v>831</v>
      </c>
      <c r="M83">
        <v>790</v>
      </c>
      <c r="N83">
        <v>891.43</v>
      </c>
      <c r="O83">
        <v>229</v>
      </c>
      <c r="P83">
        <v>1554</v>
      </c>
      <c r="Q83">
        <v>6.7830000000000004</v>
      </c>
      <c r="R83">
        <v>2.762</v>
      </c>
      <c r="S83" s="1">
        <v>2.77689619838381E-5</v>
      </c>
      <c r="T83">
        <v>3.2479678687943299E-3</v>
      </c>
      <c r="U83">
        <v>0.41510000000000002</v>
      </c>
      <c r="V83">
        <v>0.25509999999999999</v>
      </c>
      <c r="W83">
        <v>0.31030000000000002</v>
      </c>
      <c r="X83">
        <v>0.31030000000000002</v>
      </c>
      <c r="Y83" t="b">
        <v>1</v>
      </c>
      <c r="Z83">
        <v>8.4695</v>
      </c>
    </row>
    <row r="84" spans="1:26" x14ac:dyDescent="0.25">
      <c r="A84" t="s">
        <v>118</v>
      </c>
      <c r="B84">
        <v>15</v>
      </c>
      <c r="C84">
        <v>11</v>
      </c>
      <c r="D84">
        <v>12</v>
      </c>
      <c r="E84">
        <v>298</v>
      </c>
      <c r="F84">
        <v>52</v>
      </c>
      <c r="G84">
        <v>73</v>
      </c>
      <c r="H84">
        <v>12</v>
      </c>
      <c r="I84">
        <v>15</v>
      </c>
      <c r="J84">
        <v>13</v>
      </c>
      <c r="K84">
        <v>226</v>
      </c>
      <c r="L84">
        <v>54</v>
      </c>
      <c r="M84">
        <v>70</v>
      </c>
      <c r="N84">
        <v>65.13</v>
      </c>
      <c r="O84">
        <v>13</v>
      </c>
      <c r="P84">
        <v>117</v>
      </c>
      <c r="Q84">
        <v>8.6649999999999991</v>
      </c>
      <c r="R84">
        <v>3.1150000000000002</v>
      </c>
      <c r="S84" s="1">
        <v>2.9752069892975599E-5</v>
      </c>
      <c r="T84">
        <v>3.44884931625449E-3</v>
      </c>
      <c r="U84">
        <v>0.31480000000000002</v>
      </c>
      <c r="V84">
        <v>0.38059999999999999</v>
      </c>
      <c r="W84">
        <v>0.3569</v>
      </c>
      <c r="X84">
        <v>0.3569</v>
      </c>
      <c r="Y84" t="b">
        <v>1</v>
      </c>
      <c r="Z84">
        <v>2.6150000000000002</v>
      </c>
    </row>
    <row r="85" spans="1:26" x14ac:dyDescent="0.25">
      <c r="A85" t="s">
        <v>100</v>
      </c>
      <c r="B85">
        <v>79</v>
      </c>
      <c r="C85">
        <v>17</v>
      </c>
      <c r="D85">
        <v>51</v>
      </c>
      <c r="E85">
        <v>895</v>
      </c>
      <c r="F85">
        <v>153</v>
      </c>
      <c r="G85">
        <v>223</v>
      </c>
      <c r="H85">
        <v>66</v>
      </c>
      <c r="I85">
        <v>24</v>
      </c>
      <c r="J85">
        <v>54</v>
      </c>
      <c r="K85">
        <v>680</v>
      </c>
      <c r="L85">
        <v>157</v>
      </c>
      <c r="M85">
        <v>215</v>
      </c>
      <c r="N85">
        <v>199.26</v>
      </c>
      <c r="O85">
        <v>48</v>
      </c>
      <c r="P85">
        <v>351</v>
      </c>
      <c r="Q85">
        <v>7.29</v>
      </c>
      <c r="R85">
        <v>2.8660000000000001</v>
      </c>
      <c r="S85" s="1">
        <v>3.00216657721581E-5</v>
      </c>
      <c r="T85">
        <v>3.4493034223002598E-3</v>
      </c>
      <c r="U85">
        <v>0.3997</v>
      </c>
      <c r="V85">
        <v>0.28939999999999999</v>
      </c>
      <c r="W85">
        <v>0.32719999999999999</v>
      </c>
      <c r="X85">
        <v>0.32719999999999999</v>
      </c>
      <c r="Y85" t="b">
        <v>1</v>
      </c>
      <c r="Z85">
        <v>1.9944999999999999</v>
      </c>
    </row>
    <row r="86" spans="1:26" x14ac:dyDescent="0.25">
      <c r="A86" t="s">
        <v>81</v>
      </c>
      <c r="B86">
        <v>187</v>
      </c>
      <c r="C86">
        <v>180</v>
      </c>
      <c r="D86">
        <v>202</v>
      </c>
      <c r="E86">
        <v>871</v>
      </c>
      <c r="F86">
        <v>771</v>
      </c>
      <c r="G86">
        <v>1602</v>
      </c>
      <c r="H86">
        <v>155</v>
      </c>
      <c r="I86">
        <v>252</v>
      </c>
      <c r="J86">
        <v>215</v>
      </c>
      <c r="K86">
        <v>662</v>
      </c>
      <c r="L86">
        <v>793</v>
      </c>
      <c r="M86">
        <v>1542</v>
      </c>
      <c r="N86">
        <v>603.24</v>
      </c>
      <c r="O86">
        <v>207</v>
      </c>
      <c r="P86">
        <v>999</v>
      </c>
      <c r="Q86">
        <v>4.8209999999999997</v>
      </c>
      <c r="R86">
        <v>2.2690000000000001</v>
      </c>
      <c r="S86" s="1">
        <v>3.1467295699440603E-5</v>
      </c>
      <c r="T86">
        <v>3.5836833339108502E-3</v>
      </c>
      <c r="U86">
        <v>0.13639999999999999</v>
      </c>
      <c r="V86">
        <v>0.25979999999999998</v>
      </c>
      <c r="W86">
        <v>0.21110000000000001</v>
      </c>
      <c r="X86">
        <v>0.21110000000000001</v>
      </c>
      <c r="Y86" t="b">
        <v>1</v>
      </c>
      <c r="Z86">
        <v>1.1483000000000001</v>
      </c>
    </row>
    <row r="87" spans="1:26" x14ac:dyDescent="0.25">
      <c r="A87" t="s">
        <v>127</v>
      </c>
      <c r="B87">
        <v>12</v>
      </c>
      <c r="C87">
        <v>2</v>
      </c>
      <c r="D87">
        <v>26</v>
      </c>
      <c r="E87">
        <v>155</v>
      </c>
      <c r="F87">
        <v>78</v>
      </c>
      <c r="G87">
        <v>192</v>
      </c>
      <c r="H87">
        <v>10</v>
      </c>
      <c r="I87">
        <v>3</v>
      </c>
      <c r="J87">
        <v>28</v>
      </c>
      <c r="K87">
        <v>118</v>
      </c>
      <c r="L87">
        <v>80</v>
      </c>
      <c r="M87">
        <v>185</v>
      </c>
      <c r="N87">
        <v>70.55</v>
      </c>
      <c r="O87">
        <v>14</v>
      </c>
      <c r="P87">
        <v>128</v>
      </c>
      <c r="Q87">
        <v>9.3759999999999994</v>
      </c>
      <c r="R87">
        <v>3.2290000000000001</v>
      </c>
      <c r="S87" s="1">
        <v>3.1955506015250698E-5</v>
      </c>
      <c r="T87">
        <v>3.6076376921391302E-3</v>
      </c>
      <c r="U87">
        <v>0.44669999999999999</v>
      </c>
      <c r="V87">
        <v>0.37019999999999997</v>
      </c>
      <c r="W87">
        <v>0.39079999999999998</v>
      </c>
      <c r="X87">
        <v>0.39079999999999998</v>
      </c>
      <c r="Y87" t="b">
        <v>1</v>
      </c>
      <c r="Z87">
        <v>0.63029999999999997</v>
      </c>
    </row>
    <row r="88" spans="1:26" x14ac:dyDescent="0.25">
      <c r="A88" t="s">
        <v>359</v>
      </c>
      <c r="B88">
        <v>0</v>
      </c>
      <c r="C88">
        <v>2</v>
      </c>
      <c r="D88">
        <v>1</v>
      </c>
      <c r="E88">
        <v>228</v>
      </c>
      <c r="F88">
        <v>4</v>
      </c>
      <c r="G88">
        <v>13</v>
      </c>
      <c r="H88">
        <v>0</v>
      </c>
      <c r="I88">
        <v>3</v>
      </c>
      <c r="J88">
        <v>1</v>
      </c>
      <c r="K88">
        <v>173</v>
      </c>
      <c r="L88">
        <v>4</v>
      </c>
      <c r="M88">
        <v>13</v>
      </c>
      <c r="N88">
        <v>32.28</v>
      </c>
      <c r="O88">
        <v>1</v>
      </c>
      <c r="P88">
        <v>63</v>
      </c>
      <c r="Q88">
        <v>54.37</v>
      </c>
      <c r="R88">
        <v>5.7649999999999997</v>
      </c>
      <c r="S88" s="1">
        <v>3.2799181071106902E-5</v>
      </c>
      <c r="T88">
        <v>3.6709635159153501E-3</v>
      </c>
      <c r="U88">
        <v>2.0703</v>
      </c>
      <c r="V88">
        <v>0.51839999999999997</v>
      </c>
      <c r="W88">
        <v>0.92120000000000002</v>
      </c>
      <c r="X88">
        <v>0.92120000000000002</v>
      </c>
      <c r="Y88" t="b">
        <v>1</v>
      </c>
      <c r="Z88">
        <v>9.4771999999999998</v>
      </c>
    </row>
    <row r="89" spans="1:26" x14ac:dyDescent="0.25">
      <c r="A89" t="s">
        <v>164</v>
      </c>
      <c r="B89">
        <v>49</v>
      </c>
      <c r="C89">
        <v>18</v>
      </c>
      <c r="D89">
        <v>33</v>
      </c>
      <c r="E89">
        <v>252</v>
      </c>
      <c r="F89">
        <v>154</v>
      </c>
      <c r="G89">
        <v>178</v>
      </c>
      <c r="H89">
        <v>41</v>
      </c>
      <c r="I89">
        <v>25</v>
      </c>
      <c r="J89">
        <v>35</v>
      </c>
      <c r="K89">
        <v>191</v>
      </c>
      <c r="L89">
        <v>158</v>
      </c>
      <c r="M89">
        <v>171</v>
      </c>
      <c r="N89">
        <v>103.71</v>
      </c>
      <c r="O89">
        <v>34</v>
      </c>
      <c r="P89">
        <v>173</v>
      </c>
      <c r="Q89">
        <v>5.1349999999999998</v>
      </c>
      <c r="R89">
        <v>2.36</v>
      </c>
      <c r="S89" s="1">
        <v>3.49853877768329E-5</v>
      </c>
      <c r="T89">
        <v>3.8821819615950499E-3</v>
      </c>
      <c r="U89">
        <v>5.4999999999999997E-3</v>
      </c>
      <c r="V89">
        <v>0.33019999999999999</v>
      </c>
      <c r="W89">
        <v>0.2157</v>
      </c>
      <c r="X89">
        <v>0.2157</v>
      </c>
      <c r="Y89" t="b">
        <v>1</v>
      </c>
      <c r="Z89">
        <v>0.28010000000000002</v>
      </c>
    </row>
    <row r="90" spans="1:26" x14ac:dyDescent="0.25">
      <c r="A90" t="s">
        <v>128</v>
      </c>
      <c r="B90">
        <v>97</v>
      </c>
      <c r="C90">
        <v>30</v>
      </c>
      <c r="D90">
        <v>60</v>
      </c>
      <c r="E90">
        <v>279</v>
      </c>
      <c r="F90">
        <v>446</v>
      </c>
      <c r="G90">
        <v>305</v>
      </c>
      <c r="H90">
        <v>81</v>
      </c>
      <c r="I90">
        <v>42</v>
      </c>
      <c r="J90">
        <v>64</v>
      </c>
      <c r="K90">
        <v>212</v>
      </c>
      <c r="L90">
        <v>459</v>
      </c>
      <c r="M90">
        <v>294</v>
      </c>
      <c r="N90">
        <v>191.81</v>
      </c>
      <c r="O90">
        <v>62</v>
      </c>
      <c r="P90">
        <v>322</v>
      </c>
      <c r="Q90">
        <v>5.1520000000000001</v>
      </c>
      <c r="R90">
        <v>2.3650000000000002</v>
      </c>
      <c r="S90" s="1">
        <v>3.8625345401500902E-5</v>
      </c>
      <c r="T90">
        <v>4.0935540348080203E-3</v>
      </c>
      <c r="U90">
        <v>0.11700000000000001</v>
      </c>
      <c r="V90">
        <v>0.29110000000000003</v>
      </c>
      <c r="W90">
        <v>0.2278</v>
      </c>
      <c r="X90">
        <v>0.2278</v>
      </c>
      <c r="Y90" t="b">
        <v>1</v>
      </c>
      <c r="Z90">
        <v>0.18590000000000001</v>
      </c>
    </row>
    <row r="91" spans="1:26" x14ac:dyDescent="0.25">
      <c r="A91" t="s">
        <v>109</v>
      </c>
      <c r="B91">
        <v>46</v>
      </c>
      <c r="C91">
        <v>30</v>
      </c>
      <c r="D91">
        <v>137</v>
      </c>
      <c r="E91">
        <v>671</v>
      </c>
      <c r="F91">
        <v>397</v>
      </c>
      <c r="G91">
        <v>455</v>
      </c>
      <c r="H91">
        <v>38</v>
      </c>
      <c r="I91">
        <v>42</v>
      </c>
      <c r="J91">
        <v>146</v>
      </c>
      <c r="K91">
        <v>510</v>
      </c>
      <c r="L91">
        <v>408</v>
      </c>
      <c r="M91">
        <v>438</v>
      </c>
      <c r="N91">
        <v>263.7</v>
      </c>
      <c r="O91">
        <v>75</v>
      </c>
      <c r="P91">
        <v>452</v>
      </c>
      <c r="Q91">
        <v>5.9989999999999997</v>
      </c>
      <c r="R91">
        <v>2.585</v>
      </c>
      <c r="S91" s="1">
        <v>3.8607857123887001E-5</v>
      </c>
      <c r="T91">
        <v>4.0935540348080203E-3</v>
      </c>
      <c r="U91">
        <v>0.27079999999999999</v>
      </c>
      <c r="V91">
        <v>0.27860000000000001</v>
      </c>
      <c r="W91">
        <v>0.27600000000000002</v>
      </c>
      <c r="X91">
        <v>0.27600000000000002</v>
      </c>
      <c r="Y91" t="b">
        <v>1</v>
      </c>
      <c r="Z91">
        <v>6.069</v>
      </c>
    </row>
    <row r="92" spans="1:26" x14ac:dyDescent="0.25">
      <c r="A92" t="s">
        <v>87</v>
      </c>
      <c r="B92">
        <v>279</v>
      </c>
      <c r="C92">
        <v>125</v>
      </c>
      <c r="D92">
        <v>122</v>
      </c>
      <c r="E92">
        <v>3205</v>
      </c>
      <c r="F92">
        <v>474</v>
      </c>
      <c r="G92">
        <v>629</v>
      </c>
      <c r="H92">
        <v>232</v>
      </c>
      <c r="I92">
        <v>175</v>
      </c>
      <c r="J92">
        <v>130</v>
      </c>
      <c r="K92">
        <v>2434</v>
      </c>
      <c r="L92">
        <v>488</v>
      </c>
      <c r="M92">
        <v>606</v>
      </c>
      <c r="N92">
        <v>677.35</v>
      </c>
      <c r="O92">
        <v>179</v>
      </c>
      <c r="P92">
        <v>1176</v>
      </c>
      <c r="Q92">
        <v>6.5739999999999998</v>
      </c>
      <c r="R92">
        <v>2.7170000000000001</v>
      </c>
      <c r="S92" s="1">
        <v>3.8773446949231697E-5</v>
      </c>
      <c r="T92">
        <v>4.0935540348080203E-3</v>
      </c>
      <c r="U92">
        <v>0.40949999999999998</v>
      </c>
      <c r="V92">
        <v>0.25819999999999999</v>
      </c>
      <c r="W92">
        <v>0.31069999999999998</v>
      </c>
      <c r="X92">
        <v>0.31069999999999998</v>
      </c>
      <c r="Y92" t="b">
        <v>1</v>
      </c>
      <c r="Z92">
        <v>7.0464000000000002</v>
      </c>
    </row>
    <row r="93" spans="1:26" x14ac:dyDescent="0.25">
      <c r="A93" t="s">
        <v>95</v>
      </c>
      <c r="B93">
        <v>89</v>
      </c>
      <c r="C93">
        <v>112</v>
      </c>
      <c r="D93">
        <v>175</v>
      </c>
      <c r="E93">
        <v>1159</v>
      </c>
      <c r="F93">
        <v>536</v>
      </c>
      <c r="G93">
        <v>616</v>
      </c>
      <c r="H93">
        <v>74</v>
      </c>
      <c r="I93">
        <v>157</v>
      </c>
      <c r="J93">
        <v>186</v>
      </c>
      <c r="K93">
        <v>880</v>
      </c>
      <c r="L93">
        <v>551</v>
      </c>
      <c r="M93">
        <v>593</v>
      </c>
      <c r="N93">
        <v>406.97</v>
      </c>
      <c r="O93">
        <v>139</v>
      </c>
      <c r="P93">
        <v>675</v>
      </c>
      <c r="Q93">
        <v>4.8659999999999997</v>
      </c>
      <c r="R93">
        <v>2.2829999999999999</v>
      </c>
      <c r="S93" s="1">
        <v>3.8782033912145602E-5</v>
      </c>
      <c r="T93">
        <v>4.0935540348080203E-3</v>
      </c>
      <c r="U93">
        <v>0.1305</v>
      </c>
      <c r="V93">
        <v>0.26679999999999998</v>
      </c>
      <c r="W93">
        <v>0.2172</v>
      </c>
      <c r="X93">
        <v>0.2172</v>
      </c>
      <c r="Y93" t="b">
        <v>1</v>
      </c>
      <c r="Z93">
        <v>1.8122</v>
      </c>
    </row>
    <row r="94" spans="1:26" x14ac:dyDescent="0.25">
      <c r="A94" t="s">
        <v>360</v>
      </c>
      <c r="B94">
        <v>4</v>
      </c>
      <c r="C94">
        <v>4</v>
      </c>
      <c r="D94">
        <v>0</v>
      </c>
      <c r="E94">
        <v>296</v>
      </c>
      <c r="F94">
        <v>8</v>
      </c>
      <c r="G94">
        <v>20</v>
      </c>
      <c r="H94">
        <v>3</v>
      </c>
      <c r="I94">
        <v>6</v>
      </c>
      <c r="J94">
        <v>0</v>
      </c>
      <c r="K94">
        <v>225</v>
      </c>
      <c r="L94">
        <v>8</v>
      </c>
      <c r="M94">
        <v>19</v>
      </c>
      <c r="N94">
        <v>43.54</v>
      </c>
      <c r="O94">
        <v>3</v>
      </c>
      <c r="P94">
        <v>84</v>
      </c>
      <c r="Q94">
        <v>29.021999999999998</v>
      </c>
      <c r="R94">
        <v>4.859</v>
      </c>
      <c r="S94" s="1">
        <v>3.8293739750331203E-5</v>
      </c>
      <c r="T94">
        <v>4.0935540348080203E-3</v>
      </c>
      <c r="U94">
        <v>1.8960999999999999</v>
      </c>
      <c r="V94">
        <v>0.44769999999999999</v>
      </c>
      <c r="W94">
        <v>0.81179999999999997</v>
      </c>
      <c r="X94">
        <v>0.81179999999999997</v>
      </c>
      <c r="Y94" t="b">
        <v>1</v>
      </c>
      <c r="Z94">
        <v>8.9713999999999992</v>
      </c>
    </row>
    <row r="95" spans="1:26" x14ac:dyDescent="0.25">
      <c r="A95" t="s">
        <v>116</v>
      </c>
      <c r="B95">
        <v>37</v>
      </c>
      <c r="C95">
        <v>39</v>
      </c>
      <c r="D95">
        <v>92</v>
      </c>
      <c r="E95">
        <v>664</v>
      </c>
      <c r="F95">
        <v>331</v>
      </c>
      <c r="G95">
        <v>228</v>
      </c>
      <c r="H95">
        <v>31</v>
      </c>
      <c r="I95">
        <v>55</v>
      </c>
      <c r="J95">
        <v>98</v>
      </c>
      <c r="K95">
        <v>504</v>
      </c>
      <c r="L95">
        <v>341</v>
      </c>
      <c r="M95">
        <v>220</v>
      </c>
      <c r="N95">
        <v>207.94</v>
      </c>
      <c r="O95">
        <v>61</v>
      </c>
      <c r="P95">
        <v>355</v>
      </c>
      <c r="Q95">
        <v>5.8209999999999997</v>
      </c>
      <c r="R95">
        <v>2.5409999999999999</v>
      </c>
      <c r="S95" s="1">
        <v>3.9673286687912299E-5</v>
      </c>
      <c r="T95">
        <v>4.1538571053965001E-3</v>
      </c>
      <c r="U95">
        <v>0.22220000000000001</v>
      </c>
      <c r="V95">
        <v>0.28760000000000002</v>
      </c>
      <c r="W95">
        <v>0.26529999999999998</v>
      </c>
      <c r="X95">
        <v>0.26529999999999998</v>
      </c>
      <c r="Y95" t="b">
        <v>1</v>
      </c>
      <c r="Z95">
        <v>0.19600000000000001</v>
      </c>
    </row>
    <row r="96" spans="1:26" x14ac:dyDescent="0.25">
      <c r="A96" t="s">
        <v>135</v>
      </c>
      <c r="B96">
        <v>24</v>
      </c>
      <c r="C96">
        <v>1</v>
      </c>
      <c r="D96">
        <v>13</v>
      </c>
      <c r="E96">
        <v>183</v>
      </c>
      <c r="F96">
        <v>94</v>
      </c>
      <c r="G96">
        <v>94</v>
      </c>
      <c r="H96">
        <v>20</v>
      </c>
      <c r="I96">
        <v>1</v>
      </c>
      <c r="J96">
        <v>14</v>
      </c>
      <c r="K96">
        <v>139</v>
      </c>
      <c r="L96">
        <v>97</v>
      </c>
      <c r="M96">
        <v>91</v>
      </c>
      <c r="N96">
        <v>60.23</v>
      </c>
      <c r="O96">
        <v>12</v>
      </c>
      <c r="P96">
        <v>109</v>
      </c>
      <c r="Q96">
        <v>9.0419999999999998</v>
      </c>
      <c r="R96">
        <v>3.177</v>
      </c>
      <c r="S96" s="1">
        <v>4.0205467078537901E-5</v>
      </c>
      <c r="T96">
        <v>4.1759006326452597E-3</v>
      </c>
      <c r="U96">
        <v>0.34560000000000002</v>
      </c>
      <c r="V96">
        <v>0.3916</v>
      </c>
      <c r="W96">
        <v>0.38179999999999997</v>
      </c>
      <c r="X96">
        <v>0.38179999999999997</v>
      </c>
      <c r="Y96" t="b">
        <v>1</v>
      </c>
      <c r="Z96">
        <v>1.6869000000000001</v>
      </c>
    </row>
    <row r="97" spans="1:26" x14ac:dyDescent="0.25">
      <c r="A97" t="s">
        <v>361</v>
      </c>
      <c r="B97">
        <v>10</v>
      </c>
      <c r="C97">
        <v>5</v>
      </c>
      <c r="D97">
        <v>5</v>
      </c>
      <c r="E97">
        <v>322</v>
      </c>
      <c r="F97">
        <v>14</v>
      </c>
      <c r="G97">
        <v>46</v>
      </c>
      <c r="H97">
        <v>8</v>
      </c>
      <c r="I97">
        <v>7</v>
      </c>
      <c r="J97">
        <v>5</v>
      </c>
      <c r="K97">
        <v>245</v>
      </c>
      <c r="L97">
        <v>14</v>
      </c>
      <c r="M97">
        <v>44</v>
      </c>
      <c r="N97">
        <v>53.98</v>
      </c>
      <c r="O97">
        <v>7</v>
      </c>
      <c r="P97">
        <v>101</v>
      </c>
      <c r="Q97">
        <v>14.689</v>
      </c>
      <c r="R97">
        <v>3.8769999999999998</v>
      </c>
      <c r="S97" s="1">
        <v>4.11438755275893E-5</v>
      </c>
      <c r="T97">
        <v>4.2008582282497698E-3</v>
      </c>
      <c r="U97">
        <v>0.84909999999999997</v>
      </c>
      <c r="V97">
        <v>0.40849999999999997</v>
      </c>
      <c r="W97">
        <v>0.56059999999999999</v>
      </c>
      <c r="X97">
        <v>0.56059999999999999</v>
      </c>
      <c r="Y97" t="b">
        <v>1</v>
      </c>
      <c r="Z97">
        <v>1.2285999999999999</v>
      </c>
    </row>
    <row r="98" spans="1:26" x14ac:dyDescent="0.25">
      <c r="A98" t="s">
        <v>131</v>
      </c>
      <c r="B98">
        <v>5</v>
      </c>
      <c r="C98">
        <v>8</v>
      </c>
      <c r="D98">
        <v>41</v>
      </c>
      <c r="E98">
        <v>153</v>
      </c>
      <c r="F98">
        <v>215</v>
      </c>
      <c r="G98">
        <v>204</v>
      </c>
      <c r="H98">
        <v>4</v>
      </c>
      <c r="I98">
        <v>11</v>
      </c>
      <c r="J98">
        <v>44</v>
      </c>
      <c r="K98">
        <v>116</v>
      </c>
      <c r="L98">
        <v>221</v>
      </c>
      <c r="M98">
        <v>196</v>
      </c>
      <c r="N98">
        <v>98.8</v>
      </c>
      <c r="O98">
        <v>20</v>
      </c>
      <c r="P98">
        <v>178</v>
      </c>
      <c r="Q98">
        <v>9.0640000000000001</v>
      </c>
      <c r="R98">
        <v>3.18</v>
      </c>
      <c r="S98" s="1">
        <v>4.1416456382651903E-5</v>
      </c>
      <c r="T98">
        <v>4.2008582282497698E-3</v>
      </c>
      <c r="U98">
        <v>0.56330000000000002</v>
      </c>
      <c r="V98">
        <v>0.33439999999999998</v>
      </c>
      <c r="W98">
        <v>0.40329999999999999</v>
      </c>
      <c r="X98">
        <v>0.40329999999999999</v>
      </c>
      <c r="Y98" t="b">
        <v>1</v>
      </c>
      <c r="Z98">
        <v>3.2692000000000001</v>
      </c>
    </row>
    <row r="99" spans="1:26" x14ac:dyDescent="0.25">
      <c r="A99" t="s">
        <v>129</v>
      </c>
      <c r="B99">
        <v>14</v>
      </c>
      <c r="C99">
        <v>2</v>
      </c>
      <c r="D99">
        <v>13</v>
      </c>
      <c r="E99">
        <v>394</v>
      </c>
      <c r="F99">
        <v>25</v>
      </c>
      <c r="G99">
        <v>59</v>
      </c>
      <c r="H99">
        <v>12</v>
      </c>
      <c r="I99">
        <v>3</v>
      </c>
      <c r="J99">
        <v>14</v>
      </c>
      <c r="K99">
        <v>299</v>
      </c>
      <c r="L99">
        <v>26</v>
      </c>
      <c r="M99">
        <v>57</v>
      </c>
      <c r="N99">
        <v>68.34</v>
      </c>
      <c r="O99">
        <v>10</v>
      </c>
      <c r="P99">
        <v>127</v>
      </c>
      <c r="Q99">
        <v>13.33</v>
      </c>
      <c r="R99">
        <v>3.7370000000000001</v>
      </c>
      <c r="S99" s="1">
        <v>4.0855769604520297E-5</v>
      </c>
      <c r="T99">
        <v>4.2008582282497698E-3</v>
      </c>
      <c r="U99">
        <v>0.88190000000000002</v>
      </c>
      <c r="V99">
        <v>0.37419999999999998</v>
      </c>
      <c r="W99">
        <v>0.5373</v>
      </c>
      <c r="X99">
        <v>0.5373</v>
      </c>
      <c r="Y99" t="b">
        <v>1</v>
      </c>
      <c r="Z99">
        <v>1.6558999999999999</v>
      </c>
    </row>
    <row r="100" spans="1:26" x14ac:dyDescent="0.25">
      <c r="A100" t="s">
        <v>138</v>
      </c>
      <c r="B100">
        <v>9</v>
      </c>
      <c r="C100">
        <v>15</v>
      </c>
      <c r="D100">
        <v>37</v>
      </c>
      <c r="E100">
        <v>225</v>
      </c>
      <c r="F100">
        <v>180</v>
      </c>
      <c r="G100">
        <v>126</v>
      </c>
      <c r="H100">
        <v>7</v>
      </c>
      <c r="I100">
        <v>21</v>
      </c>
      <c r="J100">
        <v>39</v>
      </c>
      <c r="K100">
        <v>171</v>
      </c>
      <c r="L100">
        <v>185</v>
      </c>
      <c r="M100">
        <v>121</v>
      </c>
      <c r="N100">
        <v>90.88</v>
      </c>
      <c r="O100">
        <v>22</v>
      </c>
      <c r="P100">
        <v>159</v>
      </c>
      <c r="Q100">
        <v>7.077</v>
      </c>
      <c r="R100">
        <v>2.823</v>
      </c>
      <c r="S100" s="1">
        <v>4.2564837430698802E-5</v>
      </c>
      <c r="T100">
        <v>4.2838704214167604E-3</v>
      </c>
      <c r="U100">
        <v>0.25750000000000001</v>
      </c>
      <c r="V100">
        <v>0.3422</v>
      </c>
      <c r="W100">
        <v>0.31569999999999998</v>
      </c>
      <c r="X100">
        <v>0.31569999999999998</v>
      </c>
      <c r="Y100" t="b">
        <v>1</v>
      </c>
      <c r="Z100">
        <v>2.4380000000000002</v>
      </c>
    </row>
    <row r="101" spans="1:26" x14ac:dyDescent="0.25">
      <c r="A101" t="s">
        <v>110</v>
      </c>
      <c r="B101">
        <v>88</v>
      </c>
      <c r="C101">
        <v>19</v>
      </c>
      <c r="D101">
        <v>56</v>
      </c>
      <c r="E101">
        <v>939</v>
      </c>
      <c r="F101">
        <v>206</v>
      </c>
      <c r="G101">
        <v>181</v>
      </c>
      <c r="H101">
        <v>73</v>
      </c>
      <c r="I101">
        <v>27</v>
      </c>
      <c r="J101">
        <v>60</v>
      </c>
      <c r="K101">
        <v>713</v>
      </c>
      <c r="L101">
        <v>212</v>
      </c>
      <c r="M101">
        <v>174</v>
      </c>
      <c r="N101">
        <v>209.78</v>
      </c>
      <c r="O101">
        <v>53</v>
      </c>
      <c r="P101">
        <v>366</v>
      </c>
      <c r="Q101">
        <v>6.8760000000000003</v>
      </c>
      <c r="R101">
        <v>2.782</v>
      </c>
      <c r="S101" s="1">
        <v>4.6778778054105598E-5</v>
      </c>
      <c r="T101">
        <v>4.6717605805880998E-3</v>
      </c>
      <c r="U101">
        <v>0.39700000000000002</v>
      </c>
      <c r="V101">
        <v>0.28720000000000001</v>
      </c>
      <c r="W101">
        <v>0.32490000000000002</v>
      </c>
      <c r="X101">
        <v>0.32490000000000002</v>
      </c>
      <c r="Y101" t="b">
        <v>1</v>
      </c>
      <c r="Z101">
        <v>5.3150000000000004</v>
      </c>
    </row>
    <row r="102" spans="1:26" x14ac:dyDescent="0.25">
      <c r="A102" t="s">
        <v>92</v>
      </c>
      <c r="B102">
        <v>2069</v>
      </c>
      <c r="C102">
        <v>1938</v>
      </c>
      <c r="D102">
        <v>7047</v>
      </c>
      <c r="E102">
        <v>43170</v>
      </c>
      <c r="F102">
        <v>13563</v>
      </c>
      <c r="G102">
        <v>23465</v>
      </c>
      <c r="H102">
        <v>1718</v>
      </c>
      <c r="I102">
        <v>2713</v>
      </c>
      <c r="J102">
        <v>7499</v>
      </c>
      <c r="K102">
        <v>32790</v>
      </c>
      <c r="L102">
        <v>13955</v>
      </c>
      <c r="M102">
        <v>22592</v>
      </c>
      <c r="N102">
        <v>13544.44</v>
      </c>
      <c r="O102">
        <v>3977</v>
      </c>
      <c r="P102">
        <v>23112</v>
      </c>
      <c r="Q102">
        <v>5.8120000000000003</v>
      </c>
      <c r="R102">
        <v>2.5390000000000001</v>
      </c>
      <c r="S102" s="1">
        <v>5.0866007316117097E-5</v>
      </c>
      <c r="T102">
        <v>4.9653637066552504E-3</v>
      </c>
      <c r="U102">
        <v>0.38500000000000001</v>
      </c>
      <c r="V102">
        <v>0.24579999999999999</v>
      </c>
      <c r="W102">
        <v>0.28289999999999998</v>
      </c>
      <c r="X102">
        <v>0.28289999999999998</v>
      </c>
      <c r="Y102" t="b">
        <v>1</v>
      </c>
      <c r="Z102">
        <v>0.35470000000000002</v>
      </c>
    </row>
    <row r="103" spans="1:26" x14ac:dyDescent="0.25">
      <c r="A103" t="s">
        <v>132</v>
      </c>
      <c r="B103">
        <v>32</v>
      </c>
      <c r="C103">
        <v>15</v>
      </c>
      <c r="D103">
        <v>38</v>
      </c>
      <c r="E103">
        <v>497</v>
      </c>
      <c r="F103">
        <v>141</v>
      </c>
      <c r="G103">
        <v>89</v>
      </c>
      <c r="H103">
        <v>27</v>
      </c>
      <c r="I103">
        <v>21</v>
      </c>
      <c r="J103">
        <v>40</v>
      </c>
      <c r="K103">
        <v>377</v>
      </c>
      <c r="L103">
        <v>145</v>
      </c>
      <c r="M103">
        <v>86</v>
      </c>
      <c r="N103">
        <v>116.04</v>
      </c>
      <c r="O103">
        <v>29</v>
      </c>
      <c r="P103">
        <v>203</v>
      </c>
      <c r="Q103">
        <v>6.9029999999999996</v>
      </c>
      <c r="R103">
        <v>2.7869999999999999</v>
      </c>
      <c r="S103" s="1">
        <v>5.1482843817867101E-5</v>
      </c>
      <c r="T103">
        <v>4.9880728454281204E-3</v>
      </c>
      <c r="U103">
        <v>0.31819999999999998</v>
      </c>
      <c r="V103">
        <v>0.32119999999999999</v>
      </c>
      <c r="W103">
        <v>0.32069999999999999</v>
      </c>
      <c r="X103">
        <v>0.32069999999999999</v>
      </c>
      <c r="Y103" t="b">
        <v>1</v>
      </c>
      <c r="Z103">
        <v>0.52639999999999998</v>
      </c>
    </row>
    <row r="104" spans="1:26" x14ac:dyDescent="0.25">
      <c r="A104" t="s">
        <v>122</v>
      </c>
      <c r="B104">
        <v>46</v>
      </c>
      <c r="C104">
        <v>20</v>
      </c>
      <c r="D104">
        <v>61</v>
      </c>
      <c r="E104">
        <v>1100</v>
      </c>
      <c r="F104">
        <v>118</v>
      </c>
      <c r="G104">
        <v>145</v>
      </c>
      <c r="H104">
        <v>38</v>
      </c>
      <c r="I104">
        <v>28</v>
      </c>
      <c r="J104">
        <v>65</v>
      </c>
      <c r="K104">
        <v>836</v>
      </c>
      <c r="L104">
        <v>121</v>
      </c>
      <c r="M104">
        <v>140</v>
      </c>
      <c r="N104">
        <v>204.6</v>
      </c>
      <c r="O104">
        <v>44</v>
      </c>
      <c r="P104">
        <v>366</v>
      </c>
      <c r="Q104">
        <v>8.3559999999999999</v>
      </c>
      <c r="R104">
        <v>3.0630000000000002</v>
      </c>
      <c r="S104" s="1">
        <v>5.4633943296509802E-5</v>
      </c>
      <c r="T104">
        <v>5.2541665616191603E-3</v>
      </c>
      <c r="U104">
        <v>0.62170000000000003</v>
      </c>
      <c r="V104">
        <v>0.2883</v>
      </c>
      <c r="W104">
        <v>0.40150000000000002</v>
      </c>
      <c r="X104">
        <v>0.40150000000000002</v>
      </c>
      <c r="Y104" t="b">
        <v>1</v>
      </c>
      <c r="Z104">
        <v>14.7318</v>
      </c>
    </row>
    <row r="105" spans="1:26" x14ac:dyDescent="0.25">
      <c r="A105" t="s">
        <v>362</v>
      </c>
      <c r="B105">
        <v>0</v>
      </c>
      <c r="C105">
        <v>0</v>
      </c>
      <c r="D105">
        <v>3</v>
      </c>
      <c r="E105">
        <v>142</v>
      </c>
      <c r="F105">
        <v>20</v>
      </c>
      <c r="G105">
        <v>11</v>
      </c>
      <c r="H105">
        <v>0</v>
      </c>
      <c r="I105">
        <v>0</v>
      </c>
      <c r="J105">
        <v>3</v>
      </c>
      <c r="K105">
        <v>108</v>
      </c>
      <c r="L105">
        <v>21</v>
      </c>
      <c r="M105">
        <v>11</v>
      </c>
      <c r="N105">
        <v>23.7</v>
      </c>
      <c r="O105">
        <v>1</v>
      </c>
      <c r="P105">
        <v>47</v>
      </c>
      <c r="Q105">
        <v>43.515000000000001</v>
      </c>
      <c r="R105">
        <v>5.4429999999999996</v>
      </c>
      <c r="S105" s="1">
        <v>5.6027557795696097E-5</v>
      </c>
      <c r="T105">
        <v>5.3485719328053103E-3</v>
      </c>
      <c r="U105">
        <v>1.6658999999999999</v>
      </c>
      <c r="V105">
        <v>0.61719999999999997</v>
      </c>
      <c r="W105">
        <v>0.80430000000000001</v>
      </c>
      <c r="X105">
        <v>0.80430000000000001</v>
      </c>
      <c r="Y105" t="b">
        <v>1</v>
      </c>
      <c r="Z105">
        <v>1.9621999999999999</v>
      </c>
    </row>
    <row r="106" spans="1:26" x14ac:dyDescent="0.25">
      <c r="A106" t="s">
        <v>97</v>
      </c>
      <c r="B106">
        <v>207</v>
      </c>
      <c r="C106">
        <v>79</v>
      </c>
      <c r="D106">
        <v>195</v>
      </c>
      <c r="E106">
        <v>3196</v>
      </c>
      <c r="F106">
        <v>493</v>
      </c>
      <c r="G106">
        <v>425</v>
      </c>
      <c r="H106">
        <v>172</v>
      </c>
      <c r="I106">
        <v>111</v>
      </c>
      <c r="J106">
        <v>208</v>
      </c>
      <c r="K106">
        <v>2428</v>
      </c>
      <c r="L106">
        <v>507</v>
      </c>
      <c r="M106">
        <v>409</v>
      </c>
      <c r="N106">
        <v>638.99</v>
      </c>
      <c r="O106">
        <v>164</v>
      </c>
      <c r="P106">
        <v>1115</v>
      </c>
      <c r="Q106">
        <v>6.8209999999999997</v>
      </c>
      <c r="R106">
        <v>2.77</v>
      </c>
      <c r="S106" s="1">
        <v>6.0923181531332798E-5</v>
      </c>
      <c r="T106">
        <v>5.7734720132941097E-3</v>
      </c>
      <c r="U106">
        <v>0.49630000000000002</v>
      </c>
      <c r="V106">
        <v>0.25900000000000001</v>
      </c>
      <c r="W106">
        <v>0.34029999999999999</v>
      </c>
      <c r="X106">
        <v>0.34029999999999999</v>
      </c>
      <c r="Y106" t="b">
        <v>1</v>
      </c>
      <c r="Z106">
        <v>11.0273</v>
      </c>
    </row>
    <row r="107" spans="1:26" x14ac:dyDescent="0.25">
      <c r="A107" t="s">
        <v>153</v>
      </c>
      <c r="B107">
        <v>18</v>
      </c>
      <c r="C107">
        <v>7</v>
      </c>
      <c r="D107">
        <v>45</v>
      </c>
      <c r="E107">
        <v>432</v>
      </c>
      <c r="F107">
        <v>128</v>
      </c>
      <c r="G107">
        <v>107</v>
      </c>
      <c r="H107">
        <v>15</v>
      </c>
      <c r="I107">
        <v>10</v>
      </c>
      <c r="J107">
        <v>48</v>
      </c>
      <c r="K107">
        <v>328</v>
      </c>
      <c r="L107">
        <v>132</v>
      </c>
      <c r="M107">
        <v>103</v>
      </c>
      <c r="N107">
        <v>105.91</v>
      </c>
      <c r="O107">
        <v>24</v>
      </c>
      <c r="P107">
        <v>188</v>
      </c>
      <c r="Q107">
        <v>7.7290000000000001</v>
      </c>
      <c r="R107">
        <v>2.95</v>
      </c>
      <c r="S107" s="1">
        <v>6.9468508032599299E-5</v>
      </c>
      <c r="T107">
        <v>6.4647177076785503E-3</v>
      </c>
      <c r="U107">
        <v>0.46110000000000001</v>
      </c>
      <c r="V107">
        <v>0.32840000000000003</v>
      </c>
      <c r="W107">
        <v>0.3715</v>
      </c>
      <c r="X107">
        <v>0.3715</v>
      </c>
      <c r="Y107" t="b">
        <v>1</v>
      </c>
      <c r="Z107">
        <v>1.9337</v>
      </c>
    </row>
    <row r="108" spans="1:26" x14ac:dyDescent="0.25">
      <c r="A108" t="s">
        <v>150</v>
      </c>
      <c r="B108">
        <v>45</v>
      </c>
      <c r="C108">
        <v>8</v>
      </c>
      <c r="D108">
        <v>23</v>
      </c>
      <c r="E108">
        <v>230</v>
      </c>
      <c r="F108">
        <v>673</v>
      </c>
      <c r="G108">
        <v>19</v>
      </c>
      <c r="H108">
        <v>37</v>
      </c>
      <c r="I108">
        <v>11</v>
      </c>
      <c r="J108">
        <v>24</v>
      </c>
      <c r="K108">
        <v>175</v>
      </c>
      <c r="L108">
        <v>692</v>
      </c>
      <c r="M108">
        <v>18</v>
      </c>
      <c r="N108">
        <v>159.75</v>
      </c>
      <c r="O108">
        <v>24</v>
      </c>
      <c r="P108">
        <v>295</v>
      </c>
      <c r="Q108">
        <v>12.037000000000001</v>
      </c>
      <c r="R108">
        <v>3.589</v>
      </c>
      <c r="S108" s="1">
        <v>7.4347602363814005E-5</v>
      </c>
      <c r="T108">
        <v>6.7031591770096996E-3</v>
      </c>
      <c r="U108">
        <v>1.1200000000000001</v>
      </c>
      <c r="V108">
        <v>0.3004</v>
      </c>
      <c r="W108">
        <v>0.56759999999999999</v>
      </c>
      <c r="X108">
        <v>0.56759999999999999</v>
      </c>
      <c r="Y108" t="b">
        <v>1</v>
      </c>
      <c r="Z108">
        <v>0.34789999999999999</v>
      </c>
    </row>
    <row r="109" spans="1:26" x14ac:dyDescent="0.25">
      <c r="A109" t="s">
        <v>152</v>
      </c>
      <c r="B109">
        <v>19</v>
      </c>
      <c r="C109">
        <v>11</v>
      </c>
      <c r="D109">
        <v>58</v>
      </c>
      <c r="E109">
        <v>388</v>
      </c>
      <c r="F109">
        <v>137</v>
      </c>
      <c r="G109">
        <v>196</v>
      </c>
      <c r="H109">
        <v>16</v>
      </c>
      <c r="I109">
        <v>15</v>
      </c>
      <c r="J109">
        <v>62</v>
      </c>
      <c r="K109">
        <v>295</v>
      </c>
      <c r="L109">
        <v>141</v>
      </c>
      <c r="M109">
        <v>189</v>
      </c>
      <c r="N109">
        <v>119.54</v>
      </c>
      <c r="O109">
        <v>31</v>
      </c>
      <c r="P109">
        <v>208</v>
      </c>
      <c r="Q109">
        <v>6.7149999999999999</v>
      </c>
      <c r="R109">
        <v>2.7469999999999999</v>
      </c>
      <c r="S109" s="1">
        <v>7.5433386391887E-5</v>
      </c>
      <c r="T109">
        <v>6.7541493484542699E-3</v>
      </c>
      <c r="U109">
        <v>0.34470000000000001</v>
      </c>
      <c r="V109">
        <v>0.31890000000000002</v>
      </c>
      <c r="W109">
        <v>0.32729999999999998</v>
      </c>
      <c r="X109">
        <v>0.32729999999999998</v>
      </c>
      <c r="Y109" t="b">
        <v>1</v>
      </c>
      <c r="Z109">
        <v>1.0526</v>
      </c>
    </row>
    <row r="110" spans="1:26" x14ac:dyDescent="0.25">
      <c r="A110" t="s">
        <v>165</v>
      </c>
      <c r="B110">
        <v>4</v>
      </c>
      <c r="C110">
        <v>0</v>
      </c>
      <c r="D110">
        <v>16</v>
      </c>
      <c r="E110">
        <v>238</v>
      </c>
      <c r="F110">
        <v>53</v>
      </c>
      <c r="G110">
        <v>51</v>
      </c>
      <c r="H110">
        <v>3</v>
      </c>
      <c r="I110">
        <v>0</v>
      </c>
      <c r="J110">
        <v>17</v>
      </c>
      <c r="K110">
        <v>181</v>
      </c>
      <c r="L110">
        <v>55</v>
      </c>
      <c r="M110">
        <v>49</v>
      </c>
      <c r="N110">
        <v>50.79</v>
      </c>
      <c r="O110">
        <v>7</v>
      </c>
      <c r="P110">
        <v>95</v>
      </c>
      <c r="Q110">
        <v>13.821</v>
      </c>
      <c r="R110">
        <v>3.7890000000000001</v>
      </c>
      <c r="S110" s="1">
        <v>7.7076383594644905E-5</v>
      </c>
      <c r="T110">
        <v>6.85399101513202E-3</v>
      </c>
      <c r="U110">
        <v>1.2054</v>
      </c>
      <c r="V110">
        <v>0.41880000000000001</v>
      </c>
      <c r="W110">
        <v>0.57789999999999997</v>
      </c>
      <c r="X110">
        <v>0.57789999999999997</v>
      </c>
      <c r="Y110" t="b">
        <v>1</v>
      </c>
      <c r="Z110">
        <v>6.4264000000000001</v>
      </c>
    </row>
    <row r="111" spans="1:26" x14ac:dyDescent="0.25">
      <c r="A111" t="s">
        <v>96</v>
      </c>
      <c r="B111">
        <v>69</v>
      </c>
      <c r="C111">
        <v>284</v>
      </c>
      <c r="D111">
        <v>184</v>
      </c>
      <c r="E111">
        <v>955</v>
      </c>
      <c r="F111">
        <v>1274</v>
      </c>
      <c r="G111">
        <v>2327</v>
      </c>
      <c r="H111">
        <v>57</v>
      </c>
      <c r="I111">
        <v>398</v>
      </c>
      <c r="J111">
        <v>196</v>
      </c>
      <c r="K111">
        <v>725</v>
      </c>
      <c r="L111">
        <v>1311</v>
      </c>
      <c r="M111">
        <v>2240</v>
      </c>
      <c r="N111">
        <v>821.21</v>
      </c>
      <c r="O111">
        <v>217</v>
      </c>
      <c r="P111">
        <v>1425</v>
      </c>
      <c r="Q111">
        <v>6.585</v>
      </c>
      <c r="R111">
        <v>2.7189999999999999</v>
      </c>
      <c r="S111" s="1">
        <v>7.8018244576027302E-5</v>
      </c>
      <c r="T111">
        <v>6.89055013150043E-3</v>
      </c>
      <c r="U111">
        <v>0.50060000000000004</v>
      </c>
      <c r="V111">
        <v>0.25590000000000002</v>
      </c>
      <c r="W111">
        <v>0.33860000000000001</v>
      </c>
      <c r="X111">
        <v>0.33860000000000001</v>
      </c>
      <c r="Y111" t="b">
        <v>1</v>
      </c>
      <c r="Z111">
        <v>0.24990000000000001</v>
      </c>
    </row>
    <row r="112" spans="1:26" x14ac:dyDescent="0.25">
      <c r="A112" t="s">
        <v>144</v>
      </c>
      <c r="B112">
        <v>5</v>
      </c>
      <c r="C112">
        <v>1</v>
      </c>
      <c r="D112">
        <v>12</v>
      </c>
      <c r="E112">
        <v>191</v>
      </c>
      <c r="F112">
        <v>43</v>
      </c>
      <c r="G112">
        <v>36</v>
      </c>
      <c r="H112">
        <v>4</v>
      </c>
      <c r="I112">
        <v>1</v>
      </c>
      <c r="J112">
        <v>13</v>
      </c>
      <c r="K112">
        <v>145</v>
      </c>
      <c r="L112">
        <v>44</v>
      </c>
      <c r="M112">
        <v>35</v>
      </c>
      <c r="N112">
        <v>40.380000000000003</v>
      </c>
      <c r="O112">
        <v>6</v>
      </c>
      <c r="P112">
        <v>75</v>
      </c>
      <c r="Q112">
        <v>12.093</v>
      </c>
      <c r="R112">
        <v>3.5960000000000001</v>
      </c>
      <c r="S112" s="1">
        <v>8.1727206534080703E-5</v>
      </c>
      <c r="T112">
        <v>7.1693535299457399E-3</v>
      </c>
      <c r="U112">
        <v>0.61319999999999997</v>
      </c>
      <c r="V112">
        <v>0.46350000000000002</v>
      </c>
      <c r="W112">
        <v>0.50670000000000004</v>
      </c>
      <c r="X112">
        <v>0.50670000000000004</v>
      </c>
      <c r="Y112" t="b">
        <v>1</v>
      </c>
      <c r="Z112">
        <v>3.3277999999999999</v>
      </c>
    </row>
    <row r="113" spans="1:26" x14ac:dyDescent="0.25">
      <c r="A113" t="s">
        <v>149</v>
      </c>
      <c r="B113">
        <v>47</v>
      </c>
      <c r="C113">
        <v>22</v>
      </c>
      <c r="D113">
        <v>111</v>
      </c>
      <c r="E113">
        <v>440</v>
      </c>
      <c r="F113">
        <v>368</v>
      </c>
      <c r="G113">
        <v>333</v>
      </c>
      <c r="H113">
        <v>39</v>
      </c>
      <c r="I113">
        <v>31</v>
      </c>
      <c r="J113">
        <v>118</v>
      </c>
      <c r="K113">
        <v>334</v>
      </c>
      <c r="L113">
        <v>379</v>
      </c>
      <c r="M113">
        <v>321</v>
      </c>
      <c r="N113">
        <v>203.57</v>
      </c>
      <c r="O113">
        <v>63</v>
      </c>
      <c r="P113">
        <v>345</v>
      </c>
      <c r="Q113">
        <v>5.49</v>
      </c>
      <c r="R113">
        <v>2.4569999999999999</v>
      </c>
      <c r="S113" s="1">
        <v>8.4782013223595507E-5</v>
      </c>
      <c r="T113">
        <v>7.24161103738118E-3</v>
      </c>
      <c r="U113">
        <v>0.23810000000000001</v>
      </c>
      <c r="V113">
        <v>0.28849999999999998</v>
      </c>
      <c r="W113">
        <v>0.27150000000000002</v>
      </c>
      <c r="X113">
        <v>0.27150000000000002</v>
      </c>
      <c r="Y113" t="b">
        <v>1</v>
      </c>
      <c r="Z113">
        <v>5.1478000000000002</v>
      </c>
    </row>
    <row r="114" spans="1:26" x14ac:dyDescent="0.25">
      <c r="A114" t="s">
        <v>157</v>
      </c>
      <c r="B114">
        <v>28</v>
      </c>
      <c r="C114">
        <v>17</v>
      </c>
      <c r="D114">
        <v>38</v>
      </c>
      <c r="E114">
        <v>473</v>
      </c>
      <c r="F114">
        <v>83</v>
      </c>
      <c r="G114">
        <v>133</v>
      </c>
      <c r="H114">
        <v>23</v>
      </c>
      <c r="I114">
        <v>24</v>
      </c>
      <c r="J114">
        <v>40</v>
      </c>
      <c r="K114">
        <v>359</v>
      </c>
      <c r="L114">
        <v>85</v>
      </c>
      <c r="M114">
        <v>128</v>
      </c>
      <c r="N114">
        <v>110.03</v>
      </c>
      <c r="O114">
        <v>29</v>
      </c>
      <c r="P114">
        <v>191</v>
      </c>
      <c r="Q114">
        <v>6.5519999999999996</v>
      </c>
      <c r="R114">
        <v>2.7120000000000002</v>
      </c>
      <c r="S114" s="1">
        <v>8.4645548575837601E-5</v>
      </c>
      <c r="T114">
        <v>7.24161103738118E-3</v>
      </c>
      <c r="U114">
        <v>0.31559999999999999</v>
      </c>
      <c r="V114">
        <v>0.32529999999999998</v>
      </c>
      <c r="W114">
        <v>0.32190000000000002</v>
      </c>
      <c r="X114">
        <v>0.32190000000000002</v>
      </c>
      <c r="Y114" t="b">
        <v>1</v>
      </c>
      <c r="Z114">
        <v>0.96789999999999998</v>
      </c>
    </row>
    <row r="115" spans="1:26" x14ac:dyDescent="0.25">
      <c r="A115" t="s">
        <v>137</v>
      </c>
      <c r="B115">
        <v>40</v>
      </c>
      <c r="C115">
        <v>35</v>
      </c>
      <c r="D115">
        <v>47</v>
      </c>
      <c r="E115">
        <v>675</v>
      </c>
      <c r="F115">
        <v>127</v>
      </c>
      <c r="G115">
        <v>164</v>
      </c>
      <c r="H115">
        <v>33</v>
      </c>
      <c r="I115">
        <v>49</v>
      </c>
      <c r="J115">
        <v>50</v>
      </c>
      <c r="K115">
        <v>513</v>
      </c>
      <c r="L115">
        <v>131</v>
      </c>
      <c r="M115">
        <v>158</v>
      </c>
      <c r="N115">
        <v>155.58000000000001</v>
      </c>
      <c r="O115">
        <v>44</v>
      </c>
      <c r="P115">
        <v>267</v>
      </c>
      <c r="Q115">
        <v>6.0789999999999997</v>
      </c>
      <c r="R115">
        <v>2.6040000000000001</v>
      </c>
      <c r="S115" s="1">
        <v>8.33930811249542E-5</v>
      </c>
      <c r="T115">
        <v>7.24161103738118E-3</v>
      </c>
      <c r="U115">
        <v>0.30130000000000001</v>
      </c>
      <c r="V115">
        <v>0.30180000000000001</v>
      </c>
      <c r="W115">
        <v>0.30149999999999999</v>
      </c>
      <c r="X115">
        <v>0.30149999999999999</v>
      </c>
      <c r="Y115" t="b">
        <v>1</v>
      </c>
      <c r="Z115">
        <v>5.3869999999999996</v>
      </c>
    </row>
    <row r="116" spans="1:26" x14ac:dyDescent="0.25">
      <c r="A116" t="s">
        <v>363</v>
      </c>
      <c r="B116">
        <v>4</v>
      </c>
      <c r="C116">
        <v>9</v>
      </c>
      <c r="D116">
        <v>9</v>
      </c>
      <c r="E116">
        <v>307</v>
      </c>
      <c r="F116">
        <v>84</v>
      </c>
      <c r="G116">
        <v>10</v>
      </c>
      <c r="H116">
        <v>3</v>
      </c>
      <c r="I116">
        <v>13</v>
      </c>
      <c r="J116">
        <v>10</v>
      </c>
      <c r="K116">
        <v>233</v>
      </c>
      <c r="L116">
        <v>86</v>
      </c>
      <c r="M116">
        <v>10</v>
      </c>
      <c r="N116">
        <v>59.12</v>
      </c>
      <c r="O116">
        <v>9</v>
      </c>
      <c r="P116">
        <v>110</v>
      </c>
      <c r="Q116">
        <v>13.151999999999999</v>
      </c>
      <c r="R116">
        <v>3.7170000000000001</v>
      </c>
      <c r="S116" s="1">
        <v>9.2703851795891101E-5</v>
      </c>
      <c r="T116">
        <v>7.8664974370330296E-3</v>
      </c>
      <c r="U116">
        <v>0.9617</v>
      </c>
      <c r="V116">
        <v>0.39429999999999998</v>
      </c>
      <c r="W116">
        <v>0.58240000000000003</v>
      </c>
      <c r="X116">
        <v>0.58240000000000003</v>
      </c>
      <c r="Y116" t="b">
        <v>1</v>
      </c>
      <c r="Z116">
        <v>0.13819999999999999</v>
      </c>
    </row>
    <row r="117" spans="1:26" x14ac:dyDescent="0.25">
      <c r="A117" t="s">
        <v>194</v>
      </c>
      <c r="B117">
        <v>20</v>
      </c>
      <c r="C117">
        <v>14</v>
      </c>
      <c r="D117">
        <v>10</v>
      </c>
      <c r="E117">
        <v>152</v>
      </c>
      <c r="F117">
        <v>87</v>
      </c>
      <c r="G117">
        <v>79</v>
      </c>
      <c r="H117">
        <v>17</v>
      </c>
      <c r="I117">
        <v>20</v>
      </c>
      <c r="J117">
        <v>11</v>
      </c>
      <c r="K117">
        <v>115</v>
      </c>
      <c r="L117">
        <v>90</v>
      </c>
      <c r="M117">
        <v>76</v>
      </c>
      <c r="N117">
        <v>54.65</v>
      </c>
      <c r="O117">
        <v>16</v>
      </c>
      <c r="P117">
        <v>94</v>
      </c>
      <c r="Q117">
        <v>6.0270000000000001</v>
      </c>
      <c r="R117">
        <v>2.5910000000000002</v>
      </c>
      <c r="S117" s="1">
        <v>9.4048928638583394E-5</v>
      </c>
      <c r="T117">
        <v>7.9146336211787707E-3</v>
      </c>
      <c r="U117">
        <v>3.2800000000000003E-2</v>
      </c>
      <c r="V117">
        <v>0.40649999999999997</v>
      </c>
      <c r="W117">
        <v>0.27739999999999998</v>
      </c>
      <c r="X117">
        <v>0.27739999999999998</v>
      </c>
      <c r="Y117" t="b">
        <v>1</v>
      </c>
      <c r="Z117">
        <v>0.217</v>
      </c>
    </row>
    <row r="118" spans="1:26" x14ac:dyDescent="0.25">
      <c r="A118" t="s">
        <v>117</v>
      </c>
      <c r="B118">
        <v>94</v>
      </c>
      <c r="C118">
        <v>805</v>
      </c>
      <c r="D118">
        <v>177</v>
      </c>
      <c r="E118">
        <v>2957</v>
      </c>
      <c r="F118">
        <v>3584</v>
      </c>
      <c r="G118">
        <v>5903</v>
      </c>
      <c r="H118">
        <v>78</v>
      </c>
      <c r="I118">
        <v>1127</v>
      </c>
      <c r="J118">
        <v>188</v>
      </c>
      <c r="K118">
        <v>2246</v>
      </c>
      <c r="L118">
        <v>3688</v>
      </c>
      <c r="M118">
        <v>5683</v>
      </c>
      <c r="N118">
        <v>2168.37</v>
      </c>
      <c r="O118">
        <v>464</v>
      </c>
      <c r="P118">
        <v>3872</v>
      </c>
      <c r="Q118">
        <v>8.3460000000000001</v>
      </c>
      <c r="R118">
        <v>3.0609999999999999</v>
      </c>
      <c r="S118" s="1">
        <v>9.4490349786852706E-5</v>
      </c>
      <c r="T118">
        <v>7.9146336211787707E-3</v>
      </c>
      <c r="U118">
        <v>0.86760000000000004</v>
      </c>
      <c r="V118">
        <v>0.2492</v>
      </c>
      <c r="W118">
        <v>0.44169999999999998</v>
      </c>
      <c r="X118">
        <v>0.44169999999999998</v>
      </c>
      <c r="Y118" t="b">
        <v>1</v>
      </c>
      <c r="Z118">
        <v>0.84440000000000004</v>
      </c>
    </row>
    <row r="119" spans="1:26" x14ac:dyDescent="0.25">
      <c r="A119" t="s">
        <v>123</v>
      </c>
      <c r="B119">
        <v>71</v>
      </c>
      <c r="C119">
        <v>89</v>
      </c>
      <c r="D119">
        <v>76</v>
      </c>
      <c r="E119">
        <v>1226</v>
      </c>
      <c r="F119">
        <v>316</v>
      </c>
      <c r="G119">
        <v>247</v>
      </c>
      <c r="H119">
        <v>59</v>
      </c>
      <c r="I119">
        <v>125</v>
      </c>
      <c r="J119">
        <v>81</v>
      </c>
      <c r="K119">
        <v>931</v>
      </c>
      <c r="L119">
        <v>325</v>
      </c>
      <c r="M119">
        <v>238</v>
      </c>
      <c r="N119">
        <v>293.10000000000002</v>
      </c>
      <c r="O119">
        <v>88</v>
      </c>
      <c r="P119">
        <v>498</v>
      </c>
      <c r="Q119">
        <v>5.6689999999999996</v>
      </c>
      <c r="R119">
        <v>2.5030000000000001</v>
      </c>
      <c r="S119" s="1">
        <v>9.5508368094423304E-5</v>
      </c>
      <c r="T119">
        <v>7.9486227113455005E-3</v>
      </c>
      <c r="U119">
        <v>0.31569999999999998</v>
      </c>
      <c r="V119">
        <v>0.27529999999999999</v>
      </c>
      <c r="W119">
        <v>0.28939999999999999</v>
      </c>
      <c r="X119">
        <v>0.28939999999999999</v>
      </c>
      <c r="Y119" t="b">
        <v>1</v>
      </c>
      <c r="Z119">
        <v>1.5829</v>
      </c>
    </row>
    <row r="120" spans="1:26" x14ac:dyDescent="0.25">
      <c r="A120" t="s">
        <v>166</v>
      </c>
      <c r="B120">
        <v>22</v>
      </c>
      <c r="C120">
        <v>14</v>
      </c>
      <c r="D120">
        <v>22</v>
      </c>
      <c r="E120">
        <v>404</v>
      </c>
      <c r="F120">
        <v>49</v>
      </c>
      <c r="G120">
        <v>100</v>
      </c>
      <c r="H120">
        <v>18</v>
      </c>
      <c r="I120">
        <v>20</v>
      </c>
      <c r="J120">
        <v>23</v>
      </c>
      <c r="K120">
        <v>307</v>
      </c>
      <c r="L120">
        <v>50</v>
      </c>
      <c r="M120">
        <v>96</v>
      </c>
      <c r="N120">
        <v>85.81</v>
      </c>
      <c r="O120">
        <v>20</v>
      </c>
      <c r="P120">
        <v>151</v>
      </c>
      <c r="Q120">
        <v>7.4160000000000004</v>
      </c>
      <c r="R120">
        <v>2.891</v>
      </c>
      <c r="S120" s="1">
        <v>9.8465710543901901E-5</v>
      </c>
      <c r="T120">
        <v>8.0910146834903707E-3</v>
      </c>
      <c r="U120">
        <v>0.40260000000000001</v>
      </c>
      <c r="V120">
        <v>0.34789999999999999</v>
      </c>
      <c r="W120">
        <v>0.36730000000000002</v>
      </c>
      <c r="X120">
        <v>0.36730000000000002</v>
      </c>
      <c r="Y120" t="b">
        <v>1</v>
      </c>
      <c r="Z120">
        <v>0.68989999999999996</v>
      </c>
    </row>
    <row r="121" spans="1:26" x14ac:dyDescent="0.25">
      <c r="A121" t="s">
        <v>204</v>
      </c>
      <c r="B121">
        <v>24</v>
      </c>
      <c r="C121">
        <v>18</v>
      </c>
      <c r="D121">
        <v>36</v>
      </c>
      <c r="E121">
        <v>203</v>
      </c>
      <c r="F121">
        <v>161</v>
      </c>
      <c r="G121">
        <v>115</v>
      </c>
      <c r="H121">
        <v>20</v>
      </c>
      <c r="I121">
        <v>25</v>
      </c>
      <c r="J121">
        <v>38</v>
      </c>
      <c r="K121">
        <v>154</v>
      </c>
      <c r="L121">
        <v>166</v>
      </c>
      <c r="M121">
        <v>111</v>
      </c>
      <c r="N121">
        <v>85.67</v>
      </c>
      <c r="O121">
        <v>28</v>
      </c>
      <c r="P121">
        <v>144</v>
      </c>
      <c r="Q121">
        <v>5.1689999999999996</v>
      </c>
      <c r="R121">
        <v>2.37</v>
      </c>
      <c r="S121" s="1">
        <v>9.8154741585129902E-5</v>
      </c>
      <c r="T121">
        <v>8.0910146834903707E-3</v>
      </c>
      <c r="U121">
        <v>5.0500000000000003E-2</v>
      </c>
      <c r="V121">
        <v>0.34810000000000002</v>
      </c>
      <c r="W121">
        <v>0.24390000000000001</v>
      </c>
      <c r="X121">
        <v>0.24390000000000001</v>
      </c>
      <c r="Y121" t="b">
        <v>1</v>
      </c>
      <c r="Z121">
        <v>0.69510000000000005</v>
      </c>
    </row>
    <row r="122" spans="1:26" x14ac:dyDescent="0.25">
      <c r="A122" t="s">
        <v>147</v>
      </c>
      <c r="B122">
        <v>7</v>
      </c>
      <c r="C122">
        <v>4</v>
      </c>
      <c r="D122">
        <v>10</v>
      </c>
      <c r="E122">
        <v>114</v>
      </c>
      <c r="F122">
        <v>21</v>
      </c>
      <c r="G122">
        <v>107</v>
      </c>
      <c r="H122">
        <v>6</v>
      </c>
      <c r="I122">
        <v>6</v>
      </c>
      <c r="J122">
        <v>11</v>
      </c>
      <c r="K122">
        <v>87</v>
      </c>
      <c r="L122">
        <v>22</v>
      </c>
      <c r="M122">
        <v>103</v>
      </c>
      <c r="N122">
        <v>38.880000000000003</v>
      </c>
      <c r="O122">
        <v>8</v>
      </c>
      <c r="P122">
        <v>71</v>
      </c>
      <c r="Q122">
        <v>9.57</v>
      </c>
      <c r="R122">
        <v>3.258</v>
      </c>
      <c r="S122" s="1">
        <v>9.9717866526246896E-5</v>
      </c>
      <c r="T122">
        <v>8.0914816319391496E-3</v>
      </c>
      <c r="U122">
        <v>0.33660000000000001</v>
      </c>
      <c r="V122">
        <v>0.47199999999999998</v>
      </c>
      <c r="W122">
        <v>0.42520000000000002</v>
      </c>
      <c r="X122">
        <v>0.42520000000000002</v>
      </c>
      <c r="Y122" t="b">
        <v>1</v>
      </c>
      <c r="Z122">
        <v>0.50690000000000002</v>
      </c>
    </row>
    <row r="123" spans="1:26" x14ac:dyDescent="0.25">
      <c r="A123" t="s">
        <v>364</v>
      </c>
      <c r="B123">
        <v>1</v>
      </c>
      <c r="C123">
        <v>0</v>
      </c>
      <c r="D123">
        <v>3</v>
      </c>
      <c r="E123">
        <v>114</v>
      </c>
      <c r="F123">
        <v>14</v>
      </c>
      <c r="G123">
        <v>18</v>
      </c>
      <c r="H123">
        <v>1</v>
      </c>
      <c r="I123">
        <v>0</v>
      </c>
      <c r="J123">
        <v>3</v>
      </c>
      <c r="K123">
        <v>87</v>
      </c>
      <c r="L123">
        <v>14</v>
      </c>
      <c r="M123">
        <v>17</v>
      </c>
      <c r="N123">
        <v>20.39</v>
      </c>
      <c r="O123">
        <v>1</v>
      </c>
      <c r="P123">
        <v>39</v>
      </c>
      <c r="Q123">
        <v>28.632000000000001</v>
      </c>
      <c r="R123">
        <v>4.84</v>
      </c>
      <c r="S123">
        <v>1.03760644641783E-4</v>
      </c>
      <c r="T123">
        <v>8.2581402885135297E-3</v>
      </c>
      <c r="U123">
        <v>0.84340000000000004</v>
      </c>
      <c r="V123">
        <v>0.67759999999999998</v>
      </c>
      <c r="W123">
        <v>0.72070000000000001</v>
      </c>
      <c r="X123">
        <v>0.72070000000000001</v>
      </c>
      <c r="Y123" t="b">
        <v>1</v>
      </c>
      <c r="Z123">
        <v>9.0419</v>
      </c>
    </row>
    <row r="124" spans="1:26" x14ac:dyDescent="0.25">
      <c r="A124" t="s">
        <v>99</v>
      </c>
      <c r="B124">
        <v>1630</v>
      </c>
      <c r="C124">
        <v>8194</v>
      </c>
      <c r="D124">
        <v>1513</v>
      </c>
      <c r="E124">
        <v>55777</v>
      </c>
      <c r="F124">
        <v>35523</v>
      </c>
      <c r="G124">
        <v>26135</v>
      </c>
      <c r="H124">
        <v>1353</v>
      </c>
      <c r="I124">
        <v>11471</v>
      </c>
      <c r="J124">
        <v>1610</v>
      </c>
      <c r="K124">
        <v>42365</v>
      </c>
      <c r="L124">
        <v>36550</v>
      </c>
      <c r="M124">
        <v>25162</v>
      </c>
      <c r="N124">
        <v>19752.009999999998</v>
      </c>
      <c r="O124">
        <v>4811</v>
      </c>
      <c r="P124">
        <v>34692</v>
      </c>
      <c r="Q124">
        <v>7.2110000000000003</v>
      </c>
      <c r="R124">
        <v>2.85</v>
      </c>
      <c r="S124">
        <v>1.03320936700339E-4</v>
      </c>
      <c r="T124">
        <v>8.2581402885135297E-3</v>
      </c>
      <c r="U124">
        <v>0.75039999999999996</v>
      </c>
      <c r="V124">
        <v>0.24560000000000001</v>
      </c>
      <c r="W124">
        <v>0.38819999999999999</v>
      </c>
      <c r="X124">
        <v>0.38819999999999999</v>
      </c>
      <c r="Y124" t="b">
        <v>1</v>
      </c>
      <c r="Z124">
        <v>4.0572999999999997</v>
      </c>
    </row>
    <row r="125" spans="1:26" x14ac:dyDescent="0.25">
      <c r="A125" t="s">
        <v>114</v>
      </c>
      <c r="B125">
        <v>403</v>
      </c>
      <c r="C125">
        <v>318</v>
      </c>
      <c r="D125">
        <v>342</v>
      </c>
      <c r="E125">
        <v>1183</v>
      </c>
      <c r="F125">
        <v>2041</v>
      </c>
      <c r="G125">
        <v>1708</v>
      </c>
      <c r="H125">
        <v>335</v>
      </c>
      <c r="I125">
        <v>445</v>
      </c>
      <c r="J125">
        <v>364</v>
      </c>
      <c r="K125">
        <v>899</v>
      </c>
      <c r="L125">
        <v>2100</v>
      </c>
      <c r="M125">
        <v>1644</v>
      </c>
      <c r="N125">
        <v>964.45</v>
      </c>
      <c r="O125">
        <v>381</v>
      </c>
      <c r="P125">
        <v>1548</v>
      </c>
      <c r="Q125">
        <v>4.0609999999999999</v>
      </c>
      <c r="R125">
        <v>2.0219999999999998</v>
      </c>
      <c r="S125">
        <v>1.0879070275554999E-4</v>
      </c>
      <c r="T125">
        <v>8.3575721531083096E-3</v>
      </c>
      <c r="U125">
        <v>9.7500000000000003E-2</v>
      </c>
      <c r="V125">
        <v>0.25430000000000003</v>
      </c>
      <c r="W125">
        <v>0.19489999999999999</v>
      </c>
      <c r="X125">
        <v>0.19489999999999999</v>
      </c>
      <c r="Y125" t="b">
        <v>1</v>
      </c>
      <c r="Z125">
        <v>0.1452</v>
      </c>
    </row>
    <row r="126" spans="1:26" x14ac:dyDescent="0.25">
      <c r="A126" t="s">
        <v>182</v>
      </c>
      <c r="B126">
        <v>24</v>
      </c>
      <c r="C126">
        <v>8</v>
      </c>
      <c r="D126">
        <v>35</v>
      </c>
      <c r="E126">
        <v>357</v>
      </c>
      <c r="F126">
        <v>86</v>
      </c>
      <c r="G126">
        <v>107</v>
      </c>
      <c r="H126">
        <v>20</v>
      </c>
      <c r="I126">
        <v>11</v>
      </c>
      <c r="J126">
        <v>37</v>
      </c>
      <c r="K126">
        <v>271</v>
      </c>
      <c r="L126">
        <v>88</v>
      </c>
      <c r="M126">
        <v>103</v>
      </c>
      <c r="N126">
        <v>88.51</v>
      </c>
      <c r="O126">
        <v>23</v>
      </c>
      <c r="P126">
        <v>154</v>
      </c>
      <c r="Q126">
        <v>6.74</v>
      </c>
      <c r="R126">
        <v>2.7530000000000001</v>
      </c>
      <c r="S126">
        <v>1.07430850111564E-4</v>
      </c>
      <c r="T126">
        <v>8.3575721531083096E-3</v>
      </c>
      <c r="U126">
        <v>0.32219999999999999</v>
      </c>
      <c r="V126">
        <v>0.3448</v>
      </c>
      <c r="W126">
        <v>0.3372</v>
      </c>
      <c r="X126">
        <v>0.3372</v>
      </c>
      <c r="Y126" t="b">
        <v>1</v>
      </c>
      <c r="Z126">
        <v>4.4386000000000001</v>
      </c>
    </row>
    <row r="127" spans="1:26" x14ac:dyDescent="0.25">
      <c r="A127" t="s">
        <v>365</v>
      </c>
      <c r="B127">
        <v>4</v>
      </c>
      <c r="C127">
        <v>0</v>
      </c>
      <c r="D127">
        <v>0</v>
      </c>
      <c r="E127">
        <v>47</v>
      </c>
      <c r="F127">
        <v>67</v>
      </c>
      <c r="G127">
        <v>12</v>
      </c>
      <c r="H127">
        <v>3</v>
      </c>
      <c r="I127">
        <v>0</v>
      </c>
      <c r="J127">
        <v>0</v>
      </c>
      <c r="K127">
        <v>36</v>
      </c>
      <c r="L127">
        <v>69</v>
      </c>
      <c r="M127">
        <v>12</v>
      </c>
      <c r="N127">
        <v>19.920000000000002</v>
      </c>
      <c r="O127">
        <v>1</v>
      </c>
      <c r="P127">
        <v>39</v>
      </c>
      <c r="Q127">
        <v>30.738</v>
      </c>
      <c r="R127">
        <v>4.9420000000000002</v>
      </c>
      <c r="S127">
        <v>1.0834563261634101E-4</v>
      </c>
      <c r="T127">
        <v>8.3575721531083096E-3</v>
      </c>
      <c r="U127">
        <v>0.98740000000000006</v>
      </c>
      <c r="V127">
        <v>0.68789999999999996</v>
      </c>
      <c r="W127">
        <v>0.73709999999999998</v>
      </c>
      <c r="X127">
        <v>0.73709999999999998</v>
      </c>
      <c r="Y127" t="b">
        <v>1</v>
      </c>
      <c r="Z127">
        <v>0.36570000000000003</v>
      </c>
    </row>
    <row r="128" spans="1:26" x14ac:dyDescent="0.25">
      <c r="A128" t="s">
        <v>111</v>
      </c>
      <c r="B128">
        <v>757</v>
      </c>
      <c r="C128">
        <v>378</v>
      </c>
      <c r="D128">
        <v>354</v>
      </c>
      <c r="E128">
        <v>1445</v>
      </c>
      <c r="F128">
        <v>2484</v>
      </c>
      <c r="G128">
        <v>3200</v>
      </c>
      <c r="H128">
        <v>629</v>
      </c>
      <c r="I128">
        <v>529</v>
      </c>
      <c r="J128">
        <v>377</v>
      </c>
      <c r="K128">
        <v>1098</v>
      </c>
      <c r="L128">
        <v>2556</v>
      </c>
      <c r="M128">
        <v>3081</v>
      </c>
      <c r="N128">
        <v>1378.12</v>
      </c>
      <c r="O128">
        <v>512</v>
      </c>
      <c r="P128">
        <v>2245</v>
      </c>
      <c r="Q128">
        <v>4.3879999999999999</v>
      </c>
      <c r="R128">
        <v>2.1339999999999999</v>
      </c>
      <c r="S128">
        <v>1.10261550519543E-4</v>
      </c>
      <c r="T128">
        <v>8.4207394729130698E-3</v>
      </c>
      <c r="U128">
        <v>0.16089999999999999</v>
      </c>
      <c r="V128">
        <v>0.25159999999999999</v>
      </c>
      <c r="W128">
        <v>0.21809999999999999</v>
      </c>
      <c r="X128">
        <v>0.21809999999999999</v>
      </c>
      <c r="Y128" t="b">
        <v>1</v>
      </c>
      <c r="Z128">
        <v>0.33129999999999998</v>
      </c>
    </row>
    <row r="129" spans="1:26" x14ac:dyDescent="0.25">
      <c r="A129" t="s">
        <v>86</v>
      </c>
      <c r="B129">
        <v>44022</v>
      </c>
      <c r="C129">
        <v>6572</v>
      </c>
      <c r="D129">
        <v>10410</v>
      </c>
      <c r="E129">
        <v>93425</v>
      </c>
      <c r="F129">
        <v>135749</v>
      </c>
      <c r="G129">
        <v>90614</v>
      </c>
      <c r="H129">
        <v>36553</v>
      </c>
      <c r="I129">
        <v>9200</v>
      </c>
      <c r="J129">
        <v>11078</v>
      </c>
      <c r="K129">
        <v>70961</v>
      </c>
      <c r="L129">
        <v>139674</v>
      </c>
      <c r="M129">
        <v>87241</v>
      </c>
      <c r="N129">
        <v>59117.82</v>
      </c>
      <c r="O129">
        <v>18944</v>
      </c>
      <c r="P129">
        <v>99292</v>
      </c>
      <c r="Q129">
        <v>5.2409999999999997</v>
      </c>
      <c r="R129">
        <v>2.39</v>
      </c>
      <c r="S129">
        <v>1.15225706783543E-4</v>
      </c>
      <c r="T129">
        <v>8.6212031821125898E-3</v>
      </c>
      <c r="U129">
        <v>0.3906</v>
      </c>
      <c r="V129">
        <v>0.24529999999999999</v>
      </c>
      <c r="W129">
        <v>0.27679999999999999</v>
      </c>
      <c r="X129">
        <v>0.27679999999999999</v>
      </c>
      <c r="Y129" t="b">
        <v>1</v>
      </c>
      <c r="Z129">
        <v>2.0941000000000001</v>
      </c>
    </row>
    <row r="130" spans="1:26" x14ac:dyDescent="0.25">
      <c r="A130" t="s">
        <v>139</v>
      </c>
      <c r="B130">
        <v>78</v>
      </c>
      <c r="C130">
        <v>37</v>
      </c>
      <c r="D130">
        <v>63</v>
      </c>
      <c r="E130">
        <v>1041</v>
      </c>
      <c r="F130">
        <v>123</v>
      </c>
      <c r="G130">
        <v>242</v>
      </c>
      <c r="H130">
        <v>65</v>
      </c>
      <c r="I130">
        <v>52</v>
      </c>
      <c r="J130">
        <v>67</v>
      </c>
      <c r="K130">
        <v>791</v>
      </c>
      <c r="L130">
        <v>127</v>
      </c>
      <c r="M130">
        <v>233</v>
      </c>
      <c r="N130">
        <v>222.31</v>
      </c>
      <c r="O130">
        <v>61</v>
      </c>
      <c r="P130">
        <v>384</v>
      </c>
      <c r="Q130">
        <v>6.2629999999999999</v>
      </c>
      <c r="R130">
        <v>2.6469999999999998</v>
      </c>
      <c r="S130">
        <v>1.16206620724771E-4</v>
      </c>
      <c r="T130">
        <v>8.6212031821125898E-3</v>
      </c>
      <c r="U130">
        <v>0.41339999999999999</v>
      </c>
      <c r="V130">
        <v>0.2848</v>
      </c>
      <c r="W130">
        <v>0.32979999999999998</v>
      </c>
      <c r="X130">
        <v>0.32979999999999998</v>
      </c>
      <c r="Y130" t="b">
        <v>1</v>
      </c>
      <c r="Z130">
        <v>0.90959999999999996</v>
      </c>
    </row>
    <row r="131" spans="1:26" x14ac:dyDescent="0.25">
      <c r="A131" t="s">
        <v>151</v>
      </c>
      <c r="B131">
        <v>15</v>
      </c>
      <c r="C131">
        <v>52</v>
      </c>
      <c r="D131">
        <v>47</v>
      </c>
      <c r="E131">
        <v>188</v>
      </c>
      <c r="F131">
        <v>349</v>
      </c>
      <c r="G131">
        <v>373</v>
      </c>
      <c r="H131">
        <v>12</v>
      </c>
      <c r="I131">
        <v>73</v>
      </c>
      <c r="J131">
        <v>50</v>
      </c>
      <c r="K131">
        <v>143</v>
      </c>
      <c r="L131">
        <v>359</v>
      </c>
      <c r="M131">
        <v>359</v>
      </c>
      <c r="N131">
        <v>166.04</v>
      </c>
      <c r="O131">
        <v>45</v>
      </c>
      <c r="P131">
        <v>287</v>
      </c>
      <c r="Q131">
        <v>6.4130000000000003</v>
      </c>
      <c r="R131">
        <v>2.681</v>
      </c>
      <c r="S131">
        <v>1.1514707321656E-4</v>
      </c>
      <c r="T131">
        <v>8.6212031821125898E-3</v>
      </c>
      <c r="U131">
        <v>0.4078</v>
      </c>
      <c r="V131">
        <v>0.29830000000000001</v>
      </c>
      <c r="W131">
        <v>0.33450000000000002</v>
      </c>
      <c r="X131">
        <v>0.33450000000000002</v>
      </c>
      <c r="Y131" t="b">
        <v>1</v>
      </c>
      <c r="Z131">
        <v>3.4477000000000002</v>
      </c>
    </row>
    <row r="132" spans="1:26" x14ac:dyDescent="0.25">
      <c r="A132" t="s">
        <v>125</v>
      </c>
      <c r="B132">
        <v>213</v>
      </c>
      <c r="C132">
        <v>67</v>
      </c>
      <c r="D132">
        <v>226</v>
      </c>
      <c r="E132">
        <v>3591</v>
      </c>
      <c r="F132">
        <v>436</v>
      </c>
      <c r="G132">
        <v>435</v>
      </c>
      <c r="H132">
        <v>177</v>
      </c>
      <c r="I132">
        <v>94</v>
      </c>
      <c r="J132">
        <v>241</v>
      </c>
      <c r="K132">
        <v>2728</v>
      </c>
      <c r="L132">
        <v>449</v>
      </c>
      <c r="M132">
        <v>419</v>
      </c>
      <c r="N132">
        <v>684.35</v>
      </c>
      <c r="O132">
        <v>171</v>
      </c>
      <c r="P132">
        <v>1199</v>
      </c>
      <c r="Q132">
        <v>7.0289999999999999</v>
      </c>
      <c r="R132">
        <v>2.8130000000000002</v>
      </c>
      <c r="S132">
        <v>1.15699657332076E-4</v>
      </c>
      <c r="T132">
        <v>8.6212031821125898E-3</v>
      </c>
      <c r="U132">
        <v>0.62060000000000004</v>
      </c>
      <c r="V132">
        <v>0.25800000000000001</v>
      </c>
      <c r="W132">
        <v>0.38019999999999998</v>
      </c>
      <c r="X132">
        <v>0.38019999999999998</v>
      </c>
      <c r="Y132" t="b">
        <v>1</v>
      </c>
      <c r="Z132">
        <v>15.028</v>
      </c>
    </row>
    <row r="133" spans="1:26" x14ac:dyDescent="0.25">
      <c r="A133" t="s">
        <v>145</v>
      </c>
      <c r="B133">
        <v>50</v>
      </c>
      <c r="C133">
        <v>38</v>
      </c>
      <c r="D133">
        <v>45</v>
      </c>
      <c r="E133">
        <v>996</v>
      </c>
      <c r="F133">
        <v>121</v>
      </c>
      <c r="G133">
        <v>129</v>
      </c>
      <c r="H133">
        <v>42</v>
      </c>
      <c r="I133">
        <v>53</v>
      </c>
      <c r="J133">
        <v>48</v>
      </c>
      <c r="K133">
        <v>757</v>
      </c>
      <c r="L133">
        <v>124</v>
      </c>
      <c r="M133">
        <v>124</v>
      </c>
      <c r="N133">
        <v>191.3</v>
      </c>
      <c r="O133">
        <v>48</v>
      </c>
      <c r="P133">
        <v>335</v>
      </c>
      <c r="Q133">
        <v>7.0629999999999997</v>
      </c>
      <c r="R133">
        <v>2.82</v>
      </c>
      <c r="S133">
        <v>1.17885432720776E-4</v>
      </c>
      <c r="T133">
        <v>8.6262225230309998E-3</v>
      </c>
      <c r="U133">
        <v>0.52980000000000005</v>
      </c>
      <c r="V133">
        <v>0.2913</v>
      </c>
      <c r="W133">
        <v>0.37369999999999998</v>
      </c>
      <c r="X133">
        <v>0.37369999999999998</v>
      </c>
      <c r="Y133" t="b">
        <v>1</v>
      </c>
      <c r="Z133">
        <v>14.0319</v>
      </c>
    </row>
    <row r="134" spans="1:26" x14ac:dyDescent="0.25">
      <c r="A134" t="s">
        <v>119</v>
      </c>
      <c r="B134">
        <v>137</v>
      </c>
      <c r="C134">
        <v>100</v>
      </c>
      <c r="D134">
        <v>91</v>
      </c>
      <c r="E134">
        <v>1857</v>
      </c>
      <c r="F134">
        <v>305</v>
      </c>
      <c r="G134">
        <v>329</v>
      </c>
      <c r="H134">
        <v>114</v>
      </c>
      <c r="I134">
        <v>140</v>
      </c>
      <c r="J134">
        <v>97</v>
      </c>
      <c r="K134">
        <v>1410</v>
      </c>
      <c r="L134">
        <v>314</v>
      </c>
      <c r="M134">
        <v>317</v>
      </c>
      <c r="N134">
        <v>398.61</v>
      </c>
      <c r="O134">
        <v>117</v>
      </c>
      <c r="P134">
        <v>680</v>
      </c>
      <c r="Q134">
        <v>5.8280000000000003</v>
      </c>
      <c r="R134">
        <v>2.5430000000000001</v>
      </c>
      <c r="S134">
        <v>1.1826755057378999E-4</v>
      </c>
      <c r="T134">
        <v>8.6262225230309998E-3</v>
      </c>
      <c r="U134">
        <v>0.38650000000000001</v>
      </c>
      <c r="V134">
        <v>0.26729999999999998</v>
      </c>
      <c r="W134">
        <v>0.30909999999999999</v>
      </c>
      <c r="X134">
        <v>0.30909999999999999</v>
      </c>
      <c r="Y134" t="b">
        <v>1</v>
      </c>
      <c r="Z134">
        <v>10.503500000000001</v>
      </c>
    </row>
    <row r="135" spans="1:26" x14ac:dyDescent="0.25">
      <c r="A135" t="s">
        <v>366</v>
      </c>
      <c r="B135">
        <v>3</v>
      </c>
      <c r="C135">
        <v>1</v>
      </c>
      <c r="D135">
        <v>0</v>
      </c>
      <c r="E135">
        <v>104</v>
      </c>
      <c r="F135">
        <v>19</v>
      </c>
      <c r="G135">
        <v>14</v>
      </c>
      <c r="H135">
        <v>2</v>
      </c>
      <c r="I135">
        <v>1</v>
      </c>
      <c r="J135">
        <v>0</v>
      </c>
      <c r="K135">
        <v>79</v>
      </c>
      <c r="L135">
        <v>20</v>
      </c>
      <c r="M135">
        <v>13</v>
      </c>
      <c r="N135">
        <v>19.32</v>
      </c>
      <c r="O135">
        <v>1</v>
      </c>
      <c r="P135">
        <v>37</v>
      </c>
      <c r="Q135">
        <v>27.861999999999998</v>
      </c>
      <c r="R135">
        <v>4.8</v>
      </c>
      <c r="S135">
        <v>1.18251654921629E-4</v>
      </c>
      <c r="T135">
        <v>8.6262225230309998E-3</v>
      </c>
      <c r="U135">
        <v>0.73170000000000002</v>
      </c>
      <c r="V135">
        <v>0.70169999999999999</v>
      </c>
      <c r="W135">
        <v>0.70960000000000001</v>
      </c>
      <c r="X135">
        <v>0.70960000000000001</v>
      </c>
      <c r="Y135" t="b">
        <v>1</v>
      </c>
      <c r="Z135">
        <v>2.7444999999999999</v>
      </c>
    </row>
    <row r="136" spans="1:26" x14ac:dyDescent="0.25">
      <c r="A136" t="s">
        <v>136</v>
      </c>
      <c r="B136">
        <v>764</v>
      </c>
      <c r="C136">
        <v>593</v>
      </c>
      <c r="D136">
        <v>718</v>
      </c>
      <c r="E136">
        <v>5588</v>
      </c>
      <c r="F136">
        <v>1962</v>
      </c>
      <c r="G136">
        <v>2514</v>
      </c>
      <c r="H136">
        <v>634</v>
      </c>
      <c r="I136">
        <v>830</v>
      </c>
      <c r="J136">
        <v>764</v>
      </c>
      <c r="K136">
        <v>4244</v>
      </c>
      <c r="L136">
        <v>2019</v>
      </c>
      <c r="M136">
        <v>2420</v>
      </c>
      <c r="N136">
        <v>1818.68</v>
      </c>
      <c r="O136">
        <v>743</v>
      </c>
      <c r="P136">
        <v>2894</v>
      </c>
      <c r="Q136">
        <v>3.8969999999999998</v>
      </c>
      <c r="R136">
        <v>1.9630000000000001</v>
      </c>
      <c r="S136">
        <v>1.23282922427622E-4</v>
      </c>
      <c r="T136">
        <v>8.6267932896185694E-3</v>
      </c>
      <c r="U136">
        <v>9.1700000000000004E-2</v>
      </c>
      <c r="V136">
        <v>0.25</v>
      </c>
      <c r="W136">
        <v>0.18740000000000001</v>
      </c>
      <c r="X136">
        <v>0.18740000000000001</v>
      </c>
      <c r="Y136" t="b">
        <v>1</v>
      </c>
      <c r="Z136">
        <v>0.82199999999999995</v>
      </c>
    </row>
    <row r="137" spans="1:26" x14ac:dyDescent="0.25">
      <c r="A137" t="s">
        <v>187</v>
      </c>
      <c r="B137">
        <v>10</v>
      </c>
      <c r="C137">
        <v>1</v>
      </c>
      <c r="D137">
        <v>28</v>
      </c>
      <c r="E137">
        <v>75</v>
      </c>
      <c r="F137">
        <v>240</v>
      </c>
      <c r="G137">
        <v>104</v>
      </c>
      <c r="H137">
        <v>8</v>
      </c>
      <c r="I137">
        <v>1</v>
      </c>
      <c r="J137">
        <v>30</v>
      </c>
      <c r="K137">
        <v>57</v>
      </c>
      <c r="L137">
        <v>247</v>
      </c>
      <c r="M137">
        <v>100</v>
      </c>
      <c r="N137">
        <v>73.92</v>
      </c>
      <c r="O137">
        <v>13</v>
      </c>
      <c r="P137">
        <v>135</v>
      </c>
      <c r="Q137">
        <v>10.132999999999999</v>
      </c>
      <c r="R137">
        <v>3.3410000000000002</v>
      </c>
      <c r="S137">
        <v>1.2359112315097099E-4</v>
      </c>
      <c r="T137">
        <v>8.6267932896185694E-3</v>
      </c>
      <c r="U137">
        <v>0.8659</v>
      </c>
      <c r="V137">
        <v>0.36449999999999999</v>
      </c>
      <c r="W137">
        <v>0.50139999999999996</v>
      </c>
      <c r="X137">
        <v>0.50139999999999996</v>
      </c>
      <c r="Y137" t="b">
        <v>1</v>
      </c>
      <c r="Z137">
        <v>0.76649999999999996</v>
      </c>
    </row>
    <row r="138" spans="1:26" x14ac:dyDescent="0.25">
      <c r="A138" t="s">
        <v>169</v>
      </c>
      <c r="B138">
        <v>3</v>
      </c>
      <c r="C138">
        <v>1</v>
      </c>
      <c r="D138">
        <v>13</v>
      </c>
      <c r="E138">
        <v>167</v>
      </c>
      <c r="F138">
        <v>18</v>
      </c>
      <c r="G138">
        <v>87</v>
      </c>
      <c r="H138">
        <v>2</v>
      </c>
      <c r="I138">
        <v>1</v>
      </c>
      <c r="J138">
        <v>14</v>
      </c>
      <c r="K138">
        <v>127</v>
      </c>
      <c r="L138">
        <v>19</v>
      </c>
      <c r="M138">
        <v>84</v>
      </c>
      <c r="N138">
        <v>41.14</v>
      </c>
      <c r="O138">
        <v>6</v>
      </c>
      <c r="P138">
        <v>77</v>
      </c>
      <c r="Q138">
        <v>12.852</v>
      </c>
      <c r="R138">
        <v>3.6840000000000002</v>
      </c>
      <c r="S138">
        <v>1.23538610309553E-4</v>
      </c>
      <c r="T138">
        <v>8.6267932896185694E-3</v>
      </c>
      <c r="U138">
        <v>0.83130000000000004</v>
      </c>
      <c r="V138">
        <v>0.45950000000000002</v>
      </c>
      <c r="W138">
        <v>0.56640000000000001</v>
      </c>
      <c r="X138">
        <v>0.56640000000000001</v>
      </c>
      <c r="Y138" t="b">
        <v>1</v>
      </c>
      <c r="Z138">
        <v>0.27789999999999998</v>
      </c>
    </row>
    <row r="139" spans="1:26" x14ac:dyDescent="0.25">
      <c r="A139" t="s">
        <v>192</v>
      </c>
      <c r="B139">
        <v>72</v>
      </c>
      <c r="C139">
        <v>38</v>
      </c>
      <c r="D139">
        <v>66</v>
      </c>
      <c r="E139">
        <v>553</v>
      </c>
      <c r="F139">
        <v>221</v>
      </c>
      <c r="G139">
        <v>196</v>
      </c>
      <c r="H139">
        <v>60</v>
      </c>
      <c r="I139">
        <v>53</v>
      </c>
      <c r="J139">
        <v>70</v>
      </c>
      <c r="K139">
        <v>420</v>
      </c>
      <c r="L139">
        <v>227</v>
      </c>
      <c r="M139">
        <v>189</v>
      </c>
      <c r="N139">
        <v>169.89</v>
      </c>
      <c r="O139">
        <v>61</v>
      </c>
      <c r="P139">
        <v>279</v>
      </c>
      <c r="Q139">
        <v>4.5629999999999997</v>
      </c>
      <c r="R139">
        <v>2.19</v>
      </c>
      <c r="S139">
        <v>1.2077132764513499E-4</v>
      </c>
      <c r="T139">
        <v>8.6267932896185694E-3</v>
      </c>
      <c r="U139">
        <v>0.1003</v>
      </c>
      <c r="V139">
        <v>0.29709999999999998</v>
      </c>
      <c r="W139">
        <v>0.22320000000000001</v>
      </c>
      <c r="X139">
        <v>0.22320000000000001</v>
      </c>
      <c r="Y139" t="b">
        <v>1</v>
      </c>
      <c r="Z139">
        <v>0.94089999999999996</v>
      </c>
    </row>
    <row r="140" spans="1:26" x14ac:dyDescent="0.25">
      <c r="A140" t="s">
        <v>120</v>
      </c>
      <c r="B140">
        <v>315</v>
      </c>
      <c r="C140">
        <v>121</v>
      </c>
      <c r="D140">
        <v>434</v>
      </c>
      <c r="E140">
        <v>2897</v>
      </c>
      <c r="F140">
        <v>834</v>
      </c>
      <c r="G140">
        <v>1251</v>
      </c>
      <c r="H140">
        <v>262</v>
      </c>
      <c r="I140">
        <v>169</v>
      </c>
      <c r="J140">
        <v>462</v>
      </c>
      <c r="K140">
        <v>2200</v>
      </c>
      <c r="L140">
        <v>858</v>
      </c>
      <c r="M140">
        <v>1204</v>
      </c>
      <c r="N140">
        <v>859.29</v>
      </c>
      <c r="O140">
        <v>298</v>
      </c>
      <c r="P140">
        <v>1421</v>
      </c>
      <c r="Q140">
        <v>4.7729999999999997</v>
      </c>
      <c r="R140">
        <v>2.2549999999999999</v>
      </c>
      <c r="S140">
        <v>1.1918753034857699E-4</v>
      </c>
      <c r="T140">
        <v>8.6267932896185694E-3</v>
      </c>
      <c r="U140">
        <v>0.24340000000000001</v>
      </c>
      <c r="V140">
        <v>0.25540000000000002</v>
      </c>
      <c r="W140">
        <v>0.24529999999999999</v>
      </c>
      <c r="X140">
        <v>0.24529999999999999</v>
      </c>
      <c r="Y140" t="b">
        <v>1</v>
      </c>
      <c r="Z140">
        <v>0.34160000000000001</v>
      </c>
    </row>
    <row r="141" spans="1:26" x14ac:dyDescent="0.25">
      <c r="A141" t="s">
        <v>126</v>
      </c>
      <c r="B141">
        <v>160</v>
      </c>
      <c r="C141">
        <v>135</v>
      </c>
      <c r="D141">
        <v>117</v>
      </c>
      <c r="E141">
        <v>1329</v>
      </c>
      <c r="F141">
        <v>348</v>
      </c>
      <c r="G141">
        <v>643</v>
      </c>
      <c r="H141">
        <v>133</v>
      </c>
      <c r="I141">
        <v>189</v>
      </c>
      <c r="J141">
        <v>125</v>
      </c>
      <c r="K141">
        <v>1009</v>
      </c>
      <c r="L141">
        <v>358</v>
      </c>
      <c r="M141">
        <v>619</v>
      </c>
      <c r="N141">
        <v>405.49</v>
      </c>
      <c r="O141">
        <v>149</v>
      </c>
      <c r="P141">
        <v>662</v>
      </c>
      <c r="Q141">
        <v>4.4569999999999999</v>
      </c>
      <c r="R141">
        <v>2.1560000000000001</v>
      </c>
      <c r="S141">
        <v>1.27306803888246E-4</v>
      </c>
      <c r="T141">
        <v>8.8126879818437604E-3</v>
      </c>
      <c r="U141">
        <v>0.14410000000000001</v>
      </c>
      <c r="V141">
        <v>0.26690000000000003</v>
      </c>
      <c r="W141">
        <v>0.2238</v>
      </c>
      <c r="X141">
        <v>0.2238</v>
      </c>
      <c r="Y141" t="b">
        <v>1</v>
      </c>
      <c r="Z141">
        <v>0.1222</v>
      </c>
    </row>
    <row r="142" spans="1:26" x14ac:dyDescent="0.25">
      <c r="A142" t="s">
        <v>133</v>
      </c>
      <c r="B142">
        <v>247</v>
      </c>
      <c r="C142">
        <v>165</v>
      </c>
      <c r="D142">
        <v>327</v>
      </c>
      <c r="E142">
        <v>1543</v>
      </c>
      <c r="F142">
        <v>825</v>
      </c>
      <c r="G142">
        <v>988</v>
      </c>
      <c r="H142">
        <v>205</v>
      </c>
      <c r="I142">
        <v>231</v>
      </c>
      <c r="J142">
        <v>348</v>
      </c>
      <c r="K142">
        <v>1172</v>
      </c>
      <c r="L142">
        <v>849</v>
      </c>
      <c r="M142">
        <v>951</v>
      </c>
      <c r="N142">
        <v>626.02</v>
      </c>
      <c r="O142">
        <v>261</v>
      </c>
      <c r="P142">
        <v>991</v>
      </c>
      <c r="Q142">
        <v>3.7909999999999999</v>
      </c>
      <c r="R142">
        <v>1.923</v>
      </c>
      <c r="S142">
        <v>1.2761190330329099E-4</v>
      </c>
      <c r="T142">
        <v>8.8126879818437604E-3</v>
      </c>
      <c r="U142">
        <v>5.2699999999999997E-2</v>
      </c>
      <c r="V142">
        <v>0.25929999999999997</v>
      </c>
      <c r="W142">
        <v>0.17899999999999999</v>
      </c>
      <c r="X142">
        <v>0.17899999999999999</v>
      </c>
      <c r="Y142" t="b">
        <v>1</v>
      </c>
      <c r="Z142">
        <v>0.72399999999999998</v>
      </c>
    </row>
    <row r="143" spans="1:26" x14ac:dyDescent="0.25">
      <c r="A143" t="s">
        <v>170</v>
      </c>
      <c r="B143">
        <v>2</v>
      </c>
      <c r="C143">
        <v>25</v>
      </c>
      <c r="D143">
        <v>33</v>
      </c>
      <c r="E143">
        <v>263</v>
      </c>
      <c r="F143">
        <v>69</v>
      </c>
      <c r="G143">
        <v>453</v>
      </c>
      <c r="H143">
        <v>2</v>
      </c>
      <c r="I143">
        <v>35</v>
      </c>
      <c r="J143">
        <v>35</v>
      </c>
      <c r="K143">
        <v>200</v>
      </c>
      <c r="L143">
        <v>71</v>
      </c>
      <c r="M143">
        <v>436</v>
      </c>
      <c r="N143">
        <v>129.78</v>
      </c>
      <c r="O143">
        <v>24</v>
      </c>
      <c r="P143">
        <v>236</v>
      </c>
      <c r="Q143">
        <v>9.9420000000000002</v>
      </c>
      <c r="R143">
        <v>3.3140000000000001</v>
      </c>
      <c r="S143">
        <v>1.35131528512774E-4</v>
      </c>
      <c r="T143">
        <v>9.1854064643002494E-3</v>
      </c>
      <c r="U143">
        <v>1.0091000000000001</v>
      </c>
      <c r="V143">
        <v>0.31309999999999999</v>
      </c>
      <c r="W143">
        <v>0.5181</v>
      </c>
      <c r="X143">
        <v>0.5181</v>
      </c>
      <c r="Y143" t="b">
        <v>1</v>
      </c>
      <c r="Z143">
        <v>0.1658</v>
      </c>
    </row>
    <row r="144" spans="1:26" x14ac:dyDescent="0.25">
      <c r="A144" t="s">
        <v>162</v>
      </c>
      <c r="B144">
        <v>35</v>
      </c>
      <c r="C144">
        <v>34</v>
      </c>
      <c r="D144">
        <v>35</v>
      </c>
      <c r="E144">
        <v>598</v>
      </c>
      <c r="F144">
        <v>99</v>
      </c>
      <c r="G144">
        <v>141</v>
      </c>
      <c r="H144">
        <v>29</v>
      </c>
      <c r="I144">
        <v>48</v>
      </c>
      <c r="J144">
        <v>37</v>
      </c>
      <c r="K144">
        <v>454</v>
      </c>
      <c r="L144">
        <v>102</v>
      </c>
      <c r="M144">
        <v>136</v>
      </c>
      <c r="N144">
        <v>134.29</v>
      </c>
      <c r="O144">
        <v>38</v>
      </c>
      <c r="P144">
        <v>231</v>
      </c>
      <c r="Q144">
        <v>6.101</v>
      </c>
      <c r="R144">
        <v>2.609</v>
      </c>
      <c r="S144">
        <v>1.38068227548598E-4</v>
      </c>
      <c r="T144">
        <v>9.3361447826221002E-3</v>
      </c>
      <c r="U144">
        <v>0.34029999999999999</v>
      </c>
      <c r="V144">
        <v>0.31080000000000002</v>
      </c>
      <c r="W144">
        <v>0.32129999999999997</v>
      </c>
      <c r="X144">
        <v>0.32129999999999997</v>
      </c>
      <c r="Y144" t="b">
        <v>1</v>
      </c>
      <c r="Z144">
        <v>2.8033999999999999</v>
      </c>
    </row>
    <row r="145" spans="1:26" x14ac:dyDescent="0.25">
      <c r="A145" t="s">
        <v>156</v>
      </c>
      <c r="B145">
        <v>21</v>
      </c>
      <c r="C145">
        <v>56</v>
      </c>
      <c r="D145">
        <v>8</v>
      </c>
      <c r="E145">
        <v>364</v>
      </c>
      <c r="F145">
        <v>508</v>
      </c>
      <c r="G145">
        <v>93</v>
      </c>
      <c r="H145">
        <v>17</v>
      </c>
      <c r="I145">
        <v>78</v>
      </c>
      <c r="J145">
        <v>9</v>
      </c>
      <c r="K145">
        <v>276</v>
      </c>
      <c r="L145">
        <v>523</v>
      </c>
      <c r="M145">
        <v>90</v>
      </c>
      <c r="N145">
        <v>165.51</v>
      </c>
      <c r="O145">
        <v>35</v>
      </c>
      <c r="P145">
        <v>296</v>
      </c>
      <c r="Q145">
        <v>8.6059999999999999</v>
      </c>
      <c r="R145">
        <v>3.105</v>
      </c>
      <c r="S145">
        <v>1.40075958100148E-4</v>
      </c>
      <c r="T145">
        <v>9.4228298653586395E-3</v>
      </c>
      <c r="U145">
        <v>0.80730000000000002</v>
      </c>
      <c r="V145">
        <v>0.2984</v>
      </c>
      <c r="W145">
        <v>0.46179999999999999</v>
      </c>
      <c r="X145">
        <v>0.46179999999999999</v>
      </c>
      <c r="Y145" t="b">
        <v>1</v>
      </c>
      <c r="Z145">
        <v>0.22409999999999999</v>
      </c>
    </row>
    <row r="146" spans="1:26" x14ac:dyDescent="0.25">
      <c r="A146" t="s">
        <v>179</v>
      </c>
      <c r="B146">
        <v>10</v>
      </c>
      <c r="C146">
        <v>6</v>
      </c>
      <c r="D146">
        <v>9</v>
      </c>
      <c r="E146">
        <v>123</v>
      </c>
      <c r="F146">
        <v>56</v>
      </c>
      <c r="G146">
        <v>43</v>
      </c>
      <c r="H146">
        <v>8</v>
      </c>
      <c r="I146">
        <v>8</v>
      </c>
      <c r="J146">
        <v>10</v>
      </c>
      <c r="K146">
        <v>93</v>
      </c>
      <c r="L146">
        <v>58</v>
      </c>
      <c r="M146">
        <v>41</v>
      </c>
      <c r="N146">
        <v>36.450000000000003</v>
      </c>
      <c r="O146">
        <v>9</v>
      </c>
      <c r="P146">
        <v>64</v>
      </c>
      <c r="Q146">
        <v>7.3330000000000002</v>
      </c>
      <c r="R146">
        <v>2.8740000000000001</v>
      </c>
      <c r="S146">
        <v>1.4780905031515601E-4</v>
      </c>
      <c r="T146">
        <v>9.7908413277636094E-3</v>
      </c>
      <c r="U146">
        <v>0</v>
      </c>
      <c r="V146">
        <v>0.48709999999999998</v>
      </c>
      <c r="W146">
        <v>0.34449999999999997</v>
      </c>
      <c r="X146">
        <v>0.34449999999999997</v>
      </c>
      <c r="Y146" t="b">
        <v>1</v>
      </c>
      <c r="Z146">
        <v>0.2021</v>
      </c>
    </row>
    <row r="147" spans="1:26" x14ac:dyDescent="0.25">
      <c r="A147" t="s">
        <v>177</v>
      </c>
      <c r="B147">
        <v>24</v>
      </c>
      <c r="C147">
        <v>8</v>
      </c>
      <c r="D147">
        <v>37</v>
      </c>
      <c r="E147">
        <v>713</v>
      </c>
      <c r="F147">
        <v>47</v>
      </c>
      <c r="G147">
        <v>81</v>
      </c>
      <c r="H147">
        <v>20</v>
      </c>
      <c r="I147">
        <v>11</v>
      </c>
      <c r="J147">
        <v>39</v>
      </c>
      <c r="K147">
        <v>542</v>
      </c>
      <c r="L147">
        <v>48</v>
      </c>
      <c r="M147">
        <v>78</v>
      </c>
      <c r="N147">
        <v>123.07</v>
      </c>
      <c r="O147">
        <v>23</v>
      </c>
      <c r="P147">
        <v>223</v>
      </c>
      <c r="Q147">
        <v>9.4499999999999993</v>
      </c>
      <c r="R147">
        <v>3.24</v>
      </c>
      <c r="S147">
        <v>1.4708183410863299E-4</v>
      </c>
      <c r="T147">
        <v>9.7908413277636094E-3</v>
      </c>
      <c r="U147">
        <v>0.86619999999999997</v>
      </c>
      <c r="V147">
        <v>0.31680000000000003</v>
      </c>
      <c r="W147">
        <v>0.49990000000000001</v>
      </c>
      <c r="X147">
        <v>0.49990000000000001</v>
      </c>
      <c r="Y147" t="b">
        <v>1</v>
      </c>
      <c r="Z147">
        <v>6.7755000000000001</v>
      </c>
    </row>
    <row r="148" spans="1:26" x14ac:dyDescent="0.25">
      <c r="A148" t="s">
        <v>113</v>
      </c>
      <c r="B148">
        <v>2260</v>
      </c>
      <c r="C148">
        <v>3745</v>
      </c>
      <c r="D148">
        <v>2750</v>
      </c>
      <c r="E148">
        <v>12026</v>
      </c>
      <c r="F148">
        <v>22755</v>
      </c>
      <c r="G148">
        <v>13981</v>
      </c>
      <c r="H148">
        <v>1877</v>
      </c>
      <c r="I148">
        <v>5243</v>
      </c>
      <c r="J148">
        <v>2926</v>
      </c>
      <c r="K148">
        <v>9134</v>
      </c>
      <c r="L148">
        <v>23413</v>
      </c>
      <c r="M148">
        <v>13461</v>
      </c>
      <c r="N148">
        <v>9342.26</v>
      </c>
      <c r="O148">
        <v>3349</v>
      </c>
      <c r="P148">
        <v>15336</v>
      </c>
      <c r="Q148">
        <v>4.58</v>
      </c>
      <c r="R148">
        <v>2.1949999999999998</v>
      </c>
      <c r="S148">
        <v>1.47581852318981E-4</v>
      </c>
      <c r="T148">
        <v>9.7908413277636094E-3</v>
      </c>
      <c r="U148">
        <v>0.246</v>
      </c>
      <c r="V148">
        <v>0.24610000000000001</v>
      </c>
      <c r="W148">
        <v>0.24099999999999999</v>
      </c>
      <c r="X148">
        <v>0.24099999999999999</v>
      </c>
      <c r="Y148" t="b">
        <v>1</v>
      </c>
      <c r="Z148">
        <v>0.27410000000000001</v>
      </c>
    </row>
    <row r="149" spans="1:26" x14ac:dyDescent="0.25">
      <c r="A149" t="s">
        <v>148</v>
      </c>
      <c r="B149">
        <v>67</v>
      </c>
      <c r="C149">
        <v>46</v>
      </c>
      <c r="D149">
        <v>89</v>
      </c>
      <c r="E149">
        <v>1393</v>
      </c>
      <c r="F149">
        <v>171</v>
      </c>
      <c r="G149">
        <v>192</v>
      </c>
      <c r="H149">
        <v>56</v>
      </c>
      <c r="I149">
        <v>64</v>
      </c>
      <c r="J149">
        <v>95</v>
      </c>
      <c r="K149">
        <v>1058</v>
      </c>
      <c r="L149">
        <v>176</v>
      </c>
      <c r="M149">
        <v>185</v>
      </c>
      <c r="N149">
        <v>272.26</v>
      </c>
      <c r="O149">
        <v>72</v>
      </c>
      <c r="P149">
        <v>473</v>
      </c>
      <c r="Q149">
        <v>6.6130000000000004</v>
      </c>
      <c r="R149">
        <v>2.7250000000000001</v>
      </c>
      <c r="S149">
        <v>1.56131343462985E-4</v>
      </c>
      <c r="T149">
        <v>1.01454862299072E-2</v>
      </c>
      <c r="U149">
        <v>0.5343</v>
      </c>
      <c r="V149">
        <v>0.27760000000000001</v>
      </c>
      <c r="W149">
        <v>0.36570000000000003</v>
      </c>
      <c r="X149">
        <v>0.36570000000000003</v>
      </c>
      <c r="Y149" t="b">
        <v>1</v>
      </c>
      <c r="Z149">
        <v>13.7919</v>
      </c>
    </row>
    <row r="150" spans="1:26" x14ac:dyDescent="0.25">
      <c r="A150" t="s">
        <v>189</v>
      </c>
      <c r="B150">
        <v>27</v>
      </c>
      <c r="C150">
        <v>34</v>
      </c>
      <c r="D150">
        <v>8</v>
      </c>
      <c r="E150">
        <v>152</v>
      </c>
      <c r="F150">
        <v>180</v>
      </c>
      <c r="G150">
        <v>183</v>
      </c>
      <c r="H150">
        <v>22</v>
      </c>
      <c r="I150">
        <v>48</v>
      </c>
      <c r="J150">
        <v>9</v>
      </c>
      <c r="K150">
        <v>115</v>
      </c>
      <c r="L150">
        <v>185</v>
      </c>
      <c r="M150">
        <v>176</v>
      </c>
      <c r="N150">
        <v>92.56</v>
      </c>
      <c r="O150">
        <v>26</v>
      </c>
      <c r="P150">
        <v>159</v>
      </c>
      <c r="Q150">
        <v>6.1349999999999998</v>
      </c>
      <c r="R150">
        <v>2.617</v>
      </c>
      <c r="S150">
        <v>1.5628878117395401E-4</v>
      </c>
      <c r="T150">
        <v>1.01454862299072E-2</v>
      </c>
      <c r="U150">
        <v>0.28149999999999997</v>
      </c>
      <c r="V150">
        <v>0.34039999999999998</v>
      </c>
      <c r="W150">
        <v>0.32129999999999997</v>
      </c>
      <c r="X150">
        <v>0.32129999999999997</v>
      </c>
      <c r="Y150" t="b">
        <v>1</v>
      </c>
      <c r="Z150">
        <v>2.6269999999999998</v>
      </c>
    </row>
    <row r="151" spans="1:26" x14ac:dyDescent="0.25">
      <c r="A151" t="s">
        <v>155</v>
      </c>
      <c r="B151">
        <v>74</v>
      </c>
      <c r="C151">
        <v>51</v>
      </c>
      <c r="D151">
        <v>161</v>
      </c>
      <c r="E151">
        <v>1021</v>
      </c>
      <c r="F151">
        <v>334</v>
      </c>
      <c r="G151">
        <v>404</v>
      </c>
      <c r="H151">
        <v>61</v>
      </c>
      <c r="I151">
        <v>71</v>
      </c>
      <c r="J151">
        <v>171</v>
      </c>
      <c r="K151">
        <v>776</v>
      </c>
      <c r="L151">
        <v>344</v>
      </c>
      <c r="M151">
        <v>389</v>
      </c>
      <c r="N151">
        <v>302.05</v>
      </c>
      <c r="O151">
        <v>101</v>
      </c>
      <c r="P151">
        <v>503</v>
      </c>
      <c r="Q151">
        <v>4.9589999999999996</v>
      </c>
      <c r="R151">
        <v>2.31</v>
      </c>
      <c r="S151">
        <v>1.5997960916530699E-4</v>
      </c>
      <c r="T151">
        <v>1.0333409282553101E-2</v>
      </c>
      <c r="U151">
        <v>0.24379999999999999</v>
      </c>
      <c r="V151">
        <v>0.27439999999999998</v>
      </c>
      <c r="W151">
        <v>0.2636</v>
      </c>
      <c r="X151">
        <v>0.2636</v>
      </c>
      <c r="Y151" t="b">
        <v>1</v>
      </c>
      <c r="Z151">
        <v>3.3687</v>
      </c>
    </row>
    <row r="152" spans="1:26" x14ac:dyDescent="0.25">
      <c r="A152" t="s">
        <v>198</v>
      </c>
      <c r="B152">
        <v>28</v>
      </c>
      <c r="C152">
        <v>47</v>
      </c>
      <c r="D152">
        <v>32</v>
      </c>
      <c r="E152">
        <v>244</v>
      </c>
      <c r="F152">
        <v>218</v>
      </c>
      <c r="G152">
        <v>190</v>
      </c>
      <c r="H152">
        <v>23</v>
      </c>
      <c r="I152">
        <v>66</v>
      </c>
      <c r="J152">
        <v>34</v>
      </c>
      <c r="K152">
        <v>185</v>
      </c>
      <c r="L152">
        <v>224</v>
      </c>
      <c r="M152">
        <v>183</v>
      </c>
      <c r="N152">
        <v>119.28</v>
      </c>
      <c r="O152">
        <v>41</v>
      </c>
      <c r="P152">
        <v>197</v>
      </c>
      <c r="Q152">
        <v>4.8570000000000002</v>
      </c>
      <c r="R152">
        <v>2.2799999999999998</v>
      </c>
      <c r="S152">
        <v>1.6202600573539001E-4</v>
      </c>
      <c r="T152">
        <v>1.03712477955575E-2</v>
      </c>
      <c r="U152">
        <v>0.1076</v>
      </c>
      <c r="V152">
        <v>0.31909999999999999</v>
      </c>
      <c r="W152">
        <v>0.24759999999999999</v>
      </c>
      <c r="X152">
        <v>0.24759999999999999</v>
      </c>
      <c r="Y152" t="b">
        <v>1</v>
      </c>
      <c r="Z152">
        <v>1.8242</v>
      </c>
    </row>
    <row r="153" spans="1:26" x14ac:dyDescent="0.25">
      <c r="A153" t="s">
        <v>161</v>
      </c>
      <c r="B153">
        <v>993</v>
      </c>
      <c r="C153">
        <v>540</v>
      </c>
      <c r="D153">
        <v>1037</v>
      </c>
      <c r="E153">
        <v>3601</v>
      </c>
      <c r="F153">
        <v>2493</v>
      </c>
      <c r="G153">
        <v>5040</v>
      </c>
      <c r="H153">
        <v>825</v>
      </c>
      <c r="I153">
        <v>756</v>
      </c>
      <c r="J153">
        <v>1104</v>
      </c>
      <c r="K153">
        <v>2735</v>
      </c>
      <c r="L153">
        <v>2565</v>
      </c>
      <c r="M153">
        <v>4852</v>
      </c>
      <c r="N153">
        <v>2139.44</v>
      </c>
      <c r="O153">
        <v>895</v>
      </c>
      <c r="P153">
        <v>3384</v>
      </c>
      <c r="Q153">
        <v>3.782</v>
      </c>
      <c r="R153">
        <v>1.919</v>
      </c>
      <c r="S153">
        <v>1.6216308268490899E-4</v>
      </c>
      <c r="T153">
        <v>1.03712477955575E-2</v>
      </c>
      <c r="U153">
        <v>9.0999999999999998E-2</v>
      </c>
      <c r="V153">
        <v>0.24929999999999999</v>
      </c>
      <c r="W153">
        <v>0.18590000000000001</v>
      </c>
      <c r="X153">
        <v>0.18590000000000001</v>
      </c>
      <c r="Y153" t="b">
        <v>1</v>
      </c>
      <c r="Z153">
        <v>1.7519</v>
      </c>
    </row>
    <row r="154" spans="1:26" x14ac:dyDescent="0.25">
      <c r="A154" t="s">
        <v>134</v>
      </c>
      <c r="B154">
        <v>168</v>
      </c>
      <c r="C154">
        <v>92</v>
      </c>
      <c r="D154">
        <v>28</v>
      </c>
      <c r="E154">
        <v>190</v>
      </c>
      <c r="F154">
        <v>1334</v>
      </c>
      <c r="G154">
        <v>701</v>
      </c>
      <c r="H154">
        <v>139</v>
      </c>
      <c r="I154">
        <v>129</v>
      </c>
      <c r="J154">
        <v>30</v>
      </c>
      <c r="K154">
        <v>144</v>
      </c>
      <c r="L154">
        <v>1373</v>
      </c>
      <c r="M154">
        <v>675</v>
      </c>
      <c r="N154">
        <v>414.98</v>
      </c>
      <c r="O154">
        <v>99</v>
      </c>
      <c r="P154">
        <v>731</v>
      </c>
      <c r="Q154">
        <v>7.351</v>
      </c>
      <c r="R154">
        <v>2.8780000000000001</v>
      </c>
      <c r="S154">
        <v>1.64720221305339E-4</v>
      </c>
      <c r="T154">
        <v>1.0483150162780499E-2</v>
      </c>
      <c r="U154">
        <v>0.71220000000000006</v>
      </c>
      <c r="V154">
        <v>0.26640000000000003</v>
      </c>
      <c r="W154">
        <v>0.4143</v>
      </c>
      <c r="X154">
        <v>0.4143</v>
      </c>
      <c r="Y154" t="b">
        <v>1</v>
      </c>
      <c r="Z154">
        <v>8.6900000000000005E-2</v>
      </c>
    </row>
    <row r="155" spans="1:26" x14ac:dyDescent="0.25">
      <c r="A155" t="s">
        <v>184</v>
      </c>
      <c r="B155">
        <v>56</v>
      </c>
      <c r="C155">
        <v>31</v>
      </c>
      <c r="D155">
        <v>112</v>
      </c>
      <c r="E155">
        <v>317</v>
      </c>
      <c r="F155">
        <v>51</v>
      </c>
      <c r="G155">
        <v>1991</v>
      </c>
      <c r="H155">
        <v>46</v>
      </c>
      <c r="I155">
        <v>43</v>
      </c>
      <c r="J155">
        <v>119</v>
      </c>
      <c r="K155">
        <v>241</v>
      </c>
      <c r="L155">
        <v>52</v>
      </c>
      <c r="M155">
        <v>1917</v>
      </c>
      <c r="N155">
        <v>403.2</v>
      </c>
      <c r="O155">
        <v>69</v>
      </c>
      <c r="P155">
        <v>737</v>
      </c>
      <c r="Q155">
        <v>10.566000000000001</v>
      </c>
      <c r="R155">
        <v>3.4009999999999998</v>
      </c>
      <c r="S155">
        <v>1.67863883604242E-4</v>
      </c>
      <c r="T155">
        <v>1.06311063455311E-2</v>
      </c>
      <c r="U155">
        <v>1.2345999999999999</v>
      </c>
      <c r="V155">
        <v>0.26700000000000002</v>
      </c>
      <c r="W155">
        <v>0.58030000000000004</v>
      </c>
      <c r="X155">
        <v>0.58030000000000004</v>
      </c>
      <c r="Y155" t="b">
        <v>1</v>
      </c>
      <c r="Z155">
        <v>2.1686000000000001</v>
      </c>
    </row>
    <row r="156" spans="1:26" x14ac:dyDescent="0.25">
      <c r="A156" t="s">
        <v>159</v>
      </c>
      <c r="B156">
        <v>0</v>
      </c>
      <c r="C156">
        <v>2</v>
      </c>
      <c r="D156">
        <v>10</v>
      </c>
      <c r="E156">
        <v>76</v>
      </c>
      <c r="F156">
        <v>57</v>
      </c>
      <c r="G156">
        <v>56</v>
      </c>
      <c r="H156">
        <v>0</v>
      </c>
      <c r="I156">
        <v>3</v>
      </c>
      <c r="J156">
        <v>11</v>
      </c>
      <c r="K156">
        <v>58</v>
      </c>
      <c r="L156">
        <v>59</v>
      </c>
      <c r="M156">
        <v>54</v>
      </c>
      <c r="N156">
        <v>30.62</v>
      </c>
      <c r="O156">
        <v>5</v>
      </c>
      <c r="P156">
        <v>57</v>
      </c>
      <c r="Q156">
        <v>12.833</v>
      </c>
      <c r="R156">
        <v>3.6819999999999999</v>
      </c>
      <c r="S156">
        <v>1.7000624810150199E-4</v>
      </c>
      <c r="T156">
        <v>1.06900469215625E-2</v>
      </c>
      <c r="U156">
        <v>0.71660000000000001</v>
      </c>
      <c r="V156">
        <v>0.53320000000000001</v>
      </c>
      <c r="W156">
        <v>0.56059999999999999</v>
      </c>
      <c r="X156">
        <v>0.56059999999999999</v>
      </c>
      <c r="Y156" t="b">
        <v>1</v>
      </c>
      <c r="Z156">
        <v>2.6699000000000002</v>
      </c>
    </row>
    <row r="157" spans="1:26" x14ac:dyDescent="0.25">
      <c r="A157" t="s">
        <v>183</v>
      </c>
      <c r="B157">
        <v>44</v>
      </c>
      <c r="C157">
        <v>10</v>
      </c>
      <c r="D157">
        <v>35</v>
      </c>
      <c r="E157">
        <v>606</v>
      </c>
      <c r="F157">
        <v>78</v>
      </c>
      <c r="G157">
        <v>103</v>
      </c>
      <c r="H157">
        <v>37</v>
      </c>
      <c r="I157">
        <v>14</v>
      </c>
      <c r="J157">
        <v>37</v>
      </c>
      <c r="K157">
        <v>460</v>
      </c>
      <c r="L157">
        <v>80</v>
      </c>
      <c r="M157">
        <v>99</v>
      </c>
      <c r="N157">
        <v>121.25</v>
      </c>
      <c r="O157">
        <v>29</v>
      </c>
      <c r="P157">
        <v>213</v>
      </c>
      <c r="Q157">
        <v>7.2519999999999998</v>
      </c>
      <c r="R157">
        <v>2.8580000000000001</v>
      </c>
      <c r="S157">
        <v>1.7044132425197899E-4</v>
      </c>
      <c r="T157">
        <v>1.06900469215625E-2</v>
      </c>
      <c r="U157">
        <v>0.54720000000000002</v>
      </c>
      <c r="V157">
        <v>0.31790000000000002</v>
      </c>
      <c r="W157">
        <v>0.39589999999999997</v>
      </c>
      <c r="X157">
        <v>0.39589999999999997</v>
      </c>
      <c r="Y157" t="b">
        <v>1</v>
      </c>
      <c r="Z157">
        <v>11.198399999999999</v>
      </c>
    </row>
    <row r="158" spans="1:26" x14ac:dyDescent="0.25">
      <c r="A158" t="s">
        <v>130</v>
      </c>
      <c r="B158">
        <v>301</v>
      </c>
      <c r="C158">
        <v>435</v>
      </c>
      <c r="D158">
        <v>583</v>
      </c>
      <c r="E158">
        <v>1812</v>
      </c>
      <c r="F158">
        <v>2569</v>
      </c>
      <c r="G158">
        <v>2333</v>
      </c>
      <c r="H158">
        <v>250</v>
      </c>
      <c r="I158">
        <v>609</v>
      </c>
      <c r="J158">
        <v>620</v>
      </c>
      <c r="K158">
        <v>1376</v>
      </c>
      <c r="L158">
        <v>2643</v>
      </c>
      <c r="M158">
        <v>2246</v>
      </c>
      <c r="N158">
        <v>1290.8399999999999</v>
      </c>
      <c r="O158">
        <v>493</v>
      </c>
      <c r="P158">
        <v>2088</v>
      </c>
      <c r="Q158">
        <v>4.2380000000000004</v>
      </c>
      <c r="R158">
        <v>2.0830000000000002</v>
      </c>
      <c r="S158">
        <v>1.71435781697474E-4</v>
      </c>
      <c r="T158">
        <v>1.07007247777803E-2</v>
      </c>
      <c r="U158">
        <v>0.16520000000000001</v>
      </c>
      <c r="V158">
        <v>0.252</v>
      </c>
      <c r="W158">
        <v>0.22020000000000001</v>
      </c>
      <c r="X158">
        <v>0.22020000000000001</v>
      </c>
      <c r="Y158" t="b">
        <v>1</v>
      </c>
      <c r="Z158">
        <v>0.4718</v>
      </c>
    </row>
    <row r="159" spans="1:26" x14ac:dyDescent="0.25">
      <c r="A159" t="s">
        <v>181</v>
      </c>
      <c r="B159">
        <v>30</v>
      </c>
      <c r="C159">
        <v>34</v>
      </c>
      <c r="D159">
        <v>112</v>
      </c>
      <c r="E159">
        <v>623</v>
      </c>
      <c r="F159">
        <v>261</v>
      </c>
      <c r="G159">
        <v>310</v>
      </c>
      <c r="H159">
        <v>25</v>
      </c>
      <c r="I159">
        <v>48</v>
      </c>
      <c r="J159">
        <v>119</v>
      </c>
      <c r="K159">
        <v>473</v>
      </c>
      <c r="L159">
        <v>269</v>
      </c>
      <c r="M159">
        <v>298</v>
      </c>
      <c r="N159">
        <v>205.32</v>
      </c>
      <c r="O159">
        <v>64</v>
      </c>
      <c r="P159">
        <v>347</v>
      </c>
      <c r="Q159">
        <v>5.4329999999999998</v>
      </c>
      <c r="R159">
        <v>2.4420000000000002</v>
      </c>
      <c r="S159">
        <v>1.7920220608681899E-4</v>
      </c>
      <c r="T159">
        <v>1.1131972447967301E-2</v>
      </c>
      <c r="U159">
        <v>0.31190000000000001</v>
      </c>
      <c r="V159">
        <v>0.28810000000000002</v>
      </c>
      <c r="W159">
        <v>0.29620000000000002</v>
      </c>
      <c r="X159">
        <v>0.29620000000000002</v>
      </c>
      <c r="Y159" t="b">
        <v>1</v>
      </c>
      <c r="Z159">
        <v>4.9913999999999996</v>
      </c>
    </row>
    <row r="160" spans="1:26" x14ac:dyDescent="0.25">
      <c r="A160" t="s">
        <v>178</v>
      </c>
      <c r="B160">
        <v>37</v>
      </c>
      <c r="C160">
        <v>33</v>
      </c>
      <c r="D160">
        <v>65</v>
      </c>
      <c r="E160">
        <v>830</v>
      </c>
      <c r="F160">
        <v>160</v>
      </c>
      <c r="G160">
        <v>124</v>
      </c>
      <c r="H160">
        <v>31</v>
      </c>
      <c r="I160">
        <v>46</v>
      </c>
      <c r="J160">
        <v>69</v>
      </c>
      <c r="K160">
        <v>630</v>
      </c>
      <c r="L160">
        <v>165</v>
      </c>
      <c r="M160">
        <v>119</v>
      </c>
      <c r="N160">
        <v>176.75</v>
      </c>
      <c r="O160">
        <v>49</v>
      </c>
      <c r="P160">
        <v>305</v>
      </c>
      <c r="Q160">
        <v>6.2720000000000002</v>
      </c>
      <c r="R160">
        <v>2.649</v>
      </c>
      <c r="S160">
        <v>1.8081573396341299E-4</v>
      </c>
      <c r="T160">
        <v>1.11534941757532E-2</v>
      </c>
      <c r="U160">
        <v>0.44700000000000001</v>
      </c>
      <c r="V160">
        <v>0.29509999999999997</v>
      </c>
      <c r="W160">
        <v>0.34789999999999999</v>
      </c>
      <c r="X160">
        <v>0.34789999999999999</v>
      </c>
      <c r="Y160" t="b">
        <v>1</v>
      </c>
      <c r="Z160">
        <v>3.2793999999999999</v>
      </c>
    </row>
    <row r="161" spans="1:26" x14ac:dyDescent="0.25">
      <c r="A161" t="s">
        <v>199</v>
      </c>
      <c r="B161">
        <v>25</v>
      </c>
      <c r="C161">
        <v>40</v>
      </c>
      <c r="D161">
        <v>36</v>
      </c>
      <c r="E161">
        <v>150</v>
      </c>
      <c r="F161">
        <v>219</v>
      </c>
      <c r="G161">
        <v>255</v>
      </c>
      <c r="H161">
        <v>21</v>
      </c>
      <c r="I161">
        <v>56</v>
      </c>
      <c r="J161">
        <v>38</v>
      </c>
      <c r="K161">
        <v>114</v>
      </c>
      <c r="L161">
        <v>225</v>
      </c>
      <c r="M161">
        <v>246</v>
      </c>
      <c r="N161">
        <v>116.64</v>
      </c>
      <c r="O161">
        <v>38</v>
      </c>
      <c r="P161">
        <v>195</v>
      </c>
      <c r="Q161">
        <v>5.1180000000000003</v>
      </c>
      <c r="R161">
        <v>2.3559999999999999</v>
      </c>
      <c r="S161">
        <v>1.8126683132434101E-4</v>
      </c>
      <c r="T161">
        <v>1.11534941757532E-2</v>
      </c>
      <c r="U161">
        <v>0.17199999999999999</v>
      </c>
      <c r="V161">
        <v>0.32079999999999997</v>
      </c>
      <c r="W161">
        <v>0.26860000000000001</v>
      </c>
      <c r="X161">
        <v>0.26860000000000001</v>
      </c>
      <c r="Y161" t="b">
        <v>1</v>
      </c>
      <c r="Z161">
        <v>1.1536</v>
      </c>
    </row>
    <row r="162" spans="1:26" x14ac:dyDescent="0.25">
      <c r="A162" t="s">
        <v>94</v>
      </c>
      <c r="B162">
        <v>10544</v>
      </c>
      <c r="C162">
        <v>17222</v>
      </c>
      <c r="D162">
        <v>14076</v>
      </c>
      <c r="E162">
        <v>111929</v>
      </c>
      <c r="F162">
        <v>38601</v>
      </c>
      <c r="G162">
        <v>83933</v>
      </c>
      <c r="H162">
        <v>8755</v>
      </c>
      <c r="I162">
        <v>24109</v>
      </c>
      <c r="J162">
        <v>14979</v>
      </c>
      <c r="K162">
        <v>85016</v>
      </c>
      <c r="L162">
        <v>39717</v>
      </c>
      <c r="M162">
        <v>80809</v>
      </c>
      <c r="N162">
        <v>42230.81</v>
      </c>
      <c r="O162">
        <v>15948</v>
      </c>
      <c r="P162">
        <v>68514</v>
      </c>
      <c r="Q162">
        <v>4.2960000000000003</v>
      </c>
      <c r="R162">
        <v>2.1030000000000002</v>
      </c>
      <c r="S162">
        <v>1.8352335477324599E-4</v>
      </c>
      <c r="T162">
        <v>1.1239074127457799E-2</v>
      </c>
      <c r="U162">
        <v>0.18390000000000001</v>
      </c>
      <c r="V162">
        <v>0.24540000000000001</v>
      </c>
      <c r="W162">
        <v>0.2278</v>
      </c>
      <c r="X162">
        <v>0.2278</v>
      </c>
      <c r="Y162" t="b">
        <v>1</v>
      </c>
      <c r="Z162">
        <v>2.2128999999999999</v>
      </c>
    </row>
    <row r="163" spans="1:26" x14ac:dyDescent="0.25">
      <c r="A163" t="s">
        <v>154</v>
      </c>
      <c r="B163">
        <v>97</v>
      </c>
      <c r="C163">
        <v>31</v>
      </c>
      <c r="D163">
        <v>174</v>
      </c>
      <c r="E163">
        <v>1492</v>
      </c>
      <c r="F163">
        <v>448</v>
      </c>
      <c r="G163">
        <v>274</v>
      </c>
      <c r="H163">
        <v>81</v>
      </c>
      <c r="I163">
        <v>43</v>
      </c>
      <c r="J163">
        <v>185</v>
      </c>
      <c r="K163">
        <v>1133</v>
      </c>
      <c r="L163">
        <v>461</v>
      </c>
      <c r="M163">
        <v>264</v>
      </c>
      <c r="N163">
        <v>361.18</v>
      </c>
      <c r="O163">
        <v>103</v>
      </c>
      <c r="P163">
        <v>619</v>
      </c>
      <c r="Q163">
        <v>6.0049999999999999</v>
      </c>
      <c r="R163">
        <v>2.5859999999999999</v>
      </c>
      <c r="S163">
        <v>1.8456523006637001E-4</v>
      </c>
      <c r="T163">
        <v>1.12498139997731E-2</v>
      </c>
      <c r="U163">
        <v>0.4728</v>
      </c>
      <c r="V163">
        <v>0.26960000000000001</v>
      </c>
      <c r="W163">
        <v>0.3387</v>
      </c>
      <c r="X163">
        <v>0.3387</v>
      </c>
      <c r="Y163" t="b">
        <v>1</v>
      </c>
      <c r="Z163">
        <v>0.42599999999999999</v>
      </c>
    </row>
    <row r="164" spans="1:26" x14ac:dyDescent="0.25">
      <c r="A164" t="s">
        <v>167</v>
      </c>
      <c r="B164">
        <v>21</v>
      </c>
      <c r="C164">
        <v>70</v>
      </c>
      <c r="D164">
        <v>32</v>
      </c>
      <c r="E164">
        <v>141</v>
      </c>
      <c r="F164">
        <v>495</v>
      </c>
      <c r="G164">
        <v>412</v>
      </c>
      <c r="H164">
        <v>17</v>
      </c>
      <c r="I164">
        <v>98</v>
      </c>
      <c r="J164">
        <v>34</v>
      </c>
      <c r="K164">
        <v>107</v>
      </c>
      <c r="L164">
        <v>509</v>
      </c>
      <c r="M164">
        <v>397</v>
      </c>
      <c r="N164">
        <v>193.76</v>
      </c>
      <c r="O164">
        <v>50</v>
      </c>
      <c r="P164">
        <v>338</v>
      </c>
      <c r="Q164">
        <v>6.8280000000000003</v>
      </c>
      <c r="R164">
        <v>2.7709999999999999</v>
      </c>
      <c r="S164">
        <v>1.87542267802426E-4</v>
      </c>
      <c r="T164">
        <v>1.1377856368593E-2</v>
      </c>
      <c r="U164">
        <v>0.5716</v>
      </c>
      <c r="V164">
        <v>0.29070000000000001</v>
      </c>
      <c r="W164">
        <v>0.38429999999999997</v>
      </c>
      <c r="X164">
        <v>0.38429999999999997</v>
      </c>
      <c r="Y164" t="b">
        <v>1</v>
      </c>
      <c r="Z164">
        <v>0.49270000000000003</v>
      </c>
    </row>
    <row r="165" spans="1:26" x14ac:dyDescent="0.25">
      <c r="A165" t="s">
        <v>214</v>
      </c>
      <c r="B165">
        <v>23</v>
      </c>
      <c r="C165">
        <v>18</v>
      </c>
      <c r="D165">
        <v>38</v>
      </c>
      <c r="E165">
        <v>330</v>
      </c>
      <c r="F165">
        <v>98</v>
      </c>
      <c r="G165">
        <v>114</v>
      </c>
      <c r="H165">
        <v>19</v>
      </c>
      <c r="I165">
        <v>25</v>
      </c>
      <c r="J165">
        <v>40</v>
      </c>
      <c r="K165">
        <v>251</v>
      </c>
      <c r="L165">
        <v>101</v>
      </c>
      <c r="M165">
        <v>110</v>
      </c>
      <c r="N165">
        <v>91</v>
      </c>
      <c r="O165">
        <v>28</v>
      </c>
      <c r="P165">
        <v>154</v>
      </c>
      <c r="Q165">
        <v>5.4580000000000002</v>
      </c>
      <c r="R165">
        <v>2.448</v>
      </c>
      <c r="S165">
        <v>1.93416200651175E-4</v>
      </c>
      <c r="T165">
        <v>1.15719932398811E-2</v>
      </c>
      <c r="U165">
        <v>0.19370000000000001</v>
      </c>
      <c r="V165">
        <v>0.34210000000000002</v>
      </c>
      <c r="W165">
        <v>0.28860000000000002</v>
      </c>
      <c r="X165">
        <v>0.28860000000000002</v>
      </c>
      <c r="Y165" t="b">
        <v>1</v>
      </c>
      <c r="Z165">
        <v>3.3193000000000001</v>
      </c>
    </row>
    <row r="166" spans="1:26" x14ac:dyDescent="0.25">
      <c r="A166" t="s">
        <v>143</v>
      </c>
      <c r="B166">
        <v>1197</v>
      </c>
      <c r="C166">
        <v>816</v>
      </c>
      <c r="D166">
        <v>459</v>
      </c>
      <c r="E166">
        <v>6736</v>
      </c>
      <c r="F166">
        <v>2473</v>
      </c>
      <c r="G166">
        <v>3202</v>
      </c>
      <c r="H166">
        <v>994</v>
      </c>
      <c r="I166">
        <v>1142</v>
      </c>
      <c r="J166">
        <v>488</v>
      </c>
      <c r="K166">
        <v>5116</v>
      </c>
      <c r="L166">
        <v>2545</v>
      </c>
      <c r="M166">
        <v>3083</v>
      </c>
      <c r="N166">
        <v>2228.0500000000002</v>
      </c>
      <c r="O166">
        <v>875</v>
      </c>
      <c r="P166">
        <v>3581</v>
      </c>
      <c r="Q166">
        <v>4.0940000000000003</v>
      </c>
      <c r="R166">
        <v>2.0339999999999998</v>
      </c>
      <c r="S166">
        <v>1.9733343212953E-4</v>
      </c>
      <c r="T166">
        <v>1.17522016024664E-2</v>
      </c>
      <c r="U166">
        <v>0.1474</v>
      </c>
      <c r="V166">
        <v>0.24909999999999999</v>
      </c>
      <c r="W166">
        <v>0.21429999999999999</v>
      </c>
      <c r="X166">
        <v>0.21429999999999999</v>
      </c>
      <c r="Y166" t="b">
        <v>1</v>
      </c>
      <c r="Z166">
        <v>0.61050000000000004</v>
      </c>
    </row>
    <row r="167" spans="1:26" x14ac:dyDescent="0.25">
      <c r="A167" t="s">
        <v>193</v>
      </c>
      <c r="B167">
        <v>41</v>
      </c>
      <c r="C167">
        <v>15</v>
      </c>
      <c r="D167">
        <v>65</v>
      </c>
      <c r="E167">
        <v>828</v>
      </c>
      <c r="F167">
        <v>153</v>
      </c>
      <c r="G167">
        <v>95</v>
      </c>
      <c r="H167">
        <v>34</v>
      </c>
      <c r="I167">
        <v>21</v>
      </c>
      <c r="J167">
        <v>69</v>
      </c>
      <c r="K167">
        <v>629</v>
      </c>
      <c r="L167">
        <v>157</v>
      </c>
      <c r="M167">
        <v>91</v>
      </c>
      <c r="N167">
        <v>167</v>
      </c>
      <c r="O167">
        <v>41</v>
      </c>
      <c r="P167">
        <v>292</v>
      </c>
      <c r="Q167">
        <v>7.056</v>
      </c>
      <c r="R167">
        <v>2.819</v>
      </c>
      <c r="S167">
        <v>2.0252015112611499E-4</v>
      </c>
      <c r="T167">
        <v>1.20060233884491E-2</v>
      </c>
      <c r="U167">
        <v>0.5998</v>
      </c>
      <c r="V167">
        <v>0.29799999999999999</v>
      </c>
      <c r="W167">
        <v>0.4</v>
      </c>
      <c r="X167">
        <v>0.4</v>
      </c>
      <c r="Y167" t="b">
        <v>1</v>
      </c>
      <c r="Z167">
        <v>1.5732999999999999</v>
      </c>
    </row>
    <row r="168" spans="1:26" x14ac:dyDescent="0.25">
      <c r="A168" t="s">
        <v>168</v>
      </c>
      <c r="B168">
        <v>262</v>
      </c>
      <c r="C168">
        <v>250</v>
      </c>
      <c r="D168">
        <v>355</v>
      </c>
      <c r="E168">
        <v>1604</v>
      </c>
      <c r="F168">
        <v>976</v>
      </c>
      <c r="G168">
        <v>1175</v>
      </c>
      <c r="H168">
        <v>218</v>
      </c>
      <c r="I168">
        <v>350</v>
      </c>
      <c r="J168">
        <v>378</v>
      </c>
      <c r="K168">
        <v>1218</v>
      </c>
      <c r="L168">
        <v>1004</v>
      </c>
      <c r="M168">
        <v>1131</v>
      </c>
      <c r="N168">
        <v>716.52</v>
      </c>
      <c r="O168">
        <v>315</v>
      </c>
      <c r="P168">
        <v>1118</v>
      </c>
      <c r="Q168">
        <v>3.55</v>
      </c>
      <c r="R168">
        <v>1.8280000000000001</v>
      </c>
      <c r="S168">
        <v>2.2672661144788601E-4</v>
      </c>
      <c r="T168">
        <v>1.3141033912624601E-2</v>
      </c>
      <c r="U168">
        <v>4.2599999999999999E-2</v>
      </c>
      <c r="V168">
        <v>0.25750000000000001</v>
      </c>
      <c r="W168">
        <v>0.17499999999999999</v>
      </c>
      <c r="X168">
        <v>0.17499999999999999</v>
      </c>
      <c r="Y168" t="b">
        <v>1</v>
      </c>
      <c r="Z168">
        <v>0.84860000000000002</v>
      </c>
    </row>
    <row r="169" spans="1:26" x14ac:dyDescent="0.25">
      <c r="A169" t="s">
        <v>195</v>
      </c>
      <c r="B169">
        <v>35</v>
      </c>
      <c r="C169">
        <v>14</v>
      </c>
      <c r="D169">
        <v>41</v>
      </c>
      <c r="E169">
        <v>678</v>
      </c>
      <c r="F169">
        <v>79</v>
      </c>
      <c r="G169">
        <v>82</v>
      </c>
      <c r="H169">
        <v>29</v>
      </c>
      <c r="I169">
        <v>20</v>
      </c>
      <c r="J169">
        <v>44</v>
      </c>
      <c r="K169">
        <v>515</v>
      </c>
      <c r="L169">
        <v>81</v>
      </c>
      <c r="M169">
        <v>79</v>
      </c>
      <c r="N169">
        <v>127.92</v>
      </c>
      <c r="O169">
        <v>31</v>
      </c>
      <c r="P169">
        <v>225</v>
      </c>
      <c r="Q169">
        <v>7.3049999999999997</v>
      </c>
      <c r="R169">
        <v>2.8690000000000002</v>
      </c>
      <c r="S169">
        <v>2.2650037197573201E-4</v>
      </c>
      <c r="T169">
        <v>1.3141033912624601E-2</v>
      </c>
      <c r="U169">
        <v>0.61309999999999998</v>
      </c>
      <c r="V169">
        <v>0.31409999999999999</v>
      </c>
      <c r="W169">
        <v>0.41649999999999998</v>
      </c>
      <c r="X169">
        <v>0.41649999999999998</v>
      </c>
      <c r="Y169" t="b">
        <v>1</v>
      </c>
      <c r="Z169">
        <v>14.3386</v>
      </c>
    </row>
    <row r="170" spans="1:26" x14ac:dyDescent="0.25">
      <c r="A170" t="s">
        <v>146</v>
      </c>
      <c r="B170">
        <v>326</v>
      </c>
      <c r="C170">
        <v>65</v>
      </c>
      <c r="D170">
        <v>415</v>
      </c>
      <c r="E170">
        <v>3636</v>
      </c>
      <c r="F170">
        <v>902</v>
      </c>
      <c r="G170">
        <v>858</v>
      </c>
      <c r="H170">
        <v>271</v>
      </c>
      <c r="I170">
        <v>91</v>
      </c>
      <c r="J170">
        <v>442</v>
      </c>
      <c r="K170">
        <v>2762</v>
      </c>
      <c r="L170">
        <v>928</v>
      </c>
      <c r="M170">
        <v>826</v>
      </c>
      <c r="N170">
        <v>886.53</v>
      </c>
      <c r="O170">
        <v>268</v>
      </c>
      <c r="P170">
        <v>1505</v>
      </c>
      <c r="Q170">
        <v>5.6180000000000003</v>
      </c>
      <c r="R170">
        <v>2.4900000000000002</v>
      </c>
      <c r="S170">
        <v>2.2860105001118301E-4</v>
      </c>
      <c r="T170">
        <v>1.31907885879786E-2</v>
      </c>
      <c r="U170">
        <v>0.47289999999999999</v>
      </c>
      <c r="V170">
        <v>0.25509999999999999</v>
      </c>
      <c r="W170">
        <v>0.32669999999999999</v>
      </c>
      <c r="X170">
        <v>0.32669999999999999</v>
      </c>
      <c r="Y170" t="b">
        <v>1</v>
      </c>
      <c r="Z170">
        <v>3.4731999999999998</v>
      </c>
    </row>
    <row r="171" spans="1:26" x14ac:dyDescent="0.25">
      <c r="A171" t="s">
        <v>175</v>
      </c>
      <c r="B171">
        <v>0</v>
      </c>
      <c r="C171">
        <v>0</v>
      </c>
      <c r="D171">
        <v>7</v>
      </c>
      <c r="E171">
        <v>148</v>
      </c>
      <c r="F171">
        <v>28</v>
      </c>
      <c r="G171">
        <v>18</v>
      </c>
      <c r="H171">
        <v>0</v>
      </c>
      <c r="I171">
        <v>0</v>
      </c>
      <c r="J171">
        <v>7</v>
      </c>
      <c r="K171">
        <v>112</v>
      </c>
      <c r="L171">
        <v>29</v>
      </c>
      <c r="M171">
        <v>17</v>
      </c>
      <c r="N171">
        <v>27.67</v>
      </c>
      <c r="O171">
        <v>2</v>
      </c>
      <c r="P171">
        <v>53</v>
      </c>
      <c r="Q171">
        <v>21.212</v>
      </c>
      <c r="R171">
        <v>4.407</v>
      </c>
      <c r="S171">
        <v>2.3079525907835499E-4</v>
      </c>
      <c r="T171">
        <v>1.3258472781479199E-2</v>
      </c>
      <c r="U171">
        <v>2.2339000000000002</v>
      </c>
      <c r="V171">
        <v>0.56389999999999996</v>
      </c>
      <c r="W171">
        <v>0.80679999999999996</v>
      </c>
      <c r="X171">
        <v>0.80679999999999996</v>
      </c>
      <c r="Y171" t="b">
        <v>1</v>
      </c>
      <c r="Z171">
        <v>2.0125000000000002</v>
      </c>
    </row>
    <row r="172" spans="1:26" x14ac:dyDescent="0.25">
      <c r="A172" t="s">
        <v>186</v>
      </c>
      <c r="B172">
        <v>103</v>
      </c>
      <c r="C172">
        <v>44</v>
      </c>
      <c r="D172">
        <v>69</v>
      </c>
      <c r="E172">
        <v>924</v>
      </c>
      <c r="F172">
        <v>189</v>
      </c>
      <c r="G172">
        <v>223</v>
      </c>
      <c r="H172">
        <v>86</v>
      </c>
      <c r="I172">
        <v>62</v>
      </c>
      <c r="J172">
        <v>73</v>
      </c>
      <c r="K172">
        <v>702</v>
      </c>
      <c r="L172">
        <v>194</v>
      </c>
      <c r="M172">
        <v>215</v>
      </c>
      <c r="N172">
        <v>221.92</v>
      </c>
      <c r="O172">
        <v>74</v>
      </c>
      <c r="P172">
        <v>370</v>
      </c>
      <c r="Q172">
        <v>5.0339999999999998</v>
      </c>
      <c r="R172">
        <v>2.3319999999999999</v>
      </c>
      <c r="S172">
        <v>2.3313754925889299E-4</v>
      </c>
      <c r="T172">
        <v>1.3334029964882E-2</v>
      </c>
      <c r="U172">
        <v>0.27300000000000002</v>
      </c>
      <c r="V172">
        <v>0.28489999999999999</v>
      </c>
      <c r="W172">
        <v>0.28060000000000002</v>
      </c>
      <c r="X172">
        <v>0.28060000000000002</v>
      </c>
      <c r="Y172" t="b">
        <v>1</v>
      </c>
      <c r="Z172">
        <v>7.1467000000000001</v>
      </c>
    </row>
    <row r="173" spans="1:26" x14ac:dyDescent="0.25">
      <c r="A173" t="s">
        <v>176</v>
      </c>
      <c r="B173">
        <v>28</v>
      </c>
      <c r="C173">
        <v>47</v>
      </c>
      <c r="D173">
        <v>160</v>
      </c>
      <c r="E173">
        <v>1204</v>
      </c>
      <c r="F173">
        <v>404</v>
      </c>
      <c r="G173">
        <v>299</v>
      </c>
      <c r="H173">
        <v>23</v>
      </c>
      <c r="I173">
        <v>66</v>
      </c>
      <c r="J173">
        <v>170</v>
      </c>
      <c r="K173">
        <v>914</v>
      </c>
      <c r="L173">
        <v>416</v>
      </c>
      <c r="M173">
        <v>288</v>
      </c>
      <c r="N173">
        <v>312.89</v>
      </c>
      <c r="O173">
        <v>86</v>
      </c>
      <c r="P173">
        <v>539</v>
      </c>
      <c r="Q173">
        <v>6.2469999999999999</v>
      </c>
      <c r="R173">
        <v>2.6429999999999998</v>
      </c>
      <c r="S173">
        <v>2.3825904519621699E-4</v>
      </c>
      <c r="T173">
        <v>1.3507935300360201E-2</v>
      </c>
      <c r="U173">
        <v>0.56140000000000001</v>
      </c>
      <c r="V173">
        <v>0.27329999999999999</v>
      </c>
      <c r="W173">
        <v>0.36570000000000003</v>
      </c>
      <c r="X173">
        <v>0.36570000000000003</v>
      </c>
      <c r="Y173" t="b">
        <v>1</v>
      </c>
      <c r="Z173">
        <v>1.0150999999999999</v>
      </c>
    </row>
    <row r="174" spans="1:26" x14ac:dyDescent="0.25">
      <c r="A174" t="s">
        <v>212</v>
      </c>
      <c r="B174">
        <v>12</v>
      </c>
      <c r="C174">
        <v>22</v>
      </c>
      <c r="D174">
        <v>8</v>
      </c>
      <c r="E174">
        <v>77</v>
      </c>
      <c r="F174">
        <v>120</v>
      </c>
      <c r="G174">
        <v>139</v>
      </c>
      <c r="H174">
        <v>10</v>
      </c>
      <c r="I174">
        <v>31</v>
      </c>
      <c r="J174">
        <v>9</v>
      </c>
      <c r="K174">
        <v>58</v>
      </c>
      <c r="L174">
        <v>123</v>
      </c>
      <c r="M174">
        <v>134</v>
      </c>
      <c r="N174">
        <v>60.84</v>
      </c>
      <c r="O174">
        <v>17</v>
      </c>
      <c r="P174">
        <v>105</v>
      </c>
      <c r="Q174">
        <v>6.524</v>
      </c>
      <c r="R174">
        <v>2.706</v>
      </c>
      <c r="S174">
        <v>2.4041368056098E-4</v>
      </c>
      <c r="T174">
        <v>1.35708296292313E-2</v>
      </c>
      <c r="U174">
        <v>0.27479999999999999</v>
      </c>
      <c r="V174">
        <v>0.3901</v>
      </c>
      <c r="W174">
        <v>0.35310000000000002</v>
      </c>
      <c r="X174">
        <v>0.35310000000000002</v>
      </c>
      <c r="Y174" t="b">
        <v>1</v>
      </c>
      <c r="Z174">
        <v>2.1987000000000001</v>
      </c>
    </row>
    <row r="175" spans="1:26" x14ac:dyDescent="0.25">
      <c r="A175" t="s">
        <v>206</v>
      </c>
      <c r="B175">
        <v>1</v>
      </c>
      <c r="C175">
        <v>2</v>
      </c>
      <c r="D175">
        <v>16</v>
      </c>
      <c r="E175">
        <v>48</v>
      </c>
      <c r="F175">
        <v>132</v>
      </c>
      <c r="G175">
        <v>64</v>
      </c>
      <c r="H175">
        <v>1</v>
      </c>
      <c r="I175">
        <v>3</v>
      </c>
      <c r="J175">
        <v>17</v>
      </c>
      <c r="K175">
        <v>36</v>
      </c>
      <c r="L175">
        <v>136</v>
      </c>
      <c r="M175">
        <v>62</v>
      </c>
      <c r="N175">
        <v>42.42</v>
      </c>
      <c r="O175">
        <v>7</v>
      </c>
      <c r="P175">
        <v>78</v>
      </c>
      <c r="Q175">
        <v>11.332000000000001</v>
      </c>
      <c r="R175">
        <v>3.5019999999999998</v>
      </c>
      <c r="S175">
        <v>2.43105364997249E-4</v>
      </c>
      <c r="T175">
        <v>1.36633634361874E-2</v>
      </c>
      <c r="U175">
        <v>0.89529999999999998</v>
      </c>
      <c r="V175">
        <v>0.45300000000000001</v>
      </c>
      <c r="W175">
        <v>0.57150000000000001</v>
      </c>
      <c r="X175">
        <v>0.57150000000000001</v>
      </c>
      <c r="Y175" t="b">
        <v>1</v>
      </c>
      <c r="Z175">
        <v>0.97370000000000001</v>
      </c>
    </row>
    <row r="176" spans="1:26" x14ac:dyDescent="0.25">
      <c r="A176" t="s">
        <v>141</v>
      </c>
      <c r="B176">
        <v>244</v>
      </c>
      <c r="C176">
        <v>119</v>
      </c>
      <c r="D176">
        <v>225</v>
      </c>
      <c r="E176">
        <v>2040</v>
      </c>
      <c r="F176">
        <v>825</v>
      </c>
      <c r="G176">
        <v>383</v>
      </c>
      <c r="H176">
        <v>203</v>
      </c>
      <c r="I176">
        <v>167</v>
      </c>
      <c r="J176">
        <v>239</v>
      </c>
      <c r="K176">
        <v>1549</v>
      </c>
      <c r="L176">
        <v>849</v>
      </c>
      <c r="M176">
        <v>369</v>
      </c>
      <c r="N176">
        <v>562.62</v>
      </c>
      <c r="O176">
        <v>203</v>
      </c>
      <c r="P176">
        <v>922</v>
      </c>
      <c r="Q176">
        <v>4.5460000000000003</v>
      </c>
      <c r="R176">
        <v>2.1840000000000002</v>
      </c>
      <c r="S176">
        <v>2.57803760090404E-4</v>
      </c>
      <c r="T176">
        <v>1.43037017831356E-2</v>
      </c>
      <c r="U176">
        <v>0.24279999999999999</v>
      </c>
      <c r="V176">
        <v>0.26079999999999998</v>
      </c>
      <c r="W176">
        <v>0.25430000000000003</v>
      </c>
      <c r="X176">
        <v>0.25430000000000003</v>
      </c>
      <c r="Y176" t="b">
        <v>1</v>
      </c>
      <c r="Z176">
        <v>0.1168</v>
      </c>
    </row>
    <row r="177" spans="1:26" x14ac:dyDescent="0.25">
      <c r="A177" t="s">
        <v>221</v>
      </c>
      <c r="B177">
        <v>23</v>
      </c>
      <c r="C177">
        <v>1</v>
      </c>
      <c r="D177">
        <v>20</v>
      </c>
      <c r="E177">
        <v>157</v>
      </c>
      <c r="F177">
        <v>145</v>
      </c>
      <c r="G177">
        <v>60</v>
      </c>
      <c r="H177">
        <v>19</v>
      </c>
      <c r="I177">
        <v>1</v>
      </c>
      <c r="J177">
        <v>21</v>
      </c>
      <c r="K177">
        <v>119</v>
      </c>
      <c r="L177">
        <v>149</v>
      </c>
      <c r="M177">
        <v>58</v>
      </c>
      <c r="N177">
        <v>61.33</v>
      </c>
      <c r="O177">
        <v>14</v>
      </c>
      <c r="P177">
        <v>109</v>
      </c>
      <c r="Q177">
        <v>7.67</v>
      </c>
      <c r="R177">
        <v>2.9390000000000001</v>
      </c>
      <c r="S177">
        <v>2.5924074425588001E-4</v>
      </c>
      <c r="T177">
        <v>1.432222375606E-2</v>
      </c>
      <c r="U177">
        <v>0.53269999999999995</v>
      </c>
      <c r="V177">
        <v>0.38900000000000001</v>
      </c>
      <c r="W177">
        <v>0.4239</v>
      </c>
      <c r="X177">
        <v>0.4239</v>
      </c>
      <c r="Y177" t="b">
        <v>1</v>
      </c>
      <c r="Z177">
        <v>0.4924</v>
      </c>
    </row>
    <row r="178" spans="1:26" x14ac:dyDescent="0.25">
      <c r="A178" t="s">
        <v>158</v>
      </c>
      <c r="B178">
        <v>499</v>
      </c>
      <c r="C178">
        <v>518</v>
      </c>
      <c r="D178">
        <v>384</v>
      </c>
      <c r="E178">
        <v>2955</v>
      </c>
      <c r="F178">
        <v>1324</v>
      </c>
      <c r="G178">
        <v>2156</v>
      </c>
      <c r="H178">
        <v>414</v>
      </c>
      <c r="I178">
        <v>725</v>
      </c>
      <c r="J178">
        <v>409</v>
      </c>
      <c r="K178">
        <v>2244</v>
      </c>
      <c r="L178">
        <v>1362</v>
      </c>
      <c r="M178">
        <v>2076</v>
      </c>
      <c r="N178">
        <v>1205.0999999999999</v>
      </c>
      <c r="O178">
        <v>516</v>
      </c>
      <c r="P178">
        <v>1894</v>
      </c>
      <c r="Q178">
        <v>3.673</v>
      </c>
      <c r="R178">
        <v>1.877</v>
      </c>
      <c r="S178">
        <v>2.6724127371185102E-4</v>
      </c>
      <c r="T178">
        <v>1.47016671889871E-2</v>
      </c>
      <c r="U178">
        <v>9.0300000000000005E-2</v>
      </c>
      <c r="V178">
        <v>0.2525</v>
      </c>
      <c r="W178">
        <v>0.1898</v>
      </c>
      <c r="X178">
        <v>0.1898</v>
      </c>
      <c r="Y178" t="b">
        <v>1</v>
      </c>
      <c r="Z178">
        <v>1.4389000000000001</v>
      </c>
    </row>
    <row r="179" spans="1:26" x14ac:dyDescent="0.25">
      <c r="A179" t="s">
        <v>367</v>
      </c>
      <c r="B179">
        <v>7</v>
      </c>
      <c r="C179">
        <v>0</v>
      </c>
      <c r="D179">
        <v>1</v>
      </c>
      <c r="E179">
        <v>29</v>
      </c>
      <c r="F179">
        <v>104</v>
      </c>
      <c r="G179">
        <v>13</v>
      </c>
      <c r="H179">
        <v>6</v>
      </c>
      <c r="I179">
        <v>0</v>
      </c>
      <c r="J179">
        <v>1</v>
      </c>
      <c r="K179">
        <v>22</v>
      </c>
      <c r="L179">
        <v>107</v>
      </c>
      <c r="M179">
        <v>13</v>
      </c>
      <c r="N179">
        <v>24.74</v>
      </c>
      <c r="O179">
        <v>2</v>
      </c>
      <c r="P179">
        <v>47</v>
      </c>
      <c r="Q179">
        <v>19.041</v>
      </c>
      <c r="R179">
        <v>4.2510000000000003</v>
      </c>
      <c r="S179">
        <v>2.6839647734261401E-4</v>
      </c>
      <c r="T179">
        <v>1.47029175752707E-2</v>
      </c>
      <c r="U179">
        <v>1.2262</v>
      </c>
      <c r="V179">
        <v>0.60170000000000001</v>
      </c>
      <c r="W179">
        <v>0.75270000000000004</v>
      </c>
      <c r="X179">
        <v>0.75270000000000004</v>
      </c>
      <c r="Y179" t="b">
        <v>1</v>
      </c>
      <c r="Z179">
        <v>2.1307999999999998</v>
      </c>
    </row>
    <row r="180" spans="1:26" x14ac:dyDescent="0.25">
      <c r="A180" t="s">
        <v>213</v>
      </c>
      <c r="B180">
        <v>12</v>
      </c>
      <c r="C180">
        <v>22</v>
      </c>
      <c r="D180">
        <v>31</v>
      </c>
      <c r="E180">
        <v>415</v>
      </c>
      <c r="F180">
        <v>67</v>
      </c>
      <c r="G180">
        <v>105</v>
      </c>
      <c r="H180">
        <v>10</v>
      </c>
      <c r="I180">
        <v>31</v>
      </c>
      <c r="J180">
        <v>33</v>
      </c>
      <c r="K180">
        <v>315</v>
      </c>
      <c r="L180">
        <v>69</v>
      </c>
      <c r="M180">
        <v>101</v>
      </c>
      <c r="N180">
        <v>93.17</v>
      </c>
      <c r="O180">
        <v>25</v>
      </c>
      <c r="P180">
        <v>162</v>
      </c>
      <c r="Q180">
        <v>6.6360000000000001</v>
      </c>
      <c r="R180">
        <v>2.73</v>
      </c>
      <c r="S180">
        <v>2.6971959301549199E-4</v>
      </c>
      <c r="T180">
        <v>1.47133171265552E-2</v>
      </c>
      <c r="U180">
        <v>0.45629999999999998</v>
      </c>
      <c r="V180">
        <v>0.33979999999999999</v>
      </c>
      <c r="W180">
        <v>0.37959999999999999</v>
      </c>
      <c r="X180">
        <v>0.37959999999999999</v>
      </c>
      <c r="Y180" t="b">
        <v>1</v>
      </c>
      <c r="Z180">
        <v>1.4247000000000001</v>
      </c>
    </row>
    <row r="181" spans="1:26" x14ac:dyDescent="0.25">
      <c r="A181" t="s">
        <v>203</v>
      </c>
      <c r="B181">
        <v>51</v>
      </c>
      <c r="C181">
        <v>21</v>
      </c>
      <c r="D181">
        <v>53</v>
      </c>
      <c r="E181">
        <v>706</v>
      </c>
      <c r="F181">
        <v>121</v>
      </c>
      <c r="G181">
        <v>111</v>
      </c>
      <c r="H181">
        <v>42</v>
      </c>
      <c r="I181">
        <v>29</v>
      </c>
      <c r="J181">
        <v>56</v>
      </c>
      <c r="K181">
        <v>536</v>
      </c>
      <c r="L181">
        <v>124</v>
      </c>
      <c r="M181">
        <v>107</v>
      </c>
      <c r="N181">
        <v>149.29</v>
      </c>
      <c r="O181">
        <v>42</v>
      </c>
      <c r="P181">
        <v>256</v>
      </c>
      <c r="Q181">
        <v>5.9829999999999997</v>
      </c>
      <c r="R181">
        <v>2.581</v>
      </c>
      <c r="S181">
        <v>2.8494157724390402E-4</v>
      </c>
      <c r="T181">
        <v>1.5478646432458601E-2</v>
      </c>
      <c r="U181">
        <v>0.43519999999999998</v>
      </c>
      <c r="V181">
        <v>0.30420000000000003</v>
      </c>
      <c r="W181">
        <v>0.35</v>
      </c>
      <c r="X181">
        <v>0.35</v>
      </c>
      <c r="Y181" t="b">
        <v>1</v>
      </c>
      <c r="Z181">
        <v>10.4781</v>
      </c>
    </row>
    <row r="182" spans="1:26" x14ac:dyDescent="0.25">
      <c r="A182" t="s">
        <v>217</v>
      </c>
      <c r="B182">
        <v>7</v>
      </c>
      <c r="C182">
        <v>30</v>
      </c>
      <c r="D182">
        <v>28</v>
      </c>
      <c r="E182">
        <v>152</v>
      </c>
      <c r="F182">
        <v>209</v>
      </c>
      <c r="G182">
        <v>147</v>
      </c>
      <c r="H182">
        <v>6</v>
      </c>
      <c r="I182">
        <v>42</v>
      </c>
      <c r="J182">
        <v>30</v>
      </c>
      <c r="K182">
        <v>115</v>
      </c>
      <c r="L182">
        <v>215</v>
      </c>
      <c r="M182">
        <v>142</v>
      </c>
      <c r="N182">
        <v>91.6</v>
      </c>
      <c r="O182">
        <v>26</v>
      </c>
      <c r="P182">
        <v>157</v>
      </c>
      <c r="Q182">
        <v>6.1589999999999998</v>
      </c>
      <c r="R182">
        <v>2.6230000000000002</v>
      </c>
      <c r="S182">
        <v>2.9112232346044901E-4</v>
      </c>
      <c r="T182">
        <v>1.5554078705707901E-2</v>
      </c>
      <c r="U182">
        <v>0.37980000000000003</v>
      </c>
      <c r="V182">
        <v>0.34139999999999998</v>
      </c>
      <c r="W182">
        <v>0.3533</v>
      </c>
      <c r="X182">
        <v>0.3533</v>
      </c>
      <c r="Y182" t="b">
        <v>1</v>
      </c>
      <c r="Z182">
        <v>1.2622</v>
      </c>
    </row>
    <row r="183" spans="1:26" x14ac:dyDescent="0.25">
      <c r="A183" t="s">
        <v>223</v>
      </c>
      <c r="B183">
        <v>26</v>
      </c>
      <c r="C183">
        <v>16</v>
      </c>
      <c r="D183">
        <v>30</v>
      </c>
      <c r="E183">
        <v>361</v>
      </c>
      <c r="F183">
        <v>98</v>
      </c>
      <c r="G183">
        <v>67</v>
      </c>
      <c r="H183">
        <v>22</v>
      </c>
      <c r="I183">
        <v>22</v>
      </c>
      <c r="J183">
        <v>32</v>
      </c>
      <c r="K183">
        <v>274</v>
      </c>
      <c r="L183">
        <v>101</v>
      </c>
      <c r="M183">
        <v>65</v>
      </c>
      <c r="N183">
        <v>85.91</v>
      </c>
      <c r="O183">
        <v>25</v>
      </c>
      <c r="P183">
        <v>147</v>
      </c>
      <c r="Q183">
        <v>5.7969999999999997</v>
      </c>
      <c r="R183">
        <v>2.5350000000000001</v>
      </c>
      <c r="S183">
        <v>2.9084901850128902E-4</v>
      </c>
      <c r="T183">
        <v>1.5554078705707901E-2</v>
      </c>
      <c r="U183">
        <v>0.29320000000000002</v>
      </c>
      <c r="V183">
        <v>0.3478</v>
      </c>
      <c r="W183">
        <v>0.32819999999999999</v>
      </c>
      <c r="X183">
        <v>0.32819999999999999</v>
      </c>
      <c r="Y183" t="b">
        <v>1</v>
      </c>
      <c r="Z183">
        <v>0.7954</v>
      </c>
    </row>
    <row r="184" spans="1:26" x14ac:dyDescent="0.25">
      <c r="A184" t="s">
        <v>140</v>
      </c>
      <c r="B184">
        <v>139</v>
      </c>
      <c r="C184">
        <v>195</v>
      </c>
      <c r="D184">
        <v>202</v>
      </c>
      <c r="E184">
        <v>1323</v>
      </c>
      <c r="F184">
        <v>1394</v>
      </c>
      <c r="G184">
        <v>388</v>
      </c>
      <c r="H184">
        <v>115</v>
      </c>
      <c r="I184">
        <v>273</v>
      </c>
      <c r="J184">
        <v>215</v>
      </c>
      <c r="K184">
        <v>1005</v>
      </c>
      <c r="L184">
        <v>1434</v>
      </c>
      <c r="M184">
        <v>374</v>
      </c>
      <c r="N184">
        <v>569.35</v>
      </c>
      <c r="O184">
        <v>201</v>
      </c>
      <c r="P184">
        <v>938</v>
      </c>
      <c r="Q184">
        <v>4.6680000000000001</v>
      </c>
      <c r="R184">
        <v>2.2229999999999999</v>
      </c>
      <c r="S184">
        <v>2.9492577184559002E-4</v>
      </c>
      <c r="T184">
        <v>1.55664611673565E-2</v>
      </c>
      <c r="U184">
        <v>0.28299999999999997</v>
      </c>
      <c r="V184">
        <v>0.26069999999999999</v>
      </c>
      <c r="W184">
        <v>0.26850000000000002</v>
      </c>
      <c r="X184">
        <v>0.26850000000000002</v>
      </c>
      <c r="Y184" t="b">
        <v>1</v>
      </c>
      <c r="Z184">
        <v>0.11700000000000001</v>
      </c>
    </row>
    <row r="185" spans="1:26" x14ac:dyDescent="0.25">
      <c r="A185" t="s">
        <v>172</v>
      </c>
      <c r="B185">
        <v>77</v>
      </c>
      <c r="C185">
        <v>105</v>
      </c>
      <c r="D185">
        <v>178</v>
      </c>
      <c r="E185">
        <v>1221</v>
      </c>
      <c r="F185">
        <v>390</v>
      </c>
      <c r="G185">
        <v>494</v>
      </c>
      <c r="H185">
        <v>64</v>
      </c>
      <c r="I185">
        <v>147</v>
      </c>
      <c r="J185">
        <v>189</v>
      </c>
      <c r="K185">
        <v>927</v>
      </c>
      <c r="L185">
        <v>401</v>
      </c>
      <c r="M185">
        <v>476</v>
      </c>
      <c r="N185">
        <v>367.44</v>
      </c>
      <c r="O185">
        <v>133</v>
      </c>
      <c r="P185">
        <v>601</v>
      </c>
      <c r="Q185">
        <v>4.5149999999999997</v>
      </c>
      <c r="R185">
        <v>2.1749999999999998</v>
      </c>
      <c r="S185">
        <v>2.9316684577221803E-4</v>
      </c>
      <c r="T185">
        <v>1.55664611673565E-2</v>
      </c>
      <c r="U185">
        <v>0.21959999999999999</v>
      </c>
      <c r="V185">
        <v>0.26919999999999999</v>
      </c>
      <c r="W185">
        <v>0.255</v>
      </c>
      <c r="X185">
        <v>0.255</v>
      </c>
      <c r="Y185" t="b">
        <v>1</v>
      </c>
      <c r="Z185">
        <v>1.3434999999999999</v>
      </c>
    </row>
    <row r="186" spans="1:26" x14ac:dyDescent="0.25">
      <c r="A186" t="s">
        <v>247</v>
      </c>
      <c r="B186">
        <v>13</v>
      </c>
      <c r="C186">
        <v>11</v>
      </c>
      <c r="D186">
        <v>15</v>
      </c>
      <c r="E186">
        <v>79</v>
      </c>
      <c r="F186">
        <v>113</v>
      </c>
      <c r="G186">
        <v>67</v>
      </c>
      <c r="H186">
        <v>11</v>
      </c>
      <c r="I186">
        <v>15</v>
      </c>
      <c r="J186">
        <v>16</v>
      </c>
      <c r="K186">
        <v>60</v>
      </c>
      <c r="L186">
        <v>116</v>
      </c>
      <c r="M186">
        <v>65</v>
      </c>
      <c r="N186">
        <v>47.16</v>
      </c>
      <c r="O186">
        <v>14</v>
      </c>
      <c r="P186">
        <v>80</v>
      </c>
      <c r="Q186">
        <v>5.7370000000000001</v>
      </c>
      <c r="R186">
        <v>2.52</v>
      </c>
      <c r="S186">
        <v>3.00525063225275E-4</v>
      </c>
      <c r="T186">
        <v>1.56143300606407E-2</v>
      </c>
      <c r="U186">
        <v>8.5199999999999998E-2</v>
      </c>
      <c r="V186">
        <v>0.43219999999999997</v>
      </c>
      <c r="W186">
        <v>0.30570000000000003</v>
      </c>
      <c r="X186">
        <v>0.30570000000000003</v>
      </c>
      <c r="Y186" t="b">
        <v>1</v>
      </c>
      <c r="Z186">
        <v>1.4258999999999999</v>
      </c>
    </row>
    <row r="187" spans="1:26" x14ac:dyDescent="0.25">
      <c r="A187" t="s">
        <v>210</v>
      </c>
      <c r="B187">
        <v>5</v>
      </c>
      <c r="C187">
        <v>6</v>
      </c>
      <c r="D187">
        <v>14</v>
      </c>
      <c r="E187">
        <v>125</v>
      </c>
      <c r="F187">
        <v>59</v>
      </c>
      <c r="G187">
        <v>44</v>
      </c>
      <c r="H187">
        <v>4</v>
      </c>
      <c r="I187">
        <v>8</v>
      </c>
      <c r="J187">
        <v>15</v>
      </c>
      <c r="K187">
        <v>95</v>
      </c>
      <c r="L187">
        <v>61</v>
      </c>
      <c r="M187">
        <v>42</v>
      </c>
      <c r="N187">
        <v>37.58</v>
      </c>
      <c r="O187">
        <v>9</v>
      </c>
      <c r="P187">
        <v>66</v>
      </c>
      <c r="Q187">
        <v>7.28</v>
      </c>
      <c r="R187">
        <v>2.8639999999999999</v>
      </c>
      <c r="S187">
        <v>3.0541099322393202E-4</v>
      </c>
      <c r="T187">
        <v>1.5672533300499201E-2</v>
      </c>
      <c r="U187">
        <v>0.1883</v>
      </c>
      <c r="V187">
        <v>0.47989999999999999</v>
      </c>
      <c r="W187">
        <v>0.38669999999999999</v>
      </c>
      <c r="X187">
        <v>0.38669999999999999</v>
      </c>
      <c r="Y187" t="b">
        <v>1</v>
      </c>
      <c r="Z187">
        <v>0.27010000000000001</v>
      </c>
    </row>
    <row r="188" spans="1:26" x14ac:dyDescent="0.25">
      <c r="A188" t="s">
        <v>163</v>
      </c>
      <c r="B188">
        <v>397</v>
      </c>
      <c r="C188">
        <v>72</v>
      </c>
      <c r="D188">
        <v>289</v>
      </c>
      <c r="E188">
        <v>2571</v>
      </c>
      <c r="F188">
        <v>399</v>
      </c>
      <c r="G188">
        <v>1592</v>
      </c>
      <c r="H188">
        <v>330</v>
      </c>
      <c r="I188">
        <v>101</v>
      </c>
      <c r="J188">
        <v>308</v>
      </c>
      <c r="K188">
        <v>1953</v>
      </c>
      <c r="L188">
        <v>411</v>
      </c>
      <c r="M188">
        <v>1533</v>
      </c>
      <c r="N188">
        <v>772.34</v>
      </c>
      <c r="O188">
        <v>246</v>
      </c>
      <c r="P188">
        <v>1299</v>
      </c>
      <c r="Q188">
        <v>5.274</v>
      </c>
      <c r="R188">
        <v>2.399</v>
      </c>
      <c r="S188">
        <v>3.06736456770028E-4</v>
      </c>
      <c r="T188">
        <v>1.5678580386792401E-2</v>
      </c>
      <c r="U188">
        <v>0.42880000000000001</v>
      </c>
      <c r="V188">
        <v>0.25659999999999999</v>
      </c>
      <c r="W188">
        <v>0.31569999999999998</v>
      </c>
      <c r="X188">
        <v>0.31569999999999998</v>
      </c>
      <c r="Y188" t="b">
        <v>1</v>
      </c>
      <c r="Z188">
        <v>0.2908</v>
      </c>
    </row>
    <row r="189" spans="1:26" x14ac:dyDescent="0.25">
      <c r="A189" t="s">
        <v>368</v>
      </c>
      <c r="B189">
        <v>9</v>
      </c>
      <c r="C189">
        <v>0</v>
      </c>
      <c r="D189">
        <v>5</v>
      </c>
      <c r="E189">
        <v>143</v>
      </c>
      <c r="F189">
        <v>13</v>
      </c>
      <c r="G189">
        <v>51</v>
      </c>
      <c r="H189">
        <v>7</v>
      </c>
      <c r="I189">
        <v>0</v>
      </c>
      <c r="J189">
        <v>5</v>
      </c>
      <c r="K189">
        <v>109</v>
      </c>
      <c r="L189">
        <v>13</v>
      </c>
      <c r="M189">
        <v>49</v>
      </c>
      <c r="N189">
        <v>30.65</v>
      </c>
      <c r="O189">
        <v>4</v>
      </c>
      <c r="P189">
        <v>57</v>
      </c>
      <c r="Q189">
        <v>12.847</v>
      </c>
      <c r="R189">
        <v>3.6829999999999998</v>
      </c>
      <c r="S189">
        <v>3.2299277776006498E-4</v>
      </c>
      <c r="T189">
        <v>1.6316790792447199E-2</v>
      </c>
      <c r="U189">
        <v>0.93569999999999998</v>
      </c>
      <c r="V189">
        <v>0.53290000000000004</v>
      </c>
      <c r="W189">
        <v>0.62619999999999998</v>
      </c>
      <c r="X189">
        <v>0.62619999999999998</v>
      </c>
      <c r="Y189" t="b">
        <v>1</v>
      </c>
      <c r="Z189">
        <v>0.1114</v>
      </c>
    </row>
    <row r="190" spans="1:26" x14ac:dyDescent="0.25">
      <c r="A190" t="s">
        <v>142</v>
      </c>
      <c r="B190">
        <v>106</v>
      </c>
      <c r="C190">
        <v>261</v>
      </c>
      <c r="D190">
        <v>238</v>
      </c>
      <c r="E190">
        <v>1546</v>
      </c>
      <c r="F190">
        <v>976</v>
      </c>
      <c r="G190">
        <v>919</v>
      </c>
      <c r="H190">
        <v>88</v>
      </c>
      <c r="I190">
        <v>365</v>
      </c>
      <c r="J190">
        <v>253</v>
      </c>
      <c r="K190">
        <v>1174</v>
      </c>
      <c r="L190">
        <v>1004</v>
      </c>
      <c r="M190">
        <v>885</v>
      </c>
      <c r="N190">
        <v>628.32000000000005</v>
      </c>
      <c r="O190">
        <v>235</v>
      </c>
      <c r="P190">
        <v>1021</v>
      </c>
      <c r="Q190">
        <v>4.343</v>
      </c>
      <c r="R190">
        <v>2.1190000000000002</v>
      </c>
      <c r="S190">
        <v>3.2612880610148999E-4</v>
      </c>
      <c r="T190">
        <v>1.6411357711688598E-2</v>
      </c>
      <c r="U190">
        <v>0.22689999999999999</v>
      </c>
      <c r="V190">
        <v>0.25919999999999999</v>
      </c>
      <c r="W190">
        <v>0.2477</v>
      </c>
      <c r="X190">
        <v>0.2477</v>
      </c>
      <c r="Y190" t="b">
        <v>1</v>
      </c>
      <c r="Z190">
        <v>1.9581999999999999</v>
      </c>
    </row>
    <row r="191" spans="1:26" x14ac:dyDescent="0.25">
      <c r="A191" t="s">
        <v>224</v>
      </c>
      <c r="B191">
        <v>23</v>
      </c>
      <c r="C191">
        <v>47</v>
      </c>
      <c r="D191">
        <v>53</v>
      </c>
      <c r="E191">
        <v>274</v>
      </c>
      <c r="F191">
        <v>247</v>
      </c>
      <c r="G191">
        <v>197</v>
      </c>
      <c r="H191">
        <v>19</v>
      </c>
      <c r="I191">
        <v>66</v>
      </c>
      <c r="J191">
        <v>56</v>
      </c>
      <c r="K191">
        <v>208</v>
      </c>
      <c r="L191">
        <v>254</v>
      </c>
      <c r="M191">
        <v>190</v>
      </c>
      <c r="N191">
        <v>132.19999999999999</v>
      </c>
      <c r="O191">
        <v>47</v>
      </c>
      <c r="P191">
        <v>217</v>
      </c>
      <c r="Q191">
        <v>4.6449999999999996</v>
      </c>
      <c r="R191">
        <v>2.2160000000000002</v>
      </c>
      <c r="S191">
        <v>3.4286168641329E-4</v>
      </c>
      <c r="T191">
        <v>1.7055070018021999E-2</v>
      </c>
      <c r="U191">
        <v>0.16520000000000001</v>
      </c>
      <c r="V191">
        <v>0.31190000000000001</v>
      </c>
      <c r="W191">
        <v>0.26219999999999999</v>
      </c>
      <c r="X191">
        <v>0.26219999999999999</v>
      </c>
      <c r="Y191" t="b">
        <v>1</v>
      </c>
      <c r="Z191">
        <v>2.3668999999999998</v>
      </c>
    </row>
    <row r="192" spans="1:26" x14ac:dyDescent="0.25">
      <c r="A192" t="s">
        <v>188</v>
      </c>
      <c r="B192">
        <v>108</v>
      </c>
      <c r="C192">
        <v>67</v>
      </c>
      <c r="D192">
        <v>77</v>
      </c>
      <c r="E192">
        <v>1448</v>
      </c>
      <c r="F192">
        <v>151</v>
      </c>
      <c r="G192">
        <v>265</v>
      </c>
      <c r="H192">
        <v>90</v>
      </c>
      <c r="I192">
        <v>94</v>
      </c>
      <c r="J192">
        <v>82</v>
      </c>
      <c r="K192">
        <v>1100</v>
      </c>
      <c r="L192">
        <v>155</v>
      </c>
      <c r="M192">
        <v>255</v>
      </c>
      <c r="N192">
        <v>295.95999999999998</v>
      </c>
      <c r="O192">
        <v>89</v>
      </c>
      <c r="P192">
        <v>503</v>
      </c>
      <c r="Q192">
        <v>5.6950000000000003</v>
      </c>
      <c r="R192">
        <v>2.5099999999999998</v>
      </c>
      <c r="S192">
        <v>3.4680637701490499E-4</v>
      </c>
      <c r="T192">
        <v>1.7185447300704201E-2</v>
      </c>
      <c r="U192">
        <v>0.4849</v>
      </c>
      <c r="V192">
        <v>0.27500000000000002</v>
      </c>
      <c r="W192">
        <v>0.34749999999999998</v>
      </c>
      <c r="X192">
        <v>0.34749999999999998</v>
      </c>
      <c r="Y192" t="b">
        <v>1</v>
      </c>
      <c r="Z192">
        <v>2.2879</v>
      </c>
    </row>
    <row r="193" spans="1:26" x14ac:dyDescent="0.25">
      <c r="A193" t="s">
        <v>369</v>
      </c>
      <c r="B193">
        <v>15</v>
      </c>
      <c r="C193">
        <v>5</v>
      </c>
      <c r="D193">
        <v>22</v>
      </c>
      <c r="E193">
        <v>110</v>
      </c>
      <c r="F193">
        <v>100</v>
      </c>
      <c r="G193">
        <v>69</v>
      </c>
      <c r="H193">
        <v>12</v>
      </c>
      <c r="I193">
        <v>7</v>
      </c>
      <c r="J193">
        <v>23</v>
      </c>
      <c r="K193">
        <v>84</v>
      </c>
      <c r="L193">
        <v>103</v>
      </c>
      <c r="M193">
        <v>66</v>
      </c>
      <c r="N193">
        <v>49.29</v>
      </c>
      <c r="O193">
        <v>14</v>
      </c>
      <c r="P193">
        <v>84</v>
      </c>
      <c r="Q193">
        <v>5.8529999999999998</v>
      </c>
      <c r="R193">
        <v>2.5489999999999999</v>
      </c>
      <c r="S193">
        <v>3.5171127141796698E-4</v>
      </c>
      <c r="T193">
        <v>1.7362233600073999E-2</v>
      </c>
      <c r="U193">
        <v>8.6400000000000005E-2</v>
      </c>
      <c r="V193">
        <v>0.42409999999999998</v>
      </c>
      <c r="W193">
        <v>0.32340000000000002</v>
      </c>
      <c r="X193">
        <v>0.32340000000000002</v>
      </c>
      <c r="Y193" t="b">
        <v>1</v>
      </c>
      <c r="Z193">
        <v>0.49469999999999997</v>
      </c>
    </row>
    <row r="194" spans="1:26" x14ac:dyDescent="0.25">
      <c r="A194" t="s">
        <v>200</v>
      </c>
      <c r="B194">
        <v>127</v>
      </c>
      <c r="C194">
        <v>144</v>
      </c>
      <c r="D194">
        <v>92</v>
      </c>
      <c r="E194">
        <v>550</v>
      </c>
      <c r="F194">
        <v>583</v>
      </c>
      <c r="G194">
        <v>536</v>
      </c>
      <c r="H194">
        <v>105</v>
      </c>
      <c r="I194">
        <v>202</v>
      </c>
      <c r="J194">
        <v>98</v>
      </c>
      <c r="K194">
        <v>418</v>
      </c>
      <c r="L194">
        <v>600</v>
      </c>
      <c r="M194">
        <v>516</v>
      </c>
      <c r="N194">
        <v>323.10000000000002</v>
      </c>
      <c r="O194">
        <v>135</v>
      </c>
      <c r="P194">
        <v>511</v>
      </c>
      <c r="Q194">
        <v>3.7959999999999998</v>
      </c>
      <c r="R194">
        <v>1.925</v>
      </c>
      <c r="S194">
        <v>3.5914074788923501E-4</v>
      </c>
      <c r="T194">
        <v>1.7661834582749801E-2</v>
      </c>
      <c r="U194">
        <v>8.7800000000000003E-2</v>
      </c>
      <c r="V194">
        <v>0.27250000000000002</v>
      </c>
      <c r="W194">
        <v>0.20469999999999999</v>
      </c>
      <c r="X194">
        <v>0.20469999999999999</v>
      </c>
      <c r="Y194" t="b">
        <v>1</v>
      </c>
      <c r="Z194">
        <v>0.628</v>
      </c>
    </row>
    <row r="195" spans="1:26" x14ac:dyDescent="0.25">
      <c r="A195" t="s">
        <v>205</v>
      </c>
      <c r="B195">
        <v>366</v>
      </c>
      <c r="C195">
        <v>193</v>
      </c>
      <c r="D195">
        <v>360</v>
      </c>
      <c r="E195">
        <v>1227</v>
      </c>
      <c r="F195">
        <v>971</v>
      </c>
      <c r="G195">
        <v>1259</v>
      </c>
      <c r="H195">
        <v>304</v>
      </c>
      <c r="I195">
        <v>270</v>
      </c>
      <c r="J195">
        <v>383</v>
      </c>
      <c r="K195">
        <v>932</v>
      </c>
      <c r="L195">
        <v>999</v>
      </c>
      <c r="M195">
        <v>1212</v>
      </c>
      <c r="N195">
        <v>683.39</v>
      </c>
      <c r="O195">
        <v>319</v>
      </c>
      <c r="P195">
        <v>1048</v>
      </c>
      <c r="Q195">
        <v>3.2829999999999999</v>
      </c>
      <c r="R195">
        <v>1.7150000000000001</v>
      </c>
      <c r="S195">
        <v>3.8828248181491402E-4</v>
      </c>
      <c r="T195">
        <v>1.8880417458438301E-2</v>
      </c>
      <c r="U195">
        <v>2.3199999999999998E-2</v>
      </c>
      <c r="V195">
        <v>0.2581</v>
      </c>
      <c r="W195">
        <v>0.16619999999999999</v>
      </c>
      <c r="X195">
        <v>0.16619999999999999</v>
      </c>
      <c r="Y195" t="b">
        <v>1</v>
      </c>
      <c r="Z195">
        <v>0.34799999999999998</v>
      </c>
    </row>
    <row r="196" spans="1:26" x14ac:dyDescent="0.25">
      <c r="A196" t="s">
        <v>226</v>
      </c>
      <c r="B196">
        <v>30</v>
      </c>
      <c r="C196">
        <v>8</v>
      </c>
      <c r="D196">
        <v>68</v>
      </c>
      <c r="E196">
        <v>634</v>
      </c>
      <c r="F196">
        <v>136</v>
      </c>
      <c r="G196">
        <v>112</v>
      </c>
      <c r="H196">
        <v>25</v>
      </c>
      <c r="I196">
        <v>11</v>
      </c>
      <c r="J196">
        <v>72</v>
      </c>
      <c r="K196">
        <v>482</v>
      </c>
      <c r="L196">
        <v>140</v>
      </c>
      <c r="M196">
        <v>108</v>
      </c>
      <c r="N196">
        <v>139.63</v>
      </c>
      <c r="O196">
        <v>36</v>
      </c>
      <c r="P196">
        <v>243</v>
      </c>
      <c r="Q196">
        <v>6.7069999999999999</v>
      </c>
      <c r="R196">
        <v>2.746</v>
      </c>
      <c r="S196">
        <v>4.0780123790504501E-4</v>
      </c>
      <c r="T196">
        <v>1.9416418042393101E-2</v>
      </c>
      <c r="U196">
        <v>0.64339999999999997</v>
      </c>
      <c r="V196">
        <v>0.30830000000000002</v>
      </c>
      <c r="W196">
        <v>0.4178</v>
      </c>
      <c r="X196">
        <v>0.4178</v>
      </c>
      <c r="Y196" t="b">
        <v>1</v>
      </c>
      <c r="Z196">
        <v>3.4765000000000001</v>
      </c>
    </row>
    <row r="197" spans="1:26" x14ac:dyDescent="0.25">
      <c r="A197" t="s">
        <v>370</v>
      </c>
      <c r="B197">
        <v>14</v>
      </c>
      <c r="C197">
        <v>11</v>
      </c>
      <c r="D197">
        <v>27</v>
      </c>
      <c r="E197">
        <v>159</v>
      </c>
      <c r="F197">
        <v>79</v>
      </c>
      <c r="G197">
        <v>91</v>
      </c>
      <c r="H197">
        <v>12</v>
      </c>
      <c r="I197">
        <v>15</v>
      </c>
      <c r="J197">
        <v>29</v>
      </c>
      <c r="K197">
        <v>121</v>
      </c>
      <c r="L197">
        <v>81</v>
      </c>
      <c r="M197">
        <v>88</v>
      </c>
      <c r="N197">
        <v>57.57</v>
      </c>
      <c r="O197">
        <v>19</v>
      </c>
      <c r="P197">
        <v>97</v>
      </c>
      <c r="Q197">
        <v>5.2089999999999996</v>
      </c>
      <c r="R197">
        <v>2.3809999999999998</v>
      </c>
      <c r="S197">
        <v>4.0827868178181599E-4</v>
      </c>
      <c r="T197">
        <v>1.9416418042393101E-2</v>
      </c>
      <c r="U197">
        <v>7.9899999999999999E-2</v>
      </c>
      <c r="V197">
        <v>0.39829999999999999</v>
      </c>
      <c r="W197">
        <v>0.29289999999999999</v>
      </c>
      <c r="X197">
        <v>0.29289999999999999</v>
      </c>
      <c r="Y197" t="b">
        <v>1</v>
      </c>
      <c r="Z197">
        <v>1.1694</v>
      </c>
    </row>
    <row r="198" spans="1:26" x14ac:dyDescent="0.25">
      <c r="A198" t="s">
        <v>174</v>
      </c>
      <c r="B198">
        <v>245</v>
      </c>
      <c r="C198">
        <v>225</v>
      </c>
      <c r="D198">
        <v>175</v>
      </c>
      <c r="E198">
        <v>1644</v>
      </c>
      <c r="F198">
        <v>586</v>
      </c>
      <c r="G198">
        <v>788</v>
      </c>
      <c r="H198">
        <v>203</v>
      </c>
      <c r="I198">
        <v>315</v>
      </c>
      <c r="J198">
        <v>186</v>
      </c>
      <c r="K198">
        <v>1249</v>
      </c>
      <c r="L198">
        <v>603</v>
      </c>
      <c r="M198">
        <v>759</v>
      </c>
      <c r="N198">
        <v>552.49</v>
      </c>
      <c r="O198">
        <v>235</v>
      </c>
      <c r="P198">
        <v>870</v>
      </c>
      <c r="Q198">
        <v>3.7090000000000001</v>
      </c>
      <c r="R198">
        <v>1.891</v>
      </c>
      <c r="S198">
        <v>4.1169678710938101E-4</v>
      </c>
      <c r="T198">
        <v>1.9507516011098899E-2</v>
      </c>
      <c r="U198">
        <v>0.1076</v>
      </c>
      <c r="V198">
        <v>0.2611</v>
      </c>
      <c r="W198">
        <v>0.20369999999999999</v>
      </c>
      <c r="X198">
        <v>0.20369999999999999</v>
      </c>
      <c r="Y198" t="b">
        <v>1</v>
      </c>
      <c r="Z198">
        <v>0.44080000000000003</v>
      </c>
    </row>
    <row r="199" spans="1:26" x14ac:dyDescent="0.25">
      <c r="A199" t="s">
        <v>107</v>
      </c>
      <c r="B199">
        <v>3</v>
      </c>
      <c r="C199">
        <v>0</v>
      </c>
      <c r="D199">
        <v>2</v>
      </c>
      <c r="E199">
        <v>48</v>
      </c>
      <c r="F199">
        <v>23</v>
      </c>
      <c r="G199">
        <v>25</v>
      </c>
      <c r="H199">
        <v>2</v>
      </c>
      <c r="I199">
        <v>0</v>
      </c>
      <c r="J199">
        <v>2</v>
      </c>
      <c r="K199">
        <v>36</v>
      </c>
      <c r="L199">
        <v>24</v>
      </c>
      <c r="M199">
        <v>24</v>
      </c>
      <c r="N199">
        <v>14.8</v>
      </c>
      <c r="O199">
        <v>1</v>
      </c>
      <c r="P199">
        <v>28</v>
      </c>
      <c r="Q199">
        <v>17.021999999999998</v>
      </c>
      <c r="R199">
        <v>4.0890000000000004</v>
      </c>
      <c r="S199">
        <v>4.18744089260883E-4</v>
      </c>
      <c r="T199">
        <v>1.9723982953946902E-2</v>
      </c>
      <c r="U199">
        <v>0</v>
      </c>
      <c r="V199">
        <v>0.84089999999999998</v>
      </c>
      <c r="W199">
        <v>0.627</v>
      </c>
      <c r="X199">
        <v>0.627</v>
      </c>
      <c r="Y199" t="b">
        <v>1</v>
      </c>
      <c r="Z199">
        <v>0.50349999999999995</v>
      </c>
    </row>
    <row r="200" spans="1:26" x14ac:dyDescent="0.25">
      <c r="A200" t="s">
        <v>371</v>
      </c>
      <c r="B200">
        <v>42</v>
      </c>
      <c r="C200">
        <v>27</v>
      </c>
      <c r="D200">
        <v>23</v>
      </c>
      <c r="E200">
        <v>253</v>
      </c>
      <c r="F200">
        <v>89</v>
      </c>
      <c r="G200">
        <v>152</v>
      </c>
      <c r="H200">
        <v>35</v>
      </c>
      <c r="I200">
        <v>38</v>
      </c>
      <c r="J200">
        <v>24</v>
      </c>
      <c r="K200">
        <v>192</v>
      </c>
      <c r="L200">
        <v>92</v>
      </c>
      <c r="M200">
        <v>146</v>
      </c>
      <c r="N200">
        <v>87.87</v>
      </c>
      <c r="O200">
        <v>32</v>
      </c>
      <c r="P200">
        <v>143</v>
      </c>
      <c r="Q200">
        <v>4.4370000000000003</v>
      </c>
      <c r="R200">
        <v>2.149</v>
      </c>
      <c r="S200">
        <v>4.3951225681359402E-4</v>
      </c>
      <c r="T200">
        <v>2.0344817729553599E-2</v>
      </c>
      <c r="U200">
        <v>8.3699999999999997E-2</v>
      </c>
      <c r="V200">
        <v>0.34549999999999997</v>
      </c>
      <c r="W200">
        <v>0.24940000000000001</v>
      </c>
      <c r="X200">
        <v>0.24940000000000001</v>
      </c>
      <c r="Y200" t="b">
        <v>1</v>
      </c>
      <c r="Z200">
        <v>8.8599999999999998E-2</v>
      </c>
    </row>
    <row r="201" spans="1:26" x14ac:dyDescent="0.25">
      <c r="A201" t="s">
        <v>211</v>
      </c>
      <c r="B201">
        <v>131</v>
      </c>
      <c r="C201">
        <v>58</v>
      </c>
      <c r="D201">
        <v>75</v>
      </c>
      <c r="E201">
        <v>946</v>
      </c>
      <c r="F201">
        <v>251</v>
      </c>
      <c r="G201">
        <v>227</v>
      </c>
      <c r="H201">
        <v>109</v>
      </c>
      <c r="I201">
        <v>81</v>
      </c>
      <c r="J201">
        <v>80</v>
      </c>
      <c r="K201">
        <v>719</v>
      </c>
      <c r="L201">
        <v>258</v>
      </c>
      <c r="M201">
        <v>219</v>
      </c>
      <c r="N201">
        <v>244.19</v>
      </c>
      <c r="O201">
        <v>90</v>
      </c>
      <c r="P201">
        <v>399</v>
      </c>
      <c r="Q201">
        <v>4.4290000000000003</v>
      </c>
      <c r="R201">
        <v>2.1469999999999998</v>
      </c>
      <c r="S201">
        <v>4.4033688531191199E-4</v>
      </c>
      <c r="T201">
        <v>2.0344817729553599E-2</v>
      </c>
      <c r="U201">
        <v>0.22700000000000001</v>
      </c>
      <c r="V201">
        <v>0.28129999999999999</v>
      </c>
      <c r="W201">
        <v>0.26169999999999999</v>
      </c>
      <c r="X201">
        <v>0.26169999999999999</v>
      </c>
      <c r="Y201" t="b">
        <v>1</v>
      </c>
      <c r="Z201">
        <v>4.6778000000000004</v>
      </c>
    </row>
    <row r="202" spans="1:26" x14ac:dyDescent="0.25">
      <c r="A202" t="s">
        <v>372</v>
      </c>
      <c r="B202">
        <v>7</v>
      </c>
      <c r="C202">
        <v>4</v>
      </c>
      <c r="D202">
        <v>1</v>
      </c>
      <c r="E202">
        <v>157</v>
      </c>
      <c r="F202">
        <v>15</v>
      </c>
      <c r="G202">
        <v>22</v>
      </c>
      <c r="H202">
        <v>6</v>
      </c>
      <c r="I202">
        <v>6</v>
      </c>
      <c r="J202">
        <v>1</v>
      </c>
      <c r="K202">
        <v>119</v>
      </c>
      <c r="L202">
        <v>15</v>
      </c>
      <c r="M202">
        <v>21</v>
      </c>
      <c r="N202">
        <v>28.06</v>
      </c>
      <c r="O202">
        <v>4</v>
      </c>
      <c r="P202">
        <v>52</v>
      </c>
      <c r="Q202">
        <v>12.539</v>
      </c>
      <c r="R202">
        <v>3.6480000000000001</v>
      </c>
      <c r="S202">
        <v>4.3425069956513901E-4</v>
      </c>
      <c r="T202">
        <v>2.0344817729553599E-2</v>
      </c>
      <c r="U202">
        <v>0.79469999999999996</v>
      </c>
      <c r="V202">
        <v>0.5595</v>
      </c>
      <c r="W202">
        <v>0.63580000000000003</v>
      </c>
      <c r="X202">
        <v>0.63580000000000003</v>
      </c>
      <c r="Y202" t="b">
        <v>1</v>
      </c>
      <c r="Z202">
        <v>9.7339000000000002</v>
      </c>
    </row>
    <row r="203" spans="1:26" x14ac:dyDescent="0.25">
      <c r="A203" t="s">
        <v>227</v>
      </c>
      <c r="B203">
        <v>56</v>
      </c>
      <c r="C203">
        <v>11</v>
      </c>
      <c r="D203">
        <v>58</v>
      </c>
      <c r="E203">
        <v>868</v>
      </c>
      <c r="F203">
        <v>62</v>
      </c>
      <c r="G203">
        <v>163</v>
      </c>
      <c r="H203">
        <v>46</v>
      </c>
      <c r="I203">
        <v>15</v>
      </c>
      <c r="J203">
        <v>62</v>
      </c>
      <c r="K203">
        <v>659</v>
      </c>
      <c r="L203">
        <v>64</v>
      </c>
      <c r="M203">
        <v>157</v>
      </c>
      <c r="N203">
        <v>167.27</v>
      </c>
      <c r="O203">
        <v>41</v>
      </c>
      <c r="P203">
        <v>293</v>
      </c>
      <c r="Q203">
        <v>7.0960000000000001</v>
      </c>
      <c r="R203">
        <v>2.827</v>
      </c>
      <c r="S203">
        <v>4.3632351112126902E-4</v>
      </c>
      <c r="T203">
        <v>2.0344817729553599E-2</v>
      </c>
      <c r="U203">
        <v>0.75949999999999995</v>
      </c>
      <c r="V203">
        <v>0.2979</v>
      </c>
      <c r="W203">
        <v>0.45079999999999998</v>
      </c>
      <c r="X203">
        <v>0.45079999999999998</v>
      </c>
      <c r="Y203" t="b">
        <v>1</v>
      </c>
      <c r="Z203">
        <v>0.9274</v>
      </c>
    </row>
    <row r="204" spans="1:26" x14ac:dyDescent="0.25">
      <c r="A204" t="s">
        <v>185</v>
      </c>
      <c r="B204">
        <v>1</v>
      </c>
      <c r="C204">
        <v>6</v>
      </c>
      <c r="D204">
        <v>3</v>
      </c>
      <c r="E204">
        <v>31</v>
      </c>
      <c r="F204">
        <v>40</v>
      </c>
      <c r="G204">
        <v>67</v>
      </c>
      <c r="H204">
        <v>1</v>
      </c>
      <c r="I204">
        <v>8</v>
      </c>
      <c r="J204">
        <v>3</v>
      </c>
      <c r="K204">
        <v>24</v>
      </c>
      <c r="L204">
        <v>41</v>
      </c>
      <c r="M204">
        <v>65</v>
      </c>
      <c r="N204">
        <v>23.61</v>
      </c>
      <c r="O204">
        <v>4</v>
      </c>
      <c r="P204">
        <v>43</v>
      </c>
      <c r="Q204">
        <v>10.978</v>
      </c>
      <c r="R204">
        <v>3.456</v>
      </c>
      <c r="S204">
        <v>4.39174957504174E-4</v>
      </c>
      <c r="T204">
        <v>2.0344817729553599E-2</v>
      </c>
      <c r="U204">
        <v>0.35260000000000002</v>
      </c>
      <c r="V204">
        <v>0.61880000000000002</v>
      </c>
      <c r="W204">
        <v>0.54810000000000003</v>
      </c>
      <c r="X204">
        <v>0.54810000000000003</v>
      </c>
      <c r="Y204" t="b">
        <v>1</v>
      </c>
      <c r="Z204">
        <v>0.28189999999999998</v>
      </c>
    </row>
    <row r="205" spans="1:26" x14ac:dyDescent="0.25">
      <c r="A205" t="s">
        <v>201</v>
      </c>
      <c r="B205">
        <v>53</v>
      </c>
      <c r="C205">
        <v>117</v>
      </c>
      <c r="D205">
        <v>97</v>
      </c>
      <c r="E205">
        <v>793</v>
      </c>
      <c r="F205">
        <v>437</v>
      </c>
      <c r="G205">
        <v>321</v>
      </c>
      <c r="H205">
        <v>44</v>
      </c>
      <c r="I205">
        <v>164</v>
      </c>
      <c r="J205">
        <v>103</v>
      </c>
      <c r="K205">
        <v>602</v>
      </c>
      <c r="L205">
        <v>450</v>
      </c>
      <c r="M205">
        <v>309</v>
      </c>
      <c r="N205">
        <v>278.67</v>
      </c>
      <c r="O205">
        <v>104</v>
      </c>
      <c r="P205">
        <v>454</v>
      </c>
      <c r="Q205">
        <v>4.3940000000000001</v>
      </c>
      <c r="R205">
        <v>2.1360000000000001</v>
      </c>
      <c r="S205">
        <v>4.5362129874484697E-4</v>
      </c>
      <c r="T205">
        <v>2.0609525961488601E-2</v>
      </c>
      <c r="U205">
        <v>0.2316</v>
      </c>
      <c r="V205">
        <v>0.27679999999999999</v>
      </c>
      <c r="W205">
        <v>0.26090000000000002</v>
      </c>
      <c r="X205">
        <v>0.26090000000000002</v>
      </c>
      <c r="Y205" t="b">
        <v>1</v>
      </c>
      <c r="Z205">
        <v>0.2404</v>
      </c>
    </row>
    <row r="206" spans="1:26" x14ac:dyDescent="0.25">
      <c r="A206" t="s">
        <v>373</v>
      </c>
      <c r="B206">
        <v>8</v>
      </c>
      <c r="C206">
        <v>2</v>
      </c>
      <c r="D206">
        <v>2</v>
      </c>
      <c r="E206">
        <v>161</v>
      </c>
      <c r="F206">
        <v>4</v>
      </c>
      <c r="G206">
        <v>42</v>
      </c>
      <c r="H206">
        <v>7</v>
      </c>
      <c r="I206">
        <v>3</v>
      </c>
      <c r="J206">
        <v>2</v>
      </c>
      <c r="K206">
        <v>122</v>
      </c>
      <c r="L206">
        <v>4</v>
      </c>
      <c r="M206">
        <v>40</v>
      </c>
      <c r="N206">
        <v>29.74</v>
      </c>
      <c r="O206">
        <v>4</v>
      </c>
      <c r="P206">
        <v>55</v>
      </c>
      <c r="Q206">
        <v>14.131</v>
      </c>
      <c r="R206">
        <v>3.8210000000000002</v>
      </c>
      <c r="S206">
        <v>4.54003267733632E-4</v>
      </c>
      <c r="T206">
        <v>2.0609525961488601E-2</v>
      </c>
      <c r="U206">
        <v>1.0458000000000001</v>
      </c>
      <c r="V206">
        <v>0.54169999999999996</v>
      </c>
      <c r="W206">
        <v>0.71</v>
      </c>
      <c r="X206">
        <v>0.71</v>
      </c>
      <c r="Y206" t="b">
        <v>1</v>
      </c>
      <c r="Z206">
        <v>0.17799999999999999</v>
      </c>
    </row>
    <row r="207" spans="1:26" x14ac:dyDescent="0.25">
      <c r="A207" t="s">
        <v>238</v>
      </c>
      <c r="B207">
        <v>16</v>
      </c>
      <c r="C207">
        <v>1</v>
      </c>
      <c r="D207">
        <v>11</v>
      </c>
      <c r="E207">
        <v>184</v>
      </c>
      <c r="F207">
        <v>29</v>
      </c>
      <c r="G207">
        <v>60</v>
      </c>
      <c r="H207">
        <v>13</v>
      </c>
      <c r="I207">
        <v>1</v>
      </c>
      <c r="J207">
        <v>12</v>
      </c>
      <c r="K207">
        <v>140</v>
      </c>
      <c r="L207">
        <v>30</v>
      </c>
      <c r="M207">
        <v>58</v>
      </c>
      <c r="N207">
        <v>42.29</v>
      </c>
      <c r="O207">
        <v>9</v>
      </c>
      <c r="P207">
        <v>76</v>
      </c>
      <c r="Q207">
        <v>8.43</v>
      </c>
      <c r="R207">
        <v>3.0750000000000002</v>
      </c>
      <c r="S207">
        <v>4.6091258007979399E-4</v>
      </c>
      <c r="T207">
        <v>2.0612182011953001E-2</v>
      </c>
      <c r="U207">
        <v>0.57899999999999996</v>
      </c>
      <c r="V207">
        <v>0.45369999999999999</v>
      </c>
      <c r="W207">
        <v>0.48920000000000002</v>
      </c>
      <c r="X207">
        <v>0.48920000000000002</v>
      </c>
      <c r="Y207" t="b">
        <v>1</v>
      </c>
      <c r="Z207">
        <v>0.30509999999999998</v>
      </c>
    </row>
    <row r="208" spans="1:26" x14ac:dyDescent="0.25">
      <c r="A208" t="s">
        <v>237</v>
      </c>
      <c r="B208">
        <v>80</v>
      </c>
      <c r="C208">
        <v>16</v>
      </c>
      <c r="D208">
        <v>190</v>
      </c>
      <c r="E208">
        <v>3059</v>
      </c>
      <c r="F208">
        <v>134</v>
      </c>
      <c r="G208">
        <v>238</v>
      </c>
      <c r="H208">
        <v>66</v>
      </c>
      <c r="I208">
        <v>22</v>
      </c>
      <c r="J208">
        <v>202</v>
      </c>
      <c r="K208">
        <v>2323</v>
      </c>
      <c r="L208">
        <v>138</v>
      </c>
      <c r="M208">
        <v>229</v>
      </c>
      <c r="N208">
        <v>496.92</v>
      </c>
      <c r="O208">
        <v>97</v>
      </c>
      <c r="P208">
        <v>897</v>
      </c>
      <c r="Q208">
        <v>9.2379999999999995</v>
      </c>
      <c r="R208">
        <v>3.2080000000000002</v>
      </c>
      <c r="S208">
        <v>4.6674457386285199E-4</v>
      </c>
      <c r="T208">
        <v>2.0612182011953001E-2</v>
      </c>
      <c r="U208">
        <v>1.3133999999999999</v>
      </c>
      <c r="V208">
        <v>0.26290000000000002</v>
      </c>
      <c r="W208">
        <v>0.59940000000000004</v>
      </c>
      <c r="X208">
        <v>0.59940000000000004</v>
      </c>
      <c r="Y208" t="b">
        <v>1</v>
      </c>
      <c r="Z208">
        <v>14.024900000000001</v>
      </c>
    </row>
    <row r="209" spans="1:26" x14ac:dyDescent="0.25">
      <c r="A209" t="s">
        <v>208</v>
      </c>
      <c r="B209">
        <v>98</v>
      </c>
      <c r="C209">
        <v>45</v>
      </c>
      <c r="D209">
        <v>56</v>
      </c>
      <c r="E209">
        <v>1264</v>
      </c>
      <c r="F209">
        <v>125</v>
      </c>
      <c r="G209">
        <v>157</v>
      </c>
      <c r="H209">
        <v>81</v>
      </c>
      <c r="I209">
        <v>63</v>
      </c>
      <c r="J209">
        <v>60</v>
      </c>
      <c r="K209">
        <v>960</v>
      </c>
      <c r="L209">
        <v>129</v>
      </c>
      <c r="M209">
        <v>151</v>
      </c>
      <c r="N209">
        <v>240.63</v>
      </c>
      <c r="O209">
        <v>68</v>
      </c>
      <c r="P209">
        <v>413</v>
      </c>
      <c r="Q209">
        <v>6.0780000000000003</v>
      </c>
      <c r="R209">
        <v>2.6030000000000002</v>
      </c>
      <c r="S209">
        <v>4.6618306950604502E-4</v>
      </c>
      <c r="T209">
        <v>2.0612182011953001E-2</v>
      </c>
      <c r="U209">
        <v>0.59730000000000005</v>
      </c>
      <c r="V209">
        <v>0.28179999999999999</v>
      </c>
      <c r="W209">
        <v>0.38969999999999999</v>
      </c>
      <c r="X209">
        <v>0.38969999999999999</v>
      </c>
      <c r="Y209" t="b">
        <v>1</v>
      </c>
      <c r="Z209">
        <v>15.685</v>
      </c>
    </row>
    <row r="210" spans="1:26" x14ac:dyDescent="0.25">
      <c r="A210" t="s">
        <v>190</v>
      </c>
      <c r="B210">
        <v>192</v>
      </c>
      <c r="C210">
        <v>243</v>
      </c>
      <c r="D210">
        <v>407</v>
      </c>
      <c r="E210">
        <v>1899</v>
      </c>
      <c r="F210">
        <v>1091</v>
      </c>
      <c r="G210">
        <v>980</v>
      </c>
      <c r="H210">
        <v>159</v>
      </c>
      <c r="I210">
        <v>340</v>
      </c>
      <c r="J210">
        <v>433</v>
      </c>
      <c r="K210">
        <v>1442</v>
      </c>
      <c r="L210">
        <v>1123</v>
      </c>
      <c r="M210">
        <v>944</v>
      </c>
      <c r="N210">
        <v>740.19</v>
      </c>
      <c r="O210">
        <v>311</v>
      </c>
      <c r="P210">
        <v>1170</v>
      </c>
      <c r="Q210">
        <v>3.7650000000000001</v>
      </c>
      <c r="R210">
        <v>1.9119999999999999</v>
      </c>
      <c r="S210">
        <v>4.6802972710556701E-4</v>
      </c>
      <c r="T210">
        <v>2.0612182011953001E-2</v>
      </c>
      <c r="U210">
        <v>0.13780000000000001</v>
      </c>
      <c r="V210">
        <v>0.2571</v>
      </c>
      <c r="W210">
        <v>0.2132</v>
      </c>
      <c r="X210">
        <v>0.2132</v>
      </c>
      <c r="Y210" t="b">
        <v>1</v>
      </c>
      <c r="Z210">
        <v>0.74260000000000004</v>
      </c>
    </row>
    <row r="211" spans="1:26" x14ac:dyDescent="0.25">
      <c r="A211" t="s">
        <v>202</v>
      </c>
      <c r="B211">
        <v>307</v>
      </c>
      <c r="C211">
        <v>41</v>
      </c>
      <c r="D211">
        <v>350</v>
      </c>
      <c r="E211">
        <v>4306</v>
      </c>
      <c r="F211">
        <v>601</v>
      </c>
      <c r="G211">
        <v>582</v>
      </c>
      <c r="H211">
        <v>255</v>
      </c>
      <c r="I211">
        <v>57</v>
      </c>
      <c r="J211">
        <v>372</v>
      </c>
      <c r="K211">
        <v>3271</v>
      </c>
      <c r="L211">
        <v>618</v>
      </c>
      <c r="M211">
        <v>560</v>
      </c>
      <c r="N211">
        <v>855.68</v>
      </c>
      <c r="O211">
        <v>228</v>
      </c>
      <c r="P211">
        <v>1483</v>
      </c>
      <c r="Q211">
        <v>6.492</v>
      </c>
      <c r="R211">
        <v>2.6989999999999998</v>
      </c>
      <c r="S211">
        <v>4.6835043468583E-4</v>
      </c>
      <c r="T211">
        <v>2.0612182011953001E-2</v>
      </c>
      <c r="U211">
        <v>0.78439999999999999</v>
      </c>
      <c r="V211">
        <v>0.2555</v>
      </c>
      <c r="W211">
        <v>0.42620000000000002</v>
      </c>
      <c r="X211">
        <v>0.42620000000000002</v>
      </c>
      <c r="Y211" t="b">
        <v>1</v>
      </c>
      <c r="Z211">
        <v>13.445499999999999</v>
      </c>
    </row>
    <row r="212" spans="1:26" x14ac:dyDescent="0.25">
      <c r="A212" t="s">
        <v>230</v>
      </c>
      <c r="B212">
        <v>70</v>
      </c>
      <c r="C212">
        <v>10</v>
      </c>
      <c r="D212">
        <v>46</v>
      </c>
      <c r="E212">
        <v>601</v>
      </c>
      <c r="F212">
        <v>109</v>
      </c>
      <c r="G212">
        <v>147</v>
      </c>
      <c r="H212">
        <v>58</v>
      </c>
      <c r="I212">
        <v>14</v>
      </c>
      <c r="J212">
        <v>49</v>
      </c>
      <c r="K212">
        <v>456</v>
      </c>
      <c r="L212">
        <v>112</v>
      </c>
      <c r="M212">
        <v>142</v>
      </c>
      <c r="N212">
        <v>138.54</v>
      </c>
      <c r="O212">
        <v>40</v>
      </c>
      <c r="P212">
        <v>237</v>
      </c>
      <c r="Q212">
        <v>5.8310000000000004</v>
      </c>
      <c r="R212">
        <v>2.544</v>
      </c>
      <c r="S212">
        <v>4.6183508562766702E-4</v>
      </c>
      <c r="T212">
        <v>2.0612182011953001E-2</v>
      </c>
      <c r="U212">
        <v>0.4698</v>
      </c>
      <c r="V212">
        <v>0.30880000000000002</v>
      </c>
      <c r="W212">
        <v>0.3649</v>
      </c>
      <c r="X212">
        <v>0.3649</v>
      </c>
      <c r="Y212" t="b">
        <v>1</v>
      </c>
      <c r="Z212">
        <v>3.6850999999999998</v>
      </c>
    </row>
    <row r="213" spans="1:26" x14ac:dyDescent="0.25">
      <c r="A213" t="s">
        <v>171</v>
      </c>
      <c r="B213">
        <v>364</v>
      </c>
      <c r="C213">
        <v>228</v>
      </c>
      <c r="D213">
        <v>189</v>
      </c>
      <c r="E213">
        <v>786</v>
      </c>
      <c r="F213">
        <v>1519</v>
      </c>
      <c r="G213">
        <v>992</v>
      </c>
      <c r="H213">
        <v>302</v>
      </c>
      <c r="I213">
        <v>319</v>
      </c>
      <c r="J213">
        <v>201</v>
      </c>
      <c r="K213">
        <v>597</v>
      </c>
      <c r="L213">
        <v>1563</v>
      </c>
      <c r="M213">
        <v>955</v>
      </c>
      <c r="N213">
        <v>656.26</v>
      </c>
      <c r="O213">
        <v>274</v>
      </c>
      <c r="P213">
        <v>1038</v>
      </c>
      <c r="Q213">
        <v>3.7869999999999999</v>
      </c>
      <c r="R213">
        <v>1.921</v>
      </c>
      <c r="S213">
        <v>4.5812769561481202E-4</v>
      </c>
      <c r="T213">
        <v>2.0612182011953001E-2</v>
      </c>
      <c r="U213">
        <v>0.13420000000000001</v>
      </c>
      <c r="V213">
        <v>0.2586</v>
      </c>
      <c r="W213">
        <v>0.2142</v>
      </c>
      <c r="X213">
        <v>0.2142</v>
      </c>
      <c r="Y213" t="b">
        <v>1</v>
      </c>
      <c r="Z213">
        <v>0.1578</v>
      </c>
    </row>
    <row r="214" spans="1:26" x14ac:dyDescent="0.25">
      <c r="A214" t="s">
        <v>196</v>
      </c>
      <c r="B214">
        <v>3</v>
      </c>
      <c r="C214">
        <v>1</v>
      </c>
      <c r="D214">
        <v>7</v>
      </c>
      <c r="E214">
        <v>117</v>
      </c>
      <c r="F214">
        <v>26</v>
      </c>
      <c r="G214">
        <v>19</v>
      </c>
      <c r="H214">
        <v>2</v>
      </c>
      <c r="I214">
        <v>1</v>
      </c>
      <c r="J214">
        <v>7</v>
      </c>
      <c r="K214">
        <v>89</v>
      </c>
      <c r="L214">
        <v>27</v>
      </c>
      <c r="M214">
        <v>18</v>
      </c>
      <c r="N214">
        <v>24.21</v>
      </c>
      <c r="O214">
        <v>3</v>
      </c>
      <c r="P214">
        <v>45</v>
      </c>
      <c r="Q214">
        <v>11.715999999999999</v>
      </c>
      <c r="R214">
        <v>3.55</v>
      </c>
      <c r="S214">
        <v>4.59166372959327E-4</v>
      </c>
      <c r="T214">
        <v>2.0612182011953001E-2</v>
      </c>
      <c r="U214">
        <v>0.54239999999999999</v>
      </c>
      <c r="V214">
        <v>0.60940000000000005</v>
      </c>
      <c r="W214">
        <v>0.58830000000000005</v>
      </c>
      <c r="X214">
        <v>0.58830000000000005</v>
      </c>
      <c r="Y214" t="b">
        <v>1</v>
      </c>
      <c r="Z214">
        <v>1.6389</v>
      </c>
    </row>
    <row r="215" spans="1:26" x14ac:dyDescent="0.25">
      <c r="A215" t="s">
        <v>374</v>
      </c>
      <c r="B215">
        <v>61</v>
      </c>
      <c r="C215">
        <v>37</v>
      </c>
      <c r="D215">
        <v>46</v>
      </c>
      <c r="E215">
        <v>336</v>
      </c>
      <c r="F215">
        <v>141</v>
      </c>
      <c r="G215">
        <v>191</v>
      </c>
      <c r="H215">
        <v>51</v>
      </c>
      <c r="I215">
        <v>52</v>
      </c>
      <c r="J215">
        <v>49</v>
      </c>
      <c r="K215">
        <v>255</v>
      </c>
      <c r="L215">
        <v>145</v>
      </c>
      <c r="M215">
        <v>184</v>
      </c>
      <c r="N215">
        <v>122.6</v>
      </c>
      <c r="O215">
        <v>51</v>
      </c>
      <c r="P215">
        <v>195</v>
      </c>
      <c r="Q215">
        <v>3.8620000000000001</v>
      </c>
      <c r="R215">
        <v>1.9490000000000001</v>
      </c>
      <c r="S215">
        <v>4.8269678207473301E-4</v>
      </c>
      <c r="T215">
        <v>2.10297057774371E-2</v>
      </c>
      <c r="U215">
        <v>4.2000000000000003E-2</v>
      </c>
      <c r="V215">
        <v>0.31709999999999999</v>
      </c>
      <c r="W215">
        <v>0.21160000000000001</v>
      </c>
      <c r="X215">
        <v>0.21160000000000001</v>
      </c>
      <c r="Y215" t="b">
        <v>1</v>
      </c>
      <c r="Z215">
        <v>0.18110000000000001</v>
      </c>
    </row>
    <row r="216" spans="1:26" x14ac:dyDescent="0.25">
      <c r="A216" t="s">
        <v>106</v>
      </c>
      <c r="B216">
        <v>1</v>
      </c>
      <c r="C216">
        <v>0</v>
      </c>
      <c r="D216">
        <v>3</v>
      </c>
      <c r="E216">
        <v>34</v>
      </c>
      <c r="F216">
        <v>36</v>
      </c>
      <c r="G216">
        <v>19</v>
      </c>
      <c r="H216">
        <v>1</v>
      </c>
      <c r="I216">
        <v>0</v>
      </c>
      <c r="J216">
        <v>3</v>
      </c>
      <c r="K216">
        <v>26</v>
      </c>
      <c r="L216">
        <v>37</v>
      </c>
      <c r="M216">
        <v>18</v>
      </c>
      <c r="N216">
        <v>14.2</v>
      </c>
      <c r="O216">
        <v>1</v>
      </c>
      <c r="P216">
        <v>27</v>
      </c>
      <c r="Q216">
        <v>19.555</v>
      </c>
      <c r="R216">
        <v>4.2889999999999997</v>
      </c>
      <c r="S216">
        <v>4.8735355407539998E-4</v>
      </c>
      <c r="T216">
        <v>2.1091037308536401E-2</v>
      </c>
      <c r="U216">
        <v>9.0899999999999995E-2</v>
      </c>
      <c r="V216">
        <v>0.86629999999999996</v>
      </c>
      <c r="W216">
        <v>0.68559999999999999</v>
      </c>
      <c r="X216">
        <v>0.68559999999999999</v>
      </c>
      <c r="Y216" t="b">
        <v>1</v>
      </c>
      <c r="Z216">
        <v>0.50849999999999995</v>
      </c>
    </row>
    <row r="217" spans="1:26" x14ac:dyDescent="0.25">
      <c r="A217" t="s">
        <v>228</v>
      </c>
      <c r="B217">
        <v>55</v>
      </c>
      <c r="C217">
        <v>69</v>
      </c>
      <c r="D217">
        <v>35</v>
      </c>
      <c r="E217">
        <v>580</v>
      </c>
      <c r="F217">
        <v>178</v>
      </c>
      <c r="G217">
        <v>204</v>
      </c>
      <c r="H217">
        <v>46</v>
      </c>
      <c r="I217">
        <v>97</v>
      </c>
      <c r="J217">
        <v>37</v>
      </c>
      <c r="K217">
        <v>441</v>
      </c>
      <c r="L217">
        <v>183</v>
      </c>
      <c r="M217">
        <v>196</v>
      </c>
      <c r="N217">
        <v>166.6</v>
      </c>
      <c r="O217">
        <v>60</v>
      </c>
      <c r="P217">
        <v>273</v>
      </c>
      <c r="Q217">
        <v>4.5940000000000003</v>
      </c>
      <c r="R217">
        <v>2.2000000000000002</v>
      </c>
      <c r="S217">
        <v>4.8652652035015601E-4</v>
      </c>
      <c r="T217">
        <v>2.1091037308536401E-2</v>
      </c>
      <c r="U217">
        <v>0.2346</v>
      </c>
      <c r="V217">
        <v>0.29809999999999998</v>
      </c>
      <c r="W217">
        <v>0.27579999999999999</v>
      </c>
      <c r="X217">
        <v>0.27579999999999999</v>
      </c>
      <c r="Y217" t="b">
        <v>1</v>
      </c>
      <c r="Z217">
        <v>3.2810999999999999</v>
      </c>
    </row>
    <row r="218" spans="1:26" x14ac:dyDescent="0.25">
      <c r="A218" t="s">
        <v>180</v>
      </c>
      <c r="B218">
        <v>269</v>
      </c>
      <c r="C218">
        <v>173</v>
      </c>
      <c r="D218">
        <v>275</v>
      </c>
      <c r="E218">
        <v>860</v>
      </c>
      <c r="F218">
        <v>583</v>
      </c>
      <c r="G218">
        <v>1889</v>
      </c>
      <c r="H218">
        <v>223</v>
      </c>
      <c r="I218">
        <v>242</v>
      </c>
      <c r="J218">
        <v>293</v>
      </c>
      <c r="K218">
        <v>653</v>
      </c>
      <c r="L218">
        <v>600</v>
      </c>
      <c r="M218">
        <v>1819</v>
      </c>
      <c r="N218">
        <v>638.32000000000005</v>
      </c>
      <c r="O218">
        <v>253</v>
      </c>
      <c r="P218">
        <v>1024</v>
      </c>
      <c r="Q218">
        <v>4.0510000000000002</v>
      </c>
      <c r="R218">
        <v>2.0179999999999998</v>
      </c>
      <c r="S218">
        <v>4.9377922110816397E-4</v>
      </c>
      <c r="T218">
        <v>2.1157543325568601E-2</v>
      </c>
      <c r="U218">
        <v>0.20469999999999999</v>
      </c>
      <c r="V218">
        <v>0.25900000000000001</v>
      </c>
      <c r="W218">
        <v>0.23930000000000001</v>
      </c>
      <c r="X218">
        <v>0.23930000000000001</v>
      </c>
      <c r="Y218" t="b">
        <v>1</v>
      </c>
      <c r="Z218">
        <v>5.5180999999999996</v>
      </c>
    </row>
    <row r="219" spans="1:26" x14ac:dyDescent="0.25">
      <c r="A219" t="s">
        <v>209</v>
      </c>
      <c r="B219">
        <v>338</v>
      </c>
      <c r="C219">
        <v>141</v>
      </c>
      <c r="D219">
        <v>195</v>
      </c>
      <c r="E219">
        <v>1327</v>
      </c>
      <c r="F219">
        <v>622</v>
      </c>
      <c r="G219">
        <v>697</v>
      </c>
      <c r="H219">
        <v>281</v>
      </c>
      <c r="I219">
        <v>197</v>
      </c>
      <c r="J219">
        <v>208</v>
      </c>
      <c r="K219">
        <v>1008</v>
      </c>
      <c r="L219">
        <v>640</v>
      </c>
      <c r="M219">
        <v>671</v>
      </c>
      <c r="N219">
        <v>500.75</v>
      </c>
      <c r="O219">
        <v>229</v>
      </c>
      <c r="P219">
        <v>773</v>
      </c>
      <c r="Q219">
        <v>3.3809999999999998</v>
      </c>
      <c r="R219">
        <v>1.7569999999999999</v>
      </c>
      <c r="S219">
        <v>4.9630289452541501E-4</v>
      </c>
      <c r="T219">
        <v>2.1195725261919301E-2</v>
      </c>
      <c r="U219">
        <v>5.04E-2</v>
      </c>
      <c r="V219">
        <v>0.26279999999999998</v>
      </c>
      <c r="W219">
        <v>0.18049999999999999</v>
      </c>
      <c r="X219">
        <v>0.18049999999999999</v>
      </c>
      <c r="Y219" t="b">
        <v>1</v>
      </c>
      <c r="Z219">
        <v>0.84589999999999999</v>
      </c>
    </row>
    <row r="220" spans="1:26" x14ac:dyDescent="0.25">
      <c r="A220" t="s">
        <v>191</v>
      </c>
      <c r="B220">
        <v>284</v>
      </c>
      <c r="C220">
        <v>375</v>
      </c>
      <c r="D220">
        <v>646</v>
      </c>
      <c r="E220">
        <v>1203</v>
      </c>
      <c r="F220">
        <v>3200</v>
      </c>
      <c r="G220">
        <v>2264</v>
      </c>
      <c r="H220">
        <v>236</v>
      </c>
      <c r="I220">
        <v>525</v>
      </c>
      <c r="J220">
        <v>687</v>
      </c>
      <c r="K220">
        <v>914</v>
      </c>
      <c r="L220">
        <v>3293</v>
      </c>
      <c r="M220">
        <v>2180</v>
      </c>
      <c r="N220">
        <v>1305.7</v>
      </c>
      <c r="O220">
        <v>483</v>
      </c>
      <c r="P220">
        <v>2129</v>
      </c>
      <c r="Q220">
        <v>4.4109999999999996</v>
      </c>
      <c r="R220">
        <v>2.141</v>
      </c>
      <c r="S220">
        <v>5.0459688977021796E-4</v>
      </c>
      <c r="T220">
        <v>2.1339353159240199E-2</v>
      </c>
      <c r="U220">
        <v>0.30809999999999998</v>
      </c>
      <c r="V220">
        <v>0.25190000000000001</v>
      </c>
      <c r="W220">
        <v>0.2717</v>
      </c>
      <c r="X220">
        <v>0.2717</v>
      </c>
      <c r="Y220" t="b">
        <v>1</v>
      </c>
      <c r="Z220">
        <v>8.2500000000000004E-2</v>
      </c>
    </row>
    <row r="221" spans="1:26" x14ac:dyDescent="0.25">
      <c r="A221" t="s">
        <v>241</v>
      </c>
      <c r="B221">
        <v>98</v>
      </c>
      <c r="C221">
        <v>72</v>
      </c>
      <c r="D221">
        <v>160</v>
      </c>
      <c r="E221">
        <v>661</v>
      </c>
      <c r="F221">
        <v>331</v>
      </c>
      <c r="G221">
        <v>477</v>
      </c>
      <c r="H221">
        <v>81</v>
      </c>
      <c r="I221">
        <v>101</v>
      </c>
      <c r="J221">
        <v>170</v>
      </c>
      <c r="K221">
        <v>502</v>
      </c>
      <c r="L221">
        <v>341</v>
      </c>
      <c r="M221">
        <v>459</v>
      </c>
      <c r="N221">
        <v>275.72000000000003</v>
      </c>
      <c r="O221">
        <v>117</v>
      </c>
      <c r="P221">
        <v>434</v>
      </c>
      <c r="Q221">
        <v>3.6960000000000002</v>
      </c>
      <c r="R221">
        <v>1.8859999999999999</v>
      </c>
      <c r="S221">
        <v>5.0371285866062895E-4</v>
      </c>
      <c r="T221">
        <v>2.1339353159240199E-2</v>
      </c>
      <c r="U221">
        <v>8.4699999999999998E-2</v>
      </c>
      <c r="V221">
        <v>0.27710000000000001</v>
      </c>
      <c r="W221">
        <v>0.20610000000000001</v>
      </c>
      <c r="X221">
        <v>0.20610000000000001</v>
      </c>
      <c r="Y221" t="b">
        <v>1</v>
      </c>
      <c r="Z221">
        <v>1.3925000000000001</v>
      </c>
    </row>
    <row r="222" spans="1:26" x14ac:dyDescent="0.25">
      <c r="A222" t="s">
        <v>173</v>
      </c>
      <c r="B222">
        <v>536</v>
      </c>
      <c r="C222">
        <v>532</v>
      </c>
      <c r="D222">
        <v>191</v>
      </c>
      <c r="E222">
        <v>2900</v>
      </c>
      <c r="F222">
        <v>1443</v>
      </c>
      <c r="G222">
        <v>1920</v>
      </c>
      <c r="H222">
        <v>445</v>
      </c>
      <c r="I222">
        <v>745</v>
      </c>
      <c r="J222">
        <v>203</v>
      </c>
      <c r="K222">
        <v>2203</v>
      </c>
      <c r="L222">
        <v>1485</v>
      </c>
      <c r="M222">
        <v>1849</v>
      </c>
      <c r="N222">
        <v>1154.8399999999999</v>
      </c>
      <c r="O222">
        <v>464</v>
      </c>
      <c r="P222">
        <v>1846</v>
      </c>
      <c r="Q222">
        <v>3.9769999999999999</v>
      </c>
      <c r="R222">
        <v>1.992</v>
      </c>
      <c r="S222">
        <v>5.0679124164749003E-4</v>
      </c>
      <c r="T222">
        <v>2.13625671763291E-2</v>
      </c>
      <c r="U222">
        <v>0.1875</v>
      </c>
      <c r="V222">
        <v>0.25280000000000002</v>
      </c>
      <c r="W222">
        <v>0.23499999999999999</v>
      </c>
      <c r="X222">
        <v>0.23499999999999999</v>
      </c>
      <c r="Y222" t="b">
        <v>1</v>
      </c>
      <c r="Z222">
        <v>0.70330000000000004</v>
      </c>
    </row>
    <row r="223" spans="1:26" x14ac:dyDescent="0.25">
      <c r="A223" t="s">
        <v>243</v>
      </c>
      <c r="B223">
        <v>99</v>
      </c>
      <c r="C223">
        <v>46</v>
      </c>
      <c r="D223">
        <v>70</v>
      </c>
      <c r="E223">
        <v>645</v>
      </c>
      <c r="F223">
        <v>171</v>
      </c>
      <c r="G223">
        <v>250</v>
      </c>
      <c r="H223">
        <v>82</v>
      </c>
      <c r="I223">
        <v>64</v>
      </c>
      <c r="J223">
        <v>74</v>
      </c>
      <c r="K223">
        <v>490</v>
      </c>
      <c r="L223">
        <v>176</v>
      </c>
      <c r="M223">
        <v>241</v>
      </c>
      <c r="N223">
        <v>187.94</v>
      </c>
      <c r="O223">
        <v>73</v>
      </c>
      <c r="P223">
        <v>302</v>
      </c>
      <c r="Q223">
        <v>4.0979999999999999</v>
      </c>
      <c r="R223">
        <v>2.0350000000000001</v>
      </c>
      <c r="S223">
        <v>5.0952675858994395E-4</v>
      </c>
      <c r="T223">
        <v>2.1408368630334101E-2</v>
      </c>
      <c r="U223">
        <v>0.14510000000000001</v>
      </c>
      <c r="V223">
        <v>0.29210000000000003</v>
      </c>
      <c r="W223">
        <v>0.23810000000000001</v>
      </c>
      <c r="X223">
        <v>0.23810000000000001</v>
      </c>
      <c r="Y223" t="b">
        <v>1</v>
      </c>
      <c r="Z223">
        <v>0.60509999999999997</v>
      </c>
    </row>
    <row r="224" spans="1:26" x14ac:dyDescent="0.25">
      <c r="A224" t="s">
        <v>239</v>
      </c>
      <c r="B224">
        <v>51</v>
      </c>
      <c r="C224">
        <v>31</v>
      </c>
      <c r="D224">
        <v>43</v>
      </c>
      <c r="E224">
        <v>568</v>
      </c>
      <c r="F224">
        <v>115</v>
      </c>
      <c r="G224">
        <v>112</v>
      </c>
      <c r="H224">
        <v>42</v>
      </c>
      <c r="I224">
        <v>43</v>
      </c>
      <c r="J224">
        <v>46</v>
      </c>
      <c r="K224">
        <v>431</v>
      </c>
      <c r="L224">
        <v>118</v>
      </c>
      <c r="M224">
        <v>108</v>
      </c>
      <c r="N224">
        <v>131.51</v>
      </c>
      <c r="O224">
        <v>44</v>
      </c>
      <c r="P224">
        <v>219</v>
      </c>
      <c r="Q224">
        <v>5.0069999999999997</v>
      </c>
      <c r="R224">
        <v>2.3239999999999998</v>
      </c>
      <c r="S224">
        <v>5.4132794742623705E-4</v>
      </c>
      <c r="T224">
        <v>2.2453868183497899E-2</v>
      </c>
      <c r="U224">
        <v>0.30780000000000002</v>
      </c>
      <c r="V224">
        <v>0.31219999999999998</v>
      </c>
      <c r="W224">
        <v>0.31059999999999999</v>
      </c>
      <c r="X224">
        <v>0.31059999999999999</v>
      </c>
      <c r="Y224" t="b">
        <v>1</v>
      </c>
      <c r="Z224">
        <v>8.0897000000000006</v>
      </c>
    </row>
    <row r="225" spans="1:26" x14ac:dyDescent="0.25">
      <c r="A225" t="s">
        <v>232</v>
      </c>
      <c r="B225">
        <v>56</v>
      </c>
      <c r="C225">
        <v>19</v>
      </c>
      <c r="D225">
        <v>89</v>
      </c>
      <c r="E225">
        <v>1001</v>
      </c>
      <c r="F225">
        <v>132</v>
      </c>
      <c r="G225">
        <v>144</v>
      </c>
      <c r="H225">
        <v>46</v>
      </c>
      <c r="I225">
        <v>27</v>
      </c>
      <c r="J225">
        <v>95</v>
      </c>
      <c r="K225">
        <v>760</v>
      </c>
      <c r="L225">
        <v>136</v>
      </c>
      <c r="M225">
        <v>139</v>
      </c>
      <c r="N225">
        <v>200.43</v>
      </c>
      <c r="O225">
        <v>56</v>
      </c>
      <c r="P225">
        <v>345</v>
      </c>
      <c r="Q225">
        <v>6.1589999999999998</v>
      </c>
      <c r="R225">
        <v>2.6230000000000002</v>
      </c>
      <c r="S225">
        <v>5.4691854086121895E-4</v>
      </c>
      <c r="T225">
        <v>2.2541725130162601E-2</v>
      </c>
      <c r="U225">
        <v>0.62909999999999999</v>
      </c>
      <c r="V225">
        <v>0.28920000000000001</v>
      </c>
      <c r="W225">
        <v>0.40379999999999999</v>
      </c>
      <c r="X225">
        <v>0.40379999999999999</v>
      </c>
      <c r="Y225" t="b">
        <v>1</v>
      </c>
      <c r="Z225">
        <v>12.8848</v>
      </c>
    </row>
    <row r="226" spans="1:26" x14ac:dyDescent="0.25">
      <c r="A226" t="s">
        <v>69</v>
      </c>
      <c r="B226">
        <v>0</v>
      </c>
      <c r="C226">
        <v>1</v>
      </c>
      <c r="D226">
        <v>0</v>
      </c>
      <c r="E226">
        <v>25</v>
      </c>
      <c r="F226">
        <v>17</v>
      </c>
      <c r="G226">
        <v>21</v>
      </c>
      <c r="H226">
        <v>0</v>
      </c>
      <c r="I226">
        <v>1</v>
      </c>
      <c r="J226">
        <v>0</v>
      </c>
      <c r="K226">
        <v>19</v>
      </c>
      <c r="L226">
        <v>17</v>
      </c>
      <c r="M226">
        <v>20</v>
      </c>
      <c r="N226">
        <v>9.68</v>
      </c>
      <c r="O226">
        <v>0</v>
      </c>
      <c r="P226">
        <v>19</v>
      </c>
      <c r="Q226">
        <v>49.148000000000003</v>
      </c>
      <c r="R226">
        <v>5.6189999999999998</v>
      </c>
      <c r="S226">
        <v>5.5065101920150799E-4</v>
      </c>
      <c r="T226">
        <v>2.2623741083206299E-2</v>
      </c>
      <c r="U226">
        <v>0</v>
      </c>
      <c r="V226">
        <v>1.1558999999999999</v>
      </c>
      <c r="W226">
        <v>0.88219999999999998</v>
      </c>
      <c r="X226">
        <v>0.88219999999999998</v>
      </c>
      <c r="Y226" t="b">
        <v>1</v>
      </c>
      <c r="Z226">
        <v>0.71020000000000005</v>
      </c>
    </row>
    <row r="227" spans="1:26" x14ac:dyDescent="0.25">
      <c r="A227" t="s">
        <v>375</v>
      </c>
      <c r="B227">
        <v>0</v>
      </c>
      <c r="C227">
        <v>1</v>
      </c>
      <c r="D227">
        <v>0</v>
      </c>
      <c r="E227">
        <v>9</v>
      </c>
      <c r="F227">
        <v>18</v>
      </c>
      <c r="G227">
        <v>37</v>
      </c>
      <c r="H227">
        <v>0</v>
      </c>
      <c r="I227">
        <v>1</v>
      </c>
      <c r="J227">
        <v>0</v>
      </c>
      <c r="K227">
        <v>7</v>
      </c>
      <c r="L227">
        <v>19</v>
      </c>
      <c r="M227">
        <v>36</v>
      </c>
      <c r="N227">
        <v>10.4</v>
      </c>
      <c r="O227">
        <v>0</v>
      </c>
      <c r="P227">
        <v>21</v>
      </c>
      <c r="Q227">
        <v>52.74</v>
      </c>
      <c r="R227">
        <v>5.7210000000000001</v>
      </c>
      <c r="S227">
        <v>5.6949565210256904E-4</v>
      </c>
      <c r="T227">
        <v>2.3177937464726201E-2</v>
      </c>
      <c r="U227">
        <v>0.54120000000000001</v>
      </c>
      <c r="V227">
        <v>1.0933999999999999</v>
      </c>
      <c r="W227">
        <v>0.96399999999999997</v>
      </c>
      <c r="X227">
        <v>0.96399999999999997</v>
      </c>
      <c r="Y227" t="b">
        <v>1</v>
      </c>
      <c r="Z227">
        <v>0.42699999999999999</v>
      </c>
    </row>
    <row r="228" spans="1:26" x14ac:dyDescent="0.25">
      <c r="A228" t="s">
        <v>376</v>
      </c>
      <c r="B228">
        <v>17</v>
      </c>
      <c r="C228">
        <v>6</v>
      </c>
      <c r="D228">
        <v>16</v>
      </c>
      <c r="E228">
        <v>77</v>
      </c>
      <c r="F228">
        <v>56</v>
      </c>
      <c r="G228">
        <v>108</v>
      </c>
      <c r="H228">
        <v>14</v>
      </c>
      <c r="I228">
        <v>8</v>
      </c>
      <c r="J228">
        <v>17</v>
      </c>
      <c r="K228">
        <v>58</v>
      </c>
      <c r="L228">
        <v>58</v>
      </c>
      <c r="M228">
        <v>104</v>
      </c>
      <c r="N228">
        <v>43.27</v>
      </c>
      <c r="O228">
        <v>13</v>
      </c>
      <c r="P228">
        <v>73</v>
      </c>
      <c r="Q228">
        <v>5.5179999999999998</v>
      </c>
      <c r="R228">
        <v>2.464</v>
      </c>
      <c r="S228">
        <v>5.8074569514877895E-4</v>
      </c>
      <c r="T228">
        <v>2.3488540062668501E-2</v>
      </c>
      <c r="U228">
        <v>8.3400000000000002E-2</v>
      </c>
      <c r="V228">
        <v>0.44900000000000001</v>
      </c>
      <c r="W228">
        <v>0.32250000000000001</v>
      </c>
      <c r="X228">
        <v>0.32250000000000001</v>
      </c>
      <c r="Y228" t="b">
        <v>1</v>
      </c>
      <c r="Z228">
        <v>1.228</v>
      </c>
    </row>
    <row r="229" spans="1:26" x14ac:dyDescent="0.25">
      <c r="A229" t="s">
        <v>377</v>
      </c>
      <c r="B229">
        <v>67</v>
      </c>
      <c r="C229">
        <v>33</v>
      </c>
      <c r="D229">
        <v>78</v>
      </c>
      <c r="E229">
        <v>373</v>
      </c>
      <c r="F229">
        <v>198</v>
      </c>
      <c r="G229">
        <v>215</v>
      </c>
      <c r="H229">
        <v>56</v>
      </c>
      <c r="I229">
        <v>46</v>
      </c>
      <c r="J229">
        <v>83</v>
      </c>
      <c r="K229">
        <v>283</v>
      </c>
      <c r="L229">
        <v>204</v>
      </c>
      <c r="M229">
        <v>207</v>
      </c>
      <c r="N229">
        <v>146.47999999999999</v>
      </c>
      <c r="O229">
        <v>62</v>
      </c>
      <c r="P229">
        <v>231</v>
      </c>
      <c r="Q229">
        <v>3.7509999999999999</v>
      </c>
      <c r="R229">
        <v>1.907</v>
      </c>
      <c r="S229">
        <v>5.9349810608733296E-4</v>
      </c>
      <c r="T229">
        <v>2.3855683936011899E-2</v>
      </c>
      <c r="U229">
        <v>4.6899999999999997E-2</v>
      </c>
      <c r="V229">
        <v>0.3054</v>
      </c>
      <c r="W229">
        <v>0.2114</v>
      </c>
      <c r="X229">
        <v>0.2114</v>
      </c>
      <c r="Y229" t="b">
        <v>1</v>
      </c>
      <c r="Z229">
        <v>0.78459999999999996</v>
      </c>
    </row>
    <row r="230" spans="1:26" x14ac:dyDescent="0.25">
      <c r="A230" t="s">
        <v>245</v>
      </c>
      <c r="B230">
        <v>11</v>
      </c>
      <c r="C230">
        <v>31</v>
      </c>
      <c r="D230">
        <v>75</v>
      </c>
      <c r="E230">
        <v>214</v>
      </c>
      <c r="F230">
        <v>350</v>
      </c>
      <c r="G230">
        <v>227</v>
      </c>
      <c r="H230">
        <v>9</v>
      </c>
      <c r="I230">
        <v>43</v>
      </c>
      <c r="J230">
        <v>80</v>
      </c>
      <c r="K230">
        <v>163</v>
      </c>
      <c r="L230">
        <v>360</v>
      </c>
      <c r="M230">
        <v>219</v>
      </c>
      <c r="N230">
        <v>145.59</v>
      </c>
      <c r="O230">
        <v>44</v>
      </c>
      <c r="P230">
        <v>247</v>
      </c>
      <c r="Q230">
        <v>5.6189999999999998</v>
      </c>
      <c r="R230">
        <v>2.4900000000000002</v>
      </c>
      <c r="S230">
        <v>5.9866872507401603E-4</v>
      </c>
      <c r="T230">
        <v>2.3989247091469001E-2</v>
      </c>
      <c r="U230">
        <v>0.48820000000000002</v>
      </c>
      <c r="V230">
        <v>0.30570000000000003</v>
      </c>
      <c r="W230">
        <v>0.36509999999999998</v>
      </c>
      <c r="X230">
        <v>0.36509999999999998</v>
      </c>
      <c r="Y230" t="b">
        <v>1</v>
      </c>
      <c r="Z230">
        <v>0.78439999999999999</v>
      </c>
    </row>
    <row r="231" spans="1:26" x14ac:dyDescent="0.25">
      <c r="A231" t="s">
        <v>378</v>
      </c>
      <c r="B231">
        <v>69</v>
      </c>
      <c r="C231">
        <v>18</v>
      </c>
      <c r="D231">
        <v>58</v>
      </c>
      <c r="E231">
        <v>504</v>
      </c>
      <c r="F231">
        <v>188</v>
      </c>
      <c r="G231">
        <v>115</v>
      </c>
      <c r="H231">
        <v>57</v>
      </c>
      <c r="I231">
        <v>25</v>
      </c>
      <c r="J231">
        <v>62</v>
      </c>
      <c r="K231">
        <v>383</v>
      </c>
      <c r="L231">
        <v>193</v>
      </c>
      <c r="M231">
        <v>111</v>
      </c>
      <c r="N231">
        <v>138.53</v>
      </c>
      <c r="O231">
        <v>48</v>
      </c>
      <c r="P231">
        <v>229</v>
      </c>
      <c r="Q231">
        <v>4.7460000000000004</v>
      </c>
      <c r="R231">
        <v>2.2469999999999999</v>
      </c>
      <c r="S231">
        <v>6.0170191963430301E-4</v>
      </c>
      <c r="T231">
        <v>2.40366031464989E-2</v>
      </c>
      <c r="U231">
        <v>0.27129999999999999</v>
      </c>
      <c r="V231">
        <v>0.30880000000000002</v>
      </c>
      <c r="W231">
        <v>0.29570000000000002</v>
      </c>
      <c r="X231">
        <v>0.29570000000000002</v>
      </c>
      <c r="Y231" t="b">
        <v>1</v>
      </c>
      <c r="Z231">
        <v>0.23419999999999999</v>
      </c>
    </row>
    <row r="232" spans="1:26" x14ac:dyDescent="0.25">
      <c r="A232" t="s">
        <v>379</v>
      </c>
      <c r="B232">
        <v>41</v>
      </c>
      <c r="C232">
        <v>22</v>
      </c>
      <c r="D232">
        <v>30</v>
      </c>
      <c r="E232">
        <v>221</v>
      </c>
      <c r="F232">
        <v>109</v>
      </c>
      <c r="G232">
        <v>117</v>
      </c>
      <c r="H232">
        <v>34</v>
      </c>
      <c r="I232">
        <v>31</v>
      </c>
      <c r="J232">
        <v>32</v>
      </c>
      <c r="K232">
        <v>168</v>
      </c>
      <c r="L232">
        <v>112</v>
      </c>
      <c r="M232">
        <v>113</v>
      </c>
      <c r="N232">
        <v>81.569999999999993</v>
      </c>
      <c r="O232">
        <v>32</v>
      </c>
      <c r="P232">
        <v>131</v>
      </c>
      <c r="Q232">
        <v>4.056</v>
      </c>
      <c r="R232">
        <v>2.02</v>
      </c>
      <c r="S232">
        <v>6.1256196835819102E-4</v>
      </c>
      <c r="T232">
        <v>2.43953743410871E-2</v>
      </c>
      <c r="U232">
        <v>3.0099999999999998E-2</v>
      </c>
      <c r="V232">
        <v>0.3533</v>
      </c>
      <c r="W232">
        <v>0.23019999999999999</v>
      </c>
      <c r="X232">
        <v>0.23019999999999999</v>
      </c>
      <c r="Y232" t="b">
        <v>1</v>
      </c>
      <c r="Z232">
        <v>0.65580000000000005</v>
      </c>
    </row>
    <row r="233" spans="1:26" x14ac:dyDescent="0.25">
      <c r="A233" t="s">
        <v>380</v>
      </c>
      <c r="B233">
        <v>49</v>
      </c>
      <c r="C233">
        <v>5</v>
      </c>
      <c r="D233">
        <v>14</v>
      </c>
      <c r="E233">
        <v>346</v>
      </c>
      <c r="F233">
        <v>67</v>
      </c>
      <c r="G233">
        <v>85</v>
      </c>
      <c r="H233">
        <v>41</v>
      </c>
      <c r="I233">
        <v>7</v>
      </c>
      <c r="J233">
        <v>15</v>
      </c>
      <c r="K233">
        <v>263</v>
      </c>
      <c r="L233">
        <v>69</v>
      </c>
      <c r="M233">
        <v>82</v>
      </c>
      <c r="N233">
        <v>79.36</v>
      </c>
      <c r="O233">
        <v>21</v>
      </c>
      <c r="P233">
        <v>138</v>
      </c>
      <c r="Q233">
        <v>6.52</v>
      </c>
      <c r="R233">
        <v>2.7050000000000001</v>
      </c>
      <c r="S233">
        <v>6.1930126970601896E-4</v>
      </c>
      <c r="T233">
        <v>2.4588343683771399E-2</v>
      </c>
      <c r="U233">
        <v>0.55479999999999996</v>
      </c>
      <c r="V233">
        <v>0.35630000000000001</v>
      </c>
      <c r="W233">
        <v>0.42080000000000001</v>
      </c>
      <c r="X233">
        <v>0.42080000000000001</v>
      </c>
      <c r="Y233" t="b">
        <v>1</v>
      </c>
      <c r="Z233">
        <v>6.5841000000000003</v>
      </c>
    </row>
    <row r="234" spans="1:26" x14ac:dyDescent="0.25">
      <c r="A234" t="s">
        <v>233</v>
      </c>
      <c r="B234">
        <v>878</v>
      </c>
      <c r="C234">
        <v>676</v>
      </c>
      <c r="D234">
        <v>1250</v>
      </c>
      <c r="E234">
        <v>6417</v>
      </c>
      <c r="F234">
        <v>2887</v>
      </c>
      <c r="G234">
        <v>2587</v>
      </c>
      <c r="H234">
        <v>729</v>
      </c>
      <c r="I234">
        <v>946</v>
      </c>
      <c r="J234">
        <v>1330</v>
      </c>
      <c r="K234">
        <v>4874</v>
      </c>
      <c r="L234">
        <v>2970</v>
      </c>
      <c r="M234">
        <v>2491</v>
      </c>
      <c r="N234">
        <v>2223.46</v>
      </c>
      <c r="O234">
        <v>1002</v>
      </c>
      <c r="P234">
        <v>3445</v>
      </c>
      <c r="Q234">
        <v>3.4390000000000001</v>
      </c>
      <c r="R234">
        <v>1.782</v>
      </c>
      <c r="S234">
        <v>6.24089734709555E-4</v>
      </c>
      <c r="T234">
        <v>2.4702917761384599E-2</v>
      </c>
      <c r="U234">
        <v>0.11210000000000001</v>
      </c>
      <c r="V234">
        <v>0.24909999999999999</v>
      </c>
      <c r="W234">
        <v>0.19489999999999999</v>
      </c>
      <c r="X234">
        <v>0.19489999999999999</v>
      </c>
      <c r="Y234" t="b">
        <v>1</v>
      </c>
      <c r="Z234">
        <v>0.68100000000000005</v>
      </c>
    </row>
    <row r="235" spans="1:26" x14ac:dyDescent="0.25">
      <c r="A235" t="s">
        <v>236</v>
      </c>
      <c r="B235">
        <v>12</v>
      </c>
      <c r="C235">
        <v>54</v>
      </c>
      <c r="D235">
        <v>8</v>
      </c>
      <c r="E235">
        <v>477</v>
      </c>
      <c r="F235">
        <v>128</v>
      </c>
      <c r="G235">
        <v>153</v>
      </c>
      <c r="H235">
        <v>10</v>
      </c>
      <c r="I235">
        <v>76</v>
      </c>
      <c r="J235">
        <v>9</v>
      </c>
      <c r="K235">
        <v>362</v>
      </c>
      <c r="L235">
        <v>132</v>
      </c>
      <c r="M235">
        <v>147</v>
      </c>
      <c r="N235">
        <v>122.56</v>
      </c>
      <c r="O235">
        <v>32</v>
      </c>
      <c r="P235">
        <v>214</v>
      </c>
      <c r="Q235">
        <v>6.915</v>
      </c>
      <c r="R235">
        <v>2.79</v>
      </c>
      <c r="S235">
        <v>6.34534801522801E-4</v>
      </c>
      <c r="T235">
        <v>2.5040016195047199E-2</v>
      </c>
      <c r="U235">
        <v>0.76900000000000002</v>
      </c>
      <c r="V235">
        <v>0.31709999999999999</v>
      </c>
      <c r="W235">
        <v>0.4607</v>
      </c>
      <c r="X235">
        <v>0.4607</v>
      </c>
      <c r="Y235" t="b">
        <v>1</v>
      </c>
      <c r="Z235">
        <v>8.8201999999999998</v>
      </c>
    </row>
    <row r="236" spans="1:26" x14ac:dyDescent="0.25">
      <c r="A236" t="s">
        <v>381</v>
      </c>
      <c r="B236">
        <v>51</v>
      </c>
      <c r="C236">
        <v>8</v>
      </c>
      <c r="D236">
        <v>30</v>
      </c>
      <c r="E236">
        <v>238</v>
      </c>
      <c r="F236">
        <v>97</v>
      </c>
      <c r="G236">
        <v>140</v>
      </c>
      <c r="H236">
        <v>42</v>
      </c>
      <c r="I236">
        <v>11</v>
      </c>
      <c r="J236">
        <v>32</v>
      </c>
      <c r="K236">
        <v>181</v>
      </c>
      <c r="L236">
        <v>100</v>
      </c>
      <c r="M236">
        <v>135</v>
      </c>
      <c r="N236">
        <v>83.47</v>
      </c>
      <c r="O236">
        <v>28</v>
      </c>
      <c r="P236">
        <v>139</v>
      </c>
      <c r="Q236">
        <v>4.8099999999999996</v>
      </c>
      <c r="R236">
        <v>2.266</v>
      </c>
      <c r="S236">
        <v>6.6058449853676198E-4</v>
      </c>
      <c r="T236">
        <v>2.5677750133241899E-2</v>
      </c>
      <c r="U236">
        <v>0.18099999999999999</v>
      </c>
      <c r="V236">
        <v>0.3508</v>
      </c>
      <c r="W236">
        <v>0.2969</v>
      </c>
      <c r="X236">
        <v>0.2969</v>
      </c>
      <c r="Y236" t="b">
        <v>1</v>
      </c>
      <c r="Z236">
        <v>0.33329999999999999</v>
      </c>
    </row>
    <row r="237" spans="1:26" x14ac:dyDescent="0.25">
      <c r="A237" t="s">
        <v>382</v>
      </c>
      <c r="B237">
        <v>105</v>
      </c>
      <c r="C237">
        <v>26</v>
      </c>
      <c r="D237">
        <v>39</v>
      </c>
      <c r="E237">
        <v>419</v>
      </c>
      <c r="F237">
        <v>192</v>
      </c>
      <c r="G237">
        <v>182</v>
      </c>
      <c r="H237">
        <v>87</v>
      </c>
      <c r="I237">
        <v>36</v>
      </c>
      <c r="J237">
        <v>42</v>
      </c>
      <c r="K237">
        <v>318</v>
      </c>
      <c r="L237">
        <v>198</v>
      </c>
      <c r="M237">
        <v>175</v>
      </c>
      <c r="N237">
        <v>142.69</v>
      </c>
      <c r="O237">
        <v>55</v>
      </c>
      <c r="P237">
        <v>230</v>
      </c>
      <c r="Q237">
        <v>4.165</v>
      </c>
      <c r="R237">
        <v>2.0579999999999998</v>
      </c>
      <c r="S237">
        <v>6.5660234184136701E-4</v>
      </c>
      <c r="T237">
        <v>2.5677750133241899E-2</v>
      </c>
      <c r="U237">
        <v>0.14960000000000001</v>
      </c>
      <c r="V237">
        <v>0.307</v>
      </c>
      <c r="W237">
        <v>0.25109999999999999</v>
      </c>
      <c r="X237">
        <v>0.25109999999999999</v>
      </c>
      <c r="Y237" t="b">
        <v>1</v>
      </c>
      <c r="Z237">
        <v>2.2221000000000002</v>
      </c>
    </row>
    <row r="238" spans="1:26" x14ac:dyDescent="0.25">
      <c r="A238" t="s">
        <v>383</v>
      </c>
      <c r="B238">
        <v>20</v>
      </c>
      <c r="C238">
        <v>13</v>
      </c>
      <c r="D238">
        <v>18</v>
      </c>
      <c r="E238">
        <v>241</v>
      </c>
      <c r="F238">
        <v>77</v>
      </c>
      <c r="G238">
        <v>42</v>
      </c>
      <c r="H238">
        <v>17</v>
      </c>
      <c r="I238">
        <v>18</v>
      </c>
      <c r="J238">
        <v>19</v>
      </c>
      <c r="K238">
        <v>183</v>
      </c>
      <c r="L238">
        <v>79</v>
      </c>
      <c r="M238">
        <v>40</v>
      </c>
      <c r="N238">
        <v>59.45</v>
      </c>
      <c r="O238">
        <v>18</v>
      </c>
      <c r="P238">
        <v>101</v>
      </c>
      <c r="Q238">
        <v>5.625</v>
      </c>
      <c r="R238">
        <v>2.492</v>
      </c>
      <c r="S238">
        <v>6.5682291223257696E-4</v>
      </c>
      <c r="T238">
        <v>2.5677750133241899E-2</v>
      </c>
      <c r="U238">
        <v>0.27579999999999999</v>
      </c>
      <c r="V238">
        <v>0.39350000000000002</v>
      </c>
      <c r="W238">
        <v>0.35060000000000002</v>
      </c>
      <c r="X238">
        <v>0.35060000000000002</v>
      </c>
      <c r="Y238" t="b">
        <v>1</v>
      </c>
      <c r="Z238">
        <v>0.28960000000000002</v>
      </c>
    </row>
    <row r="239" spans="1:26" x14ac:dyDescent="0.25">
      <c r="A239" t="s">
        <v>249</v>
      </c>
      <c r="B239">
        <v>8</v>
      </c>
      <c r="C239">
        <v>49</v>
      </c>
      <c r="D239">
        <v>28</v>
      </c>
      <c r="E239">
        <v>240</v>
      </c>
      <c r="F239">
        <v>151</v>
      </c>
      <c r="G239">
        <v>265</v>
      </c>
      <c r="H239">
        <v>7</v>
      </c>
      <c r="I239">
        <v>69</v>
      </c>
      <c r="J239">
        <v>30</v>
      </c>
      <c r="K239">
        <v>182</v>
      </c>
      <c r="L239">
        <v>155</v>
      </c>
      <c r="M239">
        <v>255</v>
      </c>
      <c r="N239">
        <v>116.3</v>
      </c>
      <c r="O239">
        <v>35</v>
      </c>
      <c r="P239">
        <v>197</v>
      </c>
      <c r="Q239">
        <v>5.7130000000000001</v>
      </c>
      <c r="R239">
        <v>2.5139999999999998</v>
      </c>
      <c r="S239">
        <v>6.6739396937093699E-4</v>
      </c>
      <c r="T239">
        <v>2.57446122997755E-2</v>
      </c>
      <c r="U239">
        <v>0.49309999999999998</v>
      </c>
      <c r="V239">
        <v>0.32100000000000001</v>
      </c>
      <c r="W239">
        <v>0.37530000000000002</v>
      </c>
      <c r="X239">
        <v>0.37530000000000002</v>
      </c>
      <c r="Y239" t="b">
        <v>1</v>
      </c>
      <c r="Z239">
        <v>2.4597000000000002</v>
      </c>
    </row>
    <row r="240" spans="1:26" x14ac:dyDescent="0.25">
      <c r="A240" t="s">
        <v>384</v>
      </c>
      <c r="B240">
        <v>7</v>
      </c>
      <c r="C240">
        <v>0</v>
      </c>
      <c r="D240">
        <v>4</v>
      </c>
      <c r="E240">
        <v>163</v>
      </c>
      <c r="F240">
        <v>20</v>
      </c>
      <c r="G240">
        <v>9</v>
      </c>
      <c r="H240">
        <v>6</v>
      </c>
      <c r="I240">
        <v>0</v>
      </c>
      <c r="J240">
        <v>4</v>
      </c>
      <c r="K240">
        <v>124</v>
      </c>
      <c r="L240">
        <v>21</v>
      </c>
      <c r="M240">
        <v>9</v>
      </c>
      <c r="N240">
        <v>27.19</v>
      </c>
      <c r="O240">
        <v>3</v>
      </c>
      <c r="P240">
        <v>51</v>
      </c>
      <c r="Q240">
        <v>14.602</v>
      </c>
      <c r="R240">
        <v>3.8679999999999999</v>
      </c>
      <c r="S240">
        <v>6.6825343487825195E-4</v>
      </c>
      <c r="T240">
        <v>2.57446122997755E-2</v>
      </c>
      <c r="U240">
        <v>1.3365</v>
      </c>
      <c r="V240">
        <v>0.56950000000000001</v>
      </c>
      <c r="W240">
        <v>0.76790000000000003</v>
      </c>
      <c r="X240">
        <v>0.76790000000000003</v>
      </c>
      <c r="Y240" t="b">
        <v>1</v>
      </c>
      <c r="Z240">
        <v>2.0613999999999999</v>
      </c>
    </row>
    <row r="241" spans="1:26" x14ac:dyDescent="0.25">
      <c r="A241" t="s">
        <v>385</v>
      </c>
      <c r="B241">
        <v>22</v>
      </c>
      <c r="C241">
        <v>10</v>
      </c>
      <c r="D241">
        <v>41</v>
      </c>
      <c r="E241">
        <v>511</v>
      </c>
      <c r="F241">
        <v>60</v>
      </c>
      <c r="G241">
        <v>66</v>
      </c>
      <c r="H241">
        <v>18</v>
      </c>
      <c r="I241">
        <v>14</v>
      </c>
      <c r="J241">
        <v>44</v>
      </c>
      <c r="K241">
        <v>388</v>
      </c>
      <c r="L241">
        <v>62</v>
      </c>
      <c r="M241">
        <v>64</v>
      </c>
      <c r="N241">
        <v>98.22</v>
      </c>
      <c r="O241">
        <v>25</v>
      </c>
      <c r="P241">
        <v>171</v>
      </c>
      <c r="Q241">
        <v>6.7590000000000003</v>
      </c>
      <c r="R241">
        <v>2.7570000000000001</v>
      </c>
      <c r="S241">
        <v>6.7585063182529703E-4</v>
      </c>
      <c r="T241">
        <v>2.5883683637132299E-2</v>
      </c>
      <c r="U241">
        <v>0.67290000000000005</v>
      </c>
      <c r="V241">
        <v>0.33500000000000002</v>
      </c>
      <c r="W241">
        <v>0.44979999999999998</v>
      </c>
      <c r="X241">
        <v>0.44979999999999998</v>
      </c>
      <c r="Y241" t="b">
        <v>1</v>
      </c>
      <c r="Z241">
        <v>13.561400000000001</v>
      </c>
    </row>
    <row r="242" spans="1:26" x14ac:dyDescent="0.25">
      <c r="A242" t="s">
        <v>219</v>
      </c>
      <c r="B242">
        <v>105</v>
      </c>
      <c r="C242">
        <v>94</v>
      </c>
      <c r="D242">
        <v>597</v>
      </c>
      <c r="E242">
        <v>3397</v>
      </c>
      <c r="F242">
        <v>1356</v>
      </c>
      <c r="G242">
        <v>839</v>
      </c>
      <c r="H242">
        <v>87</v>
      </c>
      <c r="I242">
        <v>132</v>
      </c>
      <c r="J242">
        <v>635</v>
      </c>
      <c r="K242">
        <v>2580</v>
      </c>
      <c r="L242">
        <v>1395</v>
      </c>
      <c r="M242">
        <v>808</v>
      </c>
      <c r="N242">
        <v>939.54</v>
      </c>
      <c r="O242">
        <v>285</v>
      </c>
      <c r="P242">
        <v>1594</v>
      </c>
      <c r="Q242">
        <v>5.6</v>
      </c>
      <c r="R242">
        <v>2.4860000000000002</v>
      </c>
      <c r="S242">
        <v>6.7799915392100505E-4</v>
      </c>
      <c r="T242">
        <v>2.5889597103989401E-2</v>
      </c>
      <c r="U242">
        <v>0.64</v>
      </c>
      <c r="V242">
        <v>0.2545</v>
      </c>
      <c r="W242">
        <v>0.38329999999999997</v>
      </c>
      <c r="X242">
        <v>0.38329999999999997</v>
      </c>
      <c r="Y242" t="b">
        <v>1</v>
      </c>
      <c r="Z242">
        <v>0.71109999999999995</v>
      </c>
    </row>
    <row r="243" spans="1:26" x14ac:dyDescent="0.25">
      <c r="A243" t="s">
        <v>386</v>
      </c>
      <c r="B243">
        <v>2</v>
      </c>
      <c r="C243">
        <v>5</v>
      </c>
      <c r="D243">
        <v>0</v>
      </c>
      <c r="E243">
        <v>111</v>
      </c>
      <c r="F243">
        <v>22</v>
      </c>
      <c r="G243">
        <v>15</v>
      </c>
      <c r="H243">
        <v>2</v>
      </c>
      <c r="I243">
        <v>7</v>
      </c>
      <c r="J243">
        <v>0</v>
      </c>
      <c r="K243">
        <v>84</v>
      </c>
      <c r="L243">
        <v>23</v>
      </c>
      <c r="M243">
        <v>14</v>
      </c>
      <c r="N243">
        <v>21.67</v>
      </c>
      <c r="O243">
        <v>3</v>
      </c>
      <c r="P243">
        <v>40</v>
      </c>
      <c r="Q243">
        <v>14.93</v>
      </c>
      <c r="R243">
        <v>3.9</v>
      </c>
      <c r="S243">
        <v>6.8770549433740103E-4</v>
      </c>
      <c r="T243">
        <v>2.6030555198199599E-2</v>
      </c>
      <c r="U243">
        <v>1.0399</v>
      </c>
      <c r="V243">
        <v>0.65200000000000002</v>
      </c>
      <c r="W243">
        <v>0.74129999999999996</v>
      </c>
      <c r="X243">
        <v>0.74129999999999996</v>
      </c>
      <c r="Y243" t="b">
        <v>1</v>
      </c>
      <c r="Z243">
        <v>1.6667000000000001</v>
      </c>
    </row>
    <row r="244" spans="1:26" x14ac:dyDescent="0.25">
      <c r="A244" t="s">
        <v>250</v>
      </c>
      <c r="B244">
        <v>30</v>
      </c>
      <c r="C244">
        <v>70</v>
      </c>
      <c r="D244">
        <v>32</v>
      </c>
      <c r="E244">
        <v>345</v>
      </c>
      <c r="F244">
        <v>202</v>
      </c>
      <c r="G244">
        <v>240</v>
      </c>
      <c r="H244">
        <v>25</v>
      </c>
      <c r="I244">
        <v>98</v>
      </c>
      <c r="J244">
        <v>34</v>
      </c>
      <c r="K244">
        <v>262</v>
      </c>
      <c r="L244">
        <v>208</v>
      </c>
      <c r="M244">
        <v>231</v>
      </c>
      <c r="N244">
        <v>142.97999999999999</v>
      </c>
      <c r="O244">
        <v>52</v>
      </c>
      <c r="P244">
        <v>234</v>
      </c>
      <c r="Q244">
        <v>4.5060000000000002</v>
      </c>
      <c r="R244">
        <v>2.1720000000000002</v>
      </c>
      <c r="S244">
        <v>6.90422122900791E-4</v>
      </c>
      <c r="T244">
        <v>2.605741401634E-2</v>
      </c>
      <c r="U244">
        <v>0.23530000000000001</v>
      </c>
      <c r="V244">
        <v>0.30680000000000002</v>
      </c>
      <c r="W244">
        <v>0.28270000000000001</v>
      </c>
      <c r="X244">
        <v>0.28270000000000001</v>
      </c>
      <c r="Y244" t="b">
        <v>1</v>
      </c>
      <c r="Z244">
        <v>3.8689</v>
      </c>
    </row>
    <row r="245" spans="1:26" x14ac:dyDescent="0.25">
      <c r="A245" t="s">
        <v>244</v>
      </c>
      <c r="B245">
        <v>100</v>
      </c>
      <c r="C245">
        <v>29</v>
      </c>
      <c r="D245">
        <v>52</v>
      </c>
      <c r="E245">
        <v>939</v>
      </c>
      <c r="F245">
        <v>125</v>
      </c>
      <c r="G245">
        <v>143</v>
      </c>
      <c r="H245">
        <v>83</v>
      </c>
      <c r="I245">
        <v>41</v>
      </c>
      <c r="J245">
        <v>55</v>
      </c>
      <c r="K245">
        <v>713</v>
      </c>
      <c r="L245">
        <v>129</v>
      </c>
      <c r="M245">
        <v>138</v>
      </c>
      <c r="N245">
        <v>193.08</v>
      </c>
      <c r="O245">
        <v>60</v>
      </c>
      <c r="P245">
        <v>327</v>
      </c>
      <c r="Q245">
        <v>5.4619999999999997</v>
      </c>
      <c r="R245">
        <v>2.4489999999999998</v>
      </c>
      <c r="S245">
        <v>7.1083965591058897E-4</v>
      </c>
      <c r="T245">
        <v>2.6672922695627699E-2</v>
      </c>
      <c r="U245">
        <v>0.51070000000000004</v>
      </c>
      <c r="V245">
        <v>0.2908</v>
      </c>
      <c r="W245">
        <v>0.36670000000000003</v>
      </c>
      <c r="X245">
        <v>0.36670000000000003</v>
      </c>
      <c r="Y245" t="b">
        <v>1</v>
      </c>
      <c r="Z245">
        <v>12.4262</v>
      </c>
    </row>
    <row r="246" spans="1:26" x14ac:dyDescent="0.25">
      <c r="A246" t="s">
        <v>387</v>
      </c>
      <c r="B246">
        <v>11</v>
      </c>
      <c r="C246">
        <v>3</v>
      </c>
      <c r="D246">
        <v>26</v>
      </c>
      <c r="E246">
        <v>88</v>
      </c>
      <c r="F246">
        <v>128</v>
      </c>
      <c r="G246">
        <v>67</v>
      </c>
      <c r="H246">
        <v>9</v>
      </c>
      <c r="I246">
        <v>4</v>
      </c>
      <c r="J246">
        <v>28</v>
      </c>
      <c r="K246">
        <v>67</v>
      </c>
      <c r="L246">
        <v>132</v>
      </c>
      <c r="M246">
        <v>65</v>
      </c>
      <c r="N246">
        <v>50.67</v>
      </c>
      <c r="O246">
        <v>14</v>
      </c>
      <c r="P246">
        <v>88</v>
      </c>
      <c r="Q246">
        <v>6.3650000000000002</v>
      </c>
      <c r="R246">
        <v>2.67</v>
      </c>
      <c r="S246">
        <v>7.2331365467838697E-4</v>
      </c>
      <c r="T246">
        <v>2.70627699674049E-2</v>
      </c>
      <c r="U246">
        <v>0.37069999999999997</v>
      </c>
      <c r="V246">
        <v>0.41920000000000002</v>
      </c>
      <c r="W246">
        <v>0.40479999999999999</v>
      </c>
      <c r="X246">
        <v>0.40479999999999999</v>
      </c>
      <c r="Y246" t="b">
        <v>1</v>
      </c>
      <c r="Z246">
        <v>3.2871999999999999</v>
      </c>
    </row>
    <row r="247" spans="1:26" x14ac:dyDescent="0.25">
      <c r="A247" t="s">
        <v>231</v>
      </c>
      <c r="B247">
        <v>110</v>
      </c>
      <c r="C247">
        <v>68</v>
      </c>
      <c r="D247">
        <v>49</v>
      </c>
      <c r="E247">
        <v>173</v>
      </c>
      <c r="F247">
        <v>220</v>
      </c>
      <c r="G247">
        <v>934</v>
      </c>
      <c r="H247">
        <v>91</v>
      </c>
      <c r="I247">
        <v>95</v>
      </c>
      <c r="J247">
        <v>52</v>
      </c>
      <c r="K247">
        <v>131</v>
      </c>
      <c r="L247">
        <v>226</v>
      </c>
      <c r="M247">
        <v>899</v>
      </c>
      <c r="N247">
        <v>249.28</v>
      </c>
      <c r="O247">
        <v>79</v>
      </c>
      <c r="P247">
        <v>419</v>
      </c>
      <c r="Q247">
        <v>5.2670000000000003</v>
      </c>
      <c r="R247">
        <v>2.3969999999999998</v>
      </c>
      <c r="S247">
        <v>7.4258076523259903E-4</v>
      </c>
      <c r="T247">
        <v>2.7495965908958898E-2</v>
      </c>
      <c r="U247">
        <v>0.4985</v>
      </c>
      <c r="V247">
        <v>0.28050000000000003</v>
      </c>
      <c r="W247">
        <v>0.35589999999999999</v>
      </c>
      <c r="X247">
        <v>0.35589999999999999</v>
      </c>
      <c r="Y247" t="b">
        <v>1</v>
      </c>
      <c r="Z247">
        <v>1.6742999999999999</v>
      </c>
    </row>
    <row r="248" spans="1:26" x14ac:dyDescent="0.25">
      <c r="A248" t="s">
        <v>235</v>
      </c>
      <c r="B248">
        <v>91</v>
      </c>
      <c r="C248">
        <v>61</v>
      </c>
      <c r="D248">
        <v>56</v>
      </c>
      <c r="E248">
        <v>1231</v>
      </c>
      <c r="F248">
        <v>112</v>
      </c>
      <c r="G248">
        <v>188</v>
      </c>
      <c r="H248">
        <v>76</v>
      </c>
      <c r="I248">
        <v>85</v>
      </c>
      <c r="J248">
        <v>60</v>
      </c>
      <c r="K248">
        <v>935</v>
      </c>
      <c r="L248">
        <v>115</v>
      </c>
      <c r="M248">
        <v>181</v>
      </c>
      <c r="N248">
        <v>241.97</v>
      </c>
      <c r="O248">
        <v>74</v>
      </c>
      <c r="P248">
        <v>410</v>
      </c>
      <c r="Q248">
        <v>5.5890000000000004</v>
      </c>
      <c r="R248">
        <v>2.4830000000000001</v>
      </c>
      <c r="S248">
        <v>7.37009958026325E-4</v>
      </c>
      <c r="T248">
        <v>2.7495965908958898E-2</v>
      </c>
      <c r="U248">
        <v>0.5726</v>
      </c>
      <c r="V248">
        <v>0.28160000000000002</v>
      </c>
      <c r="W248">
        <v>0.38129999999999997</v>
      </c>
      <c r="X248">
        <v>0.38129999999999997</v>
      </c>
      <c r="Y248" t="b">
        <v>1</v>
      </c>
      <c r="Z248">
        <v>4.1269</v>
      </c>
    </row>
    <row r="249" spans="1:26" x14ac:dyDescent="0.25">
      <c r="A249" t="s">
        <v>388</v>
      </c>
      <c r="B249">
        <v>51</v>
      </c>
      <c r="C249">
        <v>31</v>
      </c>
      <c r="D249">
        <v>56</v>
      </c>
      <c r="E249">
        <v>283</v>
      </c>
      <c r="F249">
        <v>149</v>
      </c>
      <c r="G249">
        <v>175</v>
      </c>
      <c r="H249">
        <v>42</v>
      </c>
      <c r="I249">
        <v>43</v>
      </c>
      <c r="J249">
        <v>60</v>
      </c>
      <c r="K249">
        <v>215</v>
      </c>
      <c r="L249">
        <v>153</v>
      </c>
      <c r="M249">
        <v>168</v>
      </c>
      <c r="N249">
        <v>113.68</v>
      </c>
      <c r="O249">
        <v>48</v>
      </c>
      <c r="P249">
        <v>179</v>
      </c>
      <c r="Q249">
        <v>3.694</v>
      </c>
      <c r="R249">
        <v>1.885</v>
      </c>
      <c r="S249">
        <v>7.4435044728844105E-4</v>
      </c>
      <c r="T249">
        <v>2.7495965908958898E-2</v>
      </c>
      <c r="U249">
        <v>2.41E-2</v>
      </c>
      <c r="V249">
        <v>0.32269999999999999</v>
      </c>
      <c r="W249">
        <v>0.21129999999999999</v>
      </c>
      <c r="X249">
        <v>0.21129999999999999</v>
      </c>
      <c r="Y249" t="b">
        <v>1</v>
      </c>
      <c r="Z249">
        <v>0.34489999999999998</v>
      </c>
    </row>
    <row r="250" spans="1:26" x14ac:dyDescent="0.25">
      <c r="A250" t="s">
        <v>389</v>
      </c>
      <c r="B250">
        <v>12</v>
      </c>
      <c r="C250">
        <v>3</v>
      </c>
      <c r="D250">
        <v>18</v>
      </c>
      <c r="E250">
        <v>302</v>
      </c>
      <c r="F250">
        <v>23</v>
      </c>
      <c r="G250">
        <v>37</v>
      </c>
      <c r="H250">
        <v>10</v>
      </c>
      <c r="I250">
        <v>4</v>
      </c>
      <c r="J250">
        <v>19</v>
      </c>
      <c r="K250">
        <v>229</v>
      </c>
      <c r="L250">
        <v>24</v>
      </c>
      <c r="M250">
        <v>36</v>
      </c>
      <c r="N250">
        <v>53.67</v>
      </c>
      <c r="O250">
        <v>11</v>
      </c>
      <c r="P250">
        <v>96</v>
      </c>
      <c r="Q250">
        <v>8.6129999999999995</v>
      </c>
      <c r="R250">
        <v>3.1059999999999999</v>
      </c>
      <c r="S250">
        <v>7.4323212527131299E-4</v>
      </c>
      <c r="T250">
        <v>2.7495965908958898E-2</v>
      </c>
      <c r="U250">
        <v>0.85250000000000004</v>
      </c>
      <c r="V250">
        <v>0.40949999999999998</v>
      </c>
      <c r="W250">
        <v>0.55779999999999996</v>
      </c>
      <c r="X250">
        <v>0.55779999999999996</v>
      </c>
      <c r="Y250" t="b">
        <v>1</v>
      </c>
      <c r="Z250">
        <v>7.9234999999999998</v>
      </c>
    </row>
    <row r="251" spans="1:26" x14ac:dyDescent="0.25">
      <c r="A251" t="s">
        <v>390</v>
      </c>
      <c r="B251">
        <v>54</v>
      </c>
      <c r="C251">
        <v>13</v>
      </c>
      <c r="D251">
        <v>19</v>
      </c>
      <c r="E251">
        <v>309</v>
      </c>
      <c r="F251">
        <v>79</v>
      </c>
      <c r="G251">
        <v>108</v>
      </c>
      <c r="H251">
        <v>45</v>
      </c>
      <c r="I251">
        <v>18</v>
      </c>
      <c r="J251">
        <v>20</v>
      </c>
      <c r="K251">
        <v>235</v>
      </c>
      <c r="L251">
        <v>81</v>
      </c>
      <c r="M251">
        <v>104</v>
      </c>
      <c r="N251">
        <v>83.87</v>
      </c>
      <c r="O251">
        <v>28</v>
      </c>
      <c r="P251">
        <v>140</v>
      </c>
      <c r="Q251">
        <v>5.0069999999999997</v>
      </c>
      <c r="R251">
        <v>2.3239999999999998</v>
      </c>
      <c r="S251">
        <v>7.4807437014395698E-4</v>
      </c>
      <c r="T251">
        <v>2.7495965908958898E-2</v>
      </c>
      <c r="U251">
        <v>0.26250000000000001</v>
      </c>
      <c r="V251">
        <v>0.3503</v>
      </c>
      <c r="W251">
        <v>0.31969999999999998</v>
      </c>
      <c r="X251">
        <v>0.31969999999999998</v>
      </c>
      <c r="Y251" t="b">
        <v>1</v>
      </c>
      <c r="Z251">
        <v>1.2024999999999999</v>
      </c>
    </row>
    <row r="252" spans="1:26" x14ac:dyDescent="0.25">
      <c r="A252" t="s">
        <v>391</v>
      </c>
      <c r="B252">
        <v>133</v>
      </c>
      <c r="C252">
        <v>107</v>
      </c>
      <c r="D252">
        <v>89</v>
      </c>
      <c r="E252">
        <v>509</v>
      </c>
      <c r="F252">
        <v>313</v>
      </c>
      <c r="G252">
        <v>506</v>
      </c>
      <c r="H252">
        <v>110</v>
      </c>
      <c r="I252">
        <v>150</v>
      </c>
      <c r="J252">
        <v>95</v>
      </c>
      <c r="K252">
        <v>387</v>
      </c>
      <c r="L252">
        <v>322</v>
      </c>
      <c r="M252">
        <v>487</v>
      </c>
      <c r="N252">
        <v>258.45999999999998</v>
      </c>
      <c r="O252">
        <v>118</v>
      </c>
      <c r="P252">
        <v>399</v>
      </c>
      <c r="Q252">
        <v>3.3740000000000001</v>
      </c>
      <c r="R252">
        <v>1.7549999999999999</v>
      </c>
      <c r="S252">
        <v>7.5260984221530802E-4</v>
      </c>
      <c r="T252">
        <v>2.7524319947834799E-2</v>
      </c>
      <c r="U252">
        <v>4.2299999999999997E-2</v>
      </c>
      <c r="V252">
        <v>0.27929999999999999</v>
      </c>
      <c r="W252">
        <v>0.18959999999999999</v>
      </c>
      <c r="X252">
        <v>0.18959999999999999</v>
      </c>
      <c r="Y252" t="b">
        <v>1</v>
      </c>
      <c r="Z252">
        <v>0.19400000000000001</v>
      </c>
    </row>
    <row r="253" spans="1:26" x14ac:dyDescent="0.25">
      <c r="A253" t="s">
        <v>392</v>
      </c>
      <c r="B253">
        <v>1</v>
      </c>
      <c r="C253">
        <v>0</v>
      </c>
      <c r="D253">
        <v>2</v>
      </c>
      <c r="E253">
        <v>10</v>
      </c>
      <c r="F253">
        <v>47</v>
      </c>
      <c r="G253">
        <v>21</v>
      </c>
      <c r="H253">
        <v>1</v>
      </c>
      <c r="I253">
        <v>0</v>
      </c>
      <c r="J253">
        <v>2</v>
      </c>
      <c r="K253">
        <v>8</v>
      </c>
      <c r="L253">
        <v>48</v>
      </c>
      <c r="M253">
        <v>20</v>
      </c>
      <c r="N253">
        <v>13.19</v>
      </c>
      <c r="O253">
        <v>1</v>
      </c>
      <c r="P253">
        <v>25</v>
      </c>
      <c r="Q253">
        <v>24.614999999999998</v>
      </c>
      <c r="R253">
        <v>4.6210000000000004</v>
      </c>
      <c r="S253">
        <v>7.6057403738683405E-4</v>
      </c>
      <c r="T253">
        <v>2.7587465037466199E-2</v>
      </c>
      <c r="U253">
        <v>0.58420000000000005</v>
      </c>
      <c r="V253">
        <v>0.91379999999999995</v>
      </c>
      <c r="W253">
        <v>0.81930000000000003</v>
      </c>
      <c r="X253">
        <v>0.81930000000000003</v>
      </c>
      <c r="Y253" t="b">
        <v>1</v>
      </c>
      <c r="Z253">
        <v>0.1678</v>
      </c>
    </row>
    <row r="254" spans="1:26" x14ac:dyDescent="0.25">
      <c r="A254" t="s">
        <v>246</v>
      </c>
      <c r="B254">
        <v>66</v>
      </c>
      <c r="C254">
        <v>40</v>
      </c>
      <c r="D254">
        <v>187</v>
      </c>
      <c r="E254">
        <v>500</v>
      </c>
      <c r="F254">
        <v>414</v>
      </c>
      <c r="G254">
        <v>556</v>
      </c>
      <c r="H254">
        <v>55</v>
      </c>
      <c r="I254">
        <v>56</v>
      </c>
      <c r="J254">
        <v>199</v>
      </c>
      <c r="K254">
        <v>380</v>
      </c>
      <c r="L254">
        <v>426</v>
      </c>
      <c r="M254">
        <v>535</v>
      </c>
      <c r="N254">
        <v>275.14</v>
      </c>
      <c r="O254">
        <v>103</v>
      </c>
      <c r="P254">
        <v>447</v>
      </c>
      <c r="Q254">
        <v>4.3259999999999996</v>
      </c>
      <c r="R254">
        <v>2.113</v>
      </c>
      <c r="S254">
        <v>7.6071112095917005E-4</v>
      </c>
      <c r="T254">
        <v>2.7587465037466199E-2</v>
      </c>
      <c r="U254">
        <v>0.27789999999999998</v>
      </c>
      <c r="V254">
        <v>0.2772</v>
      </c>
      <c r="W254">
        <v>0.27760000000000001</v>
      </c>
      <c r="X254">
        <v>0.27760000000000001</v>
      </c>
      <c r="Y254" t="b">
        <v>1</v>
      </c>
      <c r="Z254">
        <v>5.0233999999999996</v>
      </c>
    </row>
    <row r="255" spans="1:26" x14ac:dyDescent="0.25">
      <c r="A255" t="s">
        <v>393</v>
      </c>
      <c r="B255">
        <v>12</v>
      </c>
      <c r="C255">
        <v>18</v>
      </c>
      <c r="D255">
        <v>20</v>
      </c>
      <c r="E255">
        <v>225</v>
      </c>
      <c r="F255">
        <v>65</v>
      </c>
      <c r="G255">
        <v>65</v>
      </c>
      <c r="H255">
        <v>10</v>
      </c>
      <c r="I255">
        <v>25</v>
      </c>
      <c r="J255">
        <v>21</v>
      </c>
      <c r="K255">
        <v>171</v>
      </c>
      <c r="L255">
        <v>67</v>
      </c>
      <c r="M255">
        <v>63</v>
      </c>
      <c r="N255">
        <v>59.47</v>
      </c>
      <c r="O255">
        <v>19</v>
      </c>
      <c r="P255">
        <v>100</v>
      </c>
      <c r="Q255">
        <v>5.383</v>
      </c>
      <c r="R255">
        <v>2.4289999999999998</v>
      </c>
      <c r="S255">
        <v>7.7302079511791099E-4</v>
      </c>
      <c r="T255">
        <v>2.7955791039041299E-2</v>
      </c>
      <c r="U255">
        <v>0.247</v>
      </c>
      <c r="V255">
        <v>0.39350000000000002</v>
      </c>
      <c r="W255">
        <v>0.34210000000000002</v>
      </c>
      <c r="X255">
        <v>0.34210000000000002</v>
      </c>
      <c r="Y255" t="b">
        <v>1</v>
      </c>
      <c r="Z255">
        <v>3.9447999999999999</v>
      </c>
    </row>
    <row r="256" spans="1:26" x14ac:dyDescent="0.25">
      <c r="A256" t="s">
        <v>394</v>
      </c>
      <c r="B256">
        <v>69</v>
      </c>
      <c r="C256">
        <v>33</v>
      </c>
      <c r="D256">
        <v>161</v>
      </c>
      <c r="E256">
        <v>807</v>
      </c>
      <c r="F256">
        <v>346</v>
      </c>
      <c r="G256">
        <v>277</v>
      </c>
      <c r="H256">
        <v>57</v>
      </c>
      <c r="I256">
        <v>46</v>
      </c>
      <c r="J256">
        <v>171</v>
      </c>
      <c r="K256">
        <v>613</v>
      </c>
      <c r="L256">
        <v>356</v>
      </c>
      <c r="M256">
        <v>267</v>
      </c>
      <c r="N256">
        <v>251.75</v>
      </c>
      <c r="O256">
        <v>91</v>
      </c>
      <c r="P256">
        <v>412</v>
      </c>
      <c r="Q256">
        <v>4.4930000000000003</v>
      </c>
      <c r="R256">
        <v>2.1680000000000001</v>
      </c>
      <c r="S256">
        <v>7.88014044061736E-4</v>
      </c>
      <c r="T256">
        <v>2.8183984391332E-2</v>
      </c>
      <c r="U256">
        <v>0.31859999999999999</v>
      </c>
      <c r="V256">
        <v>0.2802</v>
      </c>
      <c r="W256">
        <v>0.29339999999999999</v>
      </c>
      <c r="X256">
        <v>0.29339999999999999</v>
      </c>
      <c r="Y256" t="b">
        <v>1</v>
      </c>
      <c r="Z256">
        <v>1.0724</v>
      </c>
    </row>
    <row r="257" spans="1:26" x14ac:dyDescent="0.25">
      <c r="A257" t="s">
        <v>215</v>
      </c>
      <c r="B257">
        <v>144</v>
      </c>
      <c r="C257">
        <v>253</v>
      </c>
      <c r="D257">
        <v>574</v>
      </c>
      <c r="E257">
        <v>1393</v>
      </c>
      <c r="F257">
        <v>2098</v>
      </c>
      <c r="G257">
        <v>1504</v>
      </c>
      <c r="H257">
        <v>120</v>
      </c>
      <c r="I257">
        <v>354</v>
      </c>
      <c r="J257">
        <v>611</v>
      </c>
      <c r="K257">
        <v>1058</v>
      </c>
      <c r="L257">
        <v>2159</v>
      </c>
      <c r="M257">
        <v>1448</v>
      </c>
      <c r="N257">
        <v>958.22</v>
      </c>
      <c r="O257">
        <v>362</v>
      </c>
      <c r="P257">
        <v>1555</v>
      </c>
      <c r="Q257">
        <v>4.3029999999999999</v>
      </c>
      <c r="R257">
        <v>2.105</v>
      </c>
      <c r="S257">
        <v>7.99179634883243E-4</v>
      </c>
      <c r="T257">
        <v>2.8504805493651499E-2</v>
      </c>
      <c r="U257">
        <v>0.33429999999999999</v>
      </c>
      <c r="V257">
        <v>0.25440000000000002</v>
      </c>
      <c r="W257">
        <v>0.2823</v>
      </c>
      <c r="X257">
        <v>0.2823</v>
      </c>
      <c r="Y257" t="b">
        <v>1</v>
      </c>
      <c r="Z257">
        <v>0.52649999999999997</v>
      </c>
    </row>
    <row r="258" spans="1:26" x14ac:dyDescent="0.25">
      <c r="A258" t="s">
        <v>395</v>
      </c>
      <c r="B258">
        <v>36</v>
      </c>
      <c r="C258">
        <v>5</v>
      </c>
      <c r="D258">
        <v>62</v>
      </c>
      <c r="E258">
        <v>768</v>
      </c>
      <c r="F258">
        <v>79</v>
      </c>
      <c r="G258">
        <v>97</v>
      </c>
      <c r="H258">
        <v>30</v>
      </c>
      <c r="I258">
        <v>7</v>
      </c>
      <c r="J258">
        <v>66</v>
      </c>
      <c r="K258">
        <v>583</v>
      </c>
      <c r="L258">
        <v>81</v>
      </c>
      <c r="M258">
        <v>93</v>
      </c>
      <c r="N258">
        <v>143.47999999999999</v>
      </c>
      <c r="O258">
        <v>34</v>
      </c>
      <c r="P258">
        <v>252</v>
      </c>
      <c r="Q258">
        <v>7.3440000000000003</v>
      </c>
      <c r="R258">
        <v>2.8769999999999998</v>
      </c>
      <c r="S258">
        <v>8.0300217926269598E-4</v>
      </c>
      <c r="T258">
        <v>2.8562677516075601E-2</v>
      </c>
      <c r="U258">
        <v>0.9506</v>
      </c>
      <c r="V258">
        <v>0.30659999999999998</v>
      </c>
      <c r="W258">
        <v>0.5131</v>
      </c>
      <c r="X258">
        <v>0.5131</v>
      </c>
      <c r="Y258" t="b">
        <v>1</v>
      </c>
      <c r="Z258">
        <v>13.3847</v>
      </c>
    </row>
    <row r="259" spans="1:26" x14ac:dyDescent="0.25">
      <c r="A259" t="s">
        <v>396</v>
      </c>
      <c r="B259">
        <v>18</v>
      </c>
      <c r="C259">
        <v>19</v>
      </c>
      <c r="D259">
        <v>39</v>
      </c>
      <c r="E259">
        <v>187</v>
      </c>
      <c r="F259">
        <v>89</v>
      </c>
      <c r="G259">
        <v>142</v>
      </c>
      <c r="H259">
        <v>15</v>
      </c>
      <c r="I259">
        <v>27</v>
      </c>
      <c r="J259">
        <v>42</v>
      </c>
      <c r="K259">
        <v>142</v>
      </c>
      <c r="L259">
        <v>92</v>
      </c>
      <c r="M259">
        <v>137</v>
      </c>
      <c r="N259">
        <v>75.56</v>
      </c>
      <c r="O259">
        <v>28</v>
      </c>
      <c r="P259">
        <v>124</v>
      </c>
      <c r="Q259">
        <v>4.4779999999999998</v>
      </c>
      <c r="R259">
        <v>2.1629999999999998</v>
      </c>
      <c r="S259">
        <v>8.1531895119822705E-4</v>
      </c>
      <c r="T259">
        <v>2.8701865577429601E-2</v>
      </c>
      <c r="U259">
        <v>0.1139</v>
      </c>
      <c r="V259">
        <v>0.3619</v>
      </c>
      <c r="W259">
        <v>0.27729999999999999</v>
      </c>
      <c r="X259">
        <v>0.27729999999999999</v>
      </c>
      <c r="Y259" t="b">
        <v>1</v>
      </c>
      <c r="Z259">
        <v>1.2242</v>
      </c>
    </row>
    <row r="260" spans="1:26" x14ac:dyDescent="0.25">
      <c r="A260" t="s">
        <v>397</v>
      </c>
      <c r="B260">
        <v>22</v>
      </c>
      <c r="C260">
        <v>4</v>
      </c>
      <c r="D260">
        <v>23</v>
      </c>
      <c r="E260">
        <v>373</v>
      </c>
      <c r="F260">
        <v>49</v>
      </c>
      <c r="G260">
        <v>34</v>
      </c>
      <c r="H260">
        <v>18</v>
      </c>
      <c r="I260">
        <v>6</v>
      </c>
      <c r="J260">
        <v>24</v>
      </c>
      <c r="K260">
        <v>283</v>
      </c>
      <c r="L260">
        <v>50</v>
      </c>
      <c r="M260">
        <v>33</v>
      </c>
      <c r="N260">
        <v>69.13</v>
      </c>
      <c r="O260">
        <v>16</v>
      </c>
      <c r="P260">
        <v>122</v>
      </c>
      <c r="Q260">
        <v>7.5270000000000001</v>
      </c>
      <c r="R260">
        <v>2.9119999999999999</v>
      </c>
      <c r="S260">
        <v>8.1644094281353404E-4</v>
      </c>
      <c r="T260">
        <v>2.8701865577429601E-2</v>
      </c>
      <c r="U260">
        <v>0.78090000000000004</v>
      </c>
      <c r="V260">
        <v>0.37269999999999998</v>
      </c>
      <c r="W260">
        <v>0.50819999999999999</v>
      </c>
      <c r="X260">
        <v>0.50819999999999999</v>
      </c>
      <c r="Y260" t="b">
        <v>1</v>
      </c>
      <c r="Z260">
        <v>5.2098000000000004</v>
      </c>
    </row>
    <row r="261" spans="1:26" x14ac:dyDescent="0.25">
      <c r="A261" t="s">
        <v>398</v>
      </c>
      <c r="B261">
        <v>5</v>
      </c>
      <c r="C261">
        <v>0</v>
      </c>
      <c r="D261">
        <v>16</v>
      </c>
      <c r="E261">
        <v>46</v>
      </c>
      <c r="F261">
        <v>102</v>
      </c>
      <c r="G261">
        <v>61</v>
      </c>
      <c r="H261">
        <v>4</v>
      </c>
      <c r="I261">
        <v>0</v>
      </c>
      <c r="J261">
        <v>17</v>
      </c>
      <c r="K261">
        <v>35</v>
      </c>
      <c r="L261">
        <v>105</v>
      </c>
      <c r="M261">
        <v>59</v>
      </c>
      <c r="N261">
        <v>36.630000000000003</v>
      </c>
      <c r="O261">
        <v>7</v>
      </c>
      <c r="P261">
        <v>66</v>
      </c>
      <c r="Q261">
        <v>9.24</v>
      </c>
      <c r="R261">
        <v>3.2080000000000002</v>
      </c>
      <c r="S261">
        <v>8.1796890269190004E-4</v>
      </c>
      <c r="T261">
        <v>2.8701865577429601E-2</v>
      </c>
      <c r="U261">
        <v>0.96499999999999997</v>
      </c>
      <c r="V261">
        <v>0.4859</v>
      </c>
      <c r="W261">
        <v>0.57920000000000005</v>
      </c>
      <c r="X261">
        <v>0.57920000000000005</v>
      </c>
      <c r="Y261" t="b">
        <v>1</v>
      </c>
      <c r="Z261">
        <v>0.73309999999999997</v>
      </c>
    </row>
    <row r="262" spans="1:26" x14ac:dyDescent="0.25">
      <c r="A262" t="s">
        <v>399</v>
      </c>
      <c r="B262">
        <v>8</v>
      </c>
      <c r="C262">
        <v>10</v>
      </c>
      <c r="D262">
        <v>11</v>
      </c>
      <c r="E262">
        <v>68</v>
      </c>
      <c r="F262">
        <v>78</v>
      </c>
      <c r="G262">
        <v>51</v>
      </c>
      <c r="H262">
        <v>7</v>
      </c>
      <c r="I262">
        <v>14</v>
      </c>
      <c r="J262">
        <v>12</v>
      </c>
      <c r="K262">
        <v>52</v>
      </c>
      <c r="L262">
        <v>80</v>
      </c>
      <c r="M262">
        <v>49</v>
      </c>
      <c r="N262">
        <v>35.56</v>
      </c>
      <c r="O262">
        <v>11</v>
      </c>
      <c r="P262">
        <v>60</v>
      </c>
      <c r="Q262">
        <v>5.6669999999999998</v>
      </c>
      <c r="R262">
        <v>2.5030000000000001</v>
      </c>
      <c r="S262">
        <v>8.2228228671782496E-4</v>
      </c>
      <c r="T262">
        <v>2.8775447246516199E-2</v>
      </c>
      <c r="U262">
        <v>5.8099999999999999E-2</v>
      </c>
      <c r="V262">
        <v>0.49320000000000003</v>
      </c>
      <c r="W262">
        <v>0.34460000000000002</v>
      </c>
      <c r="X262">
        <v>0.34460000000000002</v>
      </c>
      <c r="Y262" t="b">
        <v>1</v>
      </c>
      <c r="Z262">
        <v>0.71340000000000003</v>
      </c>
    </row>
    <row r="263" spans="1:26" x14ac:dyDescent="0.25">
      <c r="A263" t="s">
        <v>400</v>
      </c>
      <c r="B263">
        <v>0</v>
      </c>
      <c r="C263">
        <v>0</v>
      </c>
      <c r="D263">
        <v>0</v>
      </c>
      <c r="E263">
        <v>32</v>
      </c>
      <c r="F263">
        <v>8</v>
      </c>
      <c r="G263">
        <v>8</v>
      </c>
      <c r="H263">
        <v>0</v>
      </c>
      <c r="I263">
        <v>0</v>
      </c>
      <c r="J263">
        <v>0</v>
      </c>
      <c r="K263">
        <v>24</v>
      </c>
      <c r="L263">
        <v>8</v>
      </c>
      <c r="M263">
        <v>8</v>
      </c>
      <c r="N263">
        <v>6.71</v>
      </c>
      <c r="O263">
        <v>0</v>
      </c>
      <c r="P263">
        <v>13</v>
      </c>
      <c r="Q263">
        <v>68.150999999999996</v>
      </c>
      <c r="R263">
        <v>6.0910000000000002</v>
      </c>
      <c r="S263">
        <v>8.8267920064551001E-4</v>
      </c>
      <c r="T263">
        <v>3.03169948729647E-2</v>
      </c>
      <c r="U263">
        <v>0.48770000000000002</v>
      </c>
      <c r="V263">
        <v>1.5601</v>
      </c>
      <c r="W263">
        <v>1.3835</v>
      </c>
      <c r="X263">
        <v>1.3835</v>
      </c>
      <c r="Y263" t="b">
        <v>1</v>
      </c>
      <c r="Z263">
        <v>2.5684</v>
      </c>
    </row>
    <row r="264" spans="1:26" x14ac:dyDescent="0.25">
      <c r="A264" t="s">
        <v>401</v>
      </c>
      <c r="B264">
        <v>120</v>
      </c>
      <c r="C264">
        <v>102</v>
      </c>
      <c r="D264">
        <v>141</v>
      </c>
      <c r="E264">
        <v>779</v>
      </c>
      <c r="F264">
        <v>288</v>
      </c>
      <c r="G264">
        <v>476</v>
      </c>
      <c r="H264">
        <v>100</v>
      </c>
      <c r="I264">
        <v>143</v>
      </c>
      <c r="J264">
        <v>150</v>
      </c>
      <c r="K264">
        <v>592</v>
      </c>
      <c r="L264">
        <v>296</v>
      </c>
      <c r="M264">
        <v>458</v>
      </c>
      <c r="N264">
        <v>289.8</v>
      </c>
      <c r="O264">
        <v>131</v>
      </c>
      <c r="P264">
        <v>449</v>
      </c>
      <c r="Q264">
        <v>3.4350000000000001</v>
      </c>
      <c r="R264">
        <v>1.78</v>
      </c>
      <c r="S264">
        <v>8.8168730419003495E-4</v>
      </c>
      <c r="T264">
        <v>3.03169948729647E-2</v>
      </c>
      <c r="U264">
        <v>7.8899999999999998E-2</v>
      </c>
      <c r="V264">
        <v>0.27560000000000001</v>
      </c>
      <c r="W264">
        <v>0.20130000000000001</v>
      </c>
      <c r="X264">
        <v>0.20130000000000001</v>
      </c>
      <c r="Y264" t="b">
        <v>1</v>
      </c>
      <c r="Z264">
        <v>0.1002</v>
      </c>
    </row>
    <row r="265" spans="1:26" x14ac:dyDescent="0.25">
      <c r="A265" t="s">
        <v>402</v>
      </c>
      <c r="B265">
        <v>8</v>
      </c>
      <c r="C265">
        <v>0</v>
      </c>
      <c r="D265">
        <v>4</v>
      </c>
      <c r="E265">
        <v>65</v>
      </c>
      <c r="F265">
        <v>4</v>
      </c>
      <c r="G265">
        <v>106</v>
      </c>
      <c r="H265">
        <v>7</v>
      </c>
      <c r="I265">
        <v>0</v>
      </c>
      <c r="J265">
        <v>4</v>
      </c>
      <c r="K265">
        <v>49</v>
      </c>
      <c r="L265">
        <v>4</v>
      </c>
      <c r="M265">
        <v>102</v>
      </c>
      <c r="N265">
        <v>27.74</v>
      </c>
      <c r="O265">
        <v>4</v>
      </c>
      <c r="P265">
        <v>52</v>
      </c>
      <c r="Q265">
        <v>13.686</v>
      </c>
      <c r="R265">
        <v>3.7749999999999999</v>
      </c>
      <c r="S265">
        <v>8.7815098063310495E-4</v>
      </c>
      <c r="T265">
        <v>3.03169948729647E-2</v>
      </c>
      <c r="U265">
        <v>1.4189000000000001</v>
      </c>
      <c r="V265">
        <v>0.56310000000000004</v>
      </c>
      <c r="W265">
        <v>0.77580000000000005</v>
      </c>
      <c r="X265">
        <v>0.77580000000000005</v>
      </c>
      <c r="Y265" t="b">
        <v>1</v>
      </c>
      <c r="Z265">
        <v>6.4699999999999994E-2</v>
      </c>
    </row>
    <row r="266" spans="1:26" x14ac:dyDescent="0.25">
      <c r="A266" t="s">
        <v>240</v>
      </c>
      <c r="B266">
        <v>7</v>
      </c>
      <c r="C266">
        <v>2</v>
      </c>
      <c r="D266">
        <v>9</v>
      </c>
      <c r="E266">
        <v>76</v>
      </c>
      <c r="F266">
        <v>29</v>
      </c>
      <c r="G266">
        <v>48</v>
      </c>
      <c r="H266">
        <v>6</v>
      </c>
      <c r="I266">
        <v>3</v>
      </c>
      <c r="J266">
        <v>10</v>
      </c>
      <c r="K266">
        <v>58</v>
      </c>
      <c r="L266">
        <v>30</v>
      </c>
      <c r="M266">
        <v>46</v>
      </c>
      <c r="N266">
        <v>25.33</v>
      </c>
      <c r="O266">
        <v>6</v>
      </c>
      <c r="P266">
        <v>45</v>
      </c>
      <c r="Q266">
        <v>7.2629999999999999</v>
      </c>
      <c r="R266">
        <v>2.8610000000000002</v>
      </c>
      <c r="S266">
        <v>8.9311203852063703E-4</v>
      </c>
      <c r="T266">
        <v>3.0594389435655501E-2</v>
      </c>
      <c r="U266">
        <v>8.4000000000000005E-2</v>
      </c>
      <c r="V266">
        <v>0.59330000000000005</v>
      </c>
      <c r="W266">
        <v>0.43590000000000001</v>
      </c>
      <c r="X266">
        <v>0.43590000000000001</v>
      </c>
      <c r="Y266" t="b">
        <v>1</v>
      </c>
      <c r="Z266">
        <v>0.21249999999999999</v>
      </c>
    </row>
    <row r="267" spans="1:26" x14ac:dyDescent="0.25">
      <c r="A267" t="s">
        <v>403</v>
      </c>
      <c r="B267">
        <v>95</v>
      </c>
      <c r="C267">
        <v>25</v>
      </c>
      <c r="D267">
        <v>40</v>
      </c>
      <c r="E267">
        <v>792</v>
      </c>
      <c r="F267">
        <v>59</v>
      </c>
      <c r="G267">
        <v>230</v>
      </c>
      <c r="H267">
        <v>79</v>
      </c>
      <c r="I267">
        <v>35</v>
      </c>
      <c r="J267">
        <v>43</v>
      </c>
      <c r="K267">
        <v>602</v>
      </c>
      <c r="L267">
        <v>61</v>
      </c>
      <c r="M267">
        <v>221</v>
      </c>
      <c r="N267">
        <v>173.36</v>
      </c>
      <c r="O267">
        <v>52</v>
      </c>
      <c r="P267">
        <v>295</v>
      </c>
      <c r="Q267">
        <v>5.633</v>
      </c>
      <c r="R267">
        <v>2.4940000000000002</v>
      </c>
      <c r="S267">
        <v>9.0849846554185397E-4</v>
      </c>
      <c r="T267">
        <v>3.09580986302622E-2</v>
      </c>
      <c r="U267">
        <v>0.58689999999999998</v>
      </c>
      <c r="V267">
        <v>0.29599999999999999</v>
      </c>
      <c r="W267">
        <v>0.39529999999999998</v>
      </c>
      <c r="X267">
        <v>0.39529999999999998</v>
      </c>
      <c r="Y267" t="b">
        <v>1</v>
      </c>
      <c r="Z267">
        <v>0.2326</v>
      </c>
    </row>
    <row r="268" spans="1:26" x14ac:dyDescent="0.25">
      <c r="A268" t="s">
        <v>404</v>
      </c>
      <c r="B268">
        <v>55</v>
      </c>
      <c r="C268">
        <v>18</v>
      </c>
      <c r="D268">
        <v>109</v>
      </c>
      <c r="E268">
        <v>942</v>
      </c>
      <c r="F268">
        <v>170</v>
      </c>
      <c r="G268">
        <v>156</v>
      </c>
      <c r="H268">
        <v>46</v>
      </c>
      <c r="I268">
        <v>25</v>
      </c>
      <c r="J268">
        <v>116</v>
      </c>
      <c r="K268">
        <v>715</v>
      </c>
      <c r="L268">
        <v>175</v>
      </c>
      <c r="M268">
        <v>150</v>
      </c>
      <c r="N268">
        <v>204.58</v>
      </c>
      <c r="O268">
        <v>62</v>
      </c>
      <c r="P268">
        <v>347</v>
      </c>
      <c r="Q268">
        <v>5.5620000000000003</v>
      </c>
      <c r="R268">
        <v>2.476</v>
      </c>
      <c r="S268">
        <v>9.3293057942623204E-4</v>
      </c>
      <c r="T268">
        <v>3.1183830444535598E-2</v>
      </c>
      <c r="U268">
        <v>0.60060000000000002</v>
      </c>
      <c r="V268">
        <v>0.2883</v>
      </c>
      <c r="W268">
        <v>0.3931</v>
      </c>
      <c r="X268">
        <v>0.3931</v>
      </c>
      <c r="Y268" t="b">
        <v>1</v>
      </c>
      <c r="Z268">
        <v>10.038399999999999</v>
      </c>
    </row>
    <row r="269" spans="1:26" x14ac:dyDescent="0.25">
      <c r="A269" t="s">
        <v>216</v>
      </c>
      <c r="B269">
        <v>571</v>
      </c>
      <c r="C269">
        <v>491</v>
      </c>
      <c r="D269">
        <v>288</v>
      </c>
      <c r="E269">
        <v>3460</v>
      </c>
      <c r="F269">
        <v>1129</v>
      </c>
      <c r="G269">
        <v>1504</v>
      </c>
      <c r="H269">
        <v>474</v>
      </c>
      <c r="I269">
        <v>687</v>
      </c>
      <c r="J269">
        <v>306</v>
      </c>
      <c r="K269">
        <v>2628</v>
      </c>
      <c r="L269">
        <v>1162</v>
      </c>
      <c r="M269">
        <v>1448</v>
      </c>
      <c r="N269">
        <v>1117.6099999999999</v>
      </c>
      <c r="O269">
        <v>489</v>
      </c>
      <c r="P269">
        <v>1746</v>
      </c>
      <c r="Q269">
        <v>3.57</v>
      </c>
      <c r="R269">
        <v>1.8360000000000001</v>
      </c>
      <c r="S269">
        <v>9.3842550506079104E-4</v>
      </c>
      <c r="T269">
        <v>3.1183830444535598E-2</v>
      </c>
      <c r="U269">
        <v>0.17319999999999999</v>
      </c>
      <c r="V269">
        <v>0.25309999999999999</v>
      </c>
      <c r="W269">
        <v>0.2205</v>
      </c>
      <c r="X269">
        <v>0.2205</v>
      </c>
      <c r="Y269" t="b">
        <v>1</v>
      </c>
      <c r="Z269">
        <v>0.71740000000000004</v>
      </c>
    </row>
    <row r="270" spans="1:26" x14ac:dyDescent="0.25">
      <c r="A270" t="s">
        <v>405</v>
      </c>
      <c r="B270">
        <v>7</v>
      </c>
      <c r="C270">
        <v>11</v>
      </c>
      <c r="D270">
        <v>5</v>
      </c>
      <c r="E270">
        <v>95</v>
      </c>
      <c r="F270">
        <v>74</v>
      </c>
      <c r="G270">
        <v>27</v>
      </c>
      <c r="H270">
        <v>6</v>
      </c>
      <c r="I270">
        <v>15</v>
      </c>
      <c r="J270">
        <v>5</v>
      </c>
      <c r="K270">
        <v>72</v>
      </c>
      <c r="L270">
        <v>76</v>
      </c>
      <c r="M270">
        <v>26</v>
      </c>
      <c r="N270">
        <v>33.47</v>
      </c>
      <c r="O270">
        <v>9</v>
      </c>
      <c r="P270">
        <v>58</v>
      </c>
      <c r="Q270">
        <v>6.7220000000000004</v>
      </c>
      <c r="R270">
        <v>2.7490000000000001</v>
      </c>
      <c r="S270">
        <v>9.3661540618847296E-4</v>
      </c>
      <c r="T270">
        <v>3.1183830444535598E-2</v>
      </c>
      <c r="U270">
        <v>0.2611</v>
      </c>
      <c r="V270">
        <v>0.50860000000000005</v>
      </c>
      <c r="W270">
        <v>0.42659999999999998</v>
      </c>
      <c r="X270">
        <v>0.42659999999999998</v>
      </c>
      <c r="Y270" t="b">
        <v>1</v>
      </c>
      <c r="Z270">
        <v>2.0181</v>
      </c>
    </row>
    <row r="271" spans="1:26" x14ac:dyDescent="0.25">
      <c r="A271" t="s">
        <v>406</v>
      </c>
      <c r="B271">
        <v>16</v>
      </c>
      <c r="C271">
        <v>4</v>
      </c>
      <c r="D271">
        <v>14</v>
      </c>
      <c r="E271">
        <v>146</v>
      </c>
      <c r="F271">
        <v>46</v>
      </c>
      <c r="G271">
        <v>46</v>
      </c>
      <c r="H271">
        <v>13</v>
      </c>
      <c r="I271">
        <v>6</v>
      </c>
      <c r="J271">
        <v>15</v>
      </c>
      <c r="K271">
        <v>111</v>
      </c>
      <c r="L271">
        <v>47</v>
      </c>
      <c r="M271">
        <v>44</v>
      </c>
      <c r="N271">
        <v>39.380000000000003</v>
      </c>
      <c r="O271">
        <v>11</v>
      </c>
      <c r="P271">
        <v>67</v>
      </c>
      <c r="Q271">
        <v>5.931</v>
      </c>
      <c r="R271">
        <v>2.5680000000000001</v>
      </c>
      <c r="S271">
        <v>9.42576264688766E-4</v>
      </c>
      <c r="T271">
        <v>3.1183830444535598E-2</v>
      </c>
      <c r="U271">
        <v>0.20569999999999999</v>
      </c>
      <c r="V271">
        <v>0.46910000000000002</v>
      </c>
      <c r="W271">
        <v>0.38019999999999998</v>
      </c>
      <c r="X271">
        <v>0.38019999999999998</v>
      </c>
      <c r="Y271" t="b">
        <v>1</v>
      </c>
      <c r="Z271">
        <v>3.0310000000000001</v>
      </c>
    </row>
    <row r="272" spans="1:26" x14ac:dyDescent="0.25">
      <c r="A272" t="s">
        <v>407</v>
      </c>
      <c r="B272">
        <v>0</v>
      </c>
      <c r="C272">
        <v>0</v>
      </c>
      <c r="D272">
        <v>1</v>
      </c>
      <c r="E272">
        <v>11</v>
      </c>
      <c r="F272">
        <v>16</v>
      </c>
      <c r="G272">
        <v>30</v>
      </c>
      <c r="H272">
        <v>0</v>
      </c>
      <c r="I272">
        <v>0</v>
      </c>
      <c r="J272">
        <v>1</v>
      </c>
      <c r="K272">
        <v>8</v>
      </c>
      <c r="L272">
        <v>16</v>
      </c>
      <c r="M272">
        <v>29</v>
      </c>
      <c r="N272">
        <v>9.1300000000000008</v>
      </c>
      <c r="O272">
        <v>0</v>
      </c>
      <c r="P272">
        <v>18</v>
      </c>
      <c r="Q272">
        <v>46.457999999999998</v>
      </c>
      <c r="R272">
        <v>5.5380000000000003</v>
      </c>
      <c r="S272">
        <v>9.4394557226392198E-4</v>
      </c>
      <c r="T272">
        <v>3.1183830444535598E-2</v>
      </c>
      <c r="U272">
        <v>0</v>
      </c>
      <c r="V272">
        <v>1.2113</v>
      </c>
      <c r="W272">
        <v>0.99570000000000003</v>
      </c>
      <c r="X272">
        <v>0.99570000000000003</v>
      </c>
      <c r="Y272" t="b">
        <v>1</v>
      </c>
      <c r="Z272">
        <v>0.27439999999999998</v>
      </c>
    </row>
    <row r="273" spans="1:26" x14ac:dyDescent="0.25">
      <c r="A273" t="s">
        <v>408</v>
      </c>
      <c r="B273">
        <v>1</v>
      </c>
      <c r="C273">
        <v>4</v>
      </c>
      <c r="D273">
        <v>0</v>
      </c>
      <c r="E273">
        <v>107</v>
      </c>
      <c r="F273">
        <v>9</v>
      </c>
      <c r="G273">
        <v>17</v>
      </c>
      <c r="H273">
        <v>1</v>
      </c>
      <c r="I273">
        <v>6</v>
      </c>
      <c r="J273">
        <v>0</v>
      </c>
      <c r="K273">
        <v>81</v>
      </c>
      <c r="L273">
        <v>9</v>
      </c>
      <c r="M273">
        <v>16</v>
      </c>
      <c r="N273">
        <v>18.89</v>
      </c>
      <c r="O273">
        <v>2</v>
      </c>
      <c r="P273">
        <v>35</v>
      </c>
      <c r="Q273">
        <v>18.081</v>
      </c>
      <c r="R273">
        <v>4.1760000000000002</v>
      </c>
      <c r="S273">
        <v>9.2109576460178697E-4</v>
      </c>
      <c r="T273">
        <v>3.1183830444535598E-2</v>
      </c>
      <c r="U273">
        <v>1.3227</v>
      </c>
      <c r="V273">
        <v>0.71209999999999996</v>
      </c>
      <c r="W273">
        <v>0.85919999999999996</v>
      </c>
      <c r="X273">
        <v>0.85919999999999996</v>
      </c>
      <c r="Y273" t="b">
        <v>1</v>
      </c>
      <c r="Z273">
        <v>2.3885999999999998</v>
      </c>
    </row>
    <row r="274" spans="1:26" x14ac:dyDescent="0.25">
      <c r="A274" t="s">
        <v>409</v>
      </c>
      <c r="B274">
        <v>13</v>
      </c>
      <c r="C274">
        <v>1</v>
      </c>
      <c r="D274">
        <v>26</v>
      </c>
      <c r="E274">
        <v>202</v>
      </c>
      <c r="F274">
        <v>68</v>
      </c>
      <c r="G274">
        <v>61</v>
      </c>
      <c r="H274">
        <v>11</v>
      </c>
      <c r="I274">
        <v>1</v>
      </c>
      <c r="J274">
        <v>28</v>
      </c>
      <c r="K274">
        <v>153</v>
      </c>
      <c r="L274">
        <v>70</v>
      </c>
      <c r="M274">
        <v>59</v>
      </c>
      <c r="N274">
        <v>53.66</v>
      </c>
      <c r="O274">
        <v>13</v>
      </c>
      <c r="P274">
        <v>94</v>
      </c>
      <c r="Q274">
        <v>7.0090000000000003</v>
      </c>
      <c r="R274">
        <v>2.8090000000000002</v>
      </c>
      <c r="S274">
        <v>9.3733867899822203E-4</v>
      </c>
      <c r="T274">
        <v>3.1183830444535598E-2</v>
      </c>
      <c r="U274">
        <v>0.65539999999999998</v>
      </c>
      <c r="V274">
        <v>0.40949999999999998</v>
      </c>
      <c r="W274">
        <v>0.47399999999999998</v>
      </c>
      <c r="X274">
        <v>0.47399999999999998</v>
      </c>
      <c r="Y274" t="b">
        <v>1</v>
      </c>
      <c r="Z274">
        <v>2.8277999999999999</v>
      </c>
    </row>
    <row r="275" spans="1:26" x14ac:dyDescent="0.25">
      <c r="A275" t="s">
        <v>410</v>
      </c>
      <c r="B275">
        <v>8</v>
      </c>
      <c r="C275">
        <v>6</v>
      </c>
      <c r="D275">
        <v>18</v>
      </c>
      <c r="E275">
        <v>145</v>
      </c>
      <c r="F275">
        <v>43</v>
      </c>
      <c r="G275">
        <v>53</v>
      </c>
      <c r="H275">
        <v>7</v>
      </c>
      <c r="I275">
        <v>8</v>
      </c>
      <c r="J275">
        <v>19</v>
      </c>
      <c r="K275">
        <v>110</v>
      </c>
      <c r="L275">
        <v>44</v>
      </c>
      <c r="M275">
        <v>51</v>
      </c>
      <c r="N275">
        <v>39.93</v>
      </c>
      <c r="O275">
        <v>11</v>
      </c>
      <c r="P275">
        <v>68</v>
      </c>
      <c r="Q275">
        <v>6.024</v>
      </c>
      <c r="R275">
        <v>2.5910000000000002</v>
      </c>
      <c r="S275">
        <v>9.4381290860910899E-4</v>
      </c>
      <c r="T275">
        <v>3.1183830444535598E-2</v>
      </c>
      <c r="U275">
        <v>0.23519999999999999</v>
      </c>
      <c r="V275">
        <v>0.46600000000000003</v>
      </c>
      <c r="W275">
        <v>0.38790000000000002</v>
      </c>
      <c r="X275">
        <v>0.38790000000000002</v>
      </c>
      <c r="Y275" t="b">
        <v>1</v>
      </c>
      <c r="Z275">
        <v>2.7246000000000001</v>
      </c>
    </row>
    <row r="276" spans="1:26" x14ac:dyDescent="0.25">
      <c r="A276" t="s">
        <v>411</v>
      </c>
      <c r="B276">
        <v>25</v>
      </c>
      <c r="C276">
        <v>5</v>
      </c>
      <c r="D276">
        <v>26</v>
      </c>
      <c r="E276">
        <v>134</v>
      </c>
      <c r="F276">
        <v>100</v>
      </c>
      <c r="G276">
        <v>77</v>
      </c>
      <c r="H276">
        <v>21</v>
      </c>
      <c r="I276">
        <v>7</v>
      </c>
      <c r="J276">
        <v>28</v>
      </c>
      <c r="K276">
        <v>102</v>
      </c>
      <c r="L276">
        <v>103</v>
      </c>
      <c r="M276">
        <v>74</v>
      </c>
      <c r="N276">
        <v>55.71</v>
      </c>
      <c r="O276">
        <v>19</v>
      </c>
      <c r="P276">
        <v>93</v>
      </c>
      <c r="Q276">
        <v>4.976</v>
      </c>
      <c r="R276">
        <v>2.3149999999999999</v>
      </c>
      <c r="S276">
        <v>9.2889669303173304E-4</v>
      </c>
      <c r="T276">
        <v>3.1183830444535598E-2</v>
      </c>
      <c r="U276">
        <v>0.10390000000000001</v>
      </c>
      <c r="V276">
        <v>0.40350000000000003</v>
      </c>
      <c r="W276">
        <v>0.31819999999999998</v>
      </c>
      <c r="X276">
        <v>0.31819999999999998</v>
      </c>
      <c r="Y276" t="b">
        <v>1</v>
      </c>
      <c r="Z276">
        <v>1.1716</v>
      </c>
    </row>
    <row r="277" spans="1:26" x14ac:dyDescent="0.25">
      <c r="A277" t="s">
        <v>412</v>
      </c>
      <c r="B277">
        <v>17</v>
      </c>
      <c r="C277">
        <v>21</v>
      </c>
      <c r="D277">
        <v>35</v>
      </c>
      <c r="E277">
        <v>559</v>
      </c>
      <c r="F277">
        <v>60</v>
      </c>
      <c r="G277">
        <v>50</v>
      </c>
      <c r="H277">
        <v>14</v>
      </c>
      <c r="I277">
        <v>29</v>
      </c>
      <c r="J277">
        <v>37</v>
      </c>
      <c r="K277">
        <v>425</v>
      </c>
      <c r="L277">
        <v>62</v>
      </c>
      <c r="M277">
        <v>48</v>
      </c>
      <c r="N277">
        <v>102.54</v>
      </c>
      <c r="O277">
        <v>27</v>
      </c>
      <c r="P277">
        <v>178</v>
      </c>
      <c r="Q277">
        <v>6.65</v>
      </c>
      <c r="R277">
        <v>2.7330000000000001</v>
      </c>
      <c r="S277">
        <v>9.6169784739997101E-4</v>
      </c>
      <c r="T277">
        <v>3.1609425703275497E-2</v>
      </c>
      <c r="U277">
        <v>0.74060000000000004</v>
      </c>
      <c r="V277">
        <v>0.33119999999999999</v>
      </c>
      <c r="W277">
        <v>0.47099999999999997</v>
      </c>
      <c r="X277">
        <v>0.47099999999999997</v>
      </c>
      <c r="Y277" t="b">
        <v>1</v>
      </c>
      <c r="Z277">
        <v>16.201599999999999</v>
      </c>
    </row>
    <row r="278" spans="1:26" x14ac:dyDescent="0.25">
      <c r="A278" t="s">
        <v>413</v>
      </c>
      <c r="B278">
        <v>43</v>
      </c>
      <c r="C278">
        <v>12</v>
      </c>
      <c r="D278">
        <v>45</v>
      </c>
      <c r="E278">
        <v>664</v>
      </c>
      <c r="F278">
        <v>58</v>
      </c>
      <c r="G278">
        <v>80</v>
      </c>
      <c r="H278">
        <v>36</v>
      </c>
      <c r="I278">
        <v>17</v>
      </c>
      <c r="J278">
        <v>48</v>
      </c>
      <c r="K278">
        <v>504</v>
      </c>
      <c r="L278">
        <v>60</v>
      </c>
      <c r="M278">
        <v>77</v>
      </c>
      <c r="N278">
        <v>123.57</v>
      </c>
      <c r="O278">
        <v>34</v>
      </c>
      <c r="P278">
        <v>214</v>
      </c>
      <c r="Q278">
        <v>6.3689999999999998</v>
      </c>
      <c r="R278">
        <v>2.6709999999999998</v>
      </c>
      <c r="S278">
        <v>9.87415234183474E-4</v>
      </c>
      <c r="T278">
        <v>3.22137877537138E-2</v>
      </c>
      <c r="U278">
        <v>0.72699999999999998</v>
      </c>
      <c r="V278">
        <v>0.3165</v>
      </c>
      <c r="W278">
        <v>0.45540000000000003</v>
      </c>
      <c r="X278">
        <v>0.45540000000000003</v>
      </c>
      <c r="Y278" t="b">
        <v>1</v>
      </c>
      <c r="Z278">
        <v>15.922700000000001</v>
      </c>
    </row>
    <row r="279" spans="1:26" x14ac:dyDescent="0.25">
      <c r="A279" t="s">
        <v>414</v>
      </c>
      <c r="B279">
        <v>17</v>
      </c>
      <c r="C279">
        <v>2</v>
      </c>
      <c r="D279">
        <v>17</v>
      </c>
      <c r="E279">
        <v>112</v>
      </c>
      <c r="F279">
        <v>86</v>
      </c>
      <c r="G279">
        <v>45</v>
      </c>
      <c r="H279">
        <v>14</v>
      </c>
      <c r="I279">
        <v>3</v>
      </c>
      <c r="J279">
        <v>18</v>
      </c>
      <c r="K279">
        <v>85</v>
      </c>
      <c r="L279">
        <v>88</v>
      </c>
      <c r="M279">
        <v>43</v>
      </c>
      <c r="N279">
        <v>41.98</v>
      </c>
      <c r="O279">
        <v>12</v>
      </c>
      <c r="P279">
        <v>72</v>
      </c>
      <c r="Q279">
        <v>6.0940000000000003</v>
      </c>
      <c r="R279">
        <v>2.6070000000000002</v>
      </c>
      <c r="S279">
        <v>9.8341358968005808E-4</v>
      </c>
      <c r="T279">
        <v>3.22137877537138E-2</v>
      </c>
      <c r="U279">
        <v>0.24790000000000001</v>
      </c>
      <c r="V279">
        <v>0.45519999999999999</v>
      </c>
      <c r="W279">
        <v>0.39900000000000002</v>
      </c>
      <c r="X279">
        <v>0.39900000000000002</v>
      </c>
      <c r="Y279" t="b">
        <v>1</v>
      </c>
      <c r="Z279">
        <v>1.2512000000000001</v>
      </c>
    </row>
    <row r="280" spans="1:26" x14ac:dyDescent="0.25">
      <c r="A280" t="s">
        <v>218</v>
      </c>
      <c r="B280">
        <v>81</v>
      </c>
      <c r="C280">
        <v>558</v>
      </c>
      <c r="D280">
        <v>178</v>
      </c>
      <c r="E280">
        <v>1501</v>
      </c>
      <c r="F280">
        <v>2100</v>
      </c>
      <c r="G280">
        <v>2380</v>
      </c>
      <c r="H280">
        <v>67</v>
      </c>
      <c r="I280">
        <v>781</v>
      </c>
      <c r="J280">
        <v>189</v>
      </c>
      <c r="K280">
        <v>1140</v>
      </c>
      <c r="L280">
        <v>2161</v>
      </c>
      <c r="M280">
        <v>2291</v>
      </c>
      <c r="N280">
        <v>1105.01</v>
      </c>
      <c r="O280">
        <v>346</v>
      </c>
      <c r="P280">
        <v>1864</v>
      </c>
      <c r="Q280">
        <v>5.3959999999999999</v>
      </c>
      <c r="R280">
        <v>2.4319999999999999</v>
      </c>
      <c r="S280">
        <v>9.9514102672222009E-4</v>
      </c>
      <c r="T280">
        <v>3.2380741729159397E-2</v>
      </c>
      <c r="U280">
        <v>0.66369999999999996</v>
      </c>
      <c r="V280">
        <v>0.25309999999999999</v>
      </c>
      <c r="W280">
        <v>0.39150000000000001</v>
      </c>
      <c r="X280">
        <v>0.39150000000000001</v>
      </c>
      <c r="Y280" t="b">
        <v>1</v>
      </c>
      <c r="Z280">
        <v>13.4849</v>
      </c>
    </row>
    <row r="281" spans="1:26" x14ac:dyDescent="0.25">
      <c r="A281" t="s">
        <v>415</v>
      </c>
      <c r="B281">
        <v>54</v>
      </c>
      <c r="C281">
        <v>21</v>
      </c>
      <c r="D281">
        <v>66</v>
      </c>
      <c r="E281">
        <v>153</v>
      </c>
      <c r="F281">
        <v>205</v>
      </c>
      <c r="G281">
        <v>272</v>
      </c>
      <c r="H281">
        <v>45</v>
      </c>
      <c r="I281">
        <v>29</v>
      </c>
      <c r="J281">
        <v>70</v>
      </c>
      <c r="K281">
        <v>116</v>
      </c>
      <c r="L281">
        <v>211</v>
      </c>
      <c r="M281">
        <v>262</v>
      </c>
      <c r="N281">
        <v>122.25</v>
      </c>
      <c r="O281">
        <v>48</v>
      </c>
      <c r="P281">
        <v>196</v>
      </c>
      <c r="Q281">
        <v>4.0640000000000001</v>
      </c>
      <c r="R281">
        <v>2.0230000000000001</v>
      </c>
      <c r="S281">
        <v>1.0143212094302701E-3</v>
      </c>
      <c r="T281">
        <v>3.2728738131623802E-2</v>
      </c>
      <c r="U281">
        <v>0.15359999999999999</v>
      </c>
      <c r="V281">
        <v>0.31730000000000003</v>
      </c>
      <c r="W281">
        <v>0.25929999999999997</v>
      </c>
      <c r="X281">
        <v>0.25929999999999997</v>
      </c>
      <c r="Y281" t="b">
        <v>1</v>
      </c>
      <c r="Z281">
        <v>0.21129999999999999</v>
      </c>
    </row>
    <row r="282" spans="1:26" x14ac:dyDescent="0.25">
      <c r="A282" t="s">
        <v>416</v>
      </c>
      <c r="B282">
        <v>15</v>
      </c>
      <c r="C282">
        <v>3</v>
      </c>
      <c r="D282">
        <v>12</v>
      </c>
      <c r="E282">
        <v>199</v>
      </c>
      <c r="F282">
        <v>39</v>
      </c>
      <c r="G282">
        <v>26</v>
      </c>
      <c r="H282">
        <v>12</v>
      </c>
      <c r="I282">
        <v>4</v>
      </c>
      <c r="J282">
        <v>13</v>
      </c>
      <c r="K282">
        <v>151</v>
      </c>
      <c r="L282">
        <v>40</v>
      </c>
      <c r="M282">
        <v>25</v>
      </c>
      <c r="N282">
        <v>40.96</v>
      </c>
      <c r="O282">
        <v>10</v>
      </c>
      <c r="P282">
        <v>72</v>
      </c>
      <c r="Q282">
        <v>7.266</v>
      </c>
      <c r="R282">
        <v>2.8610000000000002</v>
      </c>
      <c r="S282">
        <v>1.0191426391952499E-3</v>
      </c>
      <c r="T282">
        <v>3.27513091204749E-2</v>
      </c>
      <c r="U282">
        <v>0.53420000000000001</v>
      </c>
      <c r="V282">
        <v>0.46050000000000002</v>
      </c>
      <c r="W282">
        <v>0.48559999999999998</v>
      </c>
      <c r="X282">
        <v>0.48559999999999998</v>
      </c>
      <c r="Y282" t="b">
        <v>1</v>
      </c>
      <c r="Z282">
        <v>1.7119</v>
      </c>
    </row>
    <row r="283" spans="1:26" x14ac:dyDescent="0.25">
      <c r="A283" t="s">
        <v>417</v>
      </c>
      <c r="B283">
        <v>10</v>
      </c>
      <c r="C283">
        <v>3</v>
      </c>
      <c r="D283">
        <v>12</v>
      </c>
      <c r="E283">
        <v>81</v>
      </c>
      <c r="F283">
        <v>45</v>
      </c>
      <c r="G283">
        <v>49</v>
      </c>
      <c r="H283">
        <v>8</v>
      </c>
      <c r="I283">
        <v>4</v>
      </c>
      <c r="J283">
        <v>13</v>
      </c>
      <c r="K283">
        <v>62</v>
      </c>
      <c r="L283">
        <v>46</v>
      </c>
      <c r="M283">
        <v>47</v>
      </c>
      <c r="N283">
        <v>30.05</v>
      </c>
      <c r="O283">
        <v>8</v>
      </c>
      <c r="P283">
        <v>52</v>
      </c>
      <c r="Q283">
        <v>6.0659999999999998</v>
      </c>
      <c r="R283">
        <v>2.601</v>
      </c>
      <c r="S283">
        <v>1.02945856433586E-3</v>
      </c>
      <c r="T283">
        <v>3.2774707045126597E-2</v>
      </c>
      <c r="U283">
        <v>1.5100000000000001E-2</v>
      </c>
      <c r="V283">
        <v>0.53869999999999996</v>
      </c>
      <c r="W283">
        <v>0.37990000000000002</v>
      </c>
      <c r="X283">
        <v>0.37990000000000002</v>
      </c>
      <c r="Y283" t="b">
        <v>1</v>
      </c>
      <c r="Z283">
        <v>0.56999999999999995</v>
      </c>
    </row>
    <row r="284" spans="1:26" x14ac:dyDescent="0.25">
      <c r="A284" t="s">
        <v>418</v>
      </c>
      <c r="B284">
        <v>25</v>
      </c>
      <c r="C284">
        <v>41</v>
      </c>
      <c r="D284">
        <v>4</v>
      </c>
      <c r="E284">
        <v>217</v>
      </c>
      <c r="F284">
        <v>52</v>
      </c>
      <c r="G284">
        <v>357</v>
      </c>
      <c r="H284">
        <v>21</v>
      </c>
      <c r="I284">
        <v>57</v>
      </c>
      <c r="J284">
        <v>4</v>
      </c>
      <c r="K284">
        <v>165</v>
      </c>
      <c r="L284">
        <v>54</v>
      </c>
      <c r="M284">
        <v>344</v>
      </c>
      <c r="N284">
        <v>107.41</v>
      </c>
      <c r="O284">
        <v>27</v>
      </c>
      <c r="P284">
        <v>188</v>
      </c>
      <c r="Q284">
        <v>6.8860000000000001</v>
      </c>
      <c r="R284">
        <v>2.7839999999999998</v>
      </c>
      <c r="S284">
        <v>1.0343631594332699E-3</v>
      </c>
      <c r="T284">
        <v>3.2834075547486803E-2</v>
      </c>
      <c r="U284">
        <v>0.86570000000000003</v>
      </c>
      <c r="V284">
        <v>0.32729999999999998</v>
      </c>
      <c r="W284">
        <v>0.49619999999999997</v>
      </c>
      <c r="X284">
        <v>0.49619999999999997</v>
      </c>
      <c r="Y284" t="b">
        <v>1</v>
      </c>
      <c r="Z284">
        <v>0.19839999999999999</v>
      </c>
    </row>
    <row r="285" spans="1:26" x14ac:dyDescent="0.25">
      <c r="A285" t="s">
        <v>234</v>
      </c>
      <c r="B285">
        <v>257</v>
      </c>
      <c r="C285">
        <v>391</v>
      </c>
      <c r="D285">
        <v>628</v>
      </c>
      <c r="E285">
        <v>2849</v>
      </c>
      <c r="F285">
        <v>1457</v>
      </c>
      <c r="G285">
        <v>1507</v>
      </c>
      <c r="H285">
        <v>213</v>
      </c>
      <c r="I285">
        <v>547</v>
      </c>
      <c r="J285">
        <v>668</v>
      </c>
      <c r="K285">
        <v>2164</v>
      </c>
      <c r="L285">
        <v>1499</v>
      </c>
      <c r="M285">
        <v>1451</v>
      </c>
      <c r="N285">
        <v>1090.51</v>
      </c>
      <c r="O285">
        <v>476</v>
      </c>
      <c r="P285">
        <v>1705</v>
      </c>
      <c r="Q285">
        <v>3.581</v>
      </c>
      <c r="R285">
        <v>1.84</v>
      </c>
      <c r="S285">
        <v>1.04788661795848E-3</v>
      </c>
      <c r="T285">
        <v>3.3101488956094903E-2</v>
      </c>
      <c r="U285">
        <v>0.1779</v>
      </c>
      <c r="V285">
        <v>0.25319999999999998</v>
      </c>
      <c r="W285">
        <v>0.2258</v>
      </c>
      <c r="X285">
        <v>0.2258</v>
      </c>
      <c r="Y285" t="b">
        <v>1</v>
      </c>
      <c r="Z285">
        <v>2.7486000000000002</v>
      </c>
    </row>
    <row r="286" spans="1:26" x14ac:dyDescent="0.25">
      <c r="A286" t="s">
        <v>419</v>
      </c>
      <c r="B286">
        <v>54</v>
      </c>
      <c r="C286">
        <v>13</v>
      </c>
      <c r="D286">
        <v>62</v>
      </c>
      <c r="E286">
        <v>614</v>
      </c>
      <c r="F286">
        <v>105</v>
      </c>
      <c r="G286">
        <v>116</v>
      </c>
      <c r="H286">
        <v>45</v>
      </c>
      <c r="I286">
        <v>18</v>
      </c>
      <c r="J286">
        <v>66</v>
      </c>
      <c r="K286">
        <v>466</v>
      </c>
      <c r="L286">
        <v>108</v>
      </c>
      <c r="M286">
        <v>112</v>
      </c>
      <c r="N286">
        <v>135.85</v>
      </c>
      <c r="O286">
        <v>43</v>
      </c>
      <c r="P286">
        <v>229</v>
      </c>
      <c r="Q286">
        <v>5.3019999999999996</v>
      </c>
      <c r="R286">
        <v>2.407</v>
      </c>
      <c r="S286">
        <v>1.0603339287797999E-3</v>
      </c>
      <c r="T286">
        <v>3.3332482802295699E-2</v>
      </c>
      <c r="U286">
        <v>0.50039999999999996</v>
      </c>
      <c r="V286">
        <v>0.31009999999999999</v>
      </c>
      <c r="W286">
        <v>0.37469999999999998</v>
      </c>
      <c r="X286">
        <v>0.37469999999999998</v>
      </c>
      <c r="Y286" t="b">
        <v>1</v>
      </c>
      <c r="Z286">
        <v>8.9278999999999993</v>
      </c>
    </row>
    <row r="287" spans="1:26" x14ac:dyDescent="0.25">
      <c r="A287" t="s">
        <v>420</v>
      </c>
      <c r="B287">
        <v>40</v>
      </c>
      <c r="C287">
        <v>8</v>
      </c>
      <c r="D287">
        <v>29</v>
      </c>
      <c r="E287">
        <v>296</v>
      </c>
      <c r="F287">
        <v>50</v>
      </c>
      <c r="G287">
        <v>124</v>
      </c>
      <c r="H287">
        <v>33</v>
      </c>
      <c r="I287">
        <v>11</v>
      </c>
      <c r="J287">
        <v>31</v>
      </c>
      <c r="K287">
        <v>225</v>
      </c>
      <c r="L287">
        <v>51</v>
      </c>
      <c r="M287">
        <v>119</v>
      </c>
      <c r="N287">
        <v>78.489999999999995</v>
      </c>
      <c r="O287">
        <v>25</v>
      </c>
      <c r="P287">
        <v>132</v>
      </c>
      <c r="Q287">
        <v>5.2190000000000003</v>
      </c>
      <c r="R287">
        <v>2.3839999999999999</v>
      </c>
      <c r="S287">
        <v>1.0702037851964899E-3</v>
      </c>
      <c r="T287">
        <v>3.3561487302429902E-2</v>
      </c>
      <c r="U287">
        <v>0.35749999999999998</v>
      </c>
      <c r="V287">
        <v>0.35749999999999998</v>
      </c>
      <c r="W287">
        <v>0.35759999999999997</v>
      </c>
      <c r="X287">
        <v>0.35759999999999997</v>
      </c>
      <c r="Y287" t="b">
        <v>1</v>
      </c>
      <c r="Z287">
        <v>0.1225</v>
      </c>
    </row>
    <row r="288" spans="1:26" x14ac:dyDescent="0.25">
      <c r="A288" t="s">
        <v>421</v>
      </c>
      <c r="B288">
        <v>52</v>
      </c>
      <c r="C288">
        <v>51</v>
      </c>
      <c r="D288">
        <v>220</v>
      </c>
      <c r="E288">
        <v>551</v>
      </c>
      <c r="F288">
        <v>557</v>
      </c>
      <c r="G288">
        <v>562</v>
      </c>
      <c r="H288">
        <v>43</v>
      </c>
      <c r="I288">
        <v>71</v>
      </c>
      <c r="J288">
        <v>234</v>
      </c>
      <c r="K288">
        <v>419</v>
      </c>
      <c r="L288">
        <v>573</v>
      </c>
      <c r="M288">
        <v>541</v>
      </c>
      <c r="N288">
        <v>313.56</v>
      </c>
      <c r="O288">
        <v>116</v>
      </c>
      <c r="P288">
        <v>511</v>
      </c>
      <c r="Q288">
        <v>4.3959999999999999</v>
      </c>
      <c r="R288">
        <v>2.1360000000000001</v>
      </c>
      <c r="S288">
        <v>1.08923588233142E-3</v>
      </c>
      <c r="T288">
        <v>3.3984343798955402E-2</v>
      </c>
      <c r="U288">
        <v>0.35909999999999997</v>
      </c>
      <c r="V288">
        <v>0.27329999999999999</v>
      </c>
      <c r="W288">
        <v>0.30259999999999998</v>
      </c>
      <c r="X288">
        <v>0.30259999999999998</v>
      </c>
      <c r="Y288" t="b">
        <v>1</v>
      </c>
      <c r="Z288">
        <v>7.8673999999999999</v>
      </c>
    </row>
    <row r="289" spans="1:26" x14ac:dyDescent="0.25">
      <c r="A289" t="s">
        <v>422</v>
      </c>
      <c r="B289">
        <v>41</v>
      </c>
      <c r="C289">
        <v>8</v>
      </c>
      <c r="D289">
        <v>72</v>
      </c>
      <c r="E289">
        <v>543</v>
      </c>
      <c r="F289">
        <v>123</v>
      </c>
      <c r="G289">
        <v>135</v>
      </c>
      <c r="H289">
        <v>34</v>
      </c>
      <c r="I289">
        <v>11</v>
      </c>
      <c r="J289">
        <v>77</v>
      </c>
      <c r="K289">
        <v>412</v>
      </c>
      <c r="L289">
        <v>127</v>
      </c>
      <c r="M289">
        <v>130</v>
      </c>
      <c r="N289">
        <v>131.80000000000001</v>
      </c>
      <c r="O289">
        <v>41</v>
      </c>
      <c r="P289">
        <v>223</v>
      </c>
      <c r="Q289">
        <v>5.4720000000000004</v>
      </c>
      <c r="R289">
        <v>2.452</v>
      </c>
      <c r="S289">
        <v>1.09415818439215E-3</v>
      </c>
      <c r="T289">
        <v>3.3984343798955402E-2</v>
      </c>
      <c r="U289">
        <v>0.55459999999999998</v>
      </c>
      <c r="V289">
        <v>0.31209999999999999</v>
      </c>
      <c r="W289">
        <v>0.39100000000000001</v>
      </c>
      <c r="X289">
        <v>0.39100000000000001</v>
      </c>
      <c r="Y289" t="b">
        <v>1</v>
      </c>
      <c r="Z289">
        <v>4.7417999999999996</v>
      </c>
    </row>
    <row r="290" spans="1:26" x14ac:dyDescent="0.25">
      <c r="A290" t="s">
        <v>423</v>
      </c>
      <c r="B290">
        <v>22</v>
      </c>
      <c r="C290">
        <v>16</v>
      </c>
      <c r="D290">
        <v>30</v>
      </c>
      <c r="E290">
        <v>106</v>
      </c>
      <c r="F290">
        <v>129</v>
      </c>
      <c r="G290">
        <v>97</v>
      </c>
      <c r="H290">
        <v>18</v>
      </c>
      <c r="I290">
        <v>22</v>
      </c>
      <c r="J290">
        <v>32</v>
      </c>
      <c r="K290">
        <v>81</v>
      </c>
      <c r="L290">
        <v>133</v>
      </c>
      <c r="M290">
        <v>93</v>
      </c>
      <c r="N290">
        <v>63.2</v>
      </c>
      <c r="O290">
        <v>24</v>
      </c>
      <c r="P290">
        <v>102</v>
      </c>
      <c r="Q290">
        <v>4.2279999999999998</v>
      </c>
      <c r="R290">
        <v>2.08</v>
      </c>
      <c r="S290">
        <v>1.1078948925832099E-3</v>
      </c>
      <c r="T290">
        <v>3.4247141405732803E-2</v>
      </c>
      <c r="U290">
        <v>5.4600000000000003E-2</v>
      </c>
      <c r="V290">
        <v>0.38469999999999999</v>
      </c>
      <c r="W290">
        <v>0.26600000000000001</v>
      </c>
      <c r="X290">
        <v>0.26600000000000001</v>
      </c>
      <c r="Y290" t="b">
        <v>1</v>
      </c>
      <c r="Z290">
        <v>0.42299999999999999</v>
      </c>
    </row>
    <row r="291" spans="1:26" x14ac:dyDescent="0.25">
      <c r="A291" t="s">
        <v>424</v>
      </c>
      <c r="B291">
        <v>986</v>
      </c>
      <c r="C291">
        <v>588</v>
      </c>
      <c r="D291">
        <v>664</v>
      </c>
      <c r="E291">
        <v>5756</v>
      </c>
      <c r="F291">
        <v>1677</v>
      </c>
      <c r="G291">
        <v>1942</v>
      </c>
      <c r="H291">
        <v>819</v>
      </c>
      <c r="I291">
        <v>823</v>
      </c>
      <c r="J291">
        <v>707</v>
      </c>
      <c r="K291">
        <v>4372</v>
      </c>
      <c r="L291">
        <v>1725</v>
      </c>
      <c r="M291">
        <v>1870</v>
      </c>
      <c r="N291">
        <v>1719.27</v>
      </c>
      <c r="O291">
        <v>783</v>
      </c>
      <c r="P291">
        <v>2656</v>
      </c>
      <c r="Q291">
        <v>3.3929999999999998</v>
      </c>
      <c r="R291">
        <v>1.7629999999999999</v>
      </c>
      <c r="S291">
        <v>1.1076859649915599E-3</v>
      </c>
      <c r="T291">
        <v>3.4247141405732803E-2</v>
      </c>
      <c r="U291">
        <v>0.14080000000000001</v>
      </c>
      <c r="V291">
        <v>0.25030000000000002</v>
      </c>
      <c r="W291">
        <v>0.20960000000000001</v>
      </c>
      <c r="X291">
        <v>0.20960000000000001</v>
      </c>
      <c r="Y291" t="b">
        <v>1</v>
      </c>
      <c r="Z291">
        <v>3.8879000000000001</v>
      </c>
    </row>
    <row r="292" spans="1:26" x14ac:dyDescent="0.25">
      <c r="A292" t="s">
        <v>425</v>
      </c>
      <c r="B292">
        <v>55</v>
      </c>
      <c r="C292">
        <v>51</v>
      </c>
      <c r="D292">
        <v>221</v>
      </c>
      <c r="E292">
        <v>1619</v>
      </c>
      <c r="F292">
        <v>333</v>
      </c>
      <c r="G292">
        <v>291</v>
      </c>
      <c r="H292">
        <v>46</v>
      </c>
      <c r="I292">
        <v>71</v>
      </c>
      <c r="J292">
        <v>235</v>
      </c>
      <c r="K292">
        <v>1230</v>
      </c>
      <c r="L292">
        <v>343</v>
      </c>
      <c r="M292">
        <v>280</v>
      </c>
      <c r="N292">
        <v>367.46</v>
      </c>
      <c r="O292">
        <v>117</v>
      </c>
      <c r="P292">
        <v>618</v>
      </c>
      <c r="Q292">
        <v>5.2610000000000001</v>
      </c>
      <c r="R292">
        <v>2.395</v>
      </c>
      <c r="S292">
        <v>1.1799083032397299E-3</v>
      </c>
      <c r="T292">
        <v>3.5948567335093697E-2</v>
      </c>
      <c r="U292">
        <v>0.62180000000000002</v>
      </c>
      <c r="V292">
        <v>0.26919999999999999</v>
      </c>
      <c r="W292">
        <v>0.3876</v>
      </c>
      <c r="X292">
        <v>0.3876</v>
      </c>
      <c r="Y292" t="b">
        <v>1</v>
      </c>
      <c r="Z292">
        <v>6.4161000000000001</v>
      </c>
    </row>
    <row r="293" spans="1:26" x14ac:dyDescent="0.25">
      <c r="A293" t="s">
        <v>426</v>
      </c>
      <c r="B293">
        <v>475</v>
      </c>
      <c r="C293">
        <v>667</v>
      </c>
      <c r="D293">
        <v>549</v>
      </c>
      <c r="E293">
        <v>3145</v>
      </c>
      <c r="F293">
        <v>1816</v>
      </c>
      <c r="G293">
        <v>1967</v>
      </c>
      <c r="H293">
        <v>394</v>
      </c>
      <c r="I293">
        <v>934</v>
      </c>
      <c r="J293">
        <v>584</v>
      </c>
      <c r="K293">
        <v>2389</v>
      </c>
      <c r="L293">
        <v>1869</v>
      </c>
      <c r="M293">
        <v>1894</v>
      </c>
      <c r="N293">
        <v>1343.91</v>
      </c>
      <c r="O293">
        <v>637</v>
      </c>
      <c r="P293">
        <v>2051</v>
      </c>
      <c r="Q293">
        <v>3.2189999999999999</v>
      </c>
      <c r="R293">
        <v>1.6859999999999999</v>
      </c>
      <c r="S293">
        <v>1.18548667191702E-3</v>
      </c>
      <c r="T293">
        <v>3.5948567335093697E-2</v>
      </c>
      <c r="U293">
        <v>0.1008</v>
      </c>
      <c r="V293">
        <v>0.25169999999999998</v>
      </c>
      <c r="W293">
        <v>0.19389999999999999</v>
      </c>
      <c r="X293">
        <v>0.19389999999999999</v>
      </c>
      <c r="Y293" t="b">
        <v>1</v>
      </c>
      <c r="Z293">
        <v>1.9184000000000001</v>
      </c>
    </row>
    <row r="294" spans="1:26" x14ac:dyDescent="0.25">
      <c r="A294" t="s">
        <v>427</v>
      </c>
      <c r="B294">
        <v>9</v>
      </c>
      <c r="C294">
        <v>5</v>
      </c>
      <c r="D294">
        <v>2</v>
      </c>
      <c r="E294">
        <v>159</v>
      </c>
      <c r="F294">
        <v>16</v>
      </c>
      <c r="G294">
        <v>20</v>
      </c>
      <c r="H294">
        <v>7</v>
      </c>
      <c r="I294">
        <v>7</v>
      </c>
      <c r="J294">
        <v>2</v>
      </c>
      <c r="K294">
        <v>121</v>
      </c>
      <c r="L294">
        <v>16</v>
      </c>
      <c r="M294">
        <v>19</v>
      </c>
      <c r="N294">
        <v>28.85</v>
      </c>
      <c r="O294">
        <v>5</v>
      </c>
      <c r="P294">
        <v>52</v>
      </c>
      <c r="Q294">
        <v>9.4540000000000006</v>
      </c>
      <c r="R294">
        <v>3.2410000000000001</v>
      </c>
      <c r="S294">
        <v>1.1878560723064899E-3</v>
      </c>
      <c r="T294">
        <v>3.5948567335093697E-2</v>
      </c>
      <c r="U294">
        <v>0.73280000000000001</v>
      </c>
      <c r="V294">
        <v>0.55089999999999995</v>
      </c>
      <c r="W294">
        <v>0.61339999999999995</v>
      </c>
      <c r="X294">
        <v>0.61339999999999995</v>
      </c>
      <c r="Y294" t="b">
        <v>1</v>
      </c>
      <c r="Z294">
        <v>11.880800000000001</v>
      </c>
    </row>
    <row r="295" spans="1:26" x14ac:dyDescent="0.25">
      <c r="A295" t="s">
        <v>428</v>
      </c>
      <c r="B295">
        <v>23</v>
      </c>
      <c r="C295">
        <v>10</v>
      </c>
      <c r="D295">
        <v>29</v>
      </c>
      <c r="E295">
        <v>229</v>
      </c>
      <c r="F295">
        <v>78</v>
      </c>
      <c r="G295">
        <v>60</v>
      </c>
      <c r="H295">
        <v>19</v>
      </c>
      <c r="I295">
        <v>14</v>
      </c>
      <c r="J295">
        <v>31</v>
      </c>
      <c r="K295">
        <v>174</v>
      </c>
      <c r="L295">
        <v>80</v>
      </c>
      <c r="M295">
        <v>58</v>
      </c>
      <c r="N295">
        <v>62.65</v>
      </c>
      <c r="O295">
        <v>21</v>
      </c>
      <c r="P295">
        <v>104</v>
      </c>
      <c r="Q295">
        <v>4.867</v>
      </c>
      <c r="R295">
        <v>2.2829999999999999</v>
      </c>
      <c r="S295">
        <v>1.19283760927584E-3</v>
      </c>
      <c r="T295">
        <v>3.6015373677274899E-2</v>
      </c>
      <c r="U295">
        <v>0.2215</v>
      </c>
      <c r="V295">
        <v>0.38590000000000002</v>
      </c>
      <c r="W295">
        <v>0.32779999999999998</v>
      </c>
      <c r="X295">
        <v>0.32779999999999998</v>
      </c>
      <c r="Y295" t="b">
        <v>1</v>
      </c>
      <c r="Z295">
        <v>0.66879999999999995</v>
      </c>
    </row>
    <row r="296" spans="1:26" x14ac:dyDescent="0.25">
      <c r="A296" t="s">
        <v>429</v>
      </c>
      <c r="B296">
        <v>16</v>
      </c>
      <c r="C296">
        <v>57</v>
      </c>
      <c r="D296">
        <v>58</v>
      </c>
      <c r="E296">
        <v>459</v>
      </c>
      <c r="F296">
        <v>248</v>
      </c>
      <c r="G296">
        <v>140</v>
      </c>
      <c r="H296">
        <v>13</v>
      </c>
      <c r="I296">
        <v>80</v>
      </c>
      <c r="J296">
        <v>62</v>
      </c>
      <c r="K296">
        <v>349</v>
      </c>
      <c r="L296">
        <v>255</v>
      </c>
      <c r="M296">
        <v>135</v>
      </c>
      <c r="N296">
        <v>148.9</v>
      </c>
      <c r="O296">
        <v>52</v>
      </c>
      <c r="P296">
        <v>246</v>
      </c>
      <c r="Q296">
        <v>4.8040000000000003</v>
      </c>
      <c r="R296">
        <v>2.2639999999999998</v>
      </c>
      <c r="S296">
        <v>1.2092120608816401E-3</v>
      </c>
      <c r="T296">
        <v>3.6424885927848698E-2</v>
      </c>
      <c r="U296">
        <v>0.41170000000000001</v>
      </c>
      <c r="V296">
        <v>0.3044</v>
      </c>
      <c r="W296">
        <v>0.34010000000000001</v>
      </c>
      <c r="X296">
        <v>0.34010000000000001</v>
      </c>
      <c r="Y296" t="b">
        <v>1</v>
      </c>
      <c r="Z296">
        <v>0.26050000000000001</v>
      </c>
    </row>
    <row r="297" spans="1:26" x14ac:dyDescent="0.25">
      <c r="A297" t="s">
        <v>430</v>
      </c>
      <c r="B297">
        <v>24</v>
      </c>
      <c r="C297">
        <v>30</v>
      </c>
      <c r="D297">
        <v>43</v>
      </c>
      <c r="E297">
        <v>392</v>
      </c>
      <c r="F297">
        <v>78</v>
      </c>
      <c r="G297">
        <v>125</v>
      </c>
      <c r="H297">
        <v>20</v>
      </c>
      <c r="I297">
        <v>42</v>
      </c>
      <c r="J297">
        <v>46</v>
      </c>
      <c r="K297">
        <v>298</v>
      </c>
      <c r="L297">
        <v>80</v>
      </c>
      <c r="M297">
        <v>120</v>
      </c>
      <c r="N297">
        <v>101.01</v>
      </c>
      <c r="O297">
        <v>36</v>
      </c>
      <c r="P297">
        <v>166</v>
      </c>
      <c r="Q297">
        <v>4.6529999999999996</v>
      </c>
      <c r="R297">
        <v>2.218</v>
      </c>
      <c r="S297">
        <v>1.2182229407509801E-3</v>
      </c>
      <c r="T297">
        <v>3.6526994087228697E-2</v>
      </c>
      <c r="U297">
        <v>0.29980000000000001</v>
      </c>
      <c r="V297">
        <v>0.33250000000000002</v>
      </c>
      <c r="W297">
        <v>0.32090000000000002</v>
      </c>
      <c r="X297">
        <v>0.32090000000000002</v>
      </c>
      <c r="Y297" t="b">
        <v>1</v>
      </c>
      <c r="Z297">
        <v>0.74519999999999997</v>
      </c>
    </row>
    <row r="298" spans="1:26" x14ac:dyDescent="0.25">
      <c r="A298" t="s">
        <v>431</v>
      </c>
      <c r="B298">
        <v>98</v>
      </c>
      <c r="C298">
        <v>32</v>
      </c>
      <c r="D298">
        <v>105</v>
      </c>
      <c r="E298">
        <v>591</v>
      </c>
      <c r="F298">
        <v>229</v>
      </c>
      <c r="G298">
        <v>227</v>
      </c>
      <c r="H298">
        <v>81</v>
      </c>
      <c r="I298">
        <v>45</v>
      </c>
      <c r="J298">
        <v>112</v>
      </c>
      <c r="K298">
        <v>449</v>
      </c>
      <c r="L298">
        <v>236</v>
      </c>
      <c r="M298">
        <v>219</v>
      </c>
      <c r="N298">
        <v>190.16</v>
      </c>
      <c r="O298">
        <v>79</v>
      </c>
      <c r="P298">
        <v>301</v>
      </c>
      <c r="Q298">
        <v>3.7890000000000001</v>
      </c>
      <c r="R298">
        <v>1.9219999999999999</v>
      </c>
      <c r="S298">
        <v>1.2326001403690299E-3</v>
      </c>
      <c r="T298">
        <v>3.6703778950484101E-2</v>
      </c>
      <c r="U298">
        <v>0.16830000000000001</v>
      </c>
      <c r="V298">
        <v>0.29149999999999998</v>
      </c>
      <c r="W298">
        <v>0.2465</v>
      </c>
      <c r="X298">
        <v>0.2465</v>
      </c>
      <c r="Y298" t="b">
        <v>1</v>
      </c>
      <c r="Z298">
        <v>1.8383</v>
      </c>
    </row>
    <row r="299" spans="1:26" x14ac:dyDescent="0.25">
      <c r="A299" t="s">
        <v>432</v>
      </c>
      <c r="B299">
        <v>1</v>
      </c>
      <c r="C299">
        <v>0</v>
      </c>
      <c r="D299">
        <v>0</v>
      </c>
      <c r="E299">
        <v>8</v>
      </c>
      <c r="F299">
        <v>30</v>
      </c>
      <c r="G299">
        <v>16</v>
      </c>
      <c r="H299">
        <v>1</v>
      </c>
      <c r="I299">
        <v>0</v>
      </c>
      <c r="J299">
        <v>0</v>
      </c>
      <c r="K299">
        <v>6</v>
      </c>
      <c r="L299">
        <v>31</v>
      </c>
      <c r="M299">
        <v>15</v>
      </c>
      <c r="N299">
        <v>8.86</v>
      </c>
      <c r="O299">
        <v>0</v>
      </c>
      <c r="P299">
        <v>17</v>
      </c>
      <c r="Q299">
        <v>45.228999999999999</v>
      </c>
      <c r="R299">
        <v>5.4989999999999997</v>
      </c>
      <c r="S299">
        <v>1.2459305310302299E-3</v>
      </c>
      <c r="T299">
        <v>3.6956956526153599E-2</v>
      </c>
      <c r="U299">
        <v>0</v>
      </c>
      <c r="V299">
        <v>1.2402</v>
      </c>
      <c r="W299">
        <v>1.0649999999999999</v>
      </c>
      <c r="X299">
        <v>1.0649999999999999</v>
      </c>
      <c r="Y299" t="b">
        <v>1</v>
      </c>
      <c r="Z299">
        <v>0.11700000000000001</v>
      </c>
    </row>
    <row r="300" spans="1:26" x14ac:dyDescent="0.25">
      <c r="A300" t="s">
        <v>433</v>
      </c>
      <c r="B300">
        <v>46</v>
      </c>
      <c r="C300">
        <v>15</v>
      </c>
      <c r="D300">
        <v>34</v>
      </c>
      <c r="E300">
        <v>518</v>
      </c>
      <c r="F300">
        <v>59</v>
      </c>
      <c r="G300">
        <v>79</v>
      </c>
      <c r="H300">
        <v>38</v>
      </c>
      <c r="I300">
        <v>21</v>
      </c>
      <c r="J300">
        <v>36</v>
      </c>
      <c r="K300">
        <v>393</v>
      </c>
      <c r="L300">
        <v>61</v>
      </c>
      <c r="M300">
        <v>76</v>
      </c>
      <c r="N300">
        <v>104.26</v>
      </c>
      <c r="O300">
        <v>32</v>
      </c>
      <c r="P300">
        <v>177</v>
      </c>
      <c r="Q300">
        <v>5.5460000000000003</v>
      </c>
      <c r="R300">
        <v>2.4710000000000001</v>
      </c>
      <c r="S300">
        <v>1.2518024786366301E-3</v>
      </c>
      <c r="T300">
        <v>3.7020846424007603E-2</v>
      </c>
      <c r="U300">
        <v>0.54010000000000002</v>
      </c>
      <c r="V300">
        <v>0.32969999999999999</v>
      </c>
      <c r="W300">
        <v>0.40300000000000002</v>
      </c>
      <c r="X300">
        <v>0.40300000000000002</v>
      </c>
      <c r="Y300" t="b">
        <v>1</v>
      </c>
      <c r="Z300">
        <v>12.7225</v>
      </c>
    </row>
    <row r="301" spans="1:26" x14ac:dyDescent="0.25">
      <c r="A301" t="s">
        <v>434</v>
      </c>
      <c r="B301">
        <v>28</v>
      </c>
      <c r="C301">
        <v>15</v>
      </c>
      <c r="D301">
        <v>60</v>
      </c>
      <c r="E301">
        <v>252</v>
      </c>
      <c r="F301">
        <v>125</v>
      </c>
      <c r="G301">
        <v>146</v>
      </c>
      <c r="H301">
        <v>23</v>
      </c>
      <c r="I301">
        <v>21</v>
      </c>
      <c r="J301">
        <v>64</v>
      </c>
      <c r="K301">
        <v>191</v>
      </c>
      <c r="L301">
        <v>129</v>
      </c>
      <c r="M301">
        <v>141</v>
      </c>
      <c r="N301">
        <v>94.78</v>
      </c>
      <c r="O301">
        <v>36</v>
      </c>
      <c r="P301">
        <v>154</v>
      </c>
      <c r="Q301">
        <v>4.2560000000000002</v>
      </c>
      <c r="R301">
        <v>2.09</v>
      </c>
      <c r="S301">
        <v>1.2757873377713801E-3</v>
      </c>
      <c r="T301">
        <v>3.74214057476508E-2</v>
      </c>
      <c r="U301">
        <v>0.1807</v>
      </c>
      <c r="V301">
        <v>0.3382</v>
      </c>
      <c r="W301">
        <v>0.28510000000000002</v>
      </c>
      <c r="X301">
        <v>0.28510000000000002</v>
      </c>
      <c r="Y301" t="b">
        <v>1</v>
      </c>
      <c r="Z301">
        <v>3.2105999999999999</v>
      </c>
    </row>
    <row r="302" spans="1:26" x14ac:dyDescent="0.25">
      <c r="A302" t="s">
        <v>435</v>
      </c>
      <c r="B302">
        <v>133</v>
      </c>
      <c r="C302">
        <v>91</v>
      </c>
      <c r="D302">
        <v>104</v>
      </c>
      <c r="E302">
        <v>694</v>
      </c>
      <c r="F302">
        <v>241</v>
      </c>
      <c r="G302">
        <v>390</v>
      </c>
      <c r="H302">
        <v>110</v>
      </c>
      <c r="I302">
        <v>127</v>
      </c>
      <c r="J302">
        <v>111</v>
      </c>
      <c r="K302">
        <v>527</v>
      </c>
      <c r="L302">
        <v>248</v>
      </c>
      <c r="M302">
        <v>375</v>
      </c>
      <c r="N302">
        <v>249.85</v>
      </c>
      <c r="O302">
        <v>116</v>
      </c>
      <c r="P302">
        <v>383</v>
      </c>
      <c r="Q302">
        <v>3.3050000000000002</v>
      </c>
      <c r="R302">
        <v>1.7250000000000001</v>
      </c>
      <c r="S302">
        <v>1.283498213569E-3</v>
      </c>
      <c r="T302">
        <v>3.74214057476508E-2</v>
      </c>
      <c r="U302">
        <v>7.17E-2</v>
      </c>
      <c r="V302">
        <v>0.28050000000000003</v>
      </c>
      <c r="W302">
        <v>0.2009</v>
      </c>
      <c r="X302">
        <v>0.2009</v>
      </c>
      <c r="Y302" t="b">
        <v>1</v>
      </c>
      <c r="Z302">
        <v>9.9400000000000002E-2</v>
      </c>
    </row>
    <row r="303" spans="1:26" x14ac:dyDescent="0.25">
      <c r="A303" t="s">
        <v>436</v>
      </c>
      <c r="B303">
        <v>16</v>
      </c>
      <c r="C303">
        <v>19</v>
      </c>
      <c r="D303">
        <v>10</v>
      </c>
      <c r="E303">
        <v>204</v>
      </c>
      <c r="F303">
        <v>48</v>
      </c>
      <c r="G303">
        <v>63</v>
      </c>
      <c r="H303">
        <v>13</v>
      </c>
      <c r="I303">
        <v>27</v>
      </c>
      <c r="J303">
        <v>11</v>
      </c>
      <c r="K303">
        <v>155</v>
      </c>
      <c r="L303">
        <v>49</v>
      </c>
      <c r="M303">
        <v>61</v>
      </c>
      <c r="N303">
        <v>52.59</v>
      </c>
      <c r="O303">
        <v>17</v>
      </c>
      <c r="P303">
        <v>88</v>
      </c>
      <c r="Q303">
        <v>5.3129999999999997</v>
      </c>
      <c r="R303">
        <v>2.41</v>
      </c>
      <c r="S303">
        <v>1.2806680866101199E-3</v>
      </c>
      <c r="T303">
        <v>3.74214057476508E-2</v>
      </c>
      <c r="U303">
        <v>0.2772</v>
      </c>
      <c r="V303">
        <v>0.41289999999999999</v>
      </c>
      <c r="W303">
        <v>0.36559999999999998</v>
      </c>
      <c r="X303">
        <v>0.36559999999999998</v>
      </c>
      <c r="Y303" t="b">
        <v>1</v>
      </c>
      <c r="Z303">
        <v>2.5657000000000001</v>
      </c>
    </row>
    <row r="304" spans="1:26" x14ac:dyDescent="0.25">
      <c r="A304" t="s">
        <v>437</v>
      </c>
      <c r="B304">
        <v>21</v>
      </c>
      <c r="C304">
        <v>10</v>
      </c>
      <c r="D304">
        <v>39</v>
      </c>
      <c r="E304">
        <v>261</v>
      </c>
      <c r="F304">
        <v>69</v>
      </c>
      <c r="G304">
        <v>92</v>
      </c>
      <c r="H304">
        <v>17</v>
      </c>
      <c r="I304">
        <v>14</v>
      </c>
      <c r="J304">
        <v>42</v>
      </c>
      <c r="K304">
        <v>198</v>
      </c>
      <c r="L304">
        <v>71</v>
      </c>
      <c r="M304">
        <v>89</v>
      </c>
      <c r="N304">
        <v>71.790000000000006</v>
      </c>
      <c r="O304">
        <v>24</v>
      </c>
      <c r="P304">
        <v>119</v>
      </c>
      <c r="Q304">
        <v>4.9000000000000004</v>
      </c>
      <c r="R304">
        <v>2.2930000000000001</v>
      </c>
      <c r="S304">
        <v>1.2855231428369599E-3</v>
      </c>
      <c r="T304">
        <v>3.74214057476508E-2</v>
      </c>
      <c r="U304">
        <v>0.28420000000000001</v>
      </c>
      <c r="V304">
        <v>0.36799999999999999</v>
      </c>
      <c r="W304">
        <v>0.33929999999999999</v>
      </c>
      <c r="X304">
        <v>0.33929999999999999</v>
      </c>
      <c r="Y304" t="b">
        <v>1</v>
      </c>
      <c r="Z304">
        <v>1.4340999999999999</v>
      </c>
    </row>
    <row r="305" spans="1:26" x14ac:dyDescent="0.25">
      <c r="A305" t="s">
        <v>438</v>
      </c>
      <c r="B305">
        <v>5</v>
      </c>
      <c r="C305">
        <v>31</v>
      </c>
      <c r="D305">
        <v>12</v>
      </c>
      <c r="E305">
        <v>62</v>
      </c>
      <c r="F305">
        <v>203</v>
      </c>
      <c r="G305">
        <v>133</v>
      </c>
      <c r="H305">
        <v>4</v>
      </c>
      <c r="I305">
        <v>43</v>
      </c>
      <c r="J305">
        <v>13</v>
      </c>
      <c r="K305">
        <v>47</v>
      </c>
      <c r="L305">
        <v>209</v>
      </c>
      <c r="M305">
        <v>128</v>
      </c>
      <c r="N305">
        <v>74.05</v>
      </c>
      <c r="O305">
        <v>20</v>
      </c>
      <c r="P305">
        <v>128</v>
      </c>
      <c r="Q305">
        <v>6.4779999999999998</v>
      </c>
      <c r="R305">
        <v>2.6960000000000002</v>
      </c>
      <c r="S305">
        <v>1.29514894275819E-3</v>
      </c>
      <c r="T305">
        <v>3.7617267838545E-2</v>
      </c>
      <c r="U305">
        <v>0.71020000000000005</v>
      </c>
      <c r="V305">
        <v>0.36420000000000002</v>
      </c>
      <c r="W305">
        <v>0.47470000000000001</v>
      </c>
      <c r="X305">
        <v>0.47470000000000001</v>
      </c>
      <c r="Y305" t="b">
        <v>1</v>
      </c>
      <c r="Z305">
        <v>0.20449999999999999</v>
      </c>
    </row>
    <row r="306" spans="1:26" x14ac:dyDescent="0.25">
      <c r="A306" t="s">
        <v>439</v>
      </c>
      <c r="B306">
        <v>80</v>
      </c>
      <c r="C306">
        <v>21</v>
      </c>
      <c r="D306">
        <v>102</v>
      </c>
      <c r="E306">
        <v>586</v>
      </c>
      <c r="F306">
        <v>185</v>
      </c>
      <c r="G306">
        <v>227</v>
      </c>
      <c r="H306">
        <v>66</v>
      </c>
      <c r="I306">
        <v>29</v>
      </c>
      <c r="J306">
        <v>109</v>
      </c>
      <c r="K306">
        <v>445</v>
      </c>
      <c r="L306">
        <v>190</v>
      </c>
      <c r="M306">
        <v>219</v>
      </c>
      <c r="N306">
        <v>176.39</v>
      </c>
      <c r="O306">
        <v>68</v>
      </c>
      <c r="P306">
        <v>285</v>
      </c>
      <c r="Q306">
        <v>4.1689999999999996</v>
      </c>
      <c r="R306">
        <v>2.06</v>
      </c>
      <c r="S306">
        <v>1.3365146337374E-3</v>
      </c>
      <c r="T306">
        <v>3.8595341936799303E-2</v>
      </c>
      <c r="U306">
        <v>0.2757</v>
      </c>
      <c r="V306">
        <v>0.29520000000000002</v>
      </c>
      <c r="W306">
        <v>0.28739999999999999</v>
      </c>
      <c r="X306">
        <v>0.28739999999999999</v>
      </c>
      <c r="Y306" t="b">
        <v>1</v>
      </c>
      <c r="Z306">
        <v>1.3717999999999999</v>
      </c>
    </row>
    <row r="307" spans="1:26" x14ac:dyDescent="0.25">
      <c r="A307" t="s">
        <v>440</v>
      </c>
      <c r="B307">
        <v>2</v>
      </c>
      <c r="C307">
        <v>10</v>
      </c>
      <c r="D307">
        <v>17</v>
      </c>
      <c r="E307">
        <v>221</v>
      </c>
      <c r="F307">
        <v>40</v>
      </c>
      <c r="G307">
        <v>40</v>
      </c>
      <c r="H307">
        <v>2</v>
      </c>
      <c r="I307">
        <v>14</v>
      </c>
      <c r="J307">
        <v>18</v>
      </c>
      <c r="K307">
        <v>168</v>
      </c>
      <c r="L307">
        <v>41</v>
      </c>
      <c r="M307">
        <v>39</v>
      </c>
      <c r="N307">
        <v>46.88</v>
      </c>
      <c r="O307">
        <v>11</v>
      </c>
      <c r="P307">
        <v>83</v>
      </c>
      <c r="Q307">
        <v>7.4489999999999998</v>
      </c>
      <c r="R307">
        <v>2.8969999999999998</v>
      </c>
      <c r="S307">
        <v>1.33959886790743E-3</v>
      </c>
      <c r="T307">
        <v>3.8595341936799303E-2</v>
      </c>
      <c r="U307">
        <v>0.75549999999999995</v>
      </c>
      <c r="V307">
        <v>0.43330000000000002</v>
      </c>
      <c r="W307">
        <v>0.5333</v>
      </c>
      <c r="X307">
        <v>0.5333</v>
      </c>
      <c r="Y307" t="b">
        <v>1</v>
      </c>
      <c r="Z307">
        <v>8.1570999999999998</v>
      </c>
    </row>
    <row r="308" spans="1:26" x14ac:dyDescent="0.25">
      <c r="A308" t="s">
        <v>441</v>
      </c>
      <c r="B308">
        <v>18</v>
      </c>
      <c r="C308">
        <v>7</v>
      </c>
      <c r="D308">
        <v>5</v>
      </c>
      <c r="E308">
        <v>106</v>
      </c>
      <c r="F308">
        <v>55</v>
      </c>
      <c r="G308">
        <v>38</v>
      </c>
      <c r="H308">
        <v>15</v>
      </c>
      <c r="I308">
        <v>10</v>
      </c>
      <c r="J308">
        <v>5</v>
      </c>
      <c r="K308">
        <v>81</v>
      </c>
      <c r="L308">
        <v>57</v>
      </c>
      <c r="M308">
        <v>37</v>
      </c>
      <c r="N308">
        <v>33.96</v>
      </c>
      <c r="O308">
        <v>10</v>
      </c>
      <c r="P308">
        <v>58</v>
      </c>
      <c r="Q308">
        <v>5.734</v>
      </c>
      <c r="R308">
        <v>2.52</v>
      </c>
      <c r="S308">
        <v>1.3407147202877999E-3</v>
      </c>
      <c r="T308">
        <v>3.8595341936799303E-2</v>
      </c>
      <c r="U308">
        <v>0.13950000000000001</v>
      </c>
      <c r="V308">
        <v>0.50490000000000002</v>
      </c>
      <c r="W308">
        <v>0.3831</v>
      </c>
      <c r="X308">
        <v>0.3831</v>
      </c>
      <c r="Y308" t="b">
        <v>1</v>
      </c>
      <c r="Z308">
        <v>0.1258</v>
      </c>
    </row>
    <row r="309" spans="1:26" x14ac:dyDescent="0.25">
      <c r="A309" t="s">
        <v>442</v>
      </c>
      <c r="B309">
        <v>165</v>
      </c>
      <c r="C309">
        <v>68</v>
      </c>
      <c r="D309">
        <v>43</v>
      </c>
      <c r="E309">
        <v>816</v>
      </c>
      <c r="F309">
        <v>238</v>
      </c>
      <c r="G309">
        <v>267</v>
      </c>
      <c r="H309">
        <v>137</v>
      </c>
      <c r="I309">
        <v>95</v>
      </c>
      <c r="J309">
        <v>46</v>
      </c>
      <c r="K309">
        <v>620</v>
      </c>
      <c r="L309">
        <v>245</v>
      </c>
      <c r="M309">
        <v>257</v>
      </c>
      <c r="N309">
        <v>233.28</v>
      </c>
      <c r="O309">
        <v>93</v>
      </c>
      <c r="P309">
        <v>374</v>
      </c>
      <c r="Q309">
        <v>4.032</v>
      </c>
      <c r="R309">
        <v>2.012</v>
      </c>
      <c r="S309">
        <v>1.3567795663168101E-3</v>
      </c>
      <c r="T309">
        <v>3.8858062028452003E-2</v>
      </c>
      <c r="U309">
        <v>0.2737</v>
      </c>
      <c r="V309">
        <v>0.28299999999999997</v>
      </c>
      <c r="W309">
        <v>0.27700000000000002</v>
      </c>
      <c r="X309">
        <v>0.27700000000000002</v>
      </c>
      <c r="Y309" t="b">
        <v>1</v>
      </c>
      <c r="Z309">
        <v>2.5640999999999998</v>
      </c>
    </row>
    <row r="310" spans="1:26" x14ac:dyDescent="0.25">
      <c r="A310" t="s">
        <v>443</v>
      </c>
      <c r="B310">
        <v>5</v>
      </c>
      <c r="C310">
        <v>1</v>
      </c>
      <c r="D310">
        <v>3</v>
      </c>
      <c r="E310">
        <v>63</v>
      </c>
      <c r="F310">
        <v>16</v>
      </c>
      <c r="G310">
        <v>27</v>
      </c>
      <c r="H310">
        <v>4</v>
      </c>
      <c r="I310">
        <v>1</v>
      </c>
      <c r="J310">
        <v>3</v>
      </c>
      <c r="K310">
        <v>48</v>
      </c>
      <c r="L310">
        <v>16</v>
      </c>
      <c r="M310">
        <v>26</v>
      </c>
      <c r="N310">
        <v>16.510000000000002</v>
      </c>
      <c r="O310">
        <v>3</v>
      </c>
      <c r="P310">
        <v>30</v>
      </c>
      <c r="Q310">
        <v>10.039999999999999</v>
      </c>
      <c r="R310">
        <v>3.3279999999999998</v>
      </c>
      <c r="S310">
        <v>1.35394476412867E-3</v>
      </c>
      <c r="T310">
        <v>3.8858062028452003E-2</v>
      </c>
      <c r="U310">
        <v>0</v>
      </c>
      <c r="V310">
        <v>0.77929999999999999</v>
      </c>
      <c r="W310">
        <v>0.58260000000000001</v>
      </c>
      <c r="X310">
        <v>0.58260000000000001</v>
      </c>
      <c r="Y310" t="b">
        <v>1</v>
      </c>
      <c r="Z310">
        <v>0.20269999999999999</v>
      </c>
    </row>
    <row r="311" spans="1:26" x14ac:dyDescent="0.25">
      <c r="A311" t="s">
        <v>444</v>
      </c>
      <c r="B311">
        <v>0</v>
      </c>
      <c r="C311">
        <v>0</v>
      </c>
      <c r="D311">
        <v>3</v>
      </c>
      <c r="E311">
        <v>59</v>
      </c>
      <c r="F311">
        <v>16</v>
      </c>
      <c r="G311">
        <v>12</v>
      </c>
      <c r="H311">
        <v>0</v>
      </c>
      <c r="I311">
        <v>0</v>
      </c>
      <c r="J311">
        <v>3</v>
      </c>
      <c r="K311">
        <v>45</v>
      </c>
      <c r="L311">
        <v>16</v>
      </c>
      <c r="M311">
        <v>12</v>
      </c>
      <c r="N311">
        <v>12.67</v>
      </c>
      <c r="O311">
        <v>1</v>
      </c>
      <c r="P311">
        <v>24</v>
      </c>
      <c r="Q311">
        <v>22.786000000000001</v>
      </c>
      <c r="R311">
        <v>4.51</v>
      </c>
      <c r="S311">
        <v>1.3847989960505899E-3</v>
      </c>
      <c r="T311">
        <v>3.9255120885861999E-2</v>
      </c>
      <c r="U311">
        <v>0.76829999999999998</v>
      </c>
      <c r="V311">
        <v>0.94120000000000004</v>
      </c>
      <c r="W311">
        <v>0.91290000000000004</v>
      </c>
      <c r="X311">
        <v>0.91290000000000004</v>
      </c>
      <c r="Y311" t="b">
        <v>1</v>
      </c>
      <c r="Z311">
        <v>1.2212000000000001</v>
      </c>
    </row>
    <row r="312" spans="1:26" x14ac:dyDescent="0.25">
      <c r="A312" t="s">
        <v>445</v>
      </c>
      <c r="B312">
        <v>38</v>
      </c>
      <c r="C312">
        <v>22</v>
      </c>
      <c r="D312">
        <v>59</v>
      </c>
      <c r="E312">
        <v>142</v>
      </c>
      <c r="F312">
        <v>219</v>
      </c>
      <c r="G312">
        <v>167</v>
      </c>
      <c r="H312">
        <v>32</v>
      </c>
      <c r="I312">
        <v>31</v>
      </c>
      <c r="J312">
        <v>63</v>
      </c>
      <c r="K312">
        <v>108</v>
      </c>
      <c r="L312">
        <v>225</v>
      </c>
      <c r="M312">
        <v>161</v>
      </c>
      <c r="N312">
        <v>103.18</v>
      </c>
      <c r="O312">
        <v>42</v>
      </c>
      <c r="P312">
        <v>165</v>
      </c>
      <c r="Q312">
        <v>3.9420000000000002</v>
      </c>
      <c r="R312">
        <v>1.9790000000000001</v>
      </c>
      <c r="S312">
        <v>1.38936128932002E-3</v>
      </c>
      <c r="T312">
        <v>3.92631843112402E-2</v>
      </c>
      <c r="U312">
        <v>0.1371</v>
      </c>
      <c r="V312">
        <v>0.3306</v>
      </c>
      <c r="W312">
        <v>0.26019999999999999</v>
      </c>
      <c r="X312">
        <v>0.26019999999999999</v>
      </c>
      <c r="Y312" t="b">
        <v>1</v>
      </c>
      <c r="Z312">
        <v>0.17330000000000001</v>
      </c>
    </row>
    <row r="313" spans="1:26" x14ac:dyDescent="0.25">
      <c r="A313" t="s">
        <v>446</v>
      </c>
      <c r="B313">
        <v>145</v>
      </c>
      <c r="C313">
        <v>411</v>
      </c>
      <c r="D313">
        <v>7</v>
      </c>
      <c r="E313">
        <v>1019</v>
      </c>
      <c r="F313">
        <v>2134</v>
      </c>
      <c r="G313">
        <v>2409</v>
      </c>
      <c r="H313">
        <v>120</v>
      </c>
      <c r="I313">
        <v>575</v>
      </c>
      <c r="J313">
        <v>7</v>
      </c>
      <c r="K313">
        <v>774</v>
      </c>
      <c r="L313">
        <v>2196</v>
      </c>
      <c r="M313">
        <v>2319</v>
      </c>
      <c r="N313">
        <v>998.7</v>
      </c>
      <c r="O313">
        <v>234</v>
      </c>
      <c r="P313">
        <v>1763</v>
      </c>
      <c r="Q313">
        <v>7.532</v>
      </c>
      <c r="R313">
        <v>2.9129999999999998</v>
      </c>
      <c r="S313">
        <v>1.39113184804517E-3</v>
      </c>
      <c r="T313">
        <v>3.92631843112402E-2</v>
      </c>
      <c r="U313">
        <v>1.3532</v>
      </c>
      <c r="V313">
        <v>0.254</v>
      </c>
      <c r="W313">
        <v>0.59589999999999999</v>
      </c>
      <c r="X313">
        <v>0.59589999999999999</v>
      </c>
      <c r="Y313" t="b">
        <v>1</v>
      </c>
      <c r="Z313">
        <v>17.264800000000001</v>
      </c>
    </row>
    <row r="314" spans="1:26" x14ac:dyDescent="0.25">
      <c r="A314" t="s">
        <v>447</v>
      </c>
      <c r="B314">
        <v>1706</v>
      </c>
      <c r="C314">
        <v>1087</v>
      </c>
      <c r="D314">
        <v>983</v>
      </c>
      <c r="E314">
        <v>6723</v>
      </c>
      <c r="F314">
        <v>2865</v>
      </c>
      <c r="G314">
        <v>3938</v>
      </c>
      <c r="H314">
        <v>1417</v>
      </c>
      <c r="I314">
        <v>1522</v>
      </c>
      <c r="J314">
        <v>1046</v>
      </c>
      <c r="K314">
        <v>5106</v>
      </c>
      <c r="L314">
        <v>2948</v>
      </c>
      <c r="M314">
        <v>3791</v>
      </c>
      <c r="N314">
        <v>2638.34</v>
      </c>
      <c r="O314">
        <v>1328</v>
      </c>
      <c r="P314">
        <v>3948</v>
      </c>
      <c r="Q314">
        <v>2.9729999999999999</v>
      </c>
      <c r="R314">
        <v>1.5720000000000001</v>
      </c>
      <c r="S314">
        <v>1.3947494244539601E-3</v>
      </c>
      <c r="T314">
        <v>3.9279895396281399E-2</v>
      </c>
      <c r="U314">
        <v>5.4899999999999997E-2</v>
      </c>
      <c r="V314">
        <v>0.2485</v>
      </c>
      <c r="W314">
        <v>0.1739</v>
      </c>
      <c r="X314">
        <v>0.1739</v>
      </c>
      <c r="Y314" t="b">
        <v>1</v>
      </c>
      <c r="Z314">
        <v>0.15479999999999999</v>
      </c>
    </row>
    <row r="315" spans="1:26" x14ac:dyDescent="0.25">
      <c r="A315" t="s">
        <v>448</v>
      </c>
      <c r="B315">
        <v>0</v>
      </c>
      <c r="C315">
        <v>0</v>
      </c>
      <c r="D315">
        <v>1</v>
      </c>
      <c r="E315">
        <v>2</v>
      </c>
      <c r="F315">
        <v>22</v>
      </c>
      <c r="G315">
        <v>34</v>
      </c>
      <c r="H315">
        <v>0</v>
      </c>
      <c r="I315">
        <v>0</v>
      </c>
      <c r="J315">
        <v>1</v>
      </c>
      <c r="K315">
        <v>2</v>
      </c>
      <c r="L315">
        <v>23</v>
      </c>
      <c r="M315">
        <v>33</v>
      </c>
      <c r="N315">
        <v>9.66</v>
      </c>
      <c r="O315">
        <v>0</v>
      </c>
      <c r="P315">
        <v>19</v>
      </c>
      <c r="Q315">
        <v>49.168999999999997</v>
      </c>
      <c r="R315">
        <v>5.62</v>
      </c>
      <c r="S315">
        <v>1.42309756017965E-3</v>
      </c>
      <c r="T315">
        <v>3.9991505679247703E-2</v>
      </c>
      <c r="U315">
        <v>1.3875999999999999</v>
      </c>
      <c r="V315">
        <v>1.1581999999999999</v>
      </c>
      <c r="W315">
        <v>1.2124999999999999</v>
      </c>
      <c r="X315">
        <v>1.2124999999999999</v>
      </c>
      <c r="Y315" t="b">
        <v>1</v>
      </c>
      <c r="Z315">
        <v>0.23930000000000001</v>
      </c>
    </row>
    <row r="316" spans="1:26" x14ac:dyDescent="0.25">
      <c r="A316" t="s">
        <v>242</v>
      </c>
      <c r="B316">
        <v>8</v>
      </c>
      <c r="C316">
        <v>0</v>
      </c>
      <c r="D316">
        <v>5</v>
      </c>
      <c r="E316">
        <v>39</v>
      </c>
      <c r="F316">
        <v>53</v>
      </c>
      <c r="G316">
        <v>30</v>
      </c>
      <c r="H316">
        <v>7</v>
      </c>
      <c r="I316">
        <v>0</v>
      </c>
      <c r="J316">
        <v>5</v>
      </c>
      <c r="K316">
        <v>30</v>
      </c>
      <c r="L316">
        <v>55</v>
      </c>
      <c r="M316">
        <v>29</v>
      </c>
      <c r="N316">
        <v>20.83</v>
      </c>
      <c r="O316">
        <v>4</v>
      </c>
      <c r="P316">
        <v>38</v>
      </c>
      <c r="Q316">
        <v>9.0250000000000004</v>
      </c>
      <c r="R316">
        <v>3.1739999999999999</v>
      </c>
      <c r="S316">
        <v>1.46441735599431E-3</v>
      </c>
      <c r="T316">
        <v>4.0654628468772901E-2</v>
      </c>
      <c r="U316">
        <v>0.18160000000000001</v>
      </c>
      <c r="V316">
        <v>0.66849999999999998</v>
      </c>
      <c r="W316">
        <v>0.57520000000000004</v>
      </c>
      <c r="X316">
        <v>0.57520000000000004</v>
      </c>
      <c r="Y316" t="b">
        <v>1</v>
      </c>
      <c r="Z316">
        <v>1.1108</v>
      </c>
    </row>
    <row r="317" spans="1:26" x14ac:dyDescent="0.25">
      <c r="A317" t="s">
        <v>449</v>
      </c>
      <c r="B317">
        <v>58</v>
      </c>
      <c r="C317">
        <v>17</v>
      </c>
      <c r="D317">
        <v>59</v>
      </c>
      <c r="E317">
        <v>319</v>
      </c>
      <c r="F317">
        <v>109</v>
      </c>
      <c r="G317">
        <v>188</v>
      </c>
      <c r="H317">
        <v>48</v>
      </c>
      <c r="I317">
        <v>24</v>
      </c>
      <c r="J317">
        <v>63</v>
      </c>
      <c r="K317">
        <v>242</v>
      </c>
      <c r="L317">
        <v>112</v>
      </c>
      <c r="M317">
        <v>181</v>
      </c>
      <c r="N317">
        <v>111.7</v>
      </c>
      <c r="O317">
        <v>45</v>
      </c>
      <c r="P317">
        <v>178</v>
      </c>
      <c r="Q317">
        <v>3.9590000000000001</v>
      </c>
      <c r="R317">
        <v>1.9850000000000001</v>
      </c>
      <c r="S317">
        <v>1.4605653551897099E-3</v>
      </c>
      <c r="T317">
        <v>4.0654628468772901E-2</v>
      </c>
      <c r="U317">
        <v>0.15559999999999999</v>
      </c>
      <c r="V317">
        <v>0.3241</v>
      </c>
      <c r="W317">
        <v>0.26569999999999999</v>
      </c>
      <c r="X317">
        <v>0.26569999999999999</v>
      </c>
      <c r="Y317" t="b">
        <v>1</v>
      </c>
      <c r="Z317">
        <v>0.12559999999999999</v>
      </c>
    </row>
    <row r="318" spans="1:26" x14ac:dyDescent="0.25">
      <c r="A318" t="s">
        <v>450</v>
      </c>
      <c r="B318">
        <v>14</v>
      </c>
      <c r="C318">
        <v>2</v>
      </c>
      <c r="D318">
        <v>9</v>
      </c>
      <c r="E318">
        <v>41</v>
      </c>
      <c r="F318">
        <v>108</v>
      </c>
      <c r="G318">
        <v>31</v>
      </c>
      <c r="H318">
        <v>12</v>
      </c>
      <c r="I318">
        <v>3</v>
      </c>
      <c r="J318">
        <v>10</v>
      </c>
      <c r="K318">
        <v>31</v>
      </c>
      <c r="L318">
        <v>111</v>
      </c>
      <c r="M318">
        <v>30</v>
      </c>
      <c r="N318">
        <v>32.69</v>
      </c>
      <c r="O318">
        <v>8</v>
      </c>
      <c r="P318">
        <v>57</v>
      </c>
      <c r="Q318">
        <v>7.0110000000000001</v>
      </c>
      <c r="R318">
        <v>2.81</v>
      </c>
      <c r="S318">
        <v>1.4546444030122401E-3</v>
      </c>
      <c r="T318">
        <v>4.0654628468772901E-2</v>
      </c>
      <c r="U318">
        <v>0.42859999999999998</v>
      </c>
      <c r="V318">
        <v>0.51500000000000001</v>
      </c>
      <c r="W318">
        <v>0.48670000000000002</v>
      </c>
      <c r="X318">
        <v>0.48670000000000002</v>
      </c>
      <c r="Y318" t="b">
        <v>1</v>
      </c>
      <c r="Z318">
        <v>5.6771000000000003</v>
      </c>
    </row>
    <row r="319" spans="1:26" x14ac:dyDescent="0.25">
      <c r="A319" t="s">
        <v>451</v>
      </c>
      <c r="B319">
        <v>159</v>
      </c>
      <c r="C319">
        <v>88</v>
      </c>
      <c r="D319">
        <v>237</v>
      </c>
      <c r="E319">
        <v>1613</v>
      </c>
      <c r="F319">
        <v>425</v>
      </c>
      <c r="G319">
        <v>364</v>
      </c>
      <c r="H319">
        <v>132</v>
      </c>
      <c r="I319">
        <v>123</v>
      </c>
      <c r="J319">
        <v>252</v>
      </c>
      <c r="K319">
        <v>1225</v>
      </c>
      <c r="L319">
        <v>437</v>
      </c>
      <c r="M319">
        <v>350</v>
      </c>
      <c r="N319">
        <v>420.05</v>
      </c>
      <c r="O319">
        <v>169</v>
      </c>
      <c r="P319">
        <v>671</v>
      </c>
      <c r="Q319">
        <v>3.9670000000000001</v>
      </c>
      <c r="R319">
        <v>1.988</v>
      </c>
      <c r="S319">
        <v>1.4577620384297199E-3</v>
      </c>
      <c r="T319">
        <v>4.0654628468772901E-2</v>
      </c>
      <c r="U319">
        <v>0.29759999999999998</v>
      </c>
      <c r="V319">
        <v>0.26619999999999999</v>
      </c>
      <c r="W319">
        <v>0.2772</v>
      </c>
      <c r="X319">
        <v>0.2772</v>
      </c>
      <c r="Y319" t="b">
        <v>1</v>
      </c>
      <c r="Z319">
        <v>2.9775</v>
      </c>
    </row>
    <row r="320" spans="1:26" x14ac:dyDescent="0.25">
      <c r="A320" t="s">
        <v>452</v>
      </c>
      <c r="B320">
        <v>9</v>
      </c>
      <c r="C320">
        <v>72</v>
      </c>
      <c r="D320">
        <v>69</v>
      </c>
      <c r="E320">
        <v>324</v>
      </c>
      <c r="F320">
        <v>236</v>
      </c>
      <c r="G320">
        <v>479</v>
      </c>
      <c r="H320">
        <v>7</v>
      </c>
      <c r="I320">
        <v>101</v>
      </c>
      <c r="J320">
        <v>73</v>
      </c>
      <c r="K320">
        <v>246</v>
      </c>
      <c r="L320">
        <v>243</v>
      </c>
      <c r="M320">
        <v>461</v>
      </c>
      <c r="N320">
        <v>188.63</v>
      </c>
      <c r="O320">
        <v>60</v>
      </c>
      <c r="P320">
        <v>317</v>
      </c>
      <c r="Q320">
        <v>5.258</v>
      </c>
      <c r="R320">
        <v>2.395</v>
      </c>
      <c r="S320">
        <v>1.5152328076458201E-3</v>
      </c>
      <c r="T320">
        <v>4.1088288142858802E-2</v>
      </c>
      <c r="U320">
        <v>0.63139999999999996</v>
      </c>
      <c r="V320">
        <v>0.29189999999999999</v>
      </c>
      <c r="W320">
        <v>0.4002</v>
      </c>
      <c r="X320">
        <v>0.4002</v>
      </c>
      <c r="Y320" t="b">
        <v>1</v>
      </c>
      <c r="Z320">
        <v>5.4640000000000004</v>
      </c>
    </row>
    <row r="321" spans="1:26" x14ac:dyDescent="0.25">
      <c r="A321" t="s">
        <v>453</v>
      </c>
      <c r="B321">
        <v>38</v>
      </c>
      <c r="C321">
        <v>9</v>
      </c>
      <c r="D321">
        <v>20</v>
      </c>
      <c r="E321">
        <v>201</v>
      </c>
      <c r="F321">
        <v>64</v>
      </c>
      <c r="G321">
        <v>85</v>
      </c>
      <c r="H321">
        <v>32</v>
      </c>
      <c r="I321">
        <v>13</v>
      </c>
      <c r="J321">
        <v>21</v>
      </c>
      <c r="K321">
        <v>153</v>
      </c>
      <c r="L321">
        <v>66</v>
      </c>
      <c r="M321">
        <v>82</v>
      </c>
      <c r="N321">
        <v>60.97</v>
      </c>
      <c r="O321">
        <v>22</v>
      </c>
      <c r="P321">
        <v>100</v>
      </c>
      <c r="Q321">
        <v>4.55</v>
      </c>
      <c r="R321">
        <v>2.1859999999999999</v>
      </c>
      <c r="S321">
        <v>1.5046918560524399E-3</v>
      </c>
      <c r="T321">
        <v>4.1088288142858802E-2</v>
      </c>
      <c r="U321">
        <v>0.16689999999999999</v>
      </c>
      <c r="V321">
        <v>0.38979999999999998</v>
      </c>
      <c r="W321">
        <v>0.3125</v>
      </c>
      <c r="X321">
        <v>0.3125</v>
      </c>
      <c r="Y321" t="b">
        <v>1</v>
      </c>
      <c r="Z321">
        <v>0.78769999999999996</v>
      </c>
    </row>
    <row r="322" spans="1:26" x14ac:dyDescent="0.25">
      <c r="A322" t="s">
        <v>160</v>
      </c>
      <c r="B322">
        <v>33939</v>
      </c>
      <c r="C322">
        <v>57112</v>
      </c>
      <c r="D322">
        <v>31184</v>
      </c>
      <c r="E322">
        <v>188467</v>
      </c>
      <c r="F322">
        <v>150750</v>
      </c>
      <c r="G322">
        <v>180158</v>
      </c>
      <c r="H322">
        <v>28180</v>
      </c>
      <c r="I322">
        <v>79951</v>
      </c>
      <c r="J322">
        <v>33185</v>
      </c>
      <c r="K322">
        <v>143150</v>
      </c>
      <c r="L322">
        <v>155109</v>
      </c>
      <c r="M322">
        <v>173452</v>
      </c>
      <c r="N322">
        <v>102171.3</v>
      </c>
      <c r="O322">
        <v>47105</v>
      </c>
      <c r="P322">
        <v>157237</v>
      </c>
      <c r="Q322">
        <v>3.3380000000000001</v>
      </c>
      <c r="R322">
        <v>1.7390000000000001</v>
      </c>
      <c r="S322">
        <v>1.48512601786368E-3</v>
      </c>
      <c r="T322">
        <v>4.1088288142858802E-2</v>
      </c>
      <c r="U322">
        <v>0.18840000000000001</v>
      </c>
      <c r="V322">
        <v>0.2452</v>
      </c>
      <c r="W322">
        <v>0.21579999999999999</v>
      </c>
      <c r="X322">
        <v>0.21579999999999999</v>
      </c>
      <c r="Y322" t="b">
        <v>1</v>
      </c>
      <c r="Z322">
        <v>4.5547000000000004</v>
      </c>
    </row>
    <row r="323" spans="1:26" x14ac:dyDescent="0.25">
      <c r="A323" t="s">
        <v>454</v>
      </c>
      <c r="B323">
        <v>47</v>
      </c>
      <c r="C323">
        <v>21</v>
      </c>
      <c r="D323">
        <v>15</v>
      </c>
      <c r="E323">
        <v>677</v>
      </c>
      <c r="F323">
        <v>26</v>
      </c>
      <c r="G323">
        <v>63</v>
      </c>
      <c r="H323">
        <v>39</v>
      </c>
      <c r="I323">
        <v>29</v>
      </c>
      <c r="J323">
        <v>16</v>
      </c>
      <c r="K323">
        <v>514</v>
      </c>
      <c r="L323">
        <v>27</v>
      </c>
      <c r="M323">
        <v>61</v>
      </c>
      <c r="N323">
        <v>114.33</v>
      </c>
      <c r="O323">
        <v>28</v>
      </c>
      <c r="P323">
        <v>201</v>
      </c>
      <c r="Q323">
        <v>7.1260000000000003</v>
      </c>
      <c r="R323">
        <v>2.8330000000000002</v>
      </c>
      <c r="S323">
        <v>1.48974059080741E-3</v>
      </c>
      <c r="T323">
        <v>4.1088288142858802E-2</v>
      </c>
      <c r="U323">
        <v>1.0062</v>
      </c>
      <c r="V323">
        <v>0.32229999999999998</v>
      </c>
      <c r="W323">
        <v>0.55149999999999999</v>
      </c>
      <c r="X323">
        <v>0.55149999999999999</v>
      </c>
      <c r="Y323" t="b">
        <v>1</v>
      </c>
      <c r="Z323">
        <v>5.2558999999999996</v>
      </c>
    </row>
    <row r="324" spans="1:26" x14ac:dyDescent="0.25">
      <c r="A324" t="s">
        <v>455</v>
      </c>
      <c r="B324">
        <v>21</v>
      </c>
      <c r="C324">
        <v>24</v>
      </c>
      <c r="D324">
        <v>11</v>
      </c>
      <c r="E324">
        <v>73</v>
      </c>
      <c r="F324">
        <v>178</v>
      </c>
      <c r="G324">
        <v>77</v>
      </c>
      <c r="H324">
        <v>17</v>
      </c>
      <c r="I324">
        <v>34</v>
      </c>
      <c r="J324">
        <v>12</v>
      </c>
      <c r="K324">
        <v>55</v>
      </c>
      <c r="L324">
        <v>183</v>
      </c>
      <c r="M324">
        <v>74</v>
      </c>
      <c r="N324">
        <v>62.58</v>
      </c>
      <c r="O324">
        <v>21</v>
      </c>
      <c r="P324">
        <v>104</v>
      </c>
      <c r="Q324">
        <v>5.0250000000000004</v>
      </c>
      <c r="R324">
        <v>2.3290000000000002</v>
      </c>
      <c r="S324">
        <v>1.50116887570209E-3</v>
      </c>
      <c r="T324">
        <v>4.1088288142858802E-2</v>
      </c>
      <c r="U324">
        <v>0.30270000000000002</v>
      </c>
      <c r="V324">
        <v>0.3861</v>
      </c>
      <c r="W324">
        <v>0.35720000000000002</v>
      </c>
      <c r="X324">
        <v>0.35720000000000002</v>
      </c>
      <c r="Y324" t="b">
        <v>1</v>
      </c>
      <c r="Z324">
        <v>1.2221</v>
      </c>
    </row>
    <row r="325" spans="1:26" x14ac:dyDescent="0.25">
      <c r="A325" t="s">
        <v>456</v>
      </c>
      <c r="B325">
        <v>93</v>
      </c>
      <c r="C325">
        <v>54</v>
      </c>
      <c r="D325">
        <v>117</v>
      </c>
      <c r="E325">
        <v>815</v>
      </c>
      <c r="F325">
        <v>176</v>
      </c>
      <c r="G325">
        <v>280</v>
      </c>
      <c r="H325">
        <v>77</v>
      </c>
      <c r="I325">
        <v>76</v>
      </c>
      <c r="J325">
        <v>125</v>
      </c>
      <c r="K325">
        <v>619</v>
      </c>
      <c r="L325">
        <v>181</v>
      </c>
      <c r="M325">
        <v>270</v>
      </c>
      <c r="N325">
        <v>224.5</v>
      </c>
      <c r="O325">
        <v>93</v>
      </c>
      <c r="P325">
        <v>357</v>
      </c>
      <c r="Q325">
        <v>3.859</v>
      </c>
      <c r="R325">
        <v>1.948</v>
      </c>
      <c r="S325">
        <v>1.5270482372353E-3</v>
      </c>
      <c r="T325">
        <v>4.1158107598803201E-2</v>
      </c>
      <c r="U325">
        <v>0.23050000000000001</v>
      </c>
      <c r="V325">
        <v>0.28439999999999999</v>
      </c>
      <c r="W325">
        <v>0.26500000000000001</v>
      </c>
      <c r="X325">
        <v>0.26500000000000001</v>
      </c>
      <c r="Y325" t="b">
        <v>1</v>
      </c>
      <c r="Z325">
        <v>0.64610000000000001</v>
      </c>
    </row>
    <row r="326" spans="1:26" x14ac:dyDescent="0.25">
      <c r="A326" t="s">
        <v>457</v>
      </c>
      <c r="B326">
        <v>16</v>
      </c>
      <c r="C326">
        <v>17</v>
      </c>
      <c r="D326">
        <v>29</v>
      </c>
      <c r="E326">
        <v>246</v>
      </c>
      <c r="F326">
        <v>60</v>
      </c>
      <c r="G326">
        <v>76</v>
      </c>
      <c r="H326">
        <v>13</v>
      </c>
      <c r="I326">
        <v>24</v>
      </c>
      <c r="J326">
        <v>31</v>
      </c>
      <c r="K326">
        <v>187</v>
      </c>
      <c r="L326">
        <v>62</v>
      </c>
      <c r="M326">
        <v>73</v>
      </c>
      <c r="N326">
        <v>64.95</v>
      </c>
      <c r="O326">
        <v>23</v>
      </c>
      <c r="P326">
        <v>107</v>
      </c>
      <c r="Q326">
        <v>4.7649999999999997</v>
      </c>
      <c r="R326">
        <v>2.2519999999999998</v>
      </c>
      <c r="S326">
        <v>1.5273681538398899E-3</v>
      </c>
      <c r="T326">
        <v>4.1158107598803201E-2</v>
      </c>
      <c r="U326">
        <v>0.25319999999999998</v>
      </c>
      <c r="V326">
        <v>0.38090000000000002</v>
      </c>
      <c r="W326">
        <v>0.33550000000000002</v>
      </c>
      <c r="X326">
        <v>0.33550000000000002</v>
      </c>
      <c r="Y326" t="b">
        <v>1</v>
      </c>
      <c r="Z326">
        <v>3.7645</v>
      </c>
    </row>
    <row r="327" spans="1:26" x14ac:dyDescent="0.25">
      <c r="A327" t="s">
        <v>458</v>
      </c>
      <c r="B327">
        <v>17</v>
      </c>
      <c r="C327">
        <v>36</v>
      </c>
      <c r="D327">
        <v>74</v>
      </c>
      <c r="E327">
        <v>426</v>
      </c>
      <c r="F327">
        <v>177</v>
      </c>
      <c r="G327">
        <v>149</v>
      </c>
      <c r="H327">
        <v>14</v>
      </c>
      <c r="I327">
        <v>50</v>
      </c>
      <c r="J327">
        <v>79</v>
      </c>
      <c r="K327">
        <v>324</v>
      </c>
      <c r="L327">
        <v>182</v>
      </c>
      <c r="M327">
        <v>143</v>
      </c>
      <c r="N327">
        <v>132.07</v>
      </c>
      <c r="O327">
        <v>48</v>
      </c>
      <c r="P327">
        <v>216</v>
      </c>
      <c r="Q327">
        <v>4.55</v>
      </c>
      <c r="R327">
        <v>2.1859999999999999</v>
      </c>
      <c r="S327">
        <v>1.54098874338265E-3</v>
      </c>
      <c r="T327">
        <v>4.1250838876983498E-2</v>
      </c>
      <c r="U327">
        <v>0.36480000000000001</v>
      </c>
      <c r="V327">
        <v>0.31190000000000001</v>
      </c>
      <c r="W327">
        <v>0.32979999999999998</v>
      </c>
      <c r="X327">
        <v>0.32979999999999998</v>
      </c>
      <c r="Y327" t="b">
        <v>1</v>
      </c>
      <c r="Z327">
        <v>1.0367999999999999</v>
      </c>
    </row>
    <row r="328" spans="1:26" x14ac:dyDescent="0.25">
      <c r="A328" t="s">
        <v>459</v>
      </c>
      <c r="B328">
        <v>11</v>
      </c>
      <c r="C328">
        <v>3</v>
      </c>
      <c r="D328">
        <v>12</v>
      </c>
      <c r="E328">
        <v>119</v>
      </c>
      <c r="F328">
        <v>34</v>
      </c>
      <c r="G328">
        <v>38</v>
      </c>
      <c r="H328">
        <v>9</v>
      </c>
      <c r="I328">
        <v>4</v>
      </c>
      <c r="J328">
        <v>13</v>
      </c>
      <c r="K328">
        <v>90</v>
      </c>
      <c r="L328">
        <v>35</v>
      </c>
      <c r="M328">
        <v>37</v>
      </c>
      <c r="N328">
        <v>31.34</v>
      </c>
      <c r="O328">
        <v>9</v>
      </c>
      <c r="P328">
        <v>54</v>
      </c>
      <c r="Q328">
        <v>6.1440000000000001</v>
      </c>
      <c r="R328">
        <v>2.6190000000000002</v>
      </c>
      <c r="S328">
        <v>1.5905415318453399E-3</v>
      </c>
      <c r="T328">
        <v>4.2489713390839498E-2</v>
      </c>
      <c r="U328">
        <v>0.22620000000000001</v>
      </c>
      <c r="V328">
        <v>0.52649999999999997</v>
      </c>
      <c r="W328">
        <v>0.42559999999999998</v>
      </c>
      <c r="X328">
        <v>0.42559999999999998</v>
      </c>
      <c r="Y328" t="b">
        <v>1</v>
      </c>
      <c r="Z328">
        <v>3.1617000000000002</v>
      </c>
    </row>
    <row r="329" spans="1:26" x14ac:dyDescent="0.25">
      <c r="A329" t="s">
        <v>460</v>
      </c>
      <c r="B329">
        <v>354</v>
      </c>
      <c r="C329">
        <v>265</v>
      </c>
      <c r="D329">
        <v>212</v>
      </c>
      <c r="E329">
        <v>1589</v>
      </c>
      <c r="F329">
        <v>626</v>
      </c>
      <c r="G329">
        <v>936</v>
      </c>
      <c r="H329">
        <v>294</v>
      </c>
      <c r="I329">
        <v>371</v>
      </c>
      <c r="J329">
        <v>226</v>
      </c>
      <c r="K329">
        <v>1207</v>
      </c>
      <c r="L329">
        <v>644</v>
      </c>
      <c r="M329">
        <v>901</v>
      </c>
      <c r="N329">
        <v>607.12</v>
      </c>
      <c r="O329">
        <v>297</v>
      </c>
      <c r="P329">
        <v>917</v>
      </c>
      <c r="Q329">
        <v>3.093</v>
      </c>
      <c r="R329">
        <v>1.629</v>
      </c>
      <c r="S329">
        <v>1.60978170827648E-3</v>
      </c>
      <c r="T329">
        <v>4.2739868954097301E-2</v>
      </c>
      <c r="U329">
        <v>7.3800000000000004E-2</v>
      </c>
      <c r="V329">
        <v>0.25969999999999999</v>
      </c>
      <c r="W329">
        <v>0.1898</v>
      </c>
      <c r="X329">
        <v>0.1898</v>
      </c>
      <c r="Y329" t="b">
        <v>1</v>
      </c>
      <c r="Z329">
        <v>0.1024</v>
      </c>
    </row>
    <row r="330" spans="1:26" x14ac:dyDescent="0.25">
      <c r="A330" t="s">
        <v>461</v>
      </c>
      <c r="B330">
        <v>35</v>
      </c>
      <c r="C330">
        <v>49</v>
      </c>
      <c r="D330">
        <v>52</v>
      </c>
      <c r="E330">
        <v>120</v>
      </c>
      <c r="F330">
        <v>250</v>
      </c>
      <c r="G330">
        <v>284</v>
      </c>
      <c r="H330">
        <v>29</v>
      </c>
      <c r="I330">
        <v>69</v>
      </c>
      <c r="J330">
        <v>55</v>
      </c>
      <c r="K330">
        <v>91</v>
      </c>
      <c r="L330">
        <v>257</v>
      </c>
      <c r="M330">
        <v>273</v>
      </c>
      <c r="N330">
        <v>129.13</v>
      </c>
      <c r="O330">
        <v>51</v>
      </c>
      <c r="P330">
        <v>207</v>
      </c>
      <c r="Q330">
        <v>4.08</v>
      </c>
      <c r="R330">
        <v>2.0289999999999999</v>
      </c>
      <c r="S330">
        <v>1.62041557224521E-3</v>
      </c>
      <c r="T330">
        <v>4.2864824041642199E-2</v>
      </c>
      <c r="U330">
        <v>0.2349</v>
      </c>
      <c r="V330">
        <v>0.3135</v>
      </c>
      <c r="W330">
        <v>0.28549999999999998</v>
      </c>
      <c r="X330">
        <v>0.28549999999999998</v>
      </c>
      <c r="Y330" t="b">
        <v>1</v>
      </c>
      <c r="Z330">
        <v>2.7065999999999999</v>
      </c>
    </row>
    <row r="331" spans="1:26" x14ac:dyDescent="0.25">
      <c r="A331" t="s">
        <v>197</v>
      </c>
      <c r="B331">
        <v>19127</v>
      </c>
      <c r="C331">
        <v>245718</v>
      </c>
      <c r="D331">
        <v>65757</v>
      </c>
      <c r="E331">
        <v>693835</v>
      </c>
      <c r="F331">
        <v>1043640</v>
      </c>
      <c r="G331">
        <v>885278</v>
      </c>
      <c r="H331">
        <v>15882</v>
      </c>
      <c r="I331">
        <v>343982</v>
      </c>
      <c r="J331">
        <v>69977</v>
      </c>
      <c r="K331">
        <v>527002</v>
      </c>
      <c r="L331">
        <v>1073817</v>
      </c>
      <c r="M331">
        <v>852324</v>
      </c>
      <c r="N331">
        <v>480497.27</v>
      </c>
      <c r="O331">
        <v>143280</v>
      </c>
      <c r="P331">
        <v>817714</v>
      </c>
      <c r="Q331">
        <v>5.7069999999999999</v>
      </c>
      <c r="R331">
        <v>2.5129999999999999</v>
      </c>
      <c r="S331">
        <v>1.6249294964834999E-3</v>
      </c>
      <c r="T331">
        <v>4.2878983034238399E-2</v>
      </c>
      <c r="U331">
        <v>0.77569999999999995</v>
      </c>
      <c r="V331">
        <v>0.2452</v>
      </c>
      <c r="W331">
        <v>0.4582</v>
      </c>
      <c r="X331">
        <v>0.4582</v>
      </c>
      <c r="Y331" t="b">
        <v>1</v>
      </c>
      <c r="Z331">
        <v>1.6974</v>
      </c>
    </row>
    <row r="332" spans="1:26" x14ac:dyDescent="0.25">
      <c r="A332" t="s">
        <v>462</v>
      </c>
      <c r="B332">
        <v>17</v>
      </c>
      <c r="C332">
        <v>9</v>
      </c>
      <c r="D332">
        <v>23</v>
      </c>
      <c r="E332">
        <v>155</v>
      </c>
      <c r="F332">
        <v>50</v>
      </c>
      <c r="G332">
        <v>73</v>
      </c>
      <c r="H332">
        <v>14</v>
      </c>
      <c r="I332">
        <v>13</v>
      </c>
      <c r="J332">
        <v>24</v>
      </c>
      <c r="K332">
        <v>118</v>
      </c>
      <c r="L332">
        <v>51</v>
      </c>
      <c r="M332">
        <v>70</v>
      </c>
      <c r="N332">
        <v>48.44</v>
      </c>
      <c r="O332">
        <v>17</v>
      </c>
      <c r="P332">
        <v>80</v>
      </c>
      <c r="Q332">
        <v>4.6749999999999998</v>
      </c>
      <c r="R332">
        <v>2.2250000000000001</v>
      </c>
      <c r="S332">
        <v>1.6306109239426999E-3</v>
      </c>
      <c r="T332">
        <v>4.2941626015310499E-2</v>
      </c>
      <c r="U332">
        <v>0.1295</v>
      </c>
      <c r="V332">
        <v>0.42720000000000002</v>
      </c>
      <c r="W332">
        <v>0.32190000000000002</v>
      </c>
      <c r="X332">
        <v>0.32190000000000002</v>
      </c>
      <c r="Y332" t="b">
        <v>1</v>
      </c>
      <c r="Z332">
        <v>0.28520000000000001</v>
      </c>
    </row>
    <row r="333" spans="1:26" x14ac:dyDescent="0.25">
      <c r="A333" t="s">
        <v>463</v>
      </c>
      <c r="B333">
        <v>113</v>
      </c>
      <c r="C333">
        <v>75</v>
      </c>
      <c r="D333">
        <v>82</v>
      </c>
      <c r="E333">
        <v>994</v>
      </c>
      <c r="F333">
        <v>200</v>
      </c>
      <c r="G333">
        <v>203</v>
      </c>
      <c r="H333">
        <v>94</v>
      </c>
      <c r="I333">
        <v>105</v>
      </c>
      <c r="J333">
        <v>87</v>
      </c>
      <c r="K333">
        <v>755</v>
      </c>
      <c r="L333">
        <v>206</v>
      </c>
      <c r="M333">
        <v>195</v>
      </c>
      <c r="N333">
        <v>240.38</v>
      </c>
      <c r="O333">
        <v>95</v>
      </c>
      <c r="P333">
        <v>385</v>
      </c>
      <c r="Q333">
        <v>4.0460000000000003</v>
      </c>
      <c r="R333">
        <v>2.0169999999999999</v>
      </c>
      <c r="S333">
        <v>1.6407361239949201E-3</v>
      </c>
      <c r="T333">
        <v>4.3033691106719299E-2</v>
      </c>
      <c r="U333">
        <v>0.30109999999999998</v>
      </c>
      <c r="V333">
        <v>0.28179999999999999</v>
      </c>
      <c r="W333">
        <v>0.28870000000000001</v>
      </c>
      <c r="X333">
        <v>0.28870000000000001</v>
      </c>
      <c r="Y333" t="b">
        <v>1</v>
      </c>
      <c r="Z333">
        <v>8.2172000000000001</v>
      </c>
    </row>
    <row r="334" spans="1:26" x14ac:dyDescent="0.25">
      <c r="A334" t="s">
        <v>464</v>
      </c>
      <c r="B334">
        <v>15</v>
      </c>
      <c r="C334">
        <v>11</v>
      </c>
      <c r="D334">
        <v>19</v>
      </c>
      <c r="E334">
        <v>218</v>
      </c>
      <c r="F334">
        <v>53</v>
      </c>
      <c r="G334">
        <v>38</v>
      </c>
      <c r="H334">
        <v>12</v>
      </c>
      <c r="I334">
        <v>15</v>
      </c>
      <c r="J334">
        <v>20</v>
      </c>
      <c r="K334">
        <v>166</v>
      </c>
      <c r="L334">
        <v>55</v>
      </c>
      <c r="M334">
        <v>37</v>
      </c>
      <c r="N334">
        <v>50.8</v>
      </c>
      <c r="O334">
        <v>16</v>
      </c>
      <c r="P334">
        <v>86</v>
      </c>
      <c r="Q334">
        <v>5.3609999999999998</v>
      </c>
      <c r="R334">
        <v>2.423</v>
      </c>
      <c r="S334">
        <v>1.6402052223073601E-3</v>
      </c>
      <c r="T334">
        <v>4.3033691106719299E-2</v>
      </c>
      <c r="U334">
        <v>0.33119999999999999</v>
      </c>
      <c r="V334">
        <v>0.41880000000000001</v>
      </c>
      <c r="W334">
        <v>0.38719999999999999</v>
      </c>
      <c r="X334">
        <v>0.38719999999999999</v>
      </c>
      <c r="Y334" t="b">
        <v>1</v>
      </c>
      <c r="Z334">
        <v>1.3455999999999999</v>
      </c>
    </row>
    <row r="335" spans="1:26" x14ac:dyDescent="0.25">
      <c r="A335" t="s">
        <v>465</v>
      </c>
      <c r="B335">
        <v>8</v>
      </c>
      <c r="C335">
        <v>0</v>
      </c>
      <c r="D335">
        <v>3</v>
      </c>
      <c r="E335">
        <v>94</v>
      </c>
      <c r="F335">
        <v>11</v>
      </c>
      <c r="G335">
        <v>32</v>
      </c>
      <c r="H335">
        <v>7</v>
      </c>
      <c r="I335">
        <v>0</v>
      </c>
      <c r="J335">
        <v>3</v>
      </c>
      <c r="K335">
        <v>71</v>
      </c>
      <c r="L335">
        <v>11</v>
      </c>
      <c r="M335">
        <v>31</v>
      </c>
      <c r="N335">
        <v>20.56</v>
      </c>
      <c r="O335">
        <v>3</v>
      </c>
      <c r="P335">
        <v>38</v>
      </c>
      <c r="Q335">
        <v>10.98</v>
      </c>
      <c r="R335">
        <v>3.4569999999999999</v>
      </c>
      <c r="S335">
        <v>1.6537393596343501E-3</v>
      </c>
      <c r="T335">
        <v>4.3287294568815998E-2</v>
      </c>
      <c r="U335">
        <v>0.78580000000000005</v>
      </c>
      <c r="V335">
        <v>0.67410000000000003</v>
      </c>
      <c r="W335">
        <v>0.70120000000000005</v>
      </c>
      <c r="X335">
        <v>0.70120000000000005</v>
      </c>
      <c r="Y335" t="b">
        <v>1</v>
      </c>
      <c r="Z335">
        <v>0.1837</v>
      </c>
    </row>
    <row r="336" spans="1:26" x14ac:dyDescent="0.25">
      <c r="A336" t="s">
        <v>466</v>
      </c>
      <c r="B336">
        <v>165</v>
      </c>
      <c r="C336">
        <v>72</v>
      </c>
      <c r="D336">
        <v>110</v>
      </c>
      <c r="E336">
        <v>982</v>
      </c>
      <c r="F336">
        <v>217</v>
      </c>
      <c r="G336">
        <v>340</v>
      </c>
      <c r="H336">
        <v>137</v>
      </c>
      <c r="I336">
        <v>101</v>
      </c>
      <c r="J336">
        <v>117</v>
      </c>
      <c r="K336">
        <v>746</v>
      </c>
      <c r="L336">
        <v>223</v>
      </c>
      <c r="M336">
        <v>327</v>
      </c>
      <c r="N336">
        <v>275.23</v>
      </c>
      <c r="O336">
        <v>118</v>
      </c>
      <c r="P336">
        <v>432</v>
      </c>
      <c r="Q336">
        <v>3.6520000000000001</v>
      </c>
      <c r="R336">
        <v>1.869</v>
      </c>
      <c r="S336">
        <v>1.6577578751732201E-3</v>
      </c>
      <c r="T336">
        <v>4.3305172018860902E-2</v>
      </c>
      <c r="U336">
        <v>0.19889999999999999</v>
      </c>
      <c r="V336">
        <v>0.2772</v>
      </c>
      <c r="W336">
        <v>0.2487</v>
      </c>
      <c r="X336">
        <v>0.2487</v>
      </c>
      <c r="Y336" t="b">
        <v>1</v>
      </c>
      <c r="Z336">
        <v>0.68210000000000004</v>
      </c>
    </row>
    <row r="337" spans="1:26" x14ac:dyDescent="0.25">
      <c r="A337" t="s">
        <v>467</v>
      </c>
      <c r="B337">
        <v>65</v>
      </c>
      <c r="C337">
        <v>61</v>
      </c>
      <c r="D337">
        <v>137</v>
      </c>
      <c r="E337">
        <v>559</v>
      </c>
      <c r="F337">
        <v>276</v>
      </c>
      <c r="G337">
        <v>300</v>
      </c>
      <c r="H337">
        <v>54</v>
      </c>
      <c r="I337">
        <v>85</v>
      </c>
      <c r="J337">
        <v>146</v>
      </c>
      <c r="K337">
        <v>425</v>
      </c>
      <c r="L337">
        <v>284</v>
      </c>
      <c r="M337">
        <v>289</v>
      </c>
      <c r="N337">
        <v>213.76</v>
      </c>
      <c r="O337">
        <v>95</v>
      </c>
      <c r="P337">
        <v>333</v>
      </c>
      <c r="Q337">
        <v>3.5019999999999998</v>
      </c>
      <c r="R337">
        <v>1.8080000000000001</v>
      </c>
      <c r="S337">
        <v>1.6798728855585E-3</v>
      </c>
      <c r="T337">
        <v>4.3706993333078203E-2</v>
      </c>
      <c r="U337">
        <v>0.13919999999999999</v>
      </c>
      <c r="V337">
        <v>0.28639999999999999</v>
      </c>
      <c r="W337">
        <v>0.2316</v>
      </c>
      <c r="X337">
        <v>0.2316</v>
      </c>
      <c r="Y337" t="b">
        <v>1</v>
      </c>
      <c r="Z337">
        <v>2.1044</v>
      </c>
    </row>
    <row r="338" spans="1:26" x14ac:dyDescent="0.25">
      <c r="A338" t="s">
        <v>468</v>
      </c>
      <c r="B338">
        <v>77</v>
      </c>
      <c r="C338">
        <v>67</v>
      </c>
      <c r="D338">
        <v>127</v>
      </c>
      <c r="E338">
        <v>590</v>
      </c>
      <c r="F338">
        <v>285</v>
      </c>
      <c r="G338">
        <v>260</v>
      </c>
      <c r="H338">
        <v>64</v>
      </c>
      <c r="I338">
        <v>94</v>
      </c>
      <c r="J338">
        <v>135</v>
      </c>
      <c r="K338">
        <v>448</v>
      </c>
      <c r="L338">
        <v>293</v>
      </c>
      <c r="M338">
        <v>250</v>
      </c>
      <c r="N338">
        <v>214.1</v>
      </c>
      <c r="O338">
        <v>98</v>
      </c>
      <c r="P338">
        <v>330</v>
      </c>
      <c r="Q338">
        <v>3.391</v>
      </c>
      <c r="R338">
        <v>1.762</v>
      </c>
      <c r="S338">
        <v>1.70016913770186E-3</v>
      </c>
      <c r="T338">
        <v>4.3970708993592199E-2</v>
      </c>
      <c r="U338">
        <v>0.1067</v>
      </c>
      <c r="V338">
        <v>0.28639999999999999</v>
      </c>
      <c r="W338">
        <v>0.22009999999999999</v>
      </c>
      <c r="X338">
        <v>0.22009999999999999</v>
      </c>
      <c r="Y338" t="b">
        <v>1</v>
      </c>
      <c r="Z338">
        <v>0.63429999999999997</v>
      </c>
    </row>
    <row r="339" spans="1:26" x14ac:dyDescent="0.25">
      <c r="A339" t="s">
        <v>469</v>
      </c>
      <c r="B339">
        <v>3</v>
      </c>
      <c r="C339">
        <v>14</v>
      </c>
      <c r="D339">
        <v>5</v>
      </c>
      <c r="E339">
        <v>225</v>
      </c>
      <c r="F339">
        <v>33</v>
      </c>
      <c r="G339">
        <v>19</v>
      </c>
      <c r="H339">
        <v>2</v>
      </c>
      <c r="I339">
        <v>20</v>
      </c>
      <c r="J339">
        <v>5</v>
      </c>
      <c r="K339">
        <v>171</v>
      </c>
      <c r="L339">
        <v>34</v>
      </c>
      <c r="M339">
        <v>18</v>
      </c>
      <c r="N339">
        <v>41.76</v>
      </c>
      <c r="O339">
        <v>9</v>
      </c>
      <c r="P339">
        <v>74</v>
      </c>
      <c r="Q339">
        <v>8.3879999999999999</v>
      </c>
      <c r="R339">
        <v>3.0680000000000001</v>
      </c>
      <c r="S339">
        <v>1.72729209031222E-3</v>
      </c>
      <c r="T339">
        <v>4.4583366219728797E-2</v>
      </c>
      <c r="U339">
        <v>0.96450000000000002</v>
      </c>
      <c r="V339">
        <v>0.45629999999999998</v>
      </c>
      <c r="W339">
        <v>0.62360000000000004</v>
      </c>
      <c r="X339">
        <v>0.62360000000000004</v>
      </c>
      <c r="Y339" t="b">
        <v>1</v>
      </c>
      <c r="Z339">
        <v>2.3094000000000001</v>
      </c>
    </row>
    <row r="340" spans="1:26" x14ac:dyDescent="0.25">
      <c r="A340" t="s">
        <v>470</v>
      </c>
      <c r="B340">
        <v>32</v>
      </c>
      <c r="C340">
        <v>10</v>
      </c>
      <c r="D340">
        <v>33</v>
      </c>
      <c r="E340">
        <v>400</v>
      </c>
      <c r="F340">
        <v>54</v>
      </c>
      <c r="G340">
        <v>59</v>
      </c>
      <c r="H340">
        <v>27</v>
      </c>
      <c r="I340">
        <v>14</v>
      </c>
      <c r="J340">
        <v>35</v>
      </c>
      <c r="K340">
        <v>304</v>
      </c>
      <c r="L340">
        <v>56</v>
      </c>
      <c r="M340">
        <v>57</v>
      </c>
      <c r="N340">
        <v>81.98</v>
      </c>
      <c r="O340">
        <v>25</v>
      </c>
      <c r="P340">
        <v>139</v>
      </c>
      <c r="Q340">
        <v>5.4829999999999997</v>
      </c>
      <c r="R340">
        <v>2.4550000000000001</v>
      </c>
      <c r="S340">
        <v>1.7529482122105801E-3</v>
      </c>
      <c r="T340">
        <v>4.4977325373774697E-2</v>
      </c>
      <c r="U340">
        <v>0.54300000000000004</v>
      </c>
      <c r="V340">
        <v>0.35270000000000001</v>
      </c>
      <c r="W340">
        <v>0.41870000000000002</v>
      </c>
      <c r="X340">
        <v>0.41870000000000002</v>
      </c>
      <c r="Y340" t="b">
        <v>1</v>
      </c>
      <c r="Z340">
        <v>11.6745</v>
      </c>
    </row>
    <row r="341" spans="1:26" x14ac:dyDescent="0.25">
      <c r="A341" t="s">
        <v>471</v>
      </c>
      <c r="B341">
        <v>21</v>
      </c>
      <c r="C341">
        <v>19</v>
      </c>
      <c r="D341">
        <v>27</v>
      </c>
      <c r="E341">
        <v>115</v>
      </c>
      <c r="F341">
        <v>142</v>
      </c>
      <c r="G341">
        <v>70</v>
      </c>
      <c r="H341">
        <v>17</v>
      </c>
      <c r="I341">
        <v>27</v>
      </c>
      <c r="J341">
        <v>29</v>
      </c>
      <c r="K341">
        <v>87</v>
      </c>
      <c r="L341">
        <v>146</v>
      </c>
      <c r="M341">
        <v>67</v>
      </c>
      <c r="N341">
        <v>62.27</v>
      </c>
      <c r="O341">
        <v>24</v>
      </c>
      <c r="P341">
        <v>100</v>
      </c>
      <c r="Q341">
        <v>4.149</v>
      </c>
      <c r="R341">
        <v>2.0529999999999999</v>
      </c>
      <c r="S341">
        <v>1.7481746099333401E-3</v>
      </c>
      <c r="T341">
        <v>4.4977325373774697E-2</v>
      </c>
      <c r="U341">
        <v>0.10199999999999999</v>
      </c>
      <c r="V341">
        <v>0.38679999999999998</v>
      </c>
      <c r="W341">
        <v>0.2828</v>
      </c>
      <c r="X341">
        <v>0.2828</v>
      </c>
      <c r="Y341" t="b">
        <v>1</v>
      </c>
      <c r="Z341">
        <v>0.38300000000000001</v>
      </c>
    </row>
    <row r="342" spans="1:26" x14ac:dyDescent="0.25">
      <c r="A342" t="s">
        <v>472</v>
      </c>
      <c r="B342">
        <v>62</v>
      </c>
      <c r="C342">
        <v>331</v>
      </c>
      <c r="D342">
        <v>53</v>
      </c>
      <c r="E342">
        <v>819</v>
      </c>
      <c r="F342">
        <v>728</v>
      </c>
      <c r="G342">
        <v>1836</v>
      </c>
      <c r="H342">
        <v>51</v>
      </c>
      <c r="I342">
        <v>463</v>
      </c>
      <c r="J342">
        <v>56</v>
      </c>
      <c r="K342">
        <v>622</v>
      </c>
      <c r="L342">
        <v>749</v>
      </c>
      <c r="M342">
        <v>1768</v>
      </c>
      <c r="N342">
        <v>618.34</v>
      </c>
      <c r="O342">
        <v>190</v>
      </c>
      <c r="P342">
        <v>1046</v>
      </c>
      <c r="Q342">
        <v>5.508</v>
      </c>
      <c r="R342">
        <v>2.4620000000000002</v>
      </c>
      <c r="S342">
        <v>1.75242529791427E-3</v>
      </c>
      <c r="T342">
        <v>4.4977325373774697E-2</v>
      </c>
      <c r="U342">
        <v>0.81789999999999996</v>
      </c>
      <c r="V342">
        <v>0.25940000000000002</v>
      </c>
      <c r="W342">
        <v>0.44259999999999999</v>
      </c>
      <c r="X342">
        <v>0.44259999999999999</v>
      </c>
      <c r="Y342" t="b">
        <v>1</v>
      </c>
      <c r="Z342">
        <v>8.4085999999999999</v>
      </c>
    </row>
    <row r="343" spans="1:26" x14ac:dyDescent="0.25">
      <c r="A343" t="s">
        <v>473</v>
      </c>
      <c r="B343">
        <v>40</v>
      </c>
      <c r="C343">
        <v>23</v>
      </c>
      <c r="D343">
        <v>61</v>
      </c>
      <c r="E343">
        <v>208</v>
      </c>
      <c r="F343">
        <v>158</v>
      </c>
      <c r="G343">
        <v>154</v>
      </c>
      <c r="H343">
        <v>33</v>
      </c>
      <c r="I343">
        <v>32</v>
      </c>
      <c r="J343">
        <v>65</v>
      </c>
      <c r="K343">
        <v>158</v>
      </c>
      <c r="L343">
        <v>163</v>
      </c>
      <c r="M343">
        <v>148</v>
      </c>
      <c r="N343">
        <v>99.86</v>
      </c>
      <c r="O343">
        <v>43</v>
      </c>
      <c r="P343">
        <v>156</v>
      </c>
      <c r="Q343">
        <v>3.5939999999999999</v>
      </c>
      <c r="R343">
        <v>1.8460000000000001</v>
      </c>
      <c r="S343">
        <v>1.7580867687432601E-3</v>
      </c>
      <c r="T343">
        <v>4.5020198261526097E-2</v>
      </c>
      <c r="U343">
        <v>4.9200000000000001E-2</v>
      </c>
      <c r="V343">
        <v>0.33350000000000002</v>
      </c>
      <c r="W343">
        <v>0.2354</v>
      </c>
      <c r="X343">
        <v>0.2354</v>
      </c>
      <c r="Y343" t="b">
        <v>1</v>
      </c>
      <c r="Z343">
        <v>1.4212</v>
      </c>
    </row>
    <row r="344" spans="1:26" x14ac:dyDescent="0.25">
      <c r="A344" t="s">
        <v>474</v>
      </c>
      <c r="B344">
        <v>123</v>
      </c>
      <c r="C344">
        <v>24</v>
      </c>
      <c r="D344">
        <v>23</v>
      </c>
      <c r="E344">
        <v>422</v>
      </c>
      <c r="F344">
        <v>193</v>
      </c>
      <c r="G344">
        <v>173</v>
      </c>
      <c r="H344">
        <v>102</v>
      </c>
      <c r="I344">
        <v>34</v>
      </c>
      <c r="J344">
        <v>24</v>
      </c>
      <c r="K344">
        <v>321</v>
      </c>
      <c r="L344">
        <v>199</v>
      </c>
      <c r="M344">
        <v>167</v>
      </c>
      <c r="N344">
        <v>140.97999999999999</v>
      </c>
      <c r="O344">
        <v>53</v>
      </c>
      <c r="P344">
        <v>229</v>
      </c>
      <c r="Q344">
        <v>4.2549999999999999</v>
      </c>
      <c r="R344">
        <v>2.089</v>
      </c>
      <c r="S344">
        <v>1.77311805534142E-3</v>
      </c>
      <c r="T344">
        <v>4.5244900709608897E-2</v>
      </c>
      <c r="U344">
        <v>0.3135</v>
      </c>
      <c r="V344">
        <v>0.30769999999999997</v>
      </c>
      <c r="W344">
        <v>0.30969999999999998</v>
      </c>
      <c r="X344">
        <v>0.30969999999999998</v>
      </c>
      <c r="Y344" t="b">
        <v>1</v>
      </c>
      <c r="Z344">
        <v>2.7584</v>
      </c>
    </row>
    <row r="345" spans="1:26" x14ac:dyDescent="0.25">
      <c r="A345" t="s">
        <v>475</v>
      </c>
      <c r="B345">
        <v>33</v>
      </c>
      <c r="C345">
        <v>3</v>
      </c>
      <c r="D345">
        <v>17</v>
      </c>
      <c r="E345">
        <v>210</v>
      </c>
      <c r="F345">
        <v>65</v>
      </c>
      <c r="G345">
        <v>55</v>
      </c>
      <c r="H345">
        <v>27</v>
      </c>
      <c r="I345">
        <v>4</v>
      </c>
      <c r="J345">
        <v>18</v>
      </c>
      <c r="K345">
        <v>160</v>
      </c>
      <c r="L345">
        <v>67</v>
      </c>
      <c r="M345">
        <v>53</v>
      </c>
      <c r="N345">
        <v>54.84</v>
      </c>
      <c r="O345">
        <v>16</v>
      </c>
      <c r="P345">
        <v>93</v>
      </c>
      <c r="Q345">
        <v>5.5369999999999999</v>
      </c>
      <c r="R345">
        <v>2.4689999999999999</v>
      </c>
      <c r="S345">
        <v>1.7738315074475001E-3</v>
      </c>
      <c r="T345">
        <v>4.5244900709608897E-2</v>
      </c>
      <c r="U345">
        <v>0.42699999999999999</v>
      </c>
      <c r="V345">
        <v>0.40600000000000003</v>
      </c>
      <c r="W345">
        <v>0.41239999999999999</v>
      </c>
      <c r="X345">
        <v>0.41239999999999999</v>
      </c>
      <c r="Y345" t="b">
        <v>1</v>
      </c>
      <c r="Z345">
        <v>1.5714999999999999</v>
      </c>
    </row>
    <row r="346" spans="1:26" x14ac:dyDescent="0.25">
      <c r="A346" t="s">
        <v>476</v>
      </c>
      <c r="B346">
        <v>12</v>
      </c>
      <c r="C346">
        <v>9</v>
      </c>
      <c r="D346">
        <v>84</v>
      </c>
      <c r="E346">
        <v>407</v>
      </c>
      <c r="F346">
        <v>140</v>
      </c>
      <c r="G346">
        <v>180</v>
      </c>
      <c r="H346">
        <v>10</v>
      </c>
      <c r="I346">
        <v>13</v>
      </c>
      <c r="J346">
        <v>89</v>
      </c>
      <c r="K346">
        <v>309</v>
      </c>
      <c r="L346">
        <v>144</v>
      </c>
      <c r="M346">
        <v>173</v>
      </c>
      <c r="N346">
        <v>123.07</v>
      </c>
      <c r="O346">
        <v>37</v>
      </c>
      <c r="P346">
        <v>209</v>
      </c>
      <c r="Q346">
        <v>5.5940000000000003</v>
      </c>
      <c r="R346">
        <v>2.484</v>
      </c>
      <c r="S346">
        <v>1.78437056500156E-3</v>
      </c>
      <c r="T346">
        <v>4.54244765596378E-2</v>
      </c>
      <c r="U346">
        <v>0.69730000000000003</v>
      </c>
      <c r="V346">
        <v>0.31680000000000003</v>
      </c>
      <c r="W346">
        <v>0.43869999999999998</v>
      </c>
      <c r="X346">
        <v>0.43869999999999998</v>
      </c>
      <c r="Y346" t="b">
        <v>1</v>
      </c>
      <c r="Z346">
        <v>5.3876999999999997</v>
      </c>
    </row>
    <row r="347" spans="1:26" x14ac:dyDescent="0.25">
      <c r="A347" t="s">
        <v>477</v>
      </c>
      <c r="B347">
        <v>47</v>
      </c>
      <c r="C347">
        <v>58</v>
      </c>
      <c r="D347">
        <v>84</v>
      </c>
      <c r="E347">
        <v>470</v>
      </c>
      <c r="F347">
        <v>240</v>
      </c>
      <c r="G347">
        <v>165</v>
      </c>
      <c r="H347">
        <v>39</v>
      </c>
      <c r="I347">
        <v>81</v>
      </c>
      <c r="J347">
        <v>89</v>
      </c>
      <c r="K347">
        <v>357</v>
      </c>
      <c r="L347">
        <v>247</v>
      </c>
      <c r="M347">
        <v>159</v>
      </c>
      <c r="N347">
        <v>162.07</v>
      </c>
      <c r="O347">
        <v>70</v>
      </c>
      <c r="P347">
        <v>254</v>
      </c>
      <c r="Q347">
        <v>3.6509999999999998</v>
      </c>
      <c r="R347">
        <v>1.8680000000000001</v>
      </c>
      <c r="S347">
        <v>1.7969336207280999E-3</v>
      </c>
      <c r="T347">
        <v>4.55016087988655E-2</v>
      </c>
      <c r="U347">
        <v>0.1578</v>
      </c>
      <c r="V347">
        <v>0.29959999999999998</v>
      </c>
      <c r="W347">
        <v>0.2485</v>
      </c>
      <c r="X347">
        <v>0.2485</v>
      </c>
      <c r="Y347" t="b">
        <v>1</v>
      </c>
      <c r="Z347">
        <v>0.12280000000000001</v>
      </c>
    </row>
    <row r="348" spans="1:26" x14ac:dyDescent="0.25">
      <c r="A348" t="s">
        <v>478</v>
      </c>
      <c r="B348">
        <v>57</v>
      </c>
      <c r="C348">
        <v>42</v>
      </c>
      <c r="D348">
        <v>67</v>
      </c>
      <c r="E348">
        <v>230</v>
      </c>
      <c r="F348">
        <v>181</v>
      </c>
      <c r="G348">
        <v>225</v>
      </c>
      <c r="H348">
        <v>47</v>
      </c>
      <c r="I348">
        <v>59</v>
      </c>
      <c r="J348">
        <v>71</v>
      </c>
      <c r="K348">
        <v>175</v>
      </c>
      <c r="L348">
        <v>186</v>
      </c>
      <c r="M348">
        <v>217</v>
      </c>
      <c r="N348">
        <v>125.83</v>
      </c>
      <c r="O348">
        <v>59</v>
      </c>
      <c r="P348">
        <v>193</v>
      </c>
      <c r="Q348">
        <v>3.2589999999999999</v>
      </c>
      <c r="R348">
        <v>1.704</v>
      </c>
      <c r="S348">
        <v>1.7967542353486299E-3</v>
      </c>
      <c r="T348">
        <v>4.55016087988655E-2</v>
      </c>
      <c r="U348">
        <v>1.35E-2</v>
      </c>
      <c r="V348">
        <v>0.31519999999999998</v>
      </c>
      <c r="W348">
        <v>0.2031</v>
      </c>
      <c r="X348">
        <v>0.2031</v>
      </c>
      <c r="Y348" t="b">
        <v>1</v>
      </c>
      <c r="Z348">
        <v>0.28560000000000002</v>
      </c>
    </row>
    <row r="349" spans="1:26" x14ac:dyDescent="0.25">
      <c r="A349" t="s">
        <v>479</v>
      </c>
      <c r="B349">
        <v>32</v>
      </c>
      <c r="C349">
        <v>12</v>
      </c>
      <c r="D349">
        <v>73</v>
      </c>
      <c r="E349">
        <v>194</v>
      </c>
      <c r="F349">
        <v>134</v>
      </c>
      <c r="G349">
        <v>257</v>
      </c>
      <c r="H349">
        <v>27</v>
      </c>
      <c r="I349">
        <v>17</v>
      </c>
      <c r="J349">
        <v>78</v>
      </c>
      <c r="K349">
        <v>147</v>
      </c>
      <c r="L349">
        <v>138</v>
      </c>
      <c r="M349">
        <v>247</v>
      </c>
      <c r="N349">
        <v>108.95</v>
      </c>
      <c r="O349">
        <v>41</v>
      </c>
      <c r="P349">
        <v>177</v>
      </c>
      <c r="Q349">
        <v>4.3879999999999999</v>
      </c>
      <c r="R349">
        <v>2.1339999999999999</v>
      </c>
      <c r="S349">
        <v>1.8289161787318499E-3</v>
      </c>
      <c r="T349">
        <v>4.6017090597820998E-2</v>
      </c>
      <c r="U349">
        <v>0.31240000000000001</v>
      </c>
      <c r="V349">
        <v>0.3261</v>
      </c>
      <c r="W349">
        <v>0.3216</v>
      </c>
      <c r="X349">
        <v>0.3216</v>
      </c>
      <c r="Y349" t="b">
        <v>1</v>
      </c>
      <c r="Z349">
        <v>4.8094999999999999</v>
      </c>
    </row>
    <row r="350" spans="1:26" x14ac:dyDescent="0.25">
      <c r="A350" t="s">
        <v>480</v>
      </c>
      <c r="B350">
        <v>448</v>
      </c>
      <c r="C350">
        <v>564</v>
      </c>
      <c r="D350">
        <v>1076</v>
      </c>
      <c r="E350">
        <v>2444</v>
      </c>
      <c r="F350">
        <v>2692</v>
      </c>
      <c r="G350">
        <v>3178</v>
      </c>
      <c r="H350">
        <v>372</v>
      </c>
      <c r="I350">
        <v>790</v>
      </c>
      <c r="J350">
        <v>1145</v>
      </c>
      <c r="K350">
        <v>1856</v>
      </c>
      <c r="L350">
        <v>2770</v>
      </c>
      <c r="M350">
        <v>3060</v>
      </c>
      <c r="N350">
        <v>1665.41</v>
      </c>
      <c r="O350">
        <v>769</v>
      </c>
      <c r="P350">
        <v>2562</v>
      </c>
      <c r="Q350">
        <v>3.3330000000000002</v>
      </c>
      <c r="R350">
        <v>1.7370000000000001</v>
      </c>
      <c r="S350">
        <v>1.82640793777283E-3</v>
      </c>
      <c r="T350">
        <v>4.6017090597820998E-2</v>
      </c>
      <c r="U350">
        <v>0.17480000000000001</v>
      </c>
      <c r="V350">
        <v>0.2505</v>
      </c>
      <c r="W350">
        <v>0.2228</v>
      </c>
      <c r="X350">
        <v>0.2228</v>
      </c>
      <c r="Y350" t="b">
        <v>1</v>
      </c>
      <c r="Z350">
        <v>1.0722</v>
      </c>
    </row>
    <row r="351" spans="1:26" x14ac:dyDescent="0.25">
      <c r="A351" t="s">
        <v>481</v>
      </c>
      <c r="B351">
        <v>25</v>
      </c>
      <c r="C351">
        <v>29</v>
      </c>
      <c r="D351">
        <v>52</v>
      </c>
      <c r="E351">
        <v>141</v>
      </c>
      <c r="F351">
        <v>164</v>
      </c>
      <c r="G351">
        <v>177</v>
      </c>
      <c r="H351">
        <v>21</v>
      </c>
      <c r="I351">
        <v>41</v>
      </c>
      <c r="J351">
        <v>55</v>
      </c>
      <c r="K351">
        <v>107</v>
      </c>
      <c r="L351">
        <v>169</v>
      </c>
      <c r="M351">
        <v>170</v>
      </c>
      <c r="N351">
        <v>93.82</v>
      </c>
      <c r="O351">
        <v>39</v>
      </c>
      <c r="P351">
        <v>149</v>
      </c>
      <c r="Q351">
        <v>3.8359999999999999</v>
      </c>
      <c r="R351">
        <v>1.94</v>
      </c>
      <c r="S351">
        <v>1.8553822527564701E-3</v>
      </c>
      <c r="T351">
        <v>4.6592703650942598E-2</v>
      </c>
      <c r="U351">
        <v>0.1212</v>
      </c>
      <c r="V351">
        <v>0.3392</v>
      </c>
      <c r="W351">
        <v>0.26269999999999999</v>
      </c>
      <c r="X351">
        <v>0.26269999999999999</v>
      </c>
      <c r="Y351" t="b">
        <v>1</v>
      </c>
      <c r="Z351">
        <v>1.3805000000000001</v>
      </c>
    </row>
    <row r="352" spans="1:26" x14ac:dyDescent="0.25">
      <c r="A352" t="s">
        <v>482</v>
      </c>
      <c r="B352">
        <v>127</v>
      </c>
      <c r="C352">
        <v>24</v>
      </c>
      <c r="D352">
        <v>85</v>
      </c>
      <c r="E352">
        <v>658</v>
      </c>
      <c r="F352">
        <v>155</v>
      </c>
      <c r="G352">
        <v>278</v>
      </c>
      <c r="H352">
        <v>105</v>
      </c>
      <c r="I352">
        <v>34</v>
      </c>
      <c r="J352">
        <v>90</v>
      </c>
      <c r="K352">
        <v>500</v>
      </c>
      <c r="L352">
        <v>159</v>
      </c>
      <c r="M352">
        <v>268</v>
      </c>
      <c r="N352">
        <v>192.74</v>
      </c>
      <c r="O352">
        <v>76</v>
      </c>
      <c r="P352">
        <v>309</v>
      </c>
      <c r="Q352">
        <v>4.0250000000000004</v>
      </c>
      <c r="R352">
        <v>2.0089999999999999</v>
      </c>
      <c r="S352">
        <v>1.8725179823423899E-3</v>
      </c>
      <c r="T352">
        <v>4.6803427604422E-2</v>
      </c>
      <c r="U352">
        <v>0.29459999999999997</v>
      </c>
      <c r="V352">
        <v>0.29089999999999999</v>
      </c>
      <c r="W352">
        <v>0.29220000000000002</v>
      </c>
      <c r="X352">
        <v>0.29220000000000002</v>
      </c>
      <c r="Y352" t="b">
        <v>1</v>
      </c>
      <c r="Z352">
        <v>0.22359999999999999</v>
      </c>
    </row>
    <row r="353" spans="1:26" x14ac:dyDescent="0.25">
      <c r="A353" t="s">
        <v>483</v>
      </c>
      <c r="B353">
        <v>2</v>
      </c>
      <c r="C353">
        <v>0</v>
      </c>
      <c r="D353">
        <v>3</v>
      </c>
      <c r="E353">
        <v>100</v>
      </c>
      <c r="F353">
        <v>5</v>
      </c>
      <c r="G353">
        <v>9</v>
      </c>
      <c r="H353">
        <v>2</v>
      </c>
      <c r="I353">
        <v>0</v>
      </c>
      <c r="J353">
        <v>3</v>
      </c>
      <c r="K353">
        <v>76</v>
      </c>
      <c r="L353">
        <v>5</v>
      </c>
      <c r="M353">
        <v>9</v>
      </c>
      <c r="N353">
        <v>15.77</v>
      </c>
      <c r="O353">
        <v>2</v>
      </c>
      <c r="P353">
        <v>30</v>
      </c>
      <c r="Q353">
        <v>17.887</v>
      </c>
      <c r="R353">
        <v>4.1609999999999996</v>
      </c>
      <c r="S353">
        <v>1.87444113542846E-3</v>
      </c>
      <c r="T353">
        <v>4.6803427604422E-2</v>
      </c>
      <c r="U353">
        <v>1.3228</v>
      </c>
      <c r="V353">
        <v>0.8044</v>
      </c>
      <c r="W353">
        <v>0.95430000000000004</v>
      </c>
      <c r="X353">
        <v>0.95430000000000004</v>
      </c>
      <c r="Y353" t="b">
        <v>1</v>
      </c>
      <c r="Z353">
        <v>13.5558</v>
      </c>
    </row>
    <row r="354" spans="1:26" x14ac:dyDescent="0.25">
      <c r="A354" t="s">
        <v>484</v>
      </c>
      <c r="B354">
        <v>65</v>
      </c>
      <c r="C354">
        <v>83</v>
      </c>
      <c r="D354">
        <v>87</v>
      </c>
      <c r="E354">
        <v>1335</v>
      </c>
      <c r="F354">
        <v>148</v>
      </c>
      <c r="G354">
        <v>155</v>
      </c>
      <c r="H354">
        <v>54</v>
      </c>
      <c r="I354">
        <v>116</v>
      </c>
      <c r="J354">
        <v>93</v>
      </c>
      <c r="K354">
        <v>1014</v>
      </c>
      <c r="L354">
        <v>152</v>
      </c>
      <c r="M354">
        <v>149</v>
      </c>
      <c r="N354">
        <v>263.04000000000002</v>
      </c>
      <c r="O354">
        <v>88</v>
      </c>
      <c r="P354">
        <v>438</v>
      </c>
      <c r="Q354">
        <v>5.0190000000000001</v>
      </c>
      <c r="R354">
        <v>2.327</v>
      </c>
      <c r="S354">
        <v>1.8950318131524199E-3</v>
      </c>
      <c r="T354">
        <v>4.7223028848671599E-2</v>
      </c>
      <c r="U354">
        <v>0.62760000000000005</v>
      </c>
      <c r="V354">
        <v>0.2787</v>
      </c>
      <c r="W354">
        <v>0.39729999999999999</v>
      </c>
      <c r="X354">
        <v>0.39729999999999999</v>
      </c>
      <c r="Y354" t="b">
        <v>1</v>
      </c>
      <c r="Z354">
        <v>15.473599999999999</v>
      </c>
    </row>
    <row r="355" spans="1:26" x14ac:dyDescent="0.25">
      <c r="A355" t="s">
        <v>485</v>
      </c>
      <c r="B355">
        <v>38</v>
      </c>
      <c r="C355">
        <v>76</v>
      </c>
      <c r="D355">
        <v>98</v>
      </c>
      <c r="E355">
        <v>1353</v>
      </c>
      <c r="F355">
        <v>116</v>
      </c>
      <c r="G355">
        <v>178</v>
      </c>
      <c r="H355">
        <v>32</v>
      </c>
      <c r="I355">
        <v>106</v>
      </c>
      <c r="J355">
        <v>104</v>
      </c>
      <c r="K355">
        <v>1028</v>
      </c>
      <c r="L355">
        <v>119</v>
      </c>
      <c r="M355">
        <v>171</v>
      </c>
      <c r="N355">
        <v>260.11</v>
      </c>
      <c r="O355">
        <v>81</v>
      </c>
      <c r="P355">
        <v>439</v>
      </c>
      <c r="Q355">
        <v>5.4580000000000002</v>
      </c>
      <c r="R355">
        <v>2.448</v>
      </c>
      <c r="S355">
        <v>1.9163823150651601E-3</v>
      </c>
      <c r="T355">
        <v>4.7318779142162003E-2</v>
      </c>
      <c r="U355">
        <v>0.76249999999999996</v>
      </c>
      <c r="V355">
        <v>0.27910000000000001</v>
      </c>
      <c r="W355">
        <v>0.44090000000000001</v>
      </c>
      <c r="X355">
        <v>0.44090000000000001</v>
      </c>
      <c r="Y355" t="b">
        <v>1</v>
      </c>
      <c r="Z355">
        <v>8.4498999999999995</v>
      </c>
    </row>
    <row r="356" spans="1:26" x14ac:dyDescent="0.25">
      <c r="A356" t="s">
        <v>486</v>
      </c>
      <c r="B356">
        <v>283</v>
      </c>
      <c r="C356">
        <v>252</v>
      </c>
      <c r="D356">
        <v>475</v>
      </c>
      <c r="E356">
        <v>1488</v>
      </c>
      <c r="F356">
        <v>1243</v>
      </c>
      <c r="G356">
        <v>950</v>
      </c>
      <c r="H356">
        <v>235</v>
      </c>
      <c r="I356">
        <v>353</v>
      </c>
      <c r="J356">
        <v>505</v>
      </c>
      <c r="K356">
        <v>1130</v>
      </c>
      <c r="L356">
        <v>1279</v>
      </c>
      <c r="M356">
        <v>915</v>
      </c>
      <c r="N356">
        <v>736.17</v>
      </c>
      <c r="O356">
        <v>364</v>
      </c>
      <c r="P356">
        <v>1108</v>
      </c>
      <c r="Q356">
        <v>3.0409999999999999</v>
      </c>
      <c r="R356">
        <v>1.605</v>
      </c>
      <c r="S356">
        <v>1.9166212178472199E-3</v>
      </c>
      <c r="T356">
        <v>4.7318779142162003E-2</v>
      </c>
      <c r="U356">
        <v>8.0199999999999994E-2</v>
      </c>
      <c r="V356">
        <v>0.2571</v>
      </c>
      <c r="W356">
        <v>0.1908</v>
      </c>
      <c r="X356">
        <v>0.1908</v>
      </c>
      <c r="Y356" t="b">
        <v>1</v>
      </c>
      <c r="Z356">
        <v>0.66469999999999996</v>
      </c>
    </row>
    <row r="357" spans="1:26" x14ac:dyDescent="0.25">
      <c r="A357" t="s">
        <v>487</v>
      </c>
      <c r="B357">
        <v>0</v>
      </c>
      <c r="C357">
        <v>3</v>
      </c>
      <c r="D357">
        <v>6</v>
      </c>
      <c r="E357">
        <v>64</v>
      </c>
      <c r="F357">
        <v>34</v>
      </c>
      <c r="G357">
        <v>21</v>
      </c>
      <c r="H357">
        <v>0</v>
      </c>
      <c r="I357">
        <v>4</v>
      </c>
      <c r="J357">
        <v>6</v>
      </c>
      <c r="K357">
        <v>49</v>
      </c>
      <c r="L357">
        <v>35</v>
      </c>
      <c r="M357">
        <v>20</v>
      </c>
      <c r="N357">
        <v>19.07</v>
      </c>
      <c r="O357">
        <v>3</v>
      </c>
      <c r="P357">
        <v>35</v>
      </c>
      <c r="Q357">
        <v>10.134</v>
      </c>
      <c r="R357">
        <v>3.3410000000000002</v>
      </c>
      <c r="S357">
        <v>1.9191952280860701E-3</v>
      </c>
      <c r="T357">
        <v>4.7318779142162003E-2</v>
      </c>
      <c r="U357">
        <v>0.4718</v>
      </c>
      <c r="V357">
        <v>0.7077</v>
      </c>
      <c r="W357">
        <v>0.6643</v>
      </c>
      <c r="X357">
        <v>0.6643</v>
      </c>
      <c r="Y357" t="b">
        <v>1</v>
      </c>
      <c r="Z357">
        <v>0.35730000000000001</v>
      </c>
    </row>
    <row r="358" spans="1:26" x14ac:dyDescent="0.25">
      <c r="A358" t="s">
        <v>488</v>
      </c>
      <c r="B358">
        <v>44</v>
      </c>
      <c r="C358">
        <v>20</v>
      </c>
      <c r="D358">
        <v>43</v>
      </c>
      <c r="E358">
        <v>298</v>
      </c>
      <c r="F358">
        <v>104</v>
      </c>
      <c r="G358">
        <v>99</v>
      </c>
      <c r="H358">
        <v>37</v>
      </c>
      <c r="I358">
        <v>28</v>
      </c>
      <c r="J358">
        <v>46</v>
      </c>
      <c r="K358">
        <v>226</v>
      </c>
      <c r="L358">
        <v>107</v>
      </c>
      <c r="M358">
        <v>95</v>
      </c>
      <c r="N358">
        <v>89.83</v>
      </c>
      <c r="O358">
        <v>37</v>
      </c>
      <c r="P358">
        <v>143</v>
      </c>
      <c r="Q358">
        <v>3.8820000000000001</v>
      </c>
      <c r="R358">
        <v>1.9570000000000001</v>
      </c>
      <c r="S358">
        <v>1.9055331269798199E-3</v>
      </c>
      <c r="T358">
        <v>4.7318779142162003E-2</v>
      </c>
      <c r="U358">
        <v>0.1386</v>
      </c>
      <c r="V358">
        <v>0.34329999999999999</v>
      </c>
      <c r="W358">
        <v>0.26829999999999998</v>
      </c>
      <c r="X358">
        <v>0.26829999999999998</v>
      </c>
      <c r="Y358" t="b">
        <v>1</v>
      </c>
      <c r="Z358">
        <v>2.8283999999999998</v>
      </c>
    </row>
    <row r="359" spans="1:26" x14ac:dyDescent="0.25">
      <c r="A359" t="s">
        <v>489</v>
      </c>
      <c r="B359">
        <v>15</v>
      </c>
      <c r="C359">
        <v>0</v>
      </c>
      <c r="D359">
        <v>8</v>
      </c>
      <c r="E359">
        <v>84</v>
      </c>
      <c r="F359">
        <v>49</v>
      </c>
      <c r="G359">
        <v>43</v>
      </c>
      <c r="H359">
        <v>12</v>
      </c>
      <c r="I359">
        <v>0</v>
      </c>
      <c r="J359">
        <v>9</v>
      </c>
      <c r="K359">
        <v>64</v>
      </c>
      <c r="L359">
        <v>50</v>
      </c>
      <c r="M359">
        <v>41</v>
      </c>
      <c r="N359">
        <v>29.43</v>
      </c>
      <c r="O359">
        <v>7</v>
      </c>
      <c r="P359">
        <v>52</v>
      </c>
      <c r="Q359">
        <v>7.1740000000000004</v>
      </c>
      <c r="R359">
        <v>2.843</v>
      </c>
      <c r="S359">
        <v>1.9207422481644699E-3</v>
      </c>
      <c r="T359">
        <v>4.7318779142162003E-2</v>
      </c>
      <c r="U359">
        <v>0.38329999999999997</v>
      </c>
      <c r="V359">
        <v>0.54479999999999995</v>
      </c>
      <c r="W359">
        <v>0.52129999999999999</v>
      </c>
      <c r="X359">
        <v>0.52129999999999999</v>
      </c>
      <c r="Y359" t="b">
        <v>1</v>
      </c>
      <c r="Z359">
        <v>0.94550000000000001</v>
      </c>
    </row>
    <row r="360" spans="1:26" x14ac:dyDescent="0.25">
      <c r="A360" t="s">
        <v>490</v>
      </c>
      <c r="B360">
        <v>49</v>
      </c>
      <c r="C360">
        <v>43</v>
      </c>
      <c r="D360">
        <v>124</v>
      </c>
      <c r="E360">
        <v>268</v>
      </c>
      <c r="F360">
        <v>469</v>
      </c>
      <c r="G360">
        <v>240</v>
      </c>
      <c r="H360">
        <v>41</v>
      </c>
      <c r="I360">
        <v>60</v>
      </c>
      <c r="J360">
        <v>132</v>
      </c>
      <c r="K360">
        <v>204</v>
      </c>
      <c r="L360">
        <v>483</v>
      </c>
      <c r="M360">
        <v>231</v>
      </c>
      <c r="N360">
        <v>191.67</v>
      </c>
      <c r="O360">
        <v>78</v>
      </c>
      <c r="P360">
        <v>306</v>
      </c>
      <c r="Q360">
        <v>3.94</v>
      </c>
      <c r="R360">
        <v>1.978</v>
      </c>
      <c r="S360">
        <v>1.9289091624985499E-3</v>
      </c>
      <c r="T360">
        <v>4.74299766225732E-2</v>
      </c>
      <c r="U360">
        <v>0.2727</v>
      </c>
      <c r="V360">
        <v>0.29120000000000001</v>
      </c>
      <c r="W360">
        <v>0.28470000000000001</v>
      </c>
      <c r="X360">
        <v>0.28470000000000001</v>
      </c>
      <c r="Y360" t="b">
        <v>1</v>
      </c>
      <c r="Z360">
        <v>3.4409999999999998</v>
      </c>
    </row>
    <row r="361" spans="1:26" x14ac:dyDescent="0.25">
      <c r="A361" t="s">
        <v>491</v>
      </c>
      <c r="B361">
        <v>14</v>
      </c>
      <c r="C361">
        <v>40</v>
      </c>
      <c r="D361">
        <v>21</v>
      </c>
      <c r="E361">
        <v>121</v>
      </c>
      <c r="F361">
        <v>132</v>
      </c>
      <c r="G361">
        <v>180</v>
      </c>
      <c r="H361">
        <v>12</v>
      </c>
      <c r="I361">
        <v>56</v>
      </c>
      <c r="J361">
        <v>22</v>
      </c>
      <c r="K361">
        <v>92</v>
      </c>
      <c r="L361">
        <v>136</v>
      </c>
      <c r="M361">
        <v>173</v>
      </c>
      <c r="N361">
        <v>81.83</v>
      </c>
      <c r="O361">
        <v>30</v>
      </c>
      <c r="P361">
        <v>134</v>
      </c>
      <c r="Q361">
        <v>4.5149999999999997</v>
      </c>
      <c r="R361">
        <v>2.1749999999999998</v>
      </c>
      <c r="S361">
        <v>1.9413634240677399E-3</v>
      </c>
      <c r="T361">
        <v>4.7562631119984301E-2</v>
      </c>
      <c r="U361">
        <v>0.29239999999999999</v>
      </c>
      <c r="V361">
        <v>0.35289999999999999</v>
      </c>
      <c r="W361">
        <v>0.33289999999999997</v>
      </c>
      <c r="X361">
        <v>0.33289999999999997</v>
      </c>
      <c r="Y361" t="b">
        <v>1</v>
      </c>
      <c r="Z361">
        <v>0.61009999999999998</v>
      </c>
    </row>
    <row r="362" spans="1:26" x14ac:dyDescent="0.25">
      <c r="A362" t="s">
        <v>492</v>
      </c>
      <c r="B362">
        <v>53</v>
      </c>
      <c r="C362">
        <v>60</v>
      </c>
      <c r="D362">
        <v>56</v>
      </c>
      <c r="E362">
        <v>584</v>
      </c>
      <c r="F362">
        <v>139</v>
      </c>
      <c r="G362">
        <v>158</v>
      </c>
      <c r="H362">
        <v>44</v>
      </c>
      <c r="I362">
        <v>84</v>
      </c>
      <c r="J362">
        <v>60</v>
      </c>
      <c r="K362">
        <v>444</v>
      </c>
      <c r="L362">
        <v>143</v>
      </c>
      <c r="M362">
        <v>152</v>
      </c>
      <c r="N362">
        <v>154.38999999999999</v>
      </c>
      <c r="O362">
        <v>63</v>
      </c>
      <c r="P362">
        <v>246</v>
      </c>
      <c r="Q362">
        <v>3.9540000000000002</v>
      </c>
      <c r="R362">
        <v>1.9830000000000001</v>
      </c>
      <c r="S362">
        <v>1.94183300648537E-3</v>
      </c>
      <c r="T362">
        <v>4.7562631119984301E-2</v>
      </c>
      <c r="U362">
        <v>0.25280000000000002</v>
      </c>
      <c r="V362">
        <v>0.30230000000000001</v>
      </c>
      <c r="W362">
        <v>0.28460000000000002</v>
      </c>
      <c r="X362">
        <v>0.28460000000000002</v>
      </c>
      <c r="Y362" t="b">
        <v>1</v>
      </c>
      <c r="Z362">
        <v>5.5928000000000004</v>
      </c>
    </row>
    <row r="363" spans="1:26" x14ac:dyDescent="0.25">
      <c r="A363" t="s">
        <v>493</v>
      </c>
      <c r="B363">
        <v>42</v>
      </c>
      <c r="C363">
        <v>59</v>
      </c>
      <c r="D363">
        <v>106</v>
      </c>
      <c r="E363">
        <v>210</v>
      </c>
      <c r="F363">
        <v>422</v>
      </c>
      <c r="G363">
        <v>312</v>
      </c>
      <c r="H363">
        <v>35</v>
      </c>
      <c r="I363">
        <v>83</v>
      </c>
      <c r="J363">
        <v>113</v>
      </c>
      <c r="K363">
        <v>160</v>
      </c>
      <c r="L363">
        <v>434</v>
      </c>
      <c r="M363">
        <v>300</v>
      </c>
      <c r="N363">
        <v>187.39</v>
      </c>
      <c r="O363">
        <v>77</v>
      </c>
      <c r="P363">
        <v>298</v>
      </c>
      <c r="Q363">
        <v>3.89</v>
      </c>
      <c r="R363">
        <v>1.96</v>
      </c>
      <c r="S363">
        <v>1.9894201033579398E-3</v>
      </c>
      <c r="T363">
        <v>4.7914970612582403E-2</v>
      </c>
      <c r="U363">
        <v>0.25979999999999998</v>
      </c>
      <c r="V363">
        <v>0.29220000000000002</v>
      </c>
      <c r="W363">
        <v>0.28079999999999999</v>
      </c>
      <c r="X363">
        <v>0.28079999999999999</v>
      </c>
      <c r="Y363" t="b">
        <v>1</v>
      </c>
      <c r="Z363">
        <v>0.1089</v>
      </c>
    </row>
    <row r="364" spans="1:26" x14ac:dyDescent="0.25">
      <c r="A364" t="s">
        <v>494</v>
      </c>
      <c r="B364">
        <v>21</v>
      </c>
      <c r="C364">
        <v>3</v>
      </c>
      <c r="D364">
        <v>4</v>
      </c>
      <c r="E364">
        <v>182</v>
      </c>
      <c r="F364">
        <v>25</v>
      </c>
      <c r="G364">
        <v>31</v>
      </c>
      <c r="H364">
        <v>17</v>
      </c>
      <c r="I364">
        <v>4</v>
      </c>
      <c r="J364">
        <v>4</v>
      </c>
      <c r="K364">
        <v>138</v>
      </c>
      <c r="L364">
        <v>26</v>
      </c>
      <c r="M364">
        <v>30</v>
      </c>
      <c r="N364">
        <v>36.619999999999997</v>
      </c>
      <c r="O364">
        <v>8</v>
      </c>
      <c r="P364">
        <v>65</v>
      </c>
      <c r="Q364">
        <v>7.3339999999999996</v>
      </c>
      <c r="R364">
        <v>2.875</v>
      </c>
      <c r="S364">
        <v>1.9918776752854399E-3</v>
      </c>
      <c r="T364">
        <v>4.7914970612582403E-2</v>
      </c>
      <c r="U364">
        <v>0.69030000000000002</v>
      </c>
      <c r="V364">
        <v>0.48599999999999999</v>
      </c>
      <c r="W364">
        <v>0.5544</v>
      </c>
      <c r="X364">
        <v>0.5544</v>
      </c>
      <c r="Y364" t="b">
        <v>1</v>
      </c>
      <c r="Z364">
        <v>9.4122000000000003</v>
      </c>
    </row>
    <row r="365" spans="1:26" x14ac:dyDescent="0.25">
      <c r="A365" t="s">
        <v>495</v>
      </c>
      <c r="B365">
        <v>480</v>
      </c>
      <c r="C365">
        <v>204</v>
      </c>
      <c r="D365">
        <v>381</v>
      </c>
      <c r="E365">
        <v>3971</v>
      </c>
      <c r="F365">
        <v>430</v>
      </c>
      <c r="G365">
        <v>1064</v>
      </c>
      <c r="H365">
        <v>399</v>
      </c>
      <c r="I365">
        <v>286</v>
      </c>
      <c r="J365">
        <v>405</v>
      </c>
      <c r="K365">
        <v>3016</v>
      </c>
      <c r="L365">
        <v>442</v>
      </c>
      <c r="M365">
        <v>1024</v>
      </c>
      <c r="N365">
        <v>928.76</v>
      </c>
      <c r="O365">
        <v>363</v>
      </c>
      <c r="P365">
        <v>1494</v>
      </c>
      <c r="Q365">
        <v>4.1139999999999999</v>
      </c>
      <c r="R365">
        <v>2.0409999999999999</v>
      </c>
      <c r="S365">
        <v>2.0017801333570102E-3</v>
      </c>
      <c r="T365">
        <v>4.8039023052447401E-2</v>
      </c>
      <c r="U365">
        <v>0.42249999999999999</v>
      </c>
      <c r="V365">
        <v>0.25469999999999998</v>
      </c>
      <c r="W365">
        <v>0.3125</v>
      </c>
      <c r="X365">
        <v>0.3125</v>
      </c>
      <c r="Y365" t="b">
        <v>1</v>
      </c>
      <c r="Z365">
        <v>0.4859</v>
      </c>
    </row>
    <row r="366" spans="1:26" x14ac:dyDescent="0.25">
      <c r="A366" t="s">
        <v>496</v>
      </c>
      <c r="B366">
        <v>2</v>
      </c>
      <c r="C366">
        <v>0</v>
      </c>
      <c r="D366">
        <v>3</v>
      </c>
      <c r="E366">
        <v>6</v>
      </c>
      <c r="F366">
        <v>64</v>
      </c>
      <c r="G366">
        <v>15</v>
      </c>
      <c r="H366">
        <v>2</v>
      </c>
      <c r="I366">
        <v>0</v>
      </c>
      <c r="J366">
        <v>3</v>
      </c>
      <c r="K366">
        <v>5</v>
      </c>
      <c r="L366">
        <v>66</v>
      </c>
      <c r="M366">
        <v>14</v>
      </c>
      <c r="N366">
        <v>14.95</v>
      </c>
      <c r="O366">
        <v>2</v>
      </c>
      <c r="P366">
        <v>28</v>
      </c>
      <c r="Q366">
        <v>16.768999999999998</v>
      </c>
      <c r="R366">
        <v>4.0679999999999996</v>
      </c>
      <c r="S366">
        <v>2.0060209895411399E-3</v>
      </c>
      <c r="T366">
        <v>4.8039037772229697E-2</v>
      </c>
      <c r="U366">
        <v>1.1045</v>
      </c>
      <c r="V366">
        <v>0.83499999999999996</v>
      </c>
      <c r="W366">
        <v>0.91269999999999996</v>
      </c>
      <c r="X366">
        <v>0.91269999999999996</v>
      </c>
      <c r="Y366" t="b">
        <v>1</v>
      </c>
      <c r="Z366">
        <v>0.77039999999999997</v>
      </c>
    </row>
    <row r="367" spans="1:26" x14ac:dyDescent="0.25">
      <c r="A367" t="s">
        <v>497</v>
      </c>
      <c r="B367">
        <v>11</v>
      </c>
      <c r="C367">
        <v>15</v>
      </c>
      <c r="D367">
        <v>3</v>
      </c>
      <c r="E367">
        <v>265</v>
      </c>
      <c r="F367">
        <v>23</v>
      </c>
      <c r="G367">
        <v>28</v>
      </c>
      <c r="H367">
        <v>9</v>
      </c>
      <c r="I367">
        <v>21</v>
      </c>
      <c r="J367">
        <v>3</v>
      </c>
      <c r="K367">
        <v>201</v>
      </c>
      <c r="L367">
        <v>24</v>
      </c>
      <c r="M367">
        <v>27</v>
      </c>
      <c r="N367">
        <v>47.54</v>
      </c>
      <c r="O367">
        <v>11</v>
      </c>
      <c r="P367">
        <v>84</v>
      </c>
      <c r="Q367">
        <v>7.6859999999999999</v>
      </c>
      <c r="R367">
        <v>2.9420000000000002</v>
      </c>
      <c r="S367">
        <v>2.0178797212524599E-3</v>
      </c>
      <c r="T367">
        <v>4.8069967744992101E-2</v>
      </c>
      <c r="U367">
        <v>0.93789999999999996</v>
      </c>
      <c r="V367">
        <v>0.43070000000000003</v>
      </c>
      <c r="W367">
        <v>0.59919999999999995</v>
      </c>
      <c r="X367">
        <v>0.59919999999999995</v>
      </c>
      <c r="Y367" t="b">
        <v>1</v>
      </c>
      <c r="Z367">
        <v>14.9117</v>
      </c>
    </row>
    <row r="368" spans="1:26" x14ac:dyDescent="0.25">
      <c r="A368" t="s">
        <v>498</v>
      </c>
      <c r="B368">
        <v>16</v>
      </c>
      <c r="C368">
        <v>51</v>
      </c>
      <c r="D368">
        <v>9</v>
      </c>
      <c r="E368">
        <v>254</v>
      </c>
      <c r="F368">
        <v>105</v>
      </c>
      <c r="G368">
        <v>184</v>
      </c>
      <c r="H368">
        <v>13</v>
      </c>
      <c r="I368">
        <v>71</v>
      </c>
      <c r="J368">
        <v>10</v>
      </c>
      <c r="K368">
        <v>193</v>
      </c>
      <c r="L368">
        <v>108</v>
      </c>
      <c r="M368">
        <v>177</v>
      </c>
      <c r="N368">
        <v>95.4</v>
      </c>
      <c r="O368">
        <v>31</v>
      </c>
      <c r="P368">
        <v>159</v>
      </c>
      <c r="Q368">
        <v>5.1440000000000001</v>
      </c>
      <c r="R368">
        <v>2.363</v>
      </c>
      <c r="S368">
        <v>2.0277606379143398E-3</v>
      </c>
      <c r="T368">
        <v>4.8216879783959499E-2</v>
      </c>
      <c r="U368">
        <v>0.53879999999999995</v>
      </c>
      <c r="V368">
        <v>0.33760000000000001</v>
      </c>
      <c r="W368">
        <v>0.40200000000000002</v>
      </c>
      <c r="X368">
        <v>0.40200000000000002</v>
      </c>
      <c r="Y368" t="b">
        <v>1</v>
      </c>
      <c r="Z368">
        <v>6.7413999999999996</v>
      </c>
    </row>
    <row r="369" spans="1:26" x14ac:dyDescent="0.25">
      <c r="A369" t="s">
        <v>499</v>
      </c>
      <c r="B369">
        <v>4</v>
      </c>
      <c r="C369">
        <v>2</v>
      </c>
      <c r="D369">
        <v>10</v>
      </c>
      <c r="E369">
        <v>80</v>
      </c>
      <c r="F369">
        <v>14</v>
      </c>
      <c r="G369">
        <v>55</v>
      </c>
      <c r="H369">
        <v>3</v>
      </c>
      <c r="I369">
        <v>3</v>
      </c>
      <c r="J369">
        <v>11</v>
      </c>
      <c r="K369">
        <v>61</v>
      </c>
      <c r="L369">
        <v>14</v>
      </c>
      <c r="M369">
        <v>53</v>
      </c>
      <c r="N369">
        <v>24.15</v>
      </c>
      <c r="O369">
        <v>6</v>
      </c>
      <c r="P369">
        <v>43</v>
      </c>
      <c r="Q369">
        <v>7.6230000000000002</v>
      </c>
      <c r="R369">
        <v>2.93</v>
      </c>
      <c r="S369">
        <v>2.0876782645407798E-3</v>
      </c>
      <c r="T369">
        <v>4.9005372061503003E-2</v>
      </c>
      <c r="U369">
        <v>0.4118</v>
      </c>
      <c r="V369">
        <v>0.61040000000000005</v>
      </c>
      <c r="W369">
        <v>0.54610000000000003</v>
      </c>
      <c r="X369">
        <v>0.54610000000000003</v>
      </c>
      <c r="Y369" t="b">
        <v>1</v>
      </c>
      <c r="Z369">
        <v>0.84119999999999995</v>
      </c>
    </row>
    <row r="370" spans="1:26" x14ac:dyDescent="0.25">
      <c r="A370" t="s">
        <v>500</v>
      </c>
      <c r="B370">
        <v>11</v>
      </c>
      <c r="C370">
        <v>14</v>
      </c>
      <c r="D370">
        <v>9</v>
      </c>
      <c r="E370">
        <v>227</v>
      </c>
      <c r="F370">
        <v>28</v>
      </c>
      <c r="G370">
        <v>35</v>
      </c>
      <c r="H370">
        <v>9</v>
      </c>
      <c r="I370">
        <v>20</v>
      </c>
      <c r="J370">
        <v>10</v>
      </c>
      <c r="K370">
        <v>172</v>
      </c>
      <c r="L370">
        <v>29</v>
      </c>
      <c r="M370">
        <v>34</v>
      </c>
      <c r="N370">
        <v>45.54</v>
      </c>
      <c r="O370">
        <v>13</v>
      </c>
      <c r="P370">
        <v>78</v>
      </c>
      <c r="Q370">
        <v>6.218</v>
      </c>
      <c r="R370">
        <v>2.6360000000000001</v>
      </c>
      <c r="S370">
        <v>2.0726915259637298E-3</v>
      </c>
      <c r="T370">
        <v>4.9005372061503003E-2</v>
      </c>
      <c r="U370">
        <v>0.5534</v>
      </c>
      <c r="V370">
        <v>0.43880000000000002</v>
      </c>
      <c r="W370">
        <v>0.47910000000000003</v>
      </c>
      <c r="X370">
        <v>0.47910000000000003</v>
      </c>
      <c r="Y370" t="b">
        <v>1</v>
      </c>
      <c r="Z370">
        <v>10.8932</v>
      </c>
    </row>
    <row r="371" spans="1:26" x14ac:dyDescent="0.25">
      <c r="A371" t="s">
        <v>501</v>
      </c>
      <c r="B371">
        <v>2</v>
      </c>
      <c r="C371">
        <v>0</v>
      </c>
      <c r="D371">
        <v>0</v>
      </c>
      <c r="E371">
        <v>36</v>
      </c>
      <c r="F371">
        <v>14</v>
      </c>
      <c r="G371">
        <v>14</v>
      </c>
      <c r="H371">
        <v>2</v>
      </c>
      <c r="I371">
        <v>0</v>
      </c>
      <c r="J371">
        <v>0</v>
      </c>
      <c r="K371">
        <v>27</v>
      </c>
      <c r="L371">
        <v>14</v>
      </c>
      <c r="M371">
        <v>13</v>
      </c>
      <c r="N371">
        <v>9.48</v>
      </c>
      <c r="O371">
        <v>1</v>
      </c>
      <c r="P371">
        <v>18</v>
      </c>
      <c r="Q371">
        <v>28.425000000000001</v>
      </c>
      <c r="R371">
        <v>4.8289999999999997</v>
      </c>
      <c r="S371">
        <v>2.0840681465649998E-3</v>
      </c>
      <c r="T371">
        <v>4.9005372061503003E-2</v>
      </c>
      <c r="U371">
        <v>0</v>
      </c>
      <c r="V371">
        <v>1.1753</v>
      </c>
      <c r="W371">
        <v>0.94610000000000005</v>
      </c>
      <c r="X371">
        <v>0.94610000000000005</v>
      </c>
      <c r="Y371" t="b">
        <v>1</v>
      </c>
      <c r="Z371">
        <v>1.0931999999999999</v>
      </c>
    </row>
    <row r="372" spans="1:26" x14ac:dyDescent="0.25">
      <c r="A372" t="s">
        <v>502</v>
      </c>
      <c r="B372">
        <v>1151</v>
      </c>
      <c r="C372">
        <v>907</v>
      </c>
      <c r="D372">
        <v>1397</v>
      </c>
      <c r="E372">
        <v>5099</v>
      </c>
      <c r="F372">
        <v>3211</v>
      </c>
      <c r="G372">
        <v>3209</v>
      </c>
      <c r="H372">
        <v>956</v>
      </c>
      <c r="I372">
        <v>1270</v>
      </c>
      <c r="J372">
        <v>1487</v>
      </c>
      <c r="K372">
        <v>3873</v>
      </c>
      <c r="L372">
        <v>3304</v>
      </c>
      <c r="M372">
        <v>3090</v>
      </c>
      <c r="N372">
        <v>2329.73</v>
      </c>
      <c r="O372">
        <v>1238</v>
      </c>
      <c r="P372">
        <v>3422</v>
      </c>
      <c r="Q372">
        <v>2.766</v>
      </c>
      <c r="R372">
        <v>1.468</v>
      </c>
      <c r="S372">
        <v>2.0654403695219998E-3</v>
      </c>
      <c r="T372">
        <v>4.9005372061503003E-2</v>
      </c>
      <c r="U372">
        <v>2.9399999999999999E-2</v>
      </c>
      <c r="V372">
        <v>0.24890000000000001</v>
      </c>
      <c r="W372">
        <v>0.16300000000000001</v>
      </c>
      <c r="X372">
        <v>0.16300000000000001</v>
      </c>
      <c r="Y372" t="b">
        <v>1</v>
      </c>
      <c r="Z372">
        <v>0.47870000000000001</v>
      </c>
    </row>
    <row r="373" spans="1:26" x14ac:dyDescent="0.25">
      <c r="A373" t="s">
        <v>503</v>
      </c>
      <c r="B373">
        <v>192</v>
      </c>
      <c r="C373">
        <v>68</v>
      </c>
      <c r="D373">
        <v>126</v>
      </c>
      <c r="E373">
        <v>628</v>
      </c>
      <c r="F373">
        <v>543</v>
      </c>
      <c r="G373">
        <v>250</v>
      </c>
      <c r="H373">
        <v>159</v>
      </c>
      <c r="I373">
        <v>95</v>
      </c>
      <c r="J373">
        <v>134</v>
      </c>
      <c r="K373">
        <v>477</v>
      </c>
      <c r="L373">
        <v>559</v>
      </c>
      <c r="M373">
        <v>241</v>
      </c>
      <c r="N373">
        <v>277.52</v>
      </c>
      <c r="O373">
        <v>129</v>
      </c>
      <c r="P373">
        <v>426</v>
      </c>
      <c r="Q373">
        <v>3.278</v>
      </c>
      <c r="R373">
        <v>1.7130000000000001</v>
      </c>
      <c r="S373">
        <v>2.0911173166504398E-3</v>
      </c>
      <c r="T373">
        <v>4.9005372061503003E-2</v>
      </c>
      <c r="U373">
        <v>0.1182</v>
      </c>
      <c r="V373">
        <v>0.27689999999999998</v>
      </c>
      <c r="W373">
        <v>0.21809999999999999</v>
      </c>
      <c r="X373">
        <v>0.21809999999999999</v>
      </c>
      <c r="Y373" t="b">
        <v>1</v>
      </c>
      <c r="Z373">
        <v>0.40260000000000001</v>
      </c>
    </row>
    <row r="374" spans="1:26" x14ac:dyDescent="0.25">
      <c r="A374" t="s">
        <v>207</v>
      </c>
      <c r="B374">
        <v>3</v>
      </c>
      <c r="C374">
        <v>0</v>
      </c>
      <c r="D374">
        <v>4</v>
      </c>
      <c r="E374">
        <v>47</v>
      </c>
      <c r="F374">
        <v>19</v>
      </c>
      <c r="G374">
        <v>24</v>
      </c>
      <c r="H374">
        <v>2</v>
      </c>
      <c r="I374">
        <v>0</v>
      </c>
      <c r="J374">
        <v>4</v>
      </c>
      <c r="K374">
        <v>36</v>
      </c>
      <c r="L374">
        <v>20</v>
      </c>
      <c r="M374">
        <v>23</v>
      </c>
      <c r="N374">
        <v>14.18</v>
      </c>
      <c r="O374">
        <v>2</v>
      </c>
      <c r="P374">
        <v>26</v>
      </c>
      <c r="Q374">
        <v>11.170999999999999</v>
      </c>
      <c r="R374">
        <v>3.4820000000000002</v>
      </c>
      <c r="S374">
        <v>2.0900203783658301E-3</v>
      </c>
      <c r="T374">
        <v>4.9005372061503003E-2</v>
      </c>
      <c r="U374">
        <v>7.5200000000000003E-2</v>
      </c>
      <c r="V374">
        <v>0.8669</v>
      </c>
      <c r="W374">
        <v>0.67490000000000006</v>
      </c>
      <c r="X374">
        <v>0.67490000000000006</v>
      </c>
      <c r="Y374" t="b">
        <v>1</v>
      </c>
      <c r="Z374">
        <v>0.58379999999999999</v>
      </c>
    </row>
    <row r="375" spans="1:26" x14ac:dyDescent="0.25">
      <c r="A375" t="s">
        <v>504</v>
      </c>
      <c r="B375">
        <v>57</v>
      </c>
      <c r="C375">
        <v>24</v>
      </c>
      <c r="D375">
        <v>60</v>
      </c>
      <c r="E375">
        <v>442</v>
      </c>
      <c r="F375">
        <v>119</v>
      </c>
      <c r="G375">
        <v>120</v>
      </c>
      <c r="H375">
        <v>47</v>
      </c>
      <c r="I375">
        <v>34</v>
      </c>
      <c r="J375">
        <v>64</v>
      </c>
      <c r="K375">
        <v>336</v>
      </c>
      <c r="L375">
        <v>122</v>
      </c>
      <c r="M375">
        <v>116</v>
      </c>
      <c r="N375">
        <v>119.75</v>
      </c>
      <c r="O375">
        <v>48</v>
      </c>
      <c r="P375">
        <v>191</v>
      </c>
      <c r="Q375">
        <v>3.9580000000000002</v>
      </c>
      <c r="R375">
        <v>1.9850000000000001</v>
      </c>
      <c r="S375">
        <v>2.0961291967909901E-3</v>
      </c>
      <c r="T375">
        <v>4.9034315967454903E-2</v>
      </c>
      <c r="U375">
        <v>0.22839999999999999</v>
      </c>
      <c r="V375">
        <v>0.31879999999999997</v>
      </c>
      <c r="W375">
        <v>0.2863</v>
      </c>
      <c r="X375">
        <v>0.2863</v>
      </c>
      <c r="Y375" t="b">
        <v>1</v>
      </c>
      <c r="Z375">
        <v>4.8726000000000003</v>
      </c>
    </row>
    <row r="376" spans="1:26" x14ac:dyDescent="0.25">
      <c r="A376" t="s">
        <v>505</v>
      </c>
      <c r="B376">
        <v>273</v>
      </c>
      <c r="C376">
        <v>142</v>
      </c>
      <c r="D376">
        <v>130</v>
      </c>
      <c r="E376">
        <v>1395</v>
      </c>
      <c r="F376">
        <v>369</v>
      </c>
      <c r="G376">
        <v>493</v>
      </c>
      <c r="H376">
        <v>227</v>
      </c>
      <c r="I376">
        <v>199</v>
      </c>
      <c r="J376">
        <v>138</v>
      </c>
      <c r="K376">
        <v>1060</v>
      </c>
      <c r="L376">
        <v>380</v>
      </c>
      <c r="M376">
        <v>475</v>
      </c>
      <c r="N376">
        <v>412.95</v>
      </c>
      <c r="O376">
        <v>188</v>
      </c>
      <c r="P376">
        <v>638</v>
      </c>
      <c r="Q376">
        <v>3.395</v>
      </c>
      <c r="R376">
        <v>1.7629999999999999</v>
      </c>
      <c r="S376">
        <v>2.11940851786625E-3</v>
      </c>
      <c r="T376">
        <v>4.92150319532772E-2</v>
      </c>
      <c r="U376">
        <v>0.1769</v>
      </c>
      <c r="V376">
        <v>0.26650000000000001</v>
      </c>
      <c r="W376">
        <v>0.23369999999999999</v>
      </c>
      <c r="X376">
        <v>0.23369999999999999</v>
      </c>
      <c r="Y376" t="b">
        <v>1</v>
      </c>
      <c r="Z376">
        <v>1.5356000000000001</v>
      </c>
    </row>
    <row r="377" spans="1:26" x14ac:dyDescent="0.25">
      <c r="A377" t="s">
        <v>506</v>
      </c>
      <c r="B377">
        <v>87</v>
      </c>
      <c r="C377">
        <v>0</v>
      </c>
      <c r="D377">
        <v>11</v>
      </c>
      <c r="E377">
        <v>425</v>
      </c>
      <c r="F377">
        <v>84</v>
      </c>
      <c r="G377">
        <v>261</v>
      </c>
      <c r="H377">
        <v>72</v>
      </c>
      <c r="I377">
        <v>0</v>
      </c>
      <c r="J377">
        <v>12</v>
      </c>
      <c r="K377">
        <v>323</v>
      </c>
      <c r="L377">
        <v>86</v>
      </c>
      <c r="M377">
        <v>251</v>
      </c>
      <c r="N377">
        <v>124.08</v>
      </c>
      <c r="O377">
        <v>28</v>
      </c>
      <c r="P377">
        <v>220</v>
      </c>
      <c r="Q377">
        <v>7.7770000000000001</v>
      </c>
      <c r="R377">
        <v>2.9590000000000001</v>
      </c>
      <c r="S377">
        <v>2.1228081255361001E-3</v>
      </c>
      <c r="T377">
        <v>4.92150319532772E-2</v>
      </c>
      <c r="U377">
        <v>1.8764000000000001</v>
      </c>
      <c r="V377">
        <v>0.31619999999999998</v>
      </c>
      <c r="W377">
        <v>0.64710000000000001</v>
      </c>
      <c r="X377">
        <v>0.64710000000000001</v>
      </c>
      <c r="Y377" t="b">
        <v>1</v>
      </c>
      <c r="Z377">
        <v>1.3260000000000001</v>
      </c>
    </row>
    <row r="378" spans="1:26" x14ac:dyDescent="0.25">
      <c r="A378" t="s">
        <v>507</v>
      </c>
      <c r="B378">
        <v>19</v>
      </c>
      <c r="C378">
        <v>40</v>
      </c>
      <c r="D378">
        <v>139</v>
      </c>
      <c r="E378">
        <v>578</v>
      </c>
      <c r="F378">
        <v>304</v>
      </c>
      <c r="G378">
        <v>265</v>
      </c>
      <c r="H378">
        <v>16</v>
      </c>
      <c r="I378">
        <v>56</v>
      </c>
      <c r="J378">
        <v>148</v>
      </c>
      <c r="K378">
        <v>439</v>
      </c>
      <c r="L378">
        <v>313</v>
      </c>
      <c r="M378">
        <v>255</v>
      </c>
      <c r="N378">
        <v>204.44</v>
      </c>
      <c r="O378">
        <v>73</v>
      </c>
      <c r="P378">
        <v>336</v>
      </c>
      <c r="Q378">
        <v>4.59</v>
      </c>
      <c r="R378">
        <v>2.1989999999999998</v>
      </c>
      <c r="S378">
        <v>2.12274056729455E-3</v>
      </c>
      <c r="T378">
        <v>4.92150319532772E-2</v>
      </c>
      <c r="U378">
        <v>0.505</v>
      </c>
      <c r="V378">
        <v>0.2883</v>
      </c>
      <c r="W378">
        <v>0.36020000000000002</v>
      </c>
      <c r="X378">
        <v>0.36020000000000002</v>
      </c>
      <c r="Y378" t="b">
        <v>1</v>
      </c>
      <c r="Z378">
        <v>2.2863000000000002</v>
      </c>
    </row>
    <row r="379" spans="1:26" x14ac:dyDescent="0.25">
      <c r="A379" t="s">
        <v>508</v>
      </c>
      <c r="B379">
        <v>17</v>
      </c>
      <c r="C379">
        <v>2</v>
      </c>
      <c r="D379">
        <v>2</v>
      </c>
      <c r="E379">
        <v>19</v>
      </c>
      <c r="F379">
        <v>18</v>
      </c>
      <c r="G379">
        <v>159</v>
      </c>
      <c r="H379">
        <v>14</v>
      </c>
      <c r="I379">
        <v>3</v>
      </c>
      <c r="J379">
        <v>2</v>
      </c>
      <c r="K379">
        <v>14</v>
      </c>
      <c r="L379">
        <v>19</v>
      </c>
      <c r="M379">
        <v>153</v>
      </c>
      <c r="N379">
        <v>34.18</v>
      </c>
      <c r="O379">
        <v>6</v>
      </c>
      <c r="P379">
        <v>62</v>
      </c>
      <c r="Q379">
        <v>9.4960000000000004</v>
      </c>
      <c r="R379">
        <v>3.2469999999999999</v>
      </c>
      <c r="S379">
        <v>2.1136329135492001E-3</v>
      </c>
      <c r="T379">
        <v>4.92150319532772E-2</v>
      </c>
      <c r="U379">
        <v>1.1424000000000001</v>
      </c>
      <c r="V379">
        <v>0.50319999999999998</v>
      </c>
      <c r="W379">
        <v>0.71360000000000001</v>
      </c>
      <c r="X379">
        <v>0.71360000000000001</v>
      </c>
      <c r="Y379" t="b">
        <v>1</v>
      </c>
      <c r="Z379">
        <v>14.5732</v>
      </c>
    </row>
    <row r="380" spans="1:26" x14ac:dyDescent="0.25">
      <c r="A380" t="s">
        <v>509</v>
      </c>
      <c r="B380">
        <v>111</v>
      </c>
      <c r="C380">
        <v>35</v>
      </c>
      <c r="D380">
        <v>47</v>
      </c>
      <c r="E380">
        <v>697</v>
      </c>
      <c r="F380">
        <v>112</v>
      </c>
      <c r="G380">
        <v>174</v>
      </c>
      <c r="H380">
        <v>92</v>
      </c>
      <c r="I380">
        <v>49</v>
      </c>
      <c r="J380">
        <v>50</v>
      </c>
      <c r="K380">
        <v>529</v>
      </c>
      <c r="L380">
        <v>115</v>
      </c>
      <c r="M380">
        <v>168</v>
      </c>
      <c r="N380">
        <v>167.22</v>
      </c>
      <c r="O380">
        <v>64</v>
      </c>
      <c r="P380">
        <v>271</v>
      </c>
      <c r="Q380">
        <v>4.24</v>
      </c>
      <c r="R380">
        <v>2.0840000000000001</v>
      </c>
      <c r="S380">
        <v>2.1532411736374202E-3</v>
      </c>
      <c r="T380">
        <v>4.9831604558528801E-2</v>
      </c>
      <c r="U380">
        <v>0.36730000000000002</v>
      </c>
      <c r="V380">
        <v>0.2979</v>
      </c>
      <c r="W380">
        <v>0.32219999999999999</v>
      </c>
      <c r="X380">
        <v>0.32219999999999999</v>
      </c>
      <c r="Y380" t="b">
        <v>1</v>
      </c>
      <c r="Z380">
        <v>1.7445999999999999</v>
      </c>
    </row>
    <row r="381" spans="1:26" x14ac:dyDescent="0.25">
      <c r="A381" t="s">
        <v>510</v>
      </c>
      <c r="B381">
        <v>10</v>
      </c>
      <c r="C381">
        <v>7</v>
      </c>
      <c r="D381">
        <v>25</v>
      </c>
      <c r="E381">
        <v>131</v>
      </c>
      <c r="F381">
        <v>69</v>
      </c>
      <c r="G381">
        <v>52</v>
      </c>
      <c r="H381">
        <v>8</v>
      </c>
      <c r="I381">
        <v>10</v>
      </c>
      <c r="J381">
        <v>27</v>
      </c>
      <c r="K381">
        <v>100</v>
      </c>
      <c r="L381">
        <v>71</v>
      </c>
      <c r="M381">
        <v>50</v>
      </c>
      <c r="N381">
        <v>44.21</v>
      </c>
      <c r="O381">
        <v>15</v>
      </c>
      <c r="P381">
        <v>74</v>
      </c>
      <c r="Q381">
        <v>4.9370000000000003</v>
      </c>
      <c r="R381">
        <v>2.3039999999999998</v>
      </c>
      <c r="S381">
        <v>2.15761855593751E-3</v>
      </c>
      <c r="T381">
        <v>4.98440599852965E-2</v>
      </c>
      <c r="U381">
        <v>0.1973</v>
      </c>
      <c r="V381">
        <v>0.4446</v>
      </c>
      <c r="W381">
        <v>0.36370000000000002</v>
      </c>
      <c r="X381">
        <v>0.36370000000000002</v>
      </c>
      <c r="Y381" t="b">
        <v>1</v>
      </c>
      <c r="Z381">
        <v>0.46039999999999998</v>
      </c>
    </row>
    <row r="382" spans="1:26" x14ac:dyDescent="0.25">
      <c r="A382" t="s">
        <v>511</v>
      </c>
      <c r="B382">
        <v>1054</v>
      </c>
      <c r="C382">
        <v>174</v>
      </c>
      <c r="D382">
        <v>1441</v>
      </c>
      <c r="E382">
        <v>9523</v>
      </c>
      <c r="F382">
        <v>1869</v>
      </c>
      <c r="G382">
        <v>2675</v>
      </c>
      <c r="H382">
        <v>875</v>
      </c>
      <c r="I382">
        <v>244</v>
      </c>
      <c r="J382">
        <v>1533</v>
      </c>
      <c r="K382">
        <v>7233</v>
      </c>
      <c r="L382">
        <v>1923</v>
      </c>
      <c r="M382">
        <v>2575</v>
      </c>
      <c r="N382">
        <v>2397.31</v>
      </c>
      <c r="O382">
        <v>884</v>
      </c>
      <c r="P382">
        <v>3910</v>
      </c>
      <c r="Q382">
        <v>4.4219999999999997</v>
      </c>
      <c r="R382">
        <v>2.145</v>
      </c>
      <c r="S382">
        <v>2.1729188342356999E-3</v>
      </c>
      <c r="T382">
        <v>4.99309826989063E-2</v>
      </c>
      <c r="U382">
        <v>0.5393</v>
      </c>
      <c r="V382">
        <v>0.24879999999999999</v>
      </c>
      <c r="W382">
        <v>0.35210000000000002</v>
      </c>
      <c r="X382">
        <v>0.35210000000000002</v>
      </c>
      <c r="Y382" t="b">
        <v>1</v>
      </c>
      <c r="Z382">
        <v>1.7947</v>
      </c>
    </row>
    <row r="383" spans="1:26" x14ac:dyDescent="0.25">
      <c r="A383" t="s">
        <v>512</v>
      </c>
      <c r="B383">
        <v>52</v>
      </c>
      <c r="C383">
        <v>33</v>
      </c>
      <c r="D383">
        <v>83</v>
      </c>
      <c r="E383">
        <v>635</v>
      </c>
      <c r="F383">
        <v>107</v>
      </c>
      <c r="G383">
        <v>166</v>
      </c>
      <c r="H383">
        <v>43</v>
      </c>
      <c r="I383">
        <v>46</v>
      </c>
      <c r="J383">
        <v>88</v>
      </c>
      <c r="K383">
        <v>482</v>
      </c>
      <c r="L383">
        <v>110</v>
      </c>
      <c r="M383">
        <v>160</v>
      </c>
      <c r="N383">
        <v>154.99</v>
      </c>
      <c r="O383">
        <v>59</v>
      </c>
      <c r="P383">
        <v>251</v>
      </c>
      <c r="Q383">
        <v>4.2359999999999998</v>
      </c>
      <c r="R383">
        <v>2.0830000000000002</v>
      </c>
      <c r="S383">
        <v>2.1923514831082001E-3</v>
      </c>
      <c r="T383">
        <v>4.9958765138057602E-2</v>
      </c>
      <c r="U383">
        <v>0.35949999999999999</v>
      </c>
      <c r="V383">
        <v>0.30209999999999998</v>
      </c>
      <c r="W383">
        <v>0.32219999999999999</v>
      </c>
      <c r="X383">
        <v>0.32219999999999999</v>
      </c>
      <c r="Y383" t="b">
        <v>1</v>
      </c>
      <c r="Z383">
        <v>1.5484</v>
      </c>
    </row>
    <row r="384" spans="1:26" x14ac:dyDescent="0.25">
      <c r="A384" t="s">
        <v>252</v>
      </c>
      <c r="B384">
        <v>16262</v>
      </c>
      <c r="C384">
        <v>3337</v>
      </c>
      <c r="D384">
        <v>4598</v>
      </c>
      <c r="E384">
        <v>500</v>
      </c>
      <c r="F384">
        <v>219</v>
      </c>
      <c r="G384">
        <v>125</v>
      </c>
      <c r="H384">
        <v>13503</v>
      </c>
      <c r="I384">
        <v>4671</v>
      </c>
      <c r="J384">
        <v>4893</v>
      </c>
      <c r="K384">
        <v>380</v>
      </c>
      <c r="L384">
        <v>225</v>
      </c>
      <c r="M384">
        <v>120</v>
      </c>
      <c r="N384">
        <v>3965.46</v>
      </c>
      <c r="O384">
        <v>7689</v>
      </c>
      <c r="P384">
        <v>242</v>
      </c>
      <c r="Q384">
        <v>3.1E-2</v>
      </c>
      <c r="R384">
        <v>-4.99</v>
      </c>
      <c r="S384" s="1">
        <v>7.7124960490322198E-16</v>
      </c>
      <c r="T384" s="1">
        <v>6.62910887822269E-12</v>
      </c>
      <c r="U384">
        <v>0.3569</v>
      </c>
      <c r="V384">
        <v>0.24740000000000001</v>
      </c>
      <c r="W384">
        <v>0.27439999999999998</v>
      </c>
      <c r="X384">
        <v>0.27439999999999998</v>
      </c>
      <c r="Y384" t="b">
        <v>1</v>
      </c>
      <c r="Z384">
        <v>5.3452000000000002</v>
      </c>
    </row>
    <row r="385" spans="1:26" x14ac:dyDescent="0.25">
      <c r="A385" t="s">
        <v>251</v>
      </c>
      <c r="B385">
        <v>685</v>
      </c>
      <c r="C385">
        <v>131</v>
      </c>
      <c r="D385">
        <v>220</v>
      </c>
      <c r="E385">
        <v>0</v>
      </c>
      <c r="F385">
        <v>0</v>
      </c>
      <c r="G385">
        <v>5</v>
      </c>
      <c r="H385">
        <v>569</v>
      </c>
      <c r="I385">
        <v>183</v>
      </c>
      <c r="J385">
        <v>234</v>
      </c>
      <c r="K385">
        <v>0</v>
      </c>
      <c r="L385">
        <v>0</v>
      </c>
      <c r="M385">
        <v>5</v>
      </c>
      <c r="N385">
        <v>165.18</v>
      </c>
      <c r="O385">
        <v>329</v>
      </c>
      <c r="P385">
        <v>2</v>
      </c>
      <c r="Q385">
        <v>5.0000000000000001E-3</v>
      </c>
      <c r="R385">
        <v>-7.7320000000000002</v>
      </c>
      <c r="S385" s="1">
        <v>1.0211983175264101E-15</v>
      </c>
      <c r="T385" s="1">
        <v>6.62910887822269E-12</v>
      </c>
      <c r="U385">
        <v>1.2997000000000001</v>
      </c>
      <c r="V385">
        <v>0.29859999999999998</v>
      </c>
      <c r="W385">
        <v>0.37419999999999998</v>
      </c>
      <c r="X385">
        <v>0.37419999999999998</v>
      </c>
      <c r="Y385" t="b">
        <v>1</v>
      </c>
      <c r="Z385">
        <v>1.9237</v>
      </c>
    </row>
    <row r="386" spans="1:26" x14ac:dyDescent="0.25">
      <c r="A386" t="s">
        <v>253</v>
      </c>
      <c r="B386">
        <v>515</v>
      </c>
      <c r="C386">
        <v>1382</v>
      </c>
      <c r="D386">
        <v>137</v>
      </c>
      <c r="E386">
        <v>3</v>
      </c>
      <c r="F386">
        <v>4</v>
      </c>
      <c r="G386">
        <v>19</v>
      </c>
      <c r="H386">
        <v>428</v>
      </c>
      <c r="I386">
        <v>1935</v>
      </c>
      <c r="J386">
        <v>146</v>
      </c>
      <c r="K386">
        <v>2</v>
      </c>
      <c r="L386">
        <v>4</v>
      </c>
      <c r="M386">
        <v>18</v>
      </c>
      <c r="N386">
        <v>422.13</v>
      </c>
      <c r="O386">
        <v>836</v>
      </c>
      <c r="P386">
        <v>8</v>
      </c>
      <c r="Q386">
        <v>0.01</v>
      </c>
      <c r="R386">
        <v>-6.6769999999999996</v>
      </c>
      <c r="S386" s="1">
        <v>5.54013663100326E-14</v>
      </c>
      <c r="T386" s="1">
        <v>2.39758646267718E-10</v>
      </c>
      <c r="U386">
        <v>1.0878000000000001</v>
      </c>
      <c r="V386">
        <v>0.2661</v>
      </c>
      <c r="W386">
        <v>0.51180000000000003</v>
      </c>
      <c r="X386">
        <v>0.51180000000000003</v>
      </c>
      <c r="Y386" t="b">
        <v>1</v>
      </c>
      <c r="Z386">
        <v>0.71279999999999999</v>
      </c>
    </row>
    <row r="387" spans="1:26" x14ac:dyDescent="0.25">
      <c r="A387" t="s">
        <v>255</v>
      </c>
      <c r="B387">
        <v>4090</v>
      </c>
      <c r="C387">
        <v>571</v>
      </c>
      <c r="D387">
        <v>7082</v>
      </c>
      <c r="E387">
        <v>170</v>
      </c>
      <c r="F387">
        <v>249</v>
      </c>
      <c r="G387">
        <v>104</v>
      </c>
      <c r="H387">
        <v>3396</v>
      </c>
      <c r="I387">
        <v>799</v>
      </c>
      <c r="J387">
        <v>7536</v>
      </c>
      <c r="K387">
        <v>129</v>
      </c>
      <c r="L387">
        <v>256</v>
      </c>
      <c r="M387">
        <v>100</v>
      </c>
      <c r="N387">
        <v>2036.22</v>
      </c>
      <c r="O387">
        <v>3910</v>
      </c>
      <c r="P387">
        <v>162</v>
      </c>
      <c r="Q387">
        <v>4.1000000000000002E-2</v>
      </c>
      <c r="R387">
        <v>-4.5960000000000001</v>
      </c>
      <c r="S387" s="1">
        <v>9.6541046040392903E-11</v>
      </c>
      <c r="T387" s="1">
        <v>1.39265822304713E-7</v>
      </c>
      <c r="U387">
        <v>0.57850000000000001</v>
      </c>
      <c r="V387">
        <v>0.2495</v>
      </c>
      <c r="W387">
        <v>0.3604</v>
      </c>
      <c r="X387">
        <v>0.3604</v>
      </c>
      <c r="Y387" t="b">
        <v>1</v>
      </c>
      <c r="Z387">
        <v>9.7199999999999995E-2</v>
      </c>
    </row>
    <row r="388" spans="1:26" x14ac:dyDescent="0.25">
      <c r="A388" t="s">
        <v>256</v>
      </c>
      <c r="B388">
        <v>1590</v>
      </c>
      <c r="C388">
        <v>68</v>
      </c>
      <c r="D388">
        <v>995</v>
      </c>
      <c r="E388">
        <v>63</v>
      </c>
      <c r="F388">
        <v>23</v>
      </c>
      <c r="G388">
        <v>14</v>
      </c>
      <c r="H388">
        <v>1320</v>
      </c>
      <c r="I388">
        <v>95</v>
      </c>
      <c r="J388">
        <v>1059</v>
      </c>
      <c r="K388">
        <v>48</v>
      </c>
      <c r="L388">
        <v>24</v>
      </c>
      <c r="M388">
        <v>13</v>
      </c>
      <c r="N388">
        <v>426.54</v>
      </c>
      <c r="O388">
        <v>825</v>
      </c>
      <c r="P388">
        <v>28</v>
      </c>
      <c r="Q388">
        <v>3.4000000000000002E-2</v>
      </c>
      <c r="R388">
        <v>-4.859</v>
      </c>
      <c r="S388" s="1">
        <v>7.7874631285629304E-10</v>
      </c>
      <c r="T388" s="1">
        <v>7.2217595570094599E-7</v>
      </c>
      <c r="U388">
        <v>0.77729999999999999</v>
      </c>
      <c r="V388">
        <v>0.26579999999999998</v>
      </c>
      <c r="W388">
        <v>0.43309999999999998</v>
      </c>
      <c r="X388">
        <v>0.43309999999999998</v>
      </c>
      <c r="Y388" t="b">
        <v>1</v>
      </c>
      <c r="Z388">
        <v>0.38279999999999997</v>
      </c>
    </row>
    <row r="389" spans="1:26" x14ac:dyDescent="0.25">
      <c r="A389" t="s">
        <v>263</v>
      </c>
      <c r="B389">
        <v>184</v>
      </c>
      <c r="C389">
        <v>122</v>
      </c>
      <c r="D389">
        <v>147</v>
      </c>
      <c r="E389">
        <v>15</v>
      </c>
      <c r="F389">
        <v>7</v>
      </c>
      <c r="G389">
        <v>19</v>
      </c>
      <c r="H389">
        <v>153</v>
      </c>
      <c r="I389">
        <v>171</v>
      </c>
      <c r="J389">
        <v>156</v>
      </c>
      <c r="K389">
        <v>11</v>
      </c>
      <c r="L389">
        <v>7</v>
      </c>
      <c r="M389">
        <v>18</v>
      </c>
      <c r="N389">
        <v>86.15</v>
      </c>
      <c r="O389">
        <v>160</v>
      </c>
      <c r="P389">
        <v>12</v>
      </c>
      <c r="Q389">
        <v>7.6999999999999999E-2</v>
      </c>
      <c r="R389">
        <v>-3.7</v>
      </c>
      <c r="S389" s="1">
        <v>5.1258963266057002E-9</v>
      </c>
      <c r="T389" s="1">
        <v>3.53956913138376E-6</v>
      </c>
      <c r="U389">
        <v>0</v>
      </c>
      <c r="V389">
        <v>0.34749999999999998</v>
      </c>
      <c r="W389">
        <v>0.24840000000000001</v>
      </c>
      <c r="X389">
        <v>0.24840000000000001</v>
      </c>
      <c r="Y389" t="b">
        <v>1</v>
      </c>
      <c r="Z389">
        <v>0.73199999999999998</v>
      </c>
    </row>
    <row r="390" spans="1:26" x14ac:dyDescent="0.25">
      <c r="A390" t="s">
        <v>257</v>
      </c>
      <c r="B390">
        <v>41077</v>
      </c>
      <c r="C390">
        <v>13300</v>
      </c>
      <c r="D390">
        <v>12273</v>
      </c>
      <c r="E390">
        <v>324</v>
      </c>
      <c r="F390">
        <v>2585</v>
      </c>
      <c r="G390">
        <v>1145</v>
      </c>
      <c r="H390">
        <v>34107</v>
      </c>
      <c r="I390">
        <v>18619</v>
      </c>
      <c r="J390">
        <v>13061</v>
      </c>
      <c r="K390">
        <v>246</v>
      </c>
      <c r="L390">
        <v>2660</v>
      </c>
      <c r="M390">
        <v>1102</v>
      </c>
      <c r="N390">
        <v>11632.49</v>
      </c>
      <c r="O390">
        <v>21929</v>
      </c>
      <c r="P390">
        <v>1336</v>
      </c>
      <c r="Q390">
        <v>6.0999999999999999E-2</v>
      </c>
      <c r="R390">
        <v>-4.0369999999999999</v>
      </c>
      <c r="S390" s="1">
        <v>1.9803794198127399E-8</v>
      </c>
      <c r="T390" s="1">
        <v>1.1178811307577699E-5</v>
      </c>
      <c r="U390">
        <v>0.54249999999999998</v>
      </c>
      <c r="V390">
        <v>0.24590000000000001</v>
      </c>
      <c r="W390">
        <v>0.37230000000000002</v>
      </c>
      <c r="X390">
        <v>0.37230000000000002</v>
      </c>
      <c r="Y390" t="b">
        <v>1</v>
      </c>
      <c r="Z390">
        <v>0.7893</v>
      </c>
    </row>
    <row r="391" spans="1:26" x14ac:dyDescent="0.25">
      <c r="A391" t="s">
        <v>265</v>
      </c>
      <c r="B391">
        <v>695</v>
      </c>
      <c r="C391">
        <v>502</v>
      </c>
      <c r="D391">
        <v>3902</v>
      </c>
      <c r="E391">
        <v>167</v>
      </c>
      <c r="F391">
        <v>15</v>
      </c>
      <c r="G391">
        <v>4</v>
      </c>
      <c r="H391">
        <v>577</v>
      </c>
      <c r="I391">
        <v>703</v>
      </c>
      <c r="J391">
        <v>4152</v>
      </c>
      <c r="K391">
        <v>127</v>
      </c>
      <c r="L391">
        <v>15</v>
      </c>
      <c r="M391">
        <v>4</v>
      </c>
      <c r="N391">
        <v>929.73</v>
      </c>
      <c r="O391">
        <v>1811</v>
      </c>
      <c r="P391">
        <v>49</v>
      </c>
      <c r="Q391">
        <v>2.7E-2</v>
      </c>
      <c r="R391">
        <v>-5.2110000000000003</v>
      </c>
      <c r="S391" s="1">
        <v>3.4059709693987598E-8</v>
      </c>
      <c r="T391" s="1">
        <v>1.8424883789876699E-5</v>
      </c>
      <c r="U391">
        <v>1.4970000000000001</v>
      </c>
      <c r="V391">
        <v>0.25459999999999999</v>
      </c>
      <c r="W391">
        <v>0.63270000000000004</v>
      </c>
      <c r="X391">
        <v>0.63270000000000004</v>
      </c>
      <c r="Y391" t="b">
        <v>1</v>
      </c>
      <c r="Z391">
        <v>17.328099999999999</v>
      </c>
    </row>
    <row r="392" spans="1:26" x14ac:dyDescent="0.25">
      <c r="A392" t="s">
        <v>261</v>
      </c>
      <c r="B392">
        <v>712</v>
      </c>
      <c r="C392">
        <v>49</v>
      </c>
      <c r="D392">
        <v>677</v>
      </c>
      <c r="E392">
        <v>39</v>
      </c>
      <c r="F392">
        <v>32</v>
      </c>
      <c r="G392">
        <v>19</v>
      </c>
      <c r="H392">
        <v>591</v>
      </c>
      <c r="I392">
        <v>69</v>
      </c>
      <c r="J392">
        <v>720</v>
      </c>
      <c r="K392">
        <v>30</v>
      </c>
      <c r="L392">
        <v>33</v>
      </c>
      <c r="M392">
        <v>18</v>
      </c>
      <c r="N392">
        <v>243.51</v>
      </c>
      <c r="O392">
        <v>460</v>
      </c>
      <c r="P392">
        <v>27</v>
      </c>
      <c r="Q392">
        <v>5.8999999999999997E-2</v>
      </c>
      <c r="R392">
        <v>-4.0940000000000003</v>
      </c>
      <c r="S392" s="1">
        <v>3.5636163573325101E-8</v>
      </c>
      <c r="T392" s="1">
        <v>1.8506572466899201E-5</v>
      </c>
      <c r="U392">
        <v>0.57250000000000001</v>
      </c>
      <c r="V392">
        <v>0.28139999999999998</v>
      </c>
      <c r="W392">
        <v>0.37959999999999999</v>
      </c>
      <c r="X392">
        <v>0.37959999999999999</v>
      </c>
      <c r="Y392" t="b">
        <v>1</v>
      </c>
      <c r="Z392">
        <v>0.4718</v>
      </c>
    </row>
    <row r="393" spans="1:26" x14ac:dyDescent="0.25">
      <c r="A393" t="s">
        <v>264</v>
      </c>
      <c r="B393">
        <v>125</v>
      </c>
      <c r="C393">
        <v>104</v>
      </c>
      <c r="D393">
        <v>71</v>
      </c>
      <c r="E393">
        <v>11</v>
      </c>
      <c r="F393">
        <v>4</v>
      </c>
      <c r="G393">
        <v>0</v>
      </c>
      <c r="H393">
        <v>104</v>
      </c>
      <c r="I393">
        <v>146</v>
      </c>
      <c r="J393">
        <v>76</v>
      </c>
      <c r="K393">
        <v>8</v>
      </c>
      <c r="L393">
        <v>4</v>
      </c>
      <c r="M393">
        <v>0</v>
      </c>
      <c r="N393">
        <v>56.23</v>
      </c>
      <c r="O393">
        <v>109</v>
      </c>
      <c r="P393">
        <v>4</v>
      </c>
      <c r="Q393">
        <v>3.9E-2</v>
      </c>
      <c r="R393">
        <v>-4.6639999999999997</v>
      </c>
      <c r="S393" s="1">
        <v>3.9552655584503697E-8</v>
      </c>
      <c r="T393" s="1">
        <v>1.9117922102517E-5</v>
      </c>
      <c r="U393">
        <v>0.44669999999999999</v>
      </c>
      <c r="V393">
        <v>0.40200000000000002</v>
      </c>
      <c r="W393">
        <v>0.40770000000000001</v>
      </c>
      <c r="X393">
        <v>0.40770000000000001</v>
      </c>
      <c r="Y393" t="b">
        <v>1</v>
      </c>
      <c r="Z393">
        <v>0.57509999999999994</v>
      </c>
    </row>
    <row r="394" spans="1:26" x14ac:dyDescent="0.25">
      <c r="A394" t="s">
        <v>254</v>
      </c>
      <c r="B394">
        <v>65</v>
      </c>
      <c r="C394">
        <v>20</v>
      </c>
      <c r="D394">
        <v>46</v>
      </c>
      <c r="E394">
        <v>0</v>
      </c>
      <c r="F394">
        <v>0</v>
      </c>
      <c r="G394">
        <v>0</v>
      </c>
      <c r="H394">
        <v>54</v>
      </c>
      <c r="I394">
        <v>28</v>
      </c>
      <c r="J394">
        <v>49</v>
      </c>
      <c r="K394">
        <v>0</v>
      </c>
      <c r="L394">
        <v>0</v>
      </c>
      <c r="M394">
        <v>0</v>
      </c>
      <c r="N394">
        <v>21.82</v>
      </c>
      <c r="O394">
        <v>44</v>
      </c>
      <c r="P394">
        <v>0</v>
      </c>
      <c r="Q394">
        <v>4.0000000000000001E-3</v>
      </c>
      <c r="R394">
        <v>-8.0299999999999994</v>
      </c>
      <c r="S394" s="1">
        <v>5.11946055650465E-8</v>
      </c>
      <c r="T394" s="1">
        <v>2.29192953121034E-5</v>
      </c>
      <c r="U394">
        <v>8.6800000000000002E-2</v>
      </c>
      <c r="V394">
        <v>0.64929999999999999</v>
      </c>
      <c r="W394">
        <v>0.55379999999999996</v>
      </c>
      <c r="X394">
        <v>0.55379999999999996</v>
      </c>
      <c r="Y394" t="b">
        <v>1</v>
      </c>
      <c r="Z394">
        <v>0.504</v>
      </c>
    </row>
    <row r="395" spans="1:26" x14ac:dyDescent="0.25">
      <c r="A395" t="s">
        <v>258</v>
      </c>
      <c r="B395">
        <v>7806</v>
      </c>
      <c r="C395">
        <v>625</v>
      </c>
      <c r="D395">
        <v>2592</v>
      </c>
      <c r="E395">
        <v>453</v>
      </c>
      <c r="F395">
        <v>297</v>
      </c>
      <c r="G395">
        <v>193</v>
      </c>
      <c r="H395">
        <v>6482</v>
      </c>
      <c r="I395">
        <v>875</v>
      </c>
      <c r="J395">
        <v>2758</v>
      </c>
      <c r="K395">
        <v>344</v>
      </c>
      <c r="L395">
        <v>306</v>
      </c>
      <c r="M395">
        <v>186</v>
      </c>
      <c r="N395">
        <v>1825.05</v>
      </c>
      <c r="O395">
        <v>3372</v>
      </c>
      <c r="P395">
        <v>279</v>
      </c>
      <c r="Q395">
        <v>8.3000000000000004E-2</v>
      </c>
      <c r="R395">
        <v>-3.5979999999999999</v>
      </c>
      <c r="S395" s="1">
        <v>6.7843277077179901E-8</v>
      </c>
      <c r="T395" s="1">
        <v>2.83614873537785E-5</v>
      </c>
      <c r="U395">
        <v>0.4491</v>
      </c>
      <c r="V395">
        <v>0.25</v>
      </c>
      <c r="W395">
        <v>0.31850000000000001</v>
      </c>
      <c r="X395">
        <v>0.31850000000000001</v>
      </c>
      <c r="Y395" t="b">
        <v>1</v>
      </c>
      <c r="Z395">
        <v>0.1469</v>
      </c>
    </row>
    <row r="396" spans="1:26" x14ac:dyDescent="0.25">
      <c r="A396" t="s">
        <v>259</v>
      </c>
      <c r="B396">
        <v>1140</v>
      </c>
      <c r="C396">
        <v>412</v>
      </c>
      <c r="D396">
        <v>676</v>
      </c>
      <c r="E396">
        <v>168</v>
      </c>
      <c r="F396">
        <v>24</v>
      </c>
      <c r="G396">
        <v>63</v>
      </c>
      <c r="H396">
        <v>947</v>
      </c>
      <c r="I396">
        <v>577</v>
      </c>
      <c r="J396">
        <v>719</v>
      </c>
      <c r="K396">
        <v>128</v>
      </c>
      <c r="L396">
        <v>25</v>
      </c>
      <c r="M396">
        <v>61</v>
      </c>
      <c r="N396">
        <v>409.28</v>
      </c>
      <c r="O396">
        <v>748</v>
      </c>
      <c r="P396">
        <v>71</v>
      </c>
      <c r="Q396">
        <v>9.5000000000000001E-2</v>
      </c>
      <c r="R396">
        <v>-3.3919999999999999</v>
      </c>
      <c r="S396" s="1">
        <v>6.99043052700386E-8</v>
      </c>
      <c r="T396" s="1">
        <v>2.83614873537785E-5</v>
      </c>
      <c r="U396">
        <v>0.29020000000000001</v>
      </c>
      <c r="V396">
        <v>0.26669999999999999</v>
      </c>
      <c r="W396">
        <v>0.27810000000000001</v>
      </c>
      <c r="X396">
        <v>0.27810000000000001</v>
      </c>
      <c r="Y396" t="b">
        <v>1</v>
      </c>
      <c r="Z396">
        <v>0.9325</v>
      </c>
    </row>
    <row r="397" spans="1:26" x14ac:dyDescent="0.25">
      <c r="A397" t="s">
        <v>513</v>
      </c>
      <c r="B397">
        <v>654</v>
      </c>
      <c r="C397">
        <v>13</v>
      </c>
      <c r="D397">
        <v>46</v>
      </c>
      <c r="E397">
        <v>3</v>
      </c>
      <c r="F397">
        <v>8</v>
      </c>
      <c r="G397">
        <v>4</v>
      </c>
      <c r="H397">
        <v>543</v>
      </c>
      <c r="I397">
        <v>18</v>
      </c>
      <c r="J397">
        <v>49</v>
      </c>
      <c r="K397">
        <v>2</v>
      </c>
      <c r="L397">
        <v>8</v>
      </c>
      <c r="M397">
        <v>4</v>
      </c>
      <c r="N397">
        <v>104.09</v>
      </c>
      <c r="O397">
        <v>203</v>
      </c>
      <c r="P397">
        <v>5</v>
      </c>
      <c r="Q397">
        <v>2.3E-2</v>
      </c>
      <c r="R397">
        <v>-5.431</v>
      </c>
      <c r="S397" s="1">
        <v>8.9906001610872196E-8</v>
      </c>
      <c r="T397" s="1">
        <v>3.2423600525387601E-5</v>
      </c>
      <c r="U397">
        <v>1.3087</v>
      </c>
      <c r="V397">
        <v>0.32990000000000003</v>
      </c>
      <c r="W397">
        <v>0.64419999999999999</v>
      </c>
      <c r="X397">
        <v>0.64419999999999999</v>
      </c>
      <c r="Y397" t="b">
        <v>1</v>
      </c>
      <c r="Z397">
        <v>6.0510999999999999</v>
      </c>
    </row>
    <row r="398" spans="1:26" x14ac:dyDescent="0.25">
      <c r="A398" t="s">
        <v>514</v>
      </c>
      <c r="B398">
        <v>91</v>
      </c>
      <c r="C398">
        <v>13</v>
      </c>
      <c r="D398">
        <v>169</v>
      </c>
      <c r="E398">
        <v>5</v>
      </c>
      <c r="F398">
        <v>1</v>
      </c>
      <c r="G398">
        <v>2</v>
      </c>
      <c r="H398">
        <v>76</v>
      </c>
      <c r="I398">
        <v>18</v>
      </c>
      <c r="J398">
        <v>180</v>
      </c>
      <c r="K398">
        <v>4</v>
      </c>
      <c r="L398">
        <v>1</v>
      </c>
      <c r="M398">
        <v>2</v>
      </c>
      <c r="N398">
        <v>46.73</v>
      </c>
      <c r="O398">
        <v>91</v>
      </c>
      <c r="P398">
        <v>2</v>
      </c>
      <c r="Q398">
        <v>2.5000000000000001E-2</v>
      </c>
      <c r="R398">
        <v>-5.3019999999999996</v>
      </c>
      <c r="S398" s="1">
        <v>8.9396141221617605E-8</v>
      </c>
      <c r="T398" s="1">
        <v>3.2423600525387601E-5</v>
      </c>
      <c r="U398">
        <v>0.66720000000000002</v>
      </c>
      <c r="V398">
        <v>0.43390000000000001</v>
      </c>
      <c r="W398">
        <v>0.50590000000000002</v>
      </c>
      <c r="X398">
        <v>0.50590000000000002</v>
      </c>
      <c r="Y398" t="b">
        <v>1</v>
      </c>
      <c r="Z398">
        <v>0.115</v>
      </c>
    </row>
    <row r="399" spans="1:26" x14ac:dyDescent="0.25">
      <c r="A399" t="s">
        <v>260</v>
      </c>
      <c r="B399">
        <v>7370</v>
      </c>
      <c r="C399">
        <v>824</v>
      </c>
      <c r="D399">
        <v>4155</v>
      </c>
      <c r="E399">
        <v>532</v>
      </c>
      <c r="F399">
        <v>476</v>
      </c>
      <c r="G399">
        <v>266</v>
      </c>
      <c r="H399">
        <v>6120</v>
      </c>
      <c r="I399">
        <v>1154</v>
      </c>
      <c r="J399">
        <v>4422</v>
      </c>
      <c r="K399">
        <v>404</v>
      </c>
      <c r="L399">
        <v>490</v>
      </c>
      <c r="M399">
        <v>256</v>
      </c>
      <c r="N399">
        <v>2140.77</v>
      </c>
      <c r="O399">
        <v>3899</v>
      </c>
      <c r="P399">
        <v>383</v>
      </c>
      <c r="Q399">
        <v>9.8000000000000004E-2</v>
      </c>
      <c r="R399">
        <v>-3.3460000000000001</v>
      </c>
      <c r="S399" s="1">
        <v>9.6459531964604294E-8</v>
      </c>
      <c r="T399" s="1">
        <v>3.3846867662066402E-5</v>
      </c>
      <c r="U399">
        <v>0.34379999999999999</v>
      </c>
      <c r="V399">
        <v>0.24929999999999999</v>
      </c>
      <c r="W399">
        <v>0.28239999999999998</v>
      </c>
      <c r="X399">
        <v>0.28239999999999998</v>
      </c>
      <c r="Y399" t="b">
        <v>1</v>
      </c>
      <c r="Z399">
        <v>0.14480000000000001</v>
      </c>
    </row>
    <row r="400" spans="1:26" x14ac:dyDescent="0.25">
      <c r="A400" t="s">
        <v>270</v>
      </c>
      <c r="B400">
        <v>474</v>
      </c>
      <c r="C400">
        <v>28</v>
      </c>
      <c r="D400">
        <v>428</v>
      </c>
      <c r="E400">
        <v>19</v>
      </c>
      <c r="F400">
        <v>23</v>
      </c>
      <c r="G400">
        <v>24</v>
      </c>
      <c r="H400">
        <v>394</v>
      </c>
      <c r="I400">
        <v>39</v>
      </c>
      <c r="J400">
        <v>455</v>
      </c>
      <c r="K400">
        <v>14</v>
      </c>
      <c r="L400">
        <v>24</v>
      </c>
      <c r="M400">
        <v>23</v>
      </c>
      <c r="N400">
        <v>158.24</v>
      </c>
      <c r="O400">
        <v>296</v>
      </c>
      <c r="P400">
        <v>20</v>
      </c>
      <c r="Q400">
        <v>6.9000000000000006E-2</v>
      </c>
      <c r="R400">
        <v>-3.8639999999999999</v>
      </c>
      <c r="S400" s="1">
        <v>5.2613584595264603E-7</v>
      </c>
      <c r="T400">
        <v>1.5885631832565601E-4</v>
      </c>
      <c r="U400">
        <v>0.60489999999999999</v>
      </c>
      <c r="V400">
        <v>0.3009</v>
      </c>
      <c r="W400">
        <v>0.40329999999999999</v>
      </c>
      <c r="X400">
        <v>0.40329999999999999</v>
      </c>
      <c r="Y400" t="b">
        <v>1</v>
      </c>
      <c r="Z400">
        <v>0.90500000000000003</v>
      </c>
    </row>
    <row r="401" spans="1:26" x14ac:dyDescent="0.25">
      <c r="A401" t="s">
        <v>267</v>
      </c>
      <c r="B401">
        <v>9363</v>
      </c>
      <c r="C401">
        <v>996</v>
      </c>
      <c r="D401">
        <v>2930</v>
      </c>
      <c r="E401">
        <v>854</v>
      </c>
      <c r="F401">
        <v>239</v>
      </c>
      <c r="G401">
        <v>395</v>
      </c>
      <c r="H401">
        <v>7774</v>
      </c>
      <c r="I401">
        <v>1394</v>
      </c>
      <c r="J401">
        <v>3118</v>
      </c>
      <c r="K401">
        <v>649</v>
      </c>
      <c r="L401">
        <v>246</v>
      </c>
      <c r="M401">
        <v>380</v>
      </c>
      <c r="N401">
        <v>2260.2600000000002</v>
      </c>
      <c r="O401">
        <v>4095</v>
      </c>
      <c r="P401">
        <v>425</v>
      </c>
      <c r="Q401">
        <v>0.104</v>
      </c>
      <c r="R401">
        <v>-3.2679999999999998</v>
      </c>
      <c r="S401" s="1">
        <v>6.7055380923373803E-7</v>
      </c>
      <c r="T401">
        <v>1.97859093301855E-4</v>
      </c>
      <c r="U401">
        <v>0.43919999999999998</v>
      </c>
      <c r="V401">
        <v>0.24909999999999999</v>
      </c>
      <c r="W401">
        <v>0.3105</v>
      </c>
      <c r="X401">
        <v>0.3105</v>
      </c>
      <c r="Y401" t="b">
        <v>1</v>
      </c>
      <c r="Z401">
        <v>0.25509999999999999</v>
      </c>
    </row>
    <row r="402" spans="1:26" x14ac:dyDescent="0.25">
      <c r="A402" t="s">
        <v>515</v>
      </c>
      <c r="B402">
        <v>41</v>
      </c>
      <c r="C402">
        <v>5</v>
      </c>
      <c r="D402">
        <v>164</v>
      </c>
      <c r="E402">
        <v>1</v>
      </c>
      <c r="F402">
        <v>1</v>
      </c>
      <c r="G402">
        <v>1</v>
      </c>
      <c r="H402">
        <v>34</v>
      </c>
      <c r="I402">
        <v>7</v>
      </c>
      <c r="J402">
        <v>175</v>
      </c>
      <c r="K402">
        <v>1</v>
      </c>
      <c r="L402">
        <v>1</v>
      </c>
      <c r="M402">
        <v>1</v>
      </c>
      <c r="N402">
        <v>36.39</v>
      </c>
      <c r="O402">
        <v>72</v>
      </c>
      <c r="P402">
        <v>1</v>
      </c>
      <c r="Q402">
        <v>1.2999999999999999E-2</v>
      </c>
      <c r="R402">
        <v>-6.3079999999999998</v>
      </c>
      <c r="S402" s="1">
        <v>9.0280249049197504E-7</v>
      </c>
      <c r="T402">
        <v>2.39205810899129E-4</v>
      </c>
      <c r="U402">
        <v>1.0913999999999999</v>
      </c>
      <c r="V402">
        <v>0.48749999999999999</v>
      </c>
      <c r="W402">
        <v>0.68089999999999995</v>
      </c>
      <c r="X402">
        <v>0.68089999999999995</v>
      </c>
      <c r="Y402" t="b">
        <v>1</v>
      </c>
      <c r="Z402">
        <v>0.68520000000000003</v>
      </c>
    </row>
    <row r="403" spans="1:26" x14ac:dyDescent="0.25">
      <c r="A403" t="s">
        <v>268</v>
      </c>
      <c r="B403">
        <v>2789</v>
      </c>
      <c r="C403">
        <v>490</v>
      </c>
      <c r="D403">
        <v>3599</v>
      </c>
      <c r="E403">
        <v>430</v>
      </c>
      <c r="F403">
        <v>321</v>
      </c>
      <c r="G403">
        <v>143</v>
      </c>
      <c r="H403">
        <v>2316</v>
      </c>
      <c r="I403">
        <v>686</v>
      </c>
      <c r="J403">
        <v>3830</v>
      </c>
      <c r="K403">
        <v>327</v>
      </c>
      <c r="L403">
        <v>330</v>
      </c>
      <c r="M403">
        <v>138</v>
      </c>
      <c r="N403">
        <v>1271.04</v>
      </c>
      <c r="O403">
        <v>2277</v>
      </c>
      <c r="P403">
        <v>265</v>
      </c>
      <c r="Q403">
        <v>0.11600000000000001</v>
      </c>
      <c r="R403">
        <v>-3.1040000000000001</v>
      </c>
      <c r="S403" s="1">
        <v>1.9126459812066099E-6</v>
      </c>
      <c r="T403">
        <v>4.5984968100009997E-4</v>
      </c>
      <c r="U403">
        <v>0.4027</v>
      </c>
      <c r="V403">
        <v>0.25209999999999999</v>
      </c>
      <c r="W403">
        <v>0.30420000000000003</v>
      </c>
      <c r="X403">
        <v>0.30420000000000003</v>
      </c>
      <c r="Y403" t="b">
        <v>1</v>
      </c>
      <c r="Z403">
        <v>6.3200000000000006E-2</v>
      </c>
    </row>
    <row r="404" spans="1:26" x14ac:dyDescent="0.25">
      <c r="A404" t="s">
        <v>271</v>
      </c>
      <c r="B404">
        <v>317</v>
      </c>
      <c r="C404">
        <v>129</v>
      </c>
      <c r="D404">
        <v>636</v>
      </c>
      <c r="E404">
        <v>12</v>
      </c>
      <c r="F404">
        <v>65</v>
      </c>
      <c r="G404">
        <v>11</v>
      </c>
      <c r="H404">
        <v>263</v>
      </c>
      <c r="I404">
        <v>181</v>
      </c>
      <c r="J404">
        <v>677</v>
      </c>
      <c r="K404">
        <v>9</v>
      </c>
      <c r="L404">
        <v>67</v>
      </c>
      <c r="M404">
        <v>11</v>
      </c>
      <c r="N404">
        <v>201.2</v>
      </c>
      <c r="O404">
        <v>374</v>
      </c>
      <c r="P404">
        <v>29</v>
      </c>
      <c r="Q404">
        <v>7.6999999999999999E-2</v>
      </c>
      <c r="R404">
        <v>-3.7029999999999998</v>
      </c>
      <c r="S404" s="1">
        <v>2.79371625619282E-6</v>
      </c>
      <c r="T404">
        <v>6.1426456014771098E-4</v>
      </c>
      <c r="U404">
        <v>0.74019999999999997</v>
      </c>
      <c r="V404">
        <v>0.28899999999999998</v>
      </c>
      <c r="W404">
        <v>0.43259999999999998</v>
      </c>
      <c r="X404">
        <v>0.43259999999999998</v>
      </c>
      <c r="Y404" t="b">
        <v>1</v>
      </c>
      <c r="Z404">
        <v>1.7408999999999999</v>
      </c>
    </row>
    <row r="405" spans="1:26" x14ac:dyDescent="0.25">
      <c r="A405" t="s">
        <v>516</v>
      </c>
      <c r="B405">
        <v>194</v>
      </c>
      <c r="C405">
        <v>9</v>
      </c>
      <c r="D405">
        <v>34</v>
      </c>
      <c r="E405">
        <v>5</v>
      </c>
      <c r="F405">
        <v>0</v>
      </c>
      <c r="G405">
        <v>1</v>
      </c>
      <c r="H405">
        <v>161</v>
      </c>
      <c r="I405">
        <v>13</v>
      </c>
      <c r="J405">
        <v>36</v>
      </c>
      <c r="K405">
        <v>4</v>
      </c>
      <c r="L405">
        <v>0</v>
      </c>
      <c r="M405">
        <v>1</v>
      </c>
      <c r="N405">
        <v>35.770000000000003</v>
      </c>
      <c r="O405">
        <v>70</v>
      </c>
      <c r="P405">
        <v>2</v>
      </c>
      <c r="Q405">
        <v>2.4E-2</v>
      </c>
      <c r="R405">
        <v>-5.3860000000000001</v>
      </c>
      <c r="S405" s="1">
        <v>2.9064653851177301E-6</v>
      </c>
      <c r="T405">
        <v>6.1860065729481002E-4</v>
      </c>
      <c r="U405">
        <v>1.2710999999999999</v>
      </c>
      <c r="V405">
        <v>0.49170000000000003</v>
      </c>
      <c r="W405">
        <v>0.67669999999999997</v>
      </c>
      <c r="X405">
        <v>0.67669999999999997</v>
      </c>
      <c r="Y405" t="b">
        <v>1</v>
      </c>
      <c r="Z405">
        <v>0.7288</v>
      </c>
    </row>
    <row r="406" spans="1:26" x14ac:dyDescent="0.25">
      <c r="A406" t="s">
        <v>269</v>
      </c>
      <c r="B406">
        <v>105973</v>
      </c>
      <c r="C406">
        <v>13923</v>
      </c>
      <c r="D406">
        <v>40754</v>
      </c>
      <c r="E406">
        <v>14029</v>
      </c>
      <c r="F406">
        <v>4846</v>
      </c>
      <c r="G406">
        <v>5843</v>
      </c>
      <c r="H406">
        <v>87992</v>
      </c>
      <c r="I406">
        <v>19491</v>
      </c>
      <c r="J406">
        <v>43369</v>
      </c>
      <c r="K406">
        <v>10656</v>
      </c>
      <c r="L406">
        <v>4986</v>
      </c>
      <c r="M406">
        <v>5625</v>
      </c>
      <c r="N406">
        <v>28686.63</v>
      </c>
      <c r="O406">
        <v>50284</v>
      </c>
      <c r="P406">
        <v>7089</v>
      </c>
      <c r="Q406">
        <v>0.14099999999999999</v>
      </c>
      <c r="R406">
        <v>-2.8260000000000001</v>
      </c>
      <c r="S406" s="1">
        <v>4.7397467856618397E-6</v>
      </c>
      <c r="T406">
        <v>9.4670973104996395E-4</v>
      </c>
      <c r="U406">
        <v>0.33489999999999998</v>
      </c>
      <c r="V406">
        <v>0.2455</v>
      </c>
      <c r="W406">
        <v>0.27489999999999998</v>
      </c>
      <c r="X406">
        <v>0.27489999999999998</v>
      </c>
      <c r="Y406" t="b">
        <v>1</v>
      </c>
      <c r="Z406">
        <v>0.1492</v>
      </c>
    </row>
    <row r="407" spans="1:26" x14ac:dyDescent="0.25">
      <c r="A407" t="s">
        <v>272</v>
      </c>
      <c r="B407">
        <v>3147</v>
      </c>
      <c r="C407">
        <v>3128</v>
      </c>
      <c r="D407">
        <v>5294</v>
      </c>
      <c r="E407">
        <v>764</v>
      </c>
      <c r="F407">
        <v>878</v>
      </c>
      <c r="G407">
        <v>1026</v>
      </c>
      <c r="H407">
        <v>2613</v>
      </c>
      <c r="I407">
        <v>4379</v>
      </c>
      <c r="J407">
        <v>5634</v>
      </c>
      <c r="K407">
        <v>580</v>
      </c>
      <c r="L407">
        <v>903</v>
      </c>
      <c r="M407">
        <v>988</v>
      </c>
      <c r="N407">
        <v>2516.19</v>
      </c>
      <c r="O407">
        <v>4209</v>
      </c>
      <c r="P407">
        <v>824</v>
      </c>
      <c r="Q407">
        <v>0.19600000000000001</v>
      </c>
      <c r="R407">
        <v>-2.3530000000000002</v>
      </c>
      <c r="S407" s="1">
        <v>6.5012913126373802E-6</v>
      </c>
      <c r="T407">
        <v>1.2031579359643E-3</v>
      </c>
      <c r="U407">
        <v>9.8000000000000004E-2</v>
      </c>
      <c r="V407">
        <v>0.2487</v>
      </c>
      <c r="W407">
        <v>0.19550000000000001</v>
      </c>
      <c r="X407">
        <v>0.19550000000000001</v>
      </c>
      <c r="Y407" t="b">
        <v>1</v>
      </c>
      <c r="Z407">
        <v>0.10630000000000001</v>
      </c>
    </row>
    <row r="408" spans="1:26" x14ac:dyDescent="0.25">
      <c r="A408" t="s">
        <v>273</v>
      </c>
      <c r="B408">
        <v>644</v>
      </c>
      <c r="C408">
        <v>676</v>
      </c>
      <c r="D408">
        <v>397</v>
      </c>
      <c r="E408">
        <v>99</v>
      </c>
      <c r="F408">
        <v>136</v>
      </c>
      <c r="G408">
        <v>133</v>
      </c>
      <c r="H408">
        <v>535</v>
      </c>
      <c r="I408">
        <v>946</v>
      </c>
      <c r="J408">
        <v>422</v>
      </c>
      <c r="K408">
        <v>75</v>
      </c>
      <c r="L408">
        <v>140</v>
      </c>
      <c r="M408">
        <v>128</v>
      </c>
      <c r="N408">
        <v>374.45</v>
      </c>
      <c r="O408">
        <v>634</v>
      </c>
      <c r="P408">
        <v>114</v>
      </c>
      <c r="Q408">
        <v>0.18</v>
      </c>
      <c r="R408">
        <v>-2.4729999999999999</v>
      </c>
      <c r="S408" s="1">
        <v>9.1784780205584808E-6</v>
      </c>
      <c r="T408">
        <v>1.5277458992424501E-3</v>
      </c>
      <c r="U408">
        <v>0.1321</v>
      </c>
      <c r="V408">
        <v>0.26869999999999999</v>
      </c>
      <c r="W408">
        <v>0.21909999999999999</v>
      </c>
      <c r="X408">
        <v>0.21909999999999999</v>
      </c>
      <c r="Y408" t="b">
        <v>1</v>
      </c>
      <c r="Z408">
        <v>0.49459999999999998</v>
      </c>
    </row>
    <row r="409" spans="1:26" x14ac:dyDescent="0.25">
      <c r="A409" t="s">
        <v>279</v>
      </c>
      <c r="B409">
        <v>353</v>
      </c>
      <c r="C409">
        <v>37</v>
      </c>
      <c r="D409">
        <v>559</v>
      </c>
      <c r="E409">
        <v>23</v>
      </c>
      <c r="F409">
        <v>50</v>
      </c>
      <c r="G409">
        <v>15</v>
      </c>
      <c r="H409">
        <v>293</v>
      </c>
      <c r="I409">
        <v>52</v>
      </c>
      <c r="J409">
        <v>595</v>
      </c>
      <c r="K409">
        <v>17</v>
      </c>
      <c r="L409">
        <v>51</v>
      </c>
      <c r="M409">
        <v>14</v>
      </c>
      <c r="N409">
        <v>170.52</v>
      </c>
      <c r="O409">
        <v>313</v>
      </c>
      <c r="P409">
        <v>27</v>
      </c>
      <c r="Q409">
        <v>8.7999999999999995E-2</v>
      </c>
      <c r="R409">
        <v>-3.5009999999999999</v>
      </c>
      <c r="S409" s="1">
        <v>1.1334872177004801E-5</v>
      </c>
      <c r="T409">
        <v>1.7139642581076699E-3</v>
      </c>
      <c r="U409">
        <v>0.72960000000000003</v>
      </c>
      <c r="V409">
        <v>0.2969</v>
      </c>
      <c r="W409">
        <v>0.44</v>
      </c>
      <c r="X409">
        <v>0.44</v>
      </c>
      <c r="Y409" t="b">
        <v>1</v>
      </c>
      <c r="Z409">
        <v>7.4099999999999999E-2</v>
      </c>
    </row>
    <row r="410" spans="1:26" x14ac:dyDescent="0.25">
      <c r="A410" t="s">
        <v>275</v>
      </c>
      <c r="B410">
        <v>13053</v>
      </c>
      <c r="C410">
        <v>2470</v>
      </c>
      <c r="D410">
        <v>5634</v>
      </c>
      <c r="E410">
        <v>2054</v>
      </c>
      <c r="F410">
        <v>1068</v>
      </c>
      <c r="G410">
        <v>1151</v>
      </c>
      <c r="H410">
        <v>10838</v>
      </c>
      <c r="I410">
        <v>3458</v>
      </c>
      <c r="J410">
        <v>5996</v>
      </c>
      <c r="K410">
        <v>1560</v>
      </c>
      <c r="L410">
        <v>1099</v>
      </c>
      <c r="M410">
        <v>1108</v>
      </c>
      <c r="N410">
        <v>4009.79</v>
      </c>
      <c r="O410">
        <v>6764</v>
      </c>
      <c r="P410">
        <v>1256</v>
      </c>
      <c r="Q410">
        <v>0.186</v>
      </c>
      <c r="R410">
        <v>-2.4289999999999998</v>
      </c>
      <c r="S410" s="1">
        <v>1.12839959937755E-5</v>
      </c>
      <c r="T410">
        <v>1.7139642581076699E-3</v>
      </c>
      <c r="U410">
        <v>0.17499999999999999</v>
      </c>
      <c r="V410">
        <v>0.24740000000000001</v>
      </c>
      <c r="W410">
        <v>0.22009999999999999</v>
      </c>
      <c r="X410">
        <v>0.22009999999999999</v>
      </c>
      <c r="Y410" t="b">
        <v>1</v>
      </c>
      <c r="Z410">
        <v>0.1666</v>
      </c>
    </row>
    <row r="411" spans="1:26" x14ac:dyDescent="0.25">
      <c r="A411" t="s">
        <v>277</v>
      </c>
      <c r="B411">
        <v>1879</v>
      </c>
      <c r="C411">
        <v>818</v>
      </c>
      <c r="D411">
        <v>1181</v>
      </c>
      <c r="E411">
        <v>398</v>
      </c>
      <c r="F411">
        <v>350</v>
      </c>
      <c r="G411">
        <v>249</v>
      </c>
      <c r="H411">
        <v>1560</v>
      </c>
      <c r="I411">
        <v>1145</v>
      </c>
      <c r="J411">
        <v>1257</v>
      </c>
      <c r="K411">
        <v>302</v>
      </c>
      <c r="L411">
        <v>360</v>
      </c>
      <c r="M411">
        <v>240</v>
      </c>
      <c r="N411">
        <v>810.71</v>
      </c>
      <c r="O411">
        <v>1321</v>
      </c>
      <c r="P411">
        <v>301</v>
      </c>
      <c r="Q411">
        <v>0.22800000000000001</v>
      </c>
      <c r="R411">
        <v>-2.1349999999999998</v>
      </c>
      <c r="S411" s="1">
        <v>1.1273776686106801E-5</v>
      </c>
      <c r="T411">
        <v>1.7139642581076699E-3</v>
      </c>
      <c r="U411">
        <v>3.0200000000000001E-2</v>
      </c>
      <c r="V411">
        <v>0.25600000000000001</v>
      </c>
      <c r="W411">
        <v>0.16839999999999999</v>
      </c>
      <c r="X411">
        <v>0.16839999999999999</v>
      </c>
      <c r="Y411" t="b">
        <v>1</v>
      </c>
      <c r="Z411">
        <v>0.35620000000000002</v>
      </c>
    </row>
    <row r="412" spans="1:26" x14ac:dyDescent="0.25">
      <c r="A412" t="s">
        <v>276</v>
      </c>
      <c r="B412">
        <v>66</v>
      </c>
      <c r="C412">
        <v>37</v>
      </c>
      <c r="D412">
        <v>44</v>
      </c>
      <c r="E412">
        <v>7</v>
      </c>
      <c r="F412">
        <v>3</v>
      </c>
      <c r="G412">
        <v>4</v>
      </c>
      <c r="H412">
        <v>55</v>
      </c>
      <c r="I412">
        <v>52</v>
      </c>
      <c r="J412">
        <v>47</v>
      </c>
      <c r="K412">
        <v>5</v>
      </c>
      <c r="L412">
        <v>3</v>
      </c>
      <c r="M412">
        <v>4</v>
      </c>
      <c r="N412">
        <v>27.61</v>
      </c>
      <c r="O412">
        <v>51</v>
      </c>
      <c r="P412">
        <v>4</v>
      </c>
      <c r="Q412">
        <v>8.1000000000000003E-2</v>
      </c>
      <c r="R412">
        <v>-3.6309999999999998</v>
      </c>
      <c r="S412" s="1">
        <v>1.2155929578231E-5</v>
      </c>
      <c r="T412">
        <v>1.78403806315383E-3</v>
      </c>
      <c r="U412">
        <v>0</v>
      </c>
      <c r="V412">
        <v>0.5645</v>
      </c>
      <c r="W412">
        <v>0.37540000000000001</v>
      </c>
      <c r="X412">
        <v>0.37540000000000001</v>
      </c>
      <c r="Y412" t="b">
        <v>1</v>
      </c>
      <c r="Z412">
        <v>0.158</v>
      </c>
    </row>
    <row r="413" spans="1:26" x14ac:dyDescent="0.25">
      <c r="A413" t="s">
        <v>274</v>
      </c>
      <c r="B413">
        <v>3803</v>
      </c>
      <c r="C413">
        <v>427</v>
      </c>
      <c r="D413">
        <v>2347</v>
      </c>
      <c r="E413">
        <v>480</v>
      </c>
      <c r="F413">
        <v>371</v>
      </c>
      <c r="G413">
        <v>247</v>
      </c>
      <c r="H413">
        <v>3158</v>
      </c>
      <c r="I413">
        <v>598</v>
      </c>
      <c r="J413">
        <v>2498</v>
      </c>
      <c r="K413">
        <v>365</v>
      </c>
      <c r="L413">
        <v>382</v>
      </c>
      <c r="M413">
        <v>238</v>
      </c>
      <c r="N413">
        <v>1206.2</v>
      </c>
      <c r="O413">
        <v>2085</v>
      </c>
      <c r="P413">
        <v>328</v>
      </c>
      <c r="Q413">
        <v>0.157</v>
      </c>
      <c r="R413">
        <v>-2.6680000000000001</v>
      </c>
      <c r="S413" s="1">
        <v>1.98290552382235E-5</v>
      </c>
      <c r="T413">
        <v>2.5489170708698598E-3</v>
      </c>
      <c r="U413">
        <v>0.33110000000000001</v>
      </c>
      <c r="V413">
        <v>0.2525</v>
      </c>
      <c r="W413">
        <v>0.28010000000000002</v>
      </c>
      <c r="X413">
        <v>0.28010000000000002</v>
      </c>
      <c r="Y413" t="b">
        <v>1</v>
      </c>
      <c r="Z413">
        <v>0.312</v>
      </c>
    </row>
    <row r="414" spans="1:26" x14ac:dyDescent="0.25">
      <c r="A414" t="s">
        <v>282</v>
      </c>
      <c r="B414">
        <v>202</v>
      </c>
      <c r="C414">
        <v>30</v>
      </c>
      <c r="D414">
        <v>423</v>
      </c>
      <c r="E414">
        <v>26</v>
      </c>
      <c r="F414">
        <v>31</v>
      </c>
      <c r="G414">
        <v>20</v>
      </c>
      <c r="H414">
        <v>168</v>
      </c>
      <c r="I414">
        <v>42</v>
      </c>
      <c r="J414">
        <v>450</v>
      </c>
      <c r="K414">
        <v>20</v>
      </c>
      <c r="L414">
        <v>32</v>
      </c>
      <c r="M414">
        <v>19</v>
      </c>
      <c r="N414">
        <v>121.79</v>
      </c>
      <c r="O414">
        <v>220</v>
      </c>
      <c r="P414">
        <v>24</v>
      </c>
      <c r="Q414">
        <v>0.107</v>
      </c>
      <c r="R414">
        <v>-3.222</v>
      </c>
      <c r="S414" s="1">
        <v>2.7691157674703998E-5</v>
      </c>
      <c r="T414">
        <v>3.2479678687943299E-3</v>
      </c>
      <c r="U414">
        <v>0.57030000000000003</v>
      </c>
      <c r="V414">
        <v>0.31759999999999999</v>
      </c>
      <c r="W414">
        <v>0.40389999999999998</v>
      </c>
      <c r="X414">
        <v>0.40389999999999998</v>
      </c>
      <c r="Y414" t="b">
        <v>1</v>
      </c>
      <c r="Z414">
        <v>0.1888</v>
      </c>
    </row>
    <row r="415" spans="1:26" x14ac:dyDescent="0.25">
      <c r="A415" t="s">
        <v>280</v>
      </c>
      <c r="B415">
        <v>37</v>
      </c>
      <c r="C415">
        <v>25</v>
      </c>
      <c r="D415">
        <v>71</v>
      </c>
      <c r="E415">
        <v>3</v>
      </c>
      <c r="F415">
        <v>2</v>
      </c>
      <c r="G415">
        <v>6</v>
      </c>
      <c r="H415">
        <v>31</v>
      </c>
      <c r="I415">
        <v>35</v>
      </c>
      <c r="J415">
        <v>76</v>
      </c>
      <c r="K415">
        <v>2</v>
      </c>
      <c r="L415">
        <v>2</v>
      </c>
      <c r="M415">
        <v>6</v>
      </c>
      <c r="N415">
        <v>25.23</v>
      </c>
      <c r="O415">
        <v>47</v>
      </c>
      <c r="P415">
        <v>3</v>
      </c>
      <c r="Q415">
        <v>7.0999999999999994E-2</v>
      </c>
      <c r="R415">
        <v>-3.8130000000000002</v>
      </c>
      <c r="S415" s="1">
        <v>3.7306738738642102E-5</v>
      </c>
      <c r="T415">
        <v>4.0935540348080203E-3</v>
      </c>
      <c r="U415">
        <v>0.19800000000000001</v>
      </c>
      <c r="V415">
        <v>0.59470000000000001</v>
      </c>
      <c r="W415">
        <v>0.46850000000000003</v>
      </c>
      <c r="X415">
        <v>0.46850000000000003</v>
      </c>
      <c r="Y415" t="b">
        <v>1</v>
      </c>
      <c r="Z415">
        <v>2.1941999999999999</v>
      </c>
    </row>
    <row r="416" spans="1:26" x14ac:dyDescent="0.25">
      <c r="A416" t="s">
        <v>517</v>
      </c>
      <c r="B416">
        <v>27</v>
      </c>
      <c r="C416">
        <v>24</v>
      </c>
      <c r="D416">
        <v>5</v>
      </c>
      <c r="E416">
        <v>0</v>
      </c>
      <c r="F416">
        <v>0</v>
      </c>
      <c r="G416">
        <v>0</v>
      </c>
      <c r="H416">
        <v>22</v>
      </c>
      <c r="I416">
        <v>34</v>
      </c>
      <c r="J416">
        <v>5</v>
      </c>
      <c r="K416">
        <v>0</v>
      </c>
      <c r="L416">
        <v>0</v>
      </c>
      <c r="M416">
        <v>0</v>
      </c>
      <c r="N416">
        <v>10.220000000000001</v>
      </c>
      <c r="O416">
        <v>20</v>
      </c>
      <c r="P416">
        <v>0</v>
      </c>
      <c r="Q416">
        <v>8.0000000000000002E-3</v>
      </c>
      <c r="R416">
        <v>-6.9290000000000003</v>
      </c>
      <c r="S416" s="1">
        <v>4.8340463178853603E-5</v>
      </c>
      <c r="T416">
        <v>4.7908720110767704E-3</v>
      </c>
      <c r="U416">
        <v>0.84830000000000005</v>
      </c>
      <c r="V416">
        <v>1.1077999999999999</v>
      </c>
      <c r="W416">
        <v>1.0687</v>
      </c>
      <c r="X416">
        <v>1.0687</v>
      </c>
      <c r="Y416" t="b">
        <v>1</v>
      </c>
      <c r="Z416">
        <v>8.5800000000000001E-2</v>
      </c>
    </row>
    <row r="417" spans="1:26" x14ac:dyDescent="0.25">
      <c r="A417" t="s">
        <v>281</v>
      </c>
      <c r="B417">
        <v>6047</v>
      </c>
      <c r="C417">
        <v>1878</v>
      </c>
      <c r="D417">
        <v>2942</v>
      </c>
      <c r="E417">
        <v>691</v>
      </c>
      <c r="F417">
        <v>1178</v>
      </c>
      <c r="G417">
        <v>537</v>
      </c>
      <c r="H417">
        <v>5021</v>
      </c>
      <c r="I417">
        <v>2629</v>
      </c>
      <c r="J417">
        <v>3131</v>
      </c>
      <c r="K417">
        <v>525</v>
      </c>
      <c r="L417">
        <v>1212</v>
      </c>
      <c r="M417">
        <v>517</v>
      </c>
      <c r="N417">
        <v>2172.4499999999998</v>
      </c>
      <c r="O417">
        <v>3594</v>
      </c>
      <c r="P417">
        <v>751</v>
      </c>
      <c r="Q417">
        <v>0.20899999999999999</v>
      </c>
      <c r="R417">
        <v>-2.258</v>
      </c>
      <c r="S417" s="1">
        <v>4.9702947871363003E-5</v>
      </c>
      <c r="T417">
        <v>4.8885861531356503E-3</v>
      </c>
      <c r="U417">
        <v>0.1762</v>
      </c>
      <c r="V417">
        <v>0.2492</v>
      </c>
      <c r="W417">
        <v>0.2225</v>
      </c>
      <c r="X417">
        <v>0.2225</v>
      </c>
      <c r="Y417" t="b">
        <v>1</v>
      </c>
      <c r="Z417">
        <v>1.2848999999999999</v>
      </c>
    </row>
    <row r="418" spans="1:26" x14ac:dyDescent="0.25">
      <c r="A418" t="s">
        <v>297</v>
      </c>
      <c r="B418">
        <v>46</v>
      </c>
      <c r="C418">
        <v>57</v>
      </c>
      <c r="D418">
        <v>92</v>
      </c>
      <c r="E418">
        <v>14</v>
      </c>
      <c r="F418">
        <v>10</v>
      </c>
      <c r="G418">
        <v>3</v>
      </c>
      <c r="H418">
        <v>38</v>
      </c>
      <c r="I418">
        <v>80</v>
      </c>
      <c r="J418">
        <v>98</v>
      </c>
      <c r="K418">
        <v>11</v>
      </c>
      <c r="L418">
        <v>10</v>
      </c>
      <c r="M418">
        <v>3</v>
      </c>
      <c r="N418">
        <v>39.950000000000003</v>
      </c>
      <c r="O418">
        <v>72</v>
      </c>
      <c r="P418">
        <v>8</v>
      </c>
      <c r="Q418">
        <v>0.111</v>
      </c>
      <c r="R418">
        <v>-3.1720000000000002</v>
      </c>
      <c r="S418" s="1">
        <v>6.4727353449449401E-5</v>
      </c>
      <c r="T418">
        <v>6.08953065097248E-3</v>
      </c>
      <c r="U418">
        <v>0.21809999999999999</v>
      </c>
      <c r="V418">
        <v>0.46589999999999998</v>
      </c>
      <c r="W418">
        <v>0.38940000000000002</v>
      </c>
      <c r="X418">
        <v>0.38940000000000002</v>
      </c>
      <c r="Y418" t="b">
        <v>1</v>
      </c>
      <c r="Z418">
        <v>0.28910000000000002</v>
      </c>
    </row>
    <row r="419" spans="1:26" x14ac:dyDescent="0.25">
      <c r="A419" t="s">
        <v>278</v>
      </c>
      <c r="B419">
        <v>99834</v>
      </c>
      <c r="C419">
        <v>34624</v>
      </c>
      <c r="D419">
        <v>43301</v>
      </c>
      <c r="E419">
        <v>13320</v>
      </c>
      <c r="F419">
        <v>18160</v>
      </c>
      <c r="G419">
        <v>14815</v>
      </c>
      <c r="H419">
        <v>82895</v>
      </c>
      <c r="I419">
        <v>48470</v>
      </c>
      <c r="J419">
        <v>46080</v>
      </c>
      <c r="K419">
        <v>10117</v>
      </c>
      <c r="L419">
        <v>18685</v>
      </c>
      <c r="M419">
        <v>14264</v>
      </c>
      <c r="N419">
        <v>36751.800000000003</v>
      </c>
      <c r="O419">
        <v>59148</v>
      </c>
      <c r="P419">
        <v>14355</v>
      </c>
      <c r="Q419">
        <v>0.24299999999999999</v>
      </c>
      <c r="R419">
        <v>-2.0430000000000001</v>
      </c>
      <c r="S419" s="1">
        <v>6.9711197648848294E-5</v>
      </c>
      <c r="T419">
        <v>6.4647177076785503E-3</v>
      </c>
      <c r="U419">
        <v>0.1051</v>
      </c>
      <c r="V419">
        <v>0.24540000000000001</v>
      </c>
      <c r="W419">
        <v>0.19009999999999999</v>
      </c>
      <c r="X419">
        <v>0.19009999999999999</v>
      </c>
      <c r="Y419" t="b">
        <v>1</v>
      </c>
      <c r="Z419">
        <v>1.5105999999999999</v>
      </c>
    </row>
    <row r="420" spans="1:26" x14ac:dyDescent="0.25">
      <c r="A420" t="s">
        <v>262</v>
      </c>
      <c r="B420">
        <v>74756</v>
      </c>
      <c r="C420">
        <v>315</v>
      </c>
      <c r="D420">
        <v>8790</v>
      </c>
      <c r="E420">
        <v>839</v>
      </c>
      <c r="F420">
        <v>232</v>
      </c>
      <c r="G420">
        <v>103</v>
      </c>
      <c r="H420">
        <v>62072</v>
      </c>
      <c r="I420">
        <v>441</v>
      </c>
      <c r="J420">
        <v>9354</v>
      </c>
      <c r="K420">
        <v>637</v>
      </c>
      <c r="L420">
        <v>239</v>
      </c>
      <c r="M420">
        <v>99</v>
      </c>
      <c r="N420">
        <v>12140.36</v>
      </c>
      <c r="O420">
        <v>23956</v>
      </c>
      <c r="P420">
        <v>325</v>
      </c>
      <c r="Q420">
        <v>1.4E-2</v>
      </c>
      <c r="R420">
        <v>-6.2030000000000003</v>
      </c>
      <c r="S420" s="1">
        <v>7.1555964407299003E-5</v>
      </c>
      <c r="T420">
        <v>6.5887311056734999E-3</v>
      </c>
      <c r="U420">
        <v>1.7573000000000001</v>
      </c>
      <c r="V420">
        <v>0.24590000000000001</v>
      </c>
      <c r="W420">
        <v>0.72160000000000002</v>
      </c>
      <c r="X420">
        <v>1.7573000000000001</v>
      </c>
      <c r="Y420" t="b">
        <v>1</v>
      </c>
      <c r="Z420">
        <v>0.86350000000000005</v>
      </c>
    </row>
    <row r="421" spans="1:26" x14ac:dyDescent="0.25">
      <c r="A421" t="s">
        <v>301</v>
      </c>
      <c r="B421">
        <v>286</v>
      </c>
      <c r="C421">
        <v>34</v>
      </c>
      <c r="D421">
        <v>87</v>
      </c>
      <c r="E421">
        <v>13</v>
      </c>
      <c r="F421">
        <v>26</v>
      </c>
      <c r="G421">
        <v>8</v>
      </c>
      <c r="H421">
        <v>237</v>
      </c>
      <c r="I421">
        <v>48</v>
      </c>
      <c r="J421">
        <v>93</v>
      </c>
      <c r="K421">
        <v>10</v>
      </c>
      <c r="L421">
        <v>27</v>
      </c>
      <c r="M421">
        <v>8</v>
      </c>
      <c r="N421">
        <v>70.33</v>
      </c>
      <c r="O421">
        <v>126</v>
      </c>
      <c r="P421">
        <v>15</v>
      </c>
      <c r="Q421">
        <v>0.11600000000000001</v>
      </c>
      <c r="R421">
        <v>-3.1030000000000002</v>
      </c>
      <c r="S421" s="1">
        <v>7.2924029839955304E-5</v>
      </c>
      <c r="T421">
        <v>6.66741323529676E-3</v>
      </c>
      <c r="U421">
        <v>0.47489999999999999</v>
      </c>
      <c r="V421">
        <v>0.37059999999999998</v>
      </c>
      <c r="W421">
        <v>0.40560000000000002</v>
      </c>
      <c r="X421">
        <v>0.40560000000000002</v>
      </c>
      <c r="Y421" t="b">
        <v>1</v>
      </c>
      <c r="Z421">
        <v>0.35589999999999999</v>
      </c>
    </row>
    <row r="422" spans="1:26" x14ac:dyDescent="0.25">
      <c r="A422" t="s">
        <v>518</v>
      </c>
      <c r="B422">
        <v>693</v>
      </c>
      <c r="C422">
        <v>10</v>
      </c>
      <c r="D422">
        <v>701</v>
      </c>
      <c r="E422">
        <v>11</v>
      </c>
      <c r="F422">
        <v>2</v>
      </c>
      <c r="G422">
        <v>0</v>
      </c>
      <c r="H422">
        <v>575</v>
      </c>
      <c r="I422">
        <v>14</v>
      </c>
      <c r="J422">
        <v>746</v>
      </c>
      <c r="K422">
        <v>8</v>
      </c>
      <c r="L422">
        <v>2</v>
      </c>
      <c r="M422">
        <v>0</v>
      </c>
      <c r="N422">
        <v>224.3</v>
      </c>
      <c r="O422">
        <v>445</v>
      </c>
      <c r="P422">
        <v>3</v>
      </c>
      <c r="Q422">
        <v>8.0000000000000002E-3</v>
      </c>
      <c r="R422">
        <v>-6.9850000000000003</v>
      </c>
      <c r="S422" s="1">
        <v>7.3901713135963201E-5</v>
      </c>
      <c r="T422">
        <v>6.7031591770096996E-3</v>
      </c>
      <c r="U422">
        <v>2.1069</v>
      </c>
      <c r="V422">
        <v>0.28449999999999998</v>
      </c>
      <c r="W422">
        <v>0.68500000000000005</v>
      </c>
      <c r="X422">
        <v>2.1069</v>
      </c>
      <c r="Y422" t="b">
        <v>1</v>
      </c>
      <c r="Z422">
        <v>0.53090000000000004</v>
      </c>
    </row>
    <row r="423" spans="1:26" x14ac:dyDescent="0.25">
      <c r="A423" t="s">
        <v>266</v>
      </c>
      <c r="B423">
        <v>22</v>
      </c>
      <c r="C423">
        <v>22</v>
      </c>
      <c r="D423">
        <v>21</v>
      </c>
      <c r="E423">
        <v>0</v>
      </c>
      <c r="F423">
        <v>0</v>
      </c>
      <c r="G423">
        <v>1</v>
      </c>
      <c r="H423">
        <v>18</v>
      </c>
      <c r="I423">
        <v>31</v>
      </c>
      <c r="J423">
        <v>22</v>
      </c>
      <c r="K423">
        <v>0</v>
      </c>
      <c r="L423">
        <v>0</v>
      </c>
      <c r="M423">
        <v>1</v>
      </c>
      <c r="N423">
        <v>12.06</v>
      </c>
      <c r="O423">
        <v>24</v>
      </c>
      <c r="P423">
        <v>0</v>
      </c>
      <c r="Q423">
        <v>1.4E-2</v>
      </c>
      <c r="R423">
        <v>-6.1870000000000003</v>
      </c>
      <c r="S423" s="1">
        <v>8.4203373855361795E-5</v>
      </c>
      <c r="T423">
        <v>7.24161103738118E-3</v>
      </c>
      <c r="U423">
        <v>0</v>
      </c>
      <c r="V423">
        <v>0.97629999999999995</v>
      </c>
      <c r="W423">
        <v>0.76119999999999999</v>
      </c>
      <c r="X423">
        <v>0.76119999999999999</v>
      </c>
      <c r="Y423" t="b">
        <v>1</v>
      </c>
      <c r="Z423">
        <v>0.46139999999999998</v>
      </c>
    </row>
    <row r="424" spans="1:26" x14ac:dyDescent="0.25">
      <c r="A424" t="s">
        <v>288</v>
      </c>
      <c r="B424">
        <v>1963</v>
      </c>
      <c r="C424">
        <v>617</v>
      </c>
      <c r="D424">
        <v>604</v>
      </c>
      <c r="E424">
        <v>353</v>
      </c>
      <c r="F424">
        <v>219</v>
      </c>
      <c r="G424">
        <v>252</v>
      </c>
      <c r="H424">
        <v>1630</v>
      </c>
      <c r="I424">
        <v>864</v>
      </c>
      <c r="J424">
        <v>643</v>
      </c>
      <c r="K424">
        <v>268</v>
      </c>
      <c r="L424">
        <v>225</v>
      </c>
      <c r="M424">
        <v>243</v>
      </c>
      <c r="N424">
        <v>645.41999999999996</v>
      </c>
      <c r="O424">
        <v>1046</v>
      </c>
      <c r="P424">
        <v>245</v>
      </c>
      <c r="Q424">
        <v>0.23499999999999999</v>
      </c>
      <c r="R424">
        <v>-2.0910000000000002</v>
      </c>
      <c r="S424" s="1">
        <v>9.9466909770669999E-5</v>
      </c>
      <c r="T424">
        <v>8.0914816319391496E-3</v>
      </c>
      <c r="U424">
        <v>0.1229</v>
      </c>
      <c r="V424">
        <v>0.25879999999999997</v>
      </c>
      <c r="W424">
        <v>0.20569999999999999</v>
      </c>
      <c r="X424">
        <v>0.20569999999999999</v>
      </c>
      <c r="Y424" t="b">
        <v>1</v>
      </c>
      <c r="Z424">
        <v>0.49199999999999999</v>
      </c>
    </row>
    <row r="425" spans="1:26" x14ac:dyDescent="0.25">
      <c r="A425" t="s">
        <v>296</v>
      </c>
      <c r="B425">
        <v>1107</v>
      </c>
      <c r="C425">
        <v>187</v>
      </c>
      <c r="D425">
        <v>547</v>
      </c>
      <c r="E425">
        <v>187</v>
      </c>
      <c r="F425">
        <v>105</v>
      </c>
      <c r="G425">
        <v>122</v>
      </c>
      <c r="H425">
        <v>919</v>
      </c>
      <c r="I425">
        <v>262</v>
      </c>
      <c r="J425">
        <v>582</v>
      </c>
      <c r="K425">
        <v>142</v>
      </c>
      <c r="L425">
        <v>108</v>
      </c>
      <c r="M425">
        <v>117</v>
      </c>
      <c r="N425">
        <v>355.1</v>
      </c>
      <c r="O425">
        <v>588</v>
      </c>
      <c r="P425">
        <v>122</v>
      </c>
      <c r="Q425">
        <v>0.20799999999999999</v>
      </c>
      <c r="R425">
        <v>-2.2629999999999999</v>
      </c>
      <c r="S425">
        <v>1.0138927544715499E-4</v>
      </c>
      <c r="T425">
        <v>8.1760059821764895E-3</v>
      </c>
      <c r="U425">
        <v>0.1862</v>
      </c>
      <c r="V425">
        <v>0.27</v>
      </c>
      <c r="W425">
        <v>0.23949999999999999</v>
      </c>
      <c r="X425">
        <v>0.23949999999999999</v>
      </c>
      <c r="Y425" t="b">
        <v>1</v>
      </c>
      <c r="Z425">
        <v>7.1900000000000006E-2</v>
      </c>
    </row>
    <row r="426" spans="1:26" x14ac:dyDescent="0.25">
      <c r="A426" t="s">
        <v>287</v>
      </c>
      <c r="B426">
        <v>4317</v>
      </c>
      <c r="C426">
        <v>592</v>
      </c>
      <c r="D426">
        <v>584</v>
      </c>
      <c r="E426">
        <v>454</v>
      </c>
      <c r="F426">
        <v>235</v>
      </c>
      <c r="G426">
        <v>259</v>
      </c>
      <c r="H426">
        <v>3585</v>
      </c>
      <c r="I426">
        <v>829</v>
      </c>
      <c r="J426">
        <v>621</v>
      </c>
      <c r="K426">
        <v>345</v>
      </c>
      <c r="L426">
        <v>242</v>
      </c>
      <c r="M426">
        <v>249</v>
      </c>
      <c r="N426">
        <v>978.46</v>
      </c>
      <c r="O426">
        <v>1678</v>
      </c>
      <c r="P426">
        <v>279</v>
      </c>
      <c r="Q426">
        <v>0.16600000000000001</v>
      </c>
      <c r="R426">
        <v>-2.59</v>
      </c>
      <c r="S426">
        <v>1.0431602921637699E-4</v>
      </c>
      <c r="T426">
        <v>8.2581402885135297E-3</v>
      </c>
      <c r="U426">
        <v>0.44259999999999999</v>
      </c>
      <c r="V426">
        <v>0.25419999999999998</v>
      </c>
      <c r="W426">
        <v>0.31919999999999998</v>
      </c>
      <c r="X426">
        <v>0.31919999999999998</v>
      </c>
      <c r="Y426" t="b">
        <v>1</v>
      </c>
      <c r="Z426">
        <v>5.3159999999999998</v>
      </c>
    </row>
    <row r="427" spans="1:26" x14ac:dyDescent="0.25">
      <c r="A427" t="s">
        <v>306</v>
      </c>
      <c r="B427">
        <v>195</v>
      </c>
      <c r="C427">
        <v>17</v>
      </c>
      <c r="D427">
        <v>67</v>
      </c>
      <c r="E427">
        <v>4</v>
      </c>
      <c r="F427">
        <v>2</v>
      </c>
      <c r="G427">
        <v>17</v>
      </c>
      <c r="H427">
        <v>162</v>
      </c>
      <c r="I427">
        <v>24</v>
      </c>
      <c r="J427">
        <v>71</v>
      </c>
      <c r="K427">
        <v>3</v>
      </c>
      <c r="L427">
        <v>2</v>
      </c>
      <c r="M427">
        <v>16</v>
      </c>
      <c r="N427">
        <v>46.41</v>
      </c>
      <c r="O427">
        <v>86</v>
      </c>
      <c r="P427">
        <v>7</v>
      </c>
      <c r="Q427">
        <v>8.3000000000000004E-2</v>
      </c>
      <c r="R427">
        <v>-3.5939999999999999</v>
      </c>
      <c r="S427">
        <v>1.08418547591729E-4</v>
      </c>
      <c r="T427">
        <v>8.3575721531083096E-3</v>
      </c>
      <c r="U427">
        <v>0.81269999999999998</v>
      </c>
      <c r="V427">
        <v>0.43519999999999998</v>
      </c>
      <c r="W427">
        <v>0.55059999999999998</v>
      </c>
      <c r="X427">
        <v>0.55059999999999998</v>
      </c>
      <c r="Y427" t="b">
        <v>1</v>
      </c>
      <c r="Z427">
        <v>0.27579999999999999</v>
      </c>
    </row>
    <row r="428" spans="1:26" x14ac:dyDescent="0.25">
      <c r="A428" t="s">
        <v>283</v>
      </c>
      <c r="B428">
        <v>51461</v>
      </c>
      <c r="C428">
        <v>28871</v>
      </c>
      <c r="D428">
        <v>21580</v>
      </c>
      <c r="E428">
        <v>9707</v>
      </c>
      <c r="F428">
        <v>10915</v>
      </c>
      <c r="G428">
        <v>9429</v>
      </c>
      <c r="H428">
        <v>42729</v>
      </c>
      <c r="I428">
        <v>40417</v>
      </c>
      <c r="J428">
        <v>22965</v>
      </c>
      <c r="K428">
        <v>7373</v>
      </c>
      <c r="L428">
        <v>11231</v>
      </c>
      <c r="M428">
        <v>9078</v>
      </c>
      <c r="N428">
        <v>22298.76</v>
      </c>
      <c r="O428">
        <v>35370</v>
      </c>
      <c r="P428">
        <v>9227</v>
      </c>
      <c r="Q428">
        <v>0.26100000000000001</v>
      </c>
      <c r="R428">
        <v>-1.9390000000000001</v>
      </c>
      <c r="S428">
        <v>1.06290688667243E-4</v>
      </c>
      <c r="T428">
        <v>8.3575721531083096E-3</v>
      </c>
      <c r="U428">
        <v>6.8500000000000005E-2</v>
      </c>
      <c r="V428">
        <v>0.24560000000000001</v>
      </c>
      <c r="W428">
        <v>0.1802</v>
      </c>
      <c r="X428">
        <v>0.1802</v>
      </c>
      <c r="Y428" t="b">
        <v>1</v>
      </c>
      <c r="Z428">
        <v>1.1524000000000001</v>
      </c>
    </row>
    <row r="429" spans="1:26" x14ac:dyDescent="0.25">
      <c r="A429" t="s">
        <v>291</v>
      </c>
      <c r="B429">
        <v>1668</v>
      </c>
      <c r="C429">
        <v>1095</v>
      </c>
      <c r="D429">
        <v>890</v>
      </c>
      <c r="E429">
        <v>316</v>
      </c>
      <c r="F429">
        <v>239</v>
      </c>
      <c r="G429">
        <v>480</v>
      </c>
      <c r="H429">
        <v>1385</v>
      </c>
      <c r="I429">
        <v>1533</v>
      </c>
      <c r="J429">
        <v>947</v>
      </c>
      <c r="K429">
        <v>240</v>
      </c>
      <c r="L429">
        <v>246</v>
      </c>
      <c r="M429">
        <v>462</v>
      </c>
      <c r="N429">
        <v>802.18</v>
      </c>
      <c r="O429">
        <v>1288</v>
      </c>
      <c r="P429">
        <v>316</v>
      </c>
      <c r="Q429">
        <v>0.245</v>
      </c>
      <c r="R429">
        <v>-2.028</v>
      </c>
      <c r="S429">
        <v>1.13814629722236E-4</v>
      </c>
      <c r="T429">
        <v>8.6212031821125898E-3</v>
      </c>
      <c r="U429">
        <v>0.1052</v>
      </c>
      <c r="V429">
        <v>0.25619999999999998</v>
      </c>
      <c r="W429">
        <v>0.1971</v>
      </c>
      <c r="X429">
        <v>0.1971</v>
      </c>
      <c r="Y429" t="b">
        <v>1</v>
      </c>
      <c r="Z429">
        <v>1.1262000000000001</v>
      </c>
    </row>
    <row r="430" spans="1:26" x14ac:dyDescent="0.25">
      <c r="A430" t="s">
        <v>286</v>
      </c>
      <c r="B430">
        <v>27965</v>
      </c>
      <c r="C430">
        <v>15685</v>
      </c>
      <c r="D430">
        <v>17261</v>
      </c>
      <c r="E430">
        <v>3223</v>
      </c>
      <c r="F430">
        <v>7040</v>
      </c>
      <c r="G430">
        <v>5691</v>
      </c>
      <c r="H430">
        <v>23220</v>
      </c>
      <c r="I430">
        <v>21958</v>
      </c>
      <c r="J430">
        <v>18369</v>
      </c>
      <c r="K430">
        <v>2448</v>
      </c>
      <c r="L430">
        <v>7244</v>
      </c>
      <c r="M430">
        <v>5479</v>
      </c>
      <c r="N430">
        <v>13119.51</v>
      </c>
      <c r="O430">
        <v>21182</v>
      </c>
      <c r="P430">
        <v>5057</v>
      </c>
      <c r="Q430">
        <v>0.23899999999999999</v>
      </c>
      <c r="R430">
        <v>-2.0670000000000002</v>
      </c>
      <c r="S430">
        <v>1.21859052422884E-4</v>
      </c>
      <c r="T430">
        <v>8.6267932896185694E-3</v>
      </c>
      <c r="U430">
        <v>0.12189999999999999</v>
      </c>
      <c r="V430">
        <v>0.24579999999999999</v>
      </c>
      <c r="W430">
        <v>0.2084</v>
      </c>
      <c r="X430">
        <v>0.2084</v>
      </c>
      <c r="Y430" t="b">
        <v>1</v>
      </c>
      <c r="Z430">
        <v>2.4864000000000002</v>
      </c>
    </row>
    <row r="431" spans="1:26" x14ac:dyDescent="0.25">
      <c r="A431" t="s">
        <v>300</v>
      </c>
      <c r="B431">
        <v>9197</v>
      </c>
      <c r="C431">
        <v>3308</v>
      </c>
      <c r="D431">
        <v>9874</v>
      </c>
      <c r="E431">
        <v>1935</v>
      </c>
      <c r="F431">
        <v>2330</v>
      </c>
      <c r="G431">
        <v>1905</v>
      </c>
      <c r="H431">
        <v>7637</v>
      </c>
      <c r="I431">
        <v>4631</v>
      </c>
      <c r="J431">
        <v>10508</v>
      </c>
      <c r="K431">
        <v>1470</v>
      </c>
      <c r="L431">
        <v>2397</v>
      </c>
      <c r="M431">
        <v>1834</v>
      </c>
      <c r="N431">
        <v>4746.04</v>
      </c>
      <c r="O431">
        <v>7592</v>
      </c>
      <c r="P431">
        <v>1900</v>
      </c>
      <c r="Q431">
        <v>0.25</v>
      </c>
      <c r="R431">
        <v>-1.998</v>
      </c>
      <c r="S431">
        <v>1.22921310744521E-4</v>
      </c>
      <c r="T431">
        <v>8.6267932896185694E-3</v>
      </c>
      <c r="U431">
        <v>0.1047</v>
      </c>
      <c r="V431">
        <v>0.247</v>
      </c>
      <c r="W431">
        <v>0.1948</v>
      </c>
      <c r="X431">
        <v>0.1948</v>
      </c>
      <c r="Y431" t="b">
        <v>1</v>
      </c>
      <c r="Z431">
        <v>7.6399999999999996E-2</v>
      </c>
    </row>
    <row r="432" spans="1:26" x14ac:dyDescent="0.25">
      <c r="A432" t="s">
        <v>298</v>
      </c>
      <c r="B432">
        <v>538</v>
      </c>
      <c r="C432">
        <v>67</v>
      </c>
      <c r="D432">
        <v>1054</v>
      </c>
      <c r="E432">
        <v>148</v>
      </c>
      <c r="F432">
        <v>49</v>
      </c>
      <c r="G432">
        <v>67</v>
      </c>
      <c r="H432">
        <v>447</v>
      </c>
      <c r="I432">
        <v>94</v>
      </c>
      <c r="J432">
        <v>1122</v>
      </c>
      <c r="K432">
        <v>112</v>
      </c>
      <c r="L432">
        <v>50</v>
      </c>
      <c r="M432">
        <v>65</v>
      </c>
      <c r="N432">
        <v>314.91000000000003</v>
      </c>
      <c r="O432">
        <v>554</v>
      </c>
      <c r="P432">
        <v>76</v>
      </c>
      <c r="Q432">
        <v>0.13700000000000001</v>
      </c>
      <c r="R432">
        <v>-2.8690000000000002</v>
      </c>
      <c r="S432">
        <v>1.20872947833209E-4</v>
      </c>
      <c r="T432">
        <v>8.6267932896185694E-3</v>
      </c>
      <c r="U432">
        <v>0.63270000000000004</v>
      </c>
      <c r="V432">
        <v>0.2732</v>
      </c>
      <c r="W432">
        <v>0.39429999999999998</v>
      </c>
      <c r="X432">
        <v>0.39429999999999998</v>
      </c>
      <c r="Y432" t="b">
        <v>1</v>
      </c>
      <c r="Z432">
        <v>0.1535</v>
      </c>
    </row>
    <row r="433" spans="1:26" x14ac:dyDescent="0.25">
      <c r="A433" t="s">
        <v>285</v>
      </c>
      <c r="B433">
        <v>66146</v>
      </c>
      <c r="C433">
        <v>16837</v>
      </c>
      <c r="D433">
        <v>17726</v>
      </c>
      <c r="E433">
        <v>12944</v>
      </c>
      <c r="F433">
        <v>6375</v>
      </c>
      <c r="G433">
        <v>5292</v>
      </c>
      <c r="H433">
        <v>54923</v>
      </c>
      <c r="I433">
        <v>23570</v>
      </c>
      <c r="J433">
        <v>18864</v>
      </c>
      <c r="K433">
        <v>9832</v>
      </c>
      <c r="L433">
        <v>6559</v>
      </c>
      <c r="M433">
        <v>5095</v>
      </c>
      <c r="N433">
        <v>19807.09</v>
      </c>
      <c r="O433">
        <v>32452</v>
      </c>
      <c r="P433">
        <v>7162</v>
      </c>
      <c r="Q433">
        <v>0.221</v>
      </c>
      <c r="R433">
        <v>-2.1800000000000002</v>
      </c>
      <c r="S433">
        <v>1.29278353574396E-4</v>
      </c>
      <c r="T433">
        <v>8.8805336743723994E-3</v>
      </c>
      <c r="U433">
        <v>0.23960000000000001</v>
      </c>
      <c r="V433">
        <v>0.24560000000000001</v>
      </c>
      <c r="W433">
        <v>0.2336</v>
      </c>
      <c r="X433">
        <v>0.2336</v>
      </c>
      <c r="Y433" t="b">
        <v>1</v>
      </c>
      <c r="Z433">
        <v>1.5611999999999999</v>
      </c>
    </row>
    <row r="434" spans="1:26" x14ac:dyDescent="0.25">
      <c r="A434" t="s">
        <v>292</v>
      </c>
      <c r="B434">
        <v>476</v>
      </c>
      <c r="C434">
        <v>144</v>
      </c>
      <c r="D434">
        <v>1256</v>
      </c>
      <c r="E434">
        <v>45</v>
      </c>
      <c r="F434">
        <v>92</v>
      </c>
      <c r="G434">
        <v>152</v>
      </c>
      <c r="H434">
        <v>395</v>
      </c>
      <c r="I434">
        <v>202</v>
      </c>
      <c r="J434">
        <v>1337</v>
      </c>
      <c r="K434">
        <v>34</v>
      </c>
      <c r="L434">
        <v>95</v>
      </c>
      <c r="M434">
        <v>146</v>
      </c>
      <c r="N434">
        <v>368.1</v>
      </c>
      <c r="O434">
        <v>645</v>
      </c>
      <c r="P434">
        <v>92</v>
      </c>
      <c r="Q434">
        <v>0.14199999999999999</v>
      </c>
      <c r="R434">
        <v>-2.8149999999999999</v>
      </c>
      <c r="S434">
        <v>1.3059302397120201E-4</v>
      </c>
      <c r="T434">
        <v>8.9236275274637601E-3</v>
      </c>
      <c r="U434">
        <v>0.62170000000000003</v>
      </c>
      <c r="V434">
        <v>0.26910000000000001</v>
      </c>
      <c r="W434">
        <v>0.38429999999999997</v>
      </c>
      <c r="X434">
        <v>0.38429999999999997</v>
      </c>
      <c r="Y434" t="b">
        <v>1</v>
      </c>
      <c r="Z434">
        <v>0.76719999999999999</v>
      </c>
    </row>
    <row r="435" spans="1:26" x14ac:dyDescent="0.25">
      <c r="A435" t="s">
        <v>294</v>
      </c>
      <c r="B435">
        <v>5436</v>
      </c>
      <c r="C435">
        <v>844</v>
      </c>
      <c r="D435">
        <v>813</v>
      </c>
      <c r="E435">
        <v>754</v>
      </c>
      <c r="F435">
        <v>244</v>
      </c>
      <c r="G435">
        <v>318</v>
      </c>
      <c r="H435">
        <v>4514</v>
      </c>
      <c r="I435">
        <v>1182</v>
      </c>
      <c r="J435">
        <v>865</v>
      </c>
      <c r="K435">
        <v>573</v>
      </c>
      <c r="L435">
        <v>251</v>
      </c>
      <c r="M435">
        <v>306</v>
      </c>
      <c r="N435">
        <v>1281.71</v>
      </c>
      <c r="O435">
        <v>2187</v>
      </c>
      <c r="P435">
        <v>377</v>
      </c>
      <c r="Q435">
        <v>0.17199999999999999</v>
      </c>
      <c r="R435">
        <v>-2.5369999999999999</v>
      </c>
      <c r="S435">
        <v>1.51947250063949E-4</v>
      </c>
      <c r="T435">
        <v>1.00138636933008E-2</v>
      </c>
      <c r="U435">
        <v>0.45519999999999999</v>
      </c>
      <c r="V435">
        <v>0.252</v>
      </c>
      <c r="W435">
        <v>0.32190000000000002</v>
      </c>
      <c r="X435">
        <v>0.32190000000000002</v>
      </c>
      <c r="Y435" t="b">
        <v>1</v>
      </c>
      <c r="Z435">
        <v>3.4277000000000002</v>
      </c>
    </row>
    <row r="436" spans="1:26" x14ac:dyDescent="0.25">
      <c r="A436" t="s">
        <v>289</v>
      </c>
      <c r="B436">
        <v>66</v>
      </c>
      <c r="C436">
        <v>17</v>
      </c>
      <c r="D436">
        <v>39</v>
      </c>
      <c r="E436">
        <v>2</v>
      </c>
      <c r="F436">
        <v>5</v>
      </c>
      <c r="G436">
        <v>4</v>
      </c>
      <c r="H436">
        <v>55</v>
      </c>
      <c r="I436">
        <v>24</v>
      </c>
      <c r="J436">
        <v>42</v>
      </c>
      <c r="K436">
        <v>2</v>
      </c>
      <c r="L436">
        <v>5</v>
      </c>
      <c r="M436">
        <v>4</v>
      </c>
      <c r="N436">
        <v>21.77</v>
      </c>
      <c r="O436">
        <v>40</v>
      </c>
      <c r="P436">
        <v>4</v>
      </c>
      <c r="Q436">
        <v>8.5999999999999993E-2</v>
      </c>
      <c r="R436">
        <v>-3.5470000000000002</v>
      </c>
      <c r="S436">
        <v>1.5426588551492601E-4</v>
      </c>
      <c r="T436">
        <v>1.01153231901025E-2</v>
      </c>
      <c r="U436">
        <v>0</v>
      </c>
      <c r="V436">
        <v>0.65029999999999999</v>
      </c>
      <c r="W436">
        <v>0.4869</v>
      </c>
      <c r="X436">
        <v>0.4869</v>
      </c>
      <c r="Y436" t="b">
        <v>1</v>
      </c>
      <c r="Z436">
        <v>0.14130000000000001</v>
      </c>
    </row>
    <row r="437" spans="1:26" x14ac:dyDescent="0.25">
      <c r="A437" t="s">
        <v>308</v>
      </c>
      <c r="B437">
        <v>2207</v>
      </c>
      <c r="C437">
        <v>849</v>
      </c>
      <c r="D437">
        <v>1594</v>
      </c>
      <c r="E437">
        <v>450</v>
      </c>
      <c r="F437">
        <v>484</v>
      </c>
      <c r="G437">
        <v>502</v>
      </c>
      <c r="H437">
        <v>1833</v>
      </c>
      <c r="I437">
        <v>1189</v>
      </c>
      <c r="J437">
        <v>1696</v>
      </c>
      <c r="K437">
        <v>342</v>
      </c>
      <c r="L437">
        <v>498</v>
      </c>
      <c r="M437">
        <v>483</v>
      </c>
      <c r="N437">
        <v>1006.74</v>
      </c>
      <c r="O437">
        <v>1573</v>
      </c>
      <c r="P437">
        <v>441</v>
      </c>
      <c r="Q437">
        <v>0.28000000000000003</v>
      </c>
      <c r="R437">
        <v>-1.835</v>
      </c>
      <c r="S437">
        <v>1.90088003494115E-4</v>
      </c>
      <c r="T437">
        <v>1.14786630202981E-2</v>
      </c>
      <c r="U437">
        <v>4.4699999999999997E-2</v>
      </c>
      <c r="V437">
        <v>0.25390000000000001</v>
      </c>
      <c r="W437">
        <v>0.17280000000000001</v>
      </c>
      <c r="X437">
        <v>0.17280000000000001</v>
      </c>
      <c r="Y437" t="b">
        <v>1</v>
      </c>
      <c r="Z437">
        <v>0.54600000000000004</v>
      </c>
    </row>
    <row r="438" spans="1:26" x14ac:dyDescent="0.25">
      <c r="A438" t="s">
        <v>302</v>
      </c>
      <c r="B438">
        <v>882</v>
      </c>
      <c r="C438">
        <v>273</v>
      </c>
      <c r="D438">
        <v>704</v>
      </c>
      <c r="E438">
        <v>162</v>
      </c>
      <c r="F438">
        <v>207</v>
      </c>
      <c r="G438">
        <v>121</v>
      </c>
      <c r="H438">
        <v>732</v>
      </c>
      <c r="I438">
        <v>382</v>
      </c>
      <c r="J438">
        <v>749</v>
      </c>
      <c r="K438">
        <v>123</v>
      </c>
      <c r="L438">
        <v>213</v>
      </c>
      <c r="M438">
        <v>116</v>
      </c>
      <c r="N438">
        <v>386.04</v>
      </c>
      <c r="O438">
        <v>621</v>
      </c>
      <c r="P438">
        <v>151</v>
      </c>
      <c r="Q438">
        <v>0.24299999999999999</v>
      </c>
      <c r="R438">
        <v>-2.044</v>
      </c>
      <c r="S438">
        <v>1.91809721119923E-4</v>
      </c>
      <c r="T438">
        <v>1.15290074504628E-2</v>
      </c>
      <c r="U438">
        <v>0.1133</v>
      </c>
      <c r="V438">
        <v>0.26800000000000002</v>
      </c>
      <c r="W438">
        <v>0.21249999999999999</v>
      </c>
      <c r="X438">
        <v>0.21249999999999999</v>
      </c>
      <c r="Y438" t="b">
        <v>1</v>
      </c>
      <c r="Z438">
        <v>1.3560000000000001</v>
      </c>
    </row>
    <row r="439" spans="1:26" x14ac:dyDescent="0.25">
      <c r="A439" t="s">
        <v>293</v>
      </c>
      <c r="B439">
        <v>92691</v>
      </c>
      <c r="C439">
        <v>49432</v>
      </c>
      <c r="D439">
        <v>71445</v>
      </c>
      <c r="E439">
        <v>29849</v>
      </c>
      <c r="F439">
        <v>25152</v>
      </c>
      <c r="G439">
        <v>20713</v>
      </c>
      <c r="H439">
        <v>76964</v>
      </c>
      <c r="I439">
        <v>69200</v>
      </c>
      <c r="J439">
        <v>76030</v>
      </c>
      <c r="K439">
        <v>22672</v>
      </c>
      <c r="L439">
        <v>25879</v>
      </c>
      <c r="M439">
        <v>19942</v>
      </c>
      <c r="N439">
        <v>48447.81</v>
      </c>
      <c r="O439">
        <v>74065</v>
      </c>
      <c r="P439">
        <v>22831</v>
      </c>
      <c r="Q439">
        <v>0.308</v>
      </c>
      <c r="R439">
        <v>-1.698</v>
      </c>
      <c r="S439">
        <v>2.0832224197882699E-4</v>
      </c>
      <c r="T439">
        <v>1.2293853034596E-2</v>
      </c>
      <c r="U439">
        <v>1.01E-2</v>
      </c>
      <c r="V439">
        <v>0.24529999999999999</v>
      </c>
      <c r="W439">
        <v>0.151</v>
      </c>
      <c r="X439">
        <v>0.151</v>
      </c>
      <c r="Y439" t="b">
        <v>1</v>
      </c>
      <c r="Z439">
        <v>0.16689999999999999</v>
      </c>
    </row>
    <row r="440" spans="1:26" x14ac:dyDescent="0.25">
      <c r="A440" t="s">
        <v>311</v>
      </c>
      <c r="B440">
        <v>117</v>
      </c>
      <c r="C440">
        <v>123</v>
      </c>
      <c r="D440">
        <v>828</v>
      </c>
      <c r="E440">
        <v>13</v>
      </c>
      <c r="F440">
        <v>73</v>
      </c>
      <c r="G440">
        <v>53</v>
      </c>
      <c r="H440">
        <v>97</v>
      </c>
      <c r="I440">
        <v>172</v>
      </c>
      <c r="J440">
        <v>881</v>
      </c>
      <c r="K440">
        <v>10</v>
      </c>
      <c r="L440">
        <v>75</v>
      </c>
      <c r="M440">
        <v>51</v>
      </c>
      <c r="N440">
        <v>214.41</v>
      </c>
      <c r="O440">
        <v>383</v>
      </c>
      <c r="P440">
        <v>45</v>
      </c>
      <c r="Q440">
        <v>0.11799999999999999</v>
      </c>
      <c r="R440">
        <v>-3.085</v>
      </c>
      <c r="S440">
        <v>2.26275714252027E-4</v>
      </c>
      <c r="T440">
        <v>1.3141033912624601E-2</v>
      </c>
      <c r="U440">
        <v>0.91700000000000004</v>
      </c>
      <c r="V440">
        <v>0.2863</v>
      </c>
      <c r="W440">
        <v>0.49270000000000003</v>
      </c>
      <c r="X440">
        <v>0.49270000000000003</v>
      </c>
      <c r="Y440" t="b">
        <v>1</v>
      </c>
      <c r="Z440">
        <v>2.5472999999999999</v>
      </c>
    </row>
    <row r="441" spans="1:26" x14ac:dyDescent="0.25">
      <c r="A441" t="s">
        <v>318</v>
      </c>
      <c r="B441">
        <v>5080</v>
      </c>
      <c r="C441">
        <v>2224</v>
      </c>
      <c r="D441">
        <v>2541</v>
      </c>
      <c r="E441">
        <v>951</v>
      </c>
      <c r="F441">
        <v>1114</v>
      </c>
      <c r="G441">
        <v>1033</v>
      </c>
      <c r="H441">
        <v>4218</v>
      </c>
      <c r="I441">
        <v>3113</v>
      </c>
      <c r="J441">
        <v>2704</v>
      </c>
      <c r="K441">
        <v>722</v>
      </c>
      <c r="L441">
        <v>1146</v>
      </c>
      <c r="M441">
        <v>995</v>
      </c>
      <c r="N441">
        <v>2149.77</v>
      </c>
      <c r="O441">
        <v>3345</v>
      </c>
      <c r="P441">
        <v>954</v>
      </c>
      <c r="Q441">
        <v>0.28499999999999998</v>
      </c>
      <c r="R441">
        <v>-1.81</v>
      </c>
      <c r="S441">
        <v>2.2558117022663E-4</v>
      </c>
      <c r="T441">
        <v>1.3141033912624601E-2</v>
      </c>
      <c r="U441">
        <v>5.1700000000000003E-2</v>
      </c>
      <c r="V441">
        <v>0.24929999999999999</v>
      </c>
      <c r="W441">
        <v>0.17280000000000001</v>
      </c>
      <c r="X441">
        <v>0.17280000000000001</v>
      </c>
      <c r="Y441" t="b">
        <v>1</v>
      </c>
      <c r="Z441">
        <v>0.34639999999999999</v>
      </c>
    </row>
    <row r="442" spans="1:26" x14ac:dyDescent="0.25">
      <c r="A442" t="s">
        <v>312</v>
      </c>
      <c r="B442">
        <v>16995</v>
      </c>
      <c r="C442">
        <v>12312</v>
      </c>
      <c r="D442">
        <v>20568</v>
      </c>
      <c r="E442">
        <v>8387</v>
      </c>
      <c r="F442">
        <v>5015</v>
      </c>
      <c r="G442">
        <v>3795</v>
      </c>
      <c r="H442">
        <v>14111</v>
      </c>
      <c r="I442">
        <v>17236</v>
      </c>
      <c r="J442">
        <v>21888</v>
      </c>
      <c r="K442">
        <v>6370</v>
      </c>
      <c r="L442">
        <v>5160</v>
      </c>
      <c r="M442">
        <v>3654</v>
      </c>
      <c r="N442">
        <v>11403.17</v>
      </c>
      <c r="O442">
        <v>17745</v>
      </c>
      <c r="P442">
        <v>5061</v>
      </c>
      <c r="Q442">
        <v>0.28499999999999998</v>
      </c>
      <c r="R442">
        <v>-1.81</v>
      </c>
      <c r="S442">
        <v>2.3715218081392199E-4</v>
      </c>
      <c r="T442">
        <v>1.3504152471522601E-2</v>
      </c>
      <c r="U442">
        <v>6.0299999999999999E-2</v>
      </c>
      <c r="V442">
        <v>0.24590000000000001</v>
      </c>
      <c r="W442">
        <v>0.17460000000000001</v>
      </c>
      <c r="X442">
        <v>0.17460000000000001</v>
      </c>
      <c r="Y442" t="b">
        <v>1</v>
      </c>
      <c r="Z442">
        <v>0.1893</v>
      </c>
    </row>
    <row r="443" spans="1:26" x14ac:dyDescent="0.25">
      <c r="A443" t="s">
        <v>290</v>
      </c>
      <c r="B443">
        <v>40512</v>
      </c>
      <c r="C443">
        <v>41323</v>
      </c>
      <c r="D443">
        <v>42515</v>
      </c>
      <c r="E443">
        <v>8824</v>
      </c>
      <c r="F443">
        <v>16352</v>
      </c>
      <c r="G443">
        <v>12355</v>
      </c>
      <c r="H443">
        <v>33638</v>
      </c>
      <c r="I443">
        <v>57848</v>
      </c>
      <c r="J443">
        <v>45243</v>
      </c>
      <c r="K443">
        <v>6702</v>
      </c>
      <c r="L443">
        <v>16825</v>
      </c>
      <c r="M443">
        <v>11895</v>
      </c>
      <c r="N443">
        <v>28692</v>
      </c>
      <c r="O443">
        <v>45576</v>
      </c>
      <c r="P443">
        <v>11807</v>
      </c>
      <c r="Q443">
        <v>0.25900000000000001</v>
      </c>
      <c r="R443">
        <v>-1.9490000000000001</v>
      </c>
      <c r="S443">
        <v>2.4979569854568199E-4</v>
      </c>
      <c r="T443">
        <v>1.3966826930938399E-2</v>
      </c>
      <c r="U443">
        <v>0.12709999999999999</v>
      </c>
      <c r="V443">
        <v>0.2455</v>
      </c>
      <c r="W443">
        <v>0.20399999999999999</v>
      </c>
      <c r="X443">
        <v>0.20399999999999999</v>
      </c>
      <c r="Y443" t="b">
        <v>1</v>
      </c>
      <c r="Z443">
        <v>0.21010000000000001</v>
      </c>
    </row>
    <row r="444" spans="1:26" x14ac:dyDescent="0.25">
      <c r="A444" t="s">
        <v>519</v>
      </c>
      <c r="B444">
        <v>13</v>
      </c>
      <c r="C444">
        <v>111</v>
      </c>
      <c r="D444">
        <v>104</v>
      </c>
      <c r="E444">
        <v>5</v>
      </c>
      <c r="F444">
        <v>0</v>
      </c>
      <c r="G444">
        <v>16</v>
      </c>
      <c r="H444">
        <v>11</v>
      </c>
      <c r="I444">
        <v>155</v>
      </c>
      <c r="J444">
        <v>111</v>
      </c>
      <c r="K444">
        <v>4</v>
      </c>
      <c r="L444">
        <v>0</v>
      </c>
      <c r="M444">
        <v>15</v>
      </c>
      <c r="N444">
        <v>49.34</v>
      </c>
      <c r="O444">
        <v>92</v>
      </c>
      <c r="P444">
        <v>6</v>
      </c>
      <c r="Q444">
        <v>6.9000000000000006E-2</v>
      </c>
      <c r="R444">
        <v>-3.8479999999999999</v>
      </c>
      <c r="S444">
        <v>2.5065629476304701E-4</v>
      </c>
      <c r="T444">
        <v>1.3966826930938399E-2</v>
      </c>
      <c r="U444">
        <v>1.7164999999999999</v>
      </c>
      <c r="V444">
        <v>0.4239</v>
      </c>
      <c r="W444">
        <v>0.71860000000000002</v>
      </c>
      <c r="X444">
        <v>0.71860000000000002</v>
      </c>
      <c r="Y444" t="b">
        <v>1</v>
      </c>
      <c r="Z444">
        <v>0.40560000000000002</v>
      </c>
    </row>
    <row r="445" spans="1:26" x14ac:dyDescent="0.25">
      <c r="A445" t="s">
        <v>329</v>
      </c>
      <c r="B445">
        <v>4980</v>
      </c>
      <c r="C445">
        <v>2703</v>
      </c>
      <c r="D445">
        <v>3124</v>
      </c>
      <c r="E445">
        <v>1183</v>
      </c>
      <c r="F445">
        <v>816</v>
      </c>
      <c r="G445">
        <v>1568</v>
      </c>
      <c r="H445">
        <v>4135</v>
      </c>
      <c r="I445">
        <v>3784</v>
      </c>
      <c r="J445">
        <v>3324</v>
      </c>
      <c r="K445">
        <v>899</v>
      </c>
      <c r="L445">
        <v>840</v>
      </c>
      <c r="M445">
        <v>1510</v>
      </c>
      <c r="N445">
        <v>2415.1999999999998</v>
      </c>
      <c r="O445">
        <v>3748</v>
      </c>
      <c r="P445">
        <v>1083</v>
      </c>
      <c r="Q445">
        <v>0.28899999999999998</v>
      </c>
      <c r="R445">
        <v>-1.792</v>
      </c>
      <c r="S445">
        <v>2.8638429671525901E-4</v>
      </c>
      <c r="T445">
        <v>1.54916362679146E-2</v>
      </c>
      <c r="U445">
        <v>6.3700000000000007E-2</v>
      </c>
      <c r="V445">
        <v>0.24879999999999999</v>
      </c>
      <c r="W445">
        <v>0.17519999999999999</v>
      </c>
      <c r="X445">
        <v>0.17519999999999999</v>
      </c>
      <c r="Y445" t="b">
        <v>1</v>
      </c>
      <c r="Z445">
        <v>1.3385</v>
      </c>
    </row>
    <row r="446" spans="1:26" x14ac:dyDescent="0.25">
      <c r="A446" t="s">
        <v>309</v>
      </c>
      <c r="B446">
        <v>17814</v>
      </c>
      <c r="C446">
        <v>2919</v>
      </c>
      <c r="D446">
        <v>7917</v>
      </c>
      <c r="E446">
        <v>3829</v>
      </c>
      <c r="F446">
        <v>1883</v>
      </c>
      <c r="G446">
        <v>1498</v>
      </c>
      <c r="H446">
        <v>14791</v>
      </c>
      <c r="I446">
        <v>4086</v>
      </c>
      <c r="J446">
        <v>8425</v>
      </c>
      <c r="K446">
        <v>2908</v>
      </c>
      <c r="L446">
        <v>1937</v>
      </c>
      <c r="M446">
        <v>1442</v>
      </c>
      <c r="N446">
        <v>5598.47</v>
      </c>
      <c r="O446">
        <v>9101</v>
      </c>
      <c r="P446">
        <v>2096</v>
      </c>
      <c r="Q446">
        <v>0.23</v>
      </c>
      <c r="R446">
        <v>-2.1179999999999999</v>
      </c>
      <c r="S446">
        <v>2.8756715247380601E-4</v>
      </c>
      <c r="T446">
        <v>1.54916362679146E-2</v>
      </c>
      <c r="U446">
        <v>0.2379</v>
      </c>
      <c r="V446">
        <v>0.2467</v>
      </c>
      <c r="W446">
        <v>0.2457</v>
      </c>
      <c r="X446">
        <v>0.2457</v>
      </c>
      <c r="Y446" t="b">
        <v>1</v>
      </c>
      <c r="Z446">
        <v>0.1197</v>
      </c>
    </row>
    <row r="447" spans="1:26" x14ac:dyDescent="0.25">
      <c r="A447" t="s">
        <v>303</v>
      </c>
      <c r="B447">
        <v>72034</v>
      </c>
      <c r="C447">
        <v>32788</v>
      </c>
      <c r="D447">
        <v>38728</v>
      </c>
      <c r="E447">
        <v>21773</v>
      </c>
      <c r="F447">
        <v>15516</v>
      </c>
      <c r="G447">
        <v>12972</v>
      </c>
      <c r="H447">
        <v>59812</v>
      </c>
      <c r="I447">
        <v>45900</v>
      </c>
      <c r="J447">
        <v>41213</v>
      </c>
      <c r="K447">
        <v>16538</v>
      </c>
      <c r="L447">
        <v>15965</v>
      </c>
      <c r="M447">
        <v>12489</v>
      </c>
      <c r="N447">
        <v>31986.1</v>
      </c>
      <c r="O447">
        <v>48975</v>
      </c>
      <c r="P447">
        <v>14997</v>
      </c>
      <c r="Q447">
        <v>0.30599999999999999</v>
      </c>
      <c r="R447">
        <v>-1.7070000000000001</v>
      </c>
      <c r="S447">
        <v>2.94951047305684E-4</v>
      </c>
      <c r="T447">
        <v>1.55664611673565E-2</v>
      </c>
      <c r="U447">
        <v>3.0099999999999998E-2</v>
      </c>
      <c r="V447">
        <v>0.24540000000000001</v>
      </c>
      <c r="W447">
        <v>0.1603</v>
      </c>
      <c r="X447">
        <v>0.1603</v>
      </c>
      <c r="Y447" t="b">
        <v>1</v>
      </c>
      <c r="Z447">
        <v>0.41930000000000001</v>
      </c>
    </row>
    <row r="448" spans="1:26" x14ac:dyDescent="0.25">
      <c r="A448" t="s">
        <v>332</v>
      </c>
      <c r="B448">
        <v>78</v>
      </c>
      <c r="C448">
        <v>81</v>
      </c>
      <c r="D448">
        <v>45</v>
      </c>
      <c r="E448">
        <v>4</v>
      </c>
      <c r="F448">
        <v>18</v>
      </c>
      <c r="G448">
        <v>9</v>
      </c>
      <c r="H448">
        <v>65</v>
      </c>
      <c r="I448">
        <v>113</v>
      </c>
      <c r="J448">
        <v>48</v>
      </c>
      <c r="K448">
        <v>3</v>
      </c>
      <c r="L448">
        <v>19</v>
      </c>
      <c r="M448">
        <v>9</v>
      </c>
      <c r="N448">
        <v>42.71</v>
      </c>
      <c r="O448">
        <v>75</v>
      </c>
      <c r="P448">
        <v>10</v>
      </c>
      <c r="Q448">
        <v>0.13200000000000001</v>
      </c>
      <c r="R448">
        <v>-2.919</v>
      </c>
      <c r="S448">
        <v>2.9618111020136302E-4</v>
      </c>
      <c r="T448">
        <v>1.5568094549572E-2</v>
      </c>
      <c r="U448">
        <v>0.33450000000000002</v>
      </c>
      <c r="V448">
        <v>0.4516</v>
      </c>
      <c r="W448">
        <v>0.41560000000000002</v>
      </c>
      <c r="X448">
        <v>0.41560000000000002</v>
      </c>
      <c r="Y448" t="b">
        <v>1</v>
      </c>
      <c r="Z448">
        <v>0.66979999999999995</v>
      </c>
    </row>
    <row r="449" spans="1:26" x14ac:dyDescent="0.25">
      <c r="A449" t="s">
        <v>325</v>
      </c>
      <c r="B449">
        <v>312</v>
      </c>
      <c r="C449">
        <v>23</v>
      </c>
      <c r="D449">
        <v>474</v>
      </c>
      <c r="E449">
        <v>29</v>
      </c>
      <c r="F449">
        <v>33</v>
      </c>
      <c r="G449">
        <v>55</v>
      </c>
      <c r="H449">
        <v>259</v>
      </c>
      <c r="I449">
        <v>32</v>
      </c>
      <c r="J449">
        <v>504</v>
      </c>
      <c r="K449">
        <v>22</v>
      </c>
      <c r="L449">
        <v>34</v>
      </c>
      <c r="M449">
        <v>53</v>
      </c>
      <c r="N449">
        <v>150.77000000000001</v>
      </c>
      <c r="O449">
        <v>265</v>
      </c>
      <c r="P449">
        <v>36</v>
      </c>
      <c r="Q449">
        <v>0.13700000000000001</v>
      </c>
      <c r="R449">
        <v>-2.8719999999999999</v>
      </c>
      <c r="S449">
        <v>3.01597721606408E-4</v>
      </c>
      <c r="T449">
        <v>1.56143300606407E-2</v>
      </c>
      <c r="U449">
        <v>0.71250000000000002</v>
      </c>
      <c r="V449">
        <v>0.30370000000000003</v>
      </c>
      <c r="W449">
        <v>0.4405</v>
      </c>
      <c r="X449">
        <v>0.4405</v>
      </c>
      <c r="Y449" t="b">
        <v>1</v>
      </c>
      <c r="Z449">
        <v>6.59E-2</v>
      </c>
    </row>
    <row r="450" spans="1:26" x14ac:dyDescent="0.25">
      <c r="A450" t="s">
        <v>313</v>
      </c>
      <c r="B450">
        <v>849</v>
      </c>
      <c r="C450">
        <v>539</v>
      </c>
      <c r="D450">
        <v>1271</v>
      </c>
      <c r="E450">
        <v>366</v>
      </c>
      <c r="F450">
        <v>268</v>
      </c>
      <c r="G450">
        <v>228</v>
      </c>
      <c r="H450">
        <v>705</v>
      </c>
      <c r="I450">
        <v>755</v>
      </c>
      <c r="J450">
        <v>1353</v>
      </c>
      <c r="K450">
        <v>278</v>
      </c>
      <c r="L450">
        <v>276</v>
      </c>
      <c r="M450">
        <v>220</v>
      </c>
      <c r="N450">
        <v>597.54999999999995</v>
      </c>
      <c r="O450">
        <v>938</v>
      </c>
      <c r="P450">
        <v>258</v>
      </c>
      <c r="Q450">
        <v>0.27500000000000002</v>
      </c>
      <c r="R450">
        <v>-1.863</v>
      </c>
      <c r="S450">
        <v>3.0187143535552702E-4</v>
      </c>
      <c r="T450">
        <v>1.56143300606407E-2</v>
      </c>
      <c r="U450">
        <v>7.85E-2</v>
      </c>
      <c r="V450">
        <v>0.25990000000000002</v>
      </c>
      <c r="W450">
        <v>0.18909999999999999</v>
      </c>
      <c r="X450">
        <v>0.18909999999999999</v>
      </c>
      <c r="Y450" t="b">
        <v>1</v>
      </c>
      <c r="Z450">
        <v>1.7892999999999999</v>
      </c>
    </row>
    <row r="451" spans="1:26" x14ac:dyDescent="0.25">
      <c r="A451" t="s">
        <v>310</v>
      </c>
      <c r="B451">
        <v>746</v>
      </c>
      <c r="C451">
        <v>307</v>
      </c>
      <c r="D451">
        <v>867</v>
      </c>
      <c r="E451">
        <v>143</v>
      </c>
      <c r="F451">
        <v>219</v>
      </c>
      <c r="G451">
        <v>167</v>
      </c>
      <c r="H451">
        <v>619</v>
      </c>
      <c r="I451">
        <v>430</v>
      </c>
      <c r="J451">
        <v>923</v>
      </c>
      <c r="K451">
        <v>109</v>
      </c>
      <c r="L451">
        <v>225</v>
      </c>
      <c r="M451">
        <v>161</v>
      </c>
      <c r="N451">
        <v>411.09</v>
      </c>
      <c r="O451">
        <v>657</v>
      </c>
      <c r="P451">
        <v>165</v>
      </c>
      <c r="Q451">
        <v>0.251</v>
      </c>
      <c r="R451">
        <v>-1.996</v>
      </c>
      <c r="S451">
        <v>3.0059715802595999E-4</v>
      </c>
      <c r="T451">
        <v>1.56143300606407E-2</v>
      </c>
      <c r="U451">
        <v>0.12870000000000001</v>
      </c>
      <c r="V451">
        <v>0.2666</v>
      </c>
      <c r="W451">
        <v>0.2162</v>
      </c>
      <c r="X451">
        <v>0.2162</v>
      </c>
      <c r="Y451" t="b">
        <v>1</v>
      </c>
      <c r="Z451">
        <v>0.1409</v>
      </c>
    </row>
    <row r="452" spans="1:26" x14ac:dyDescent="0.25">
      <c r="A452" t="s">
        <v>307</v>
      </c>
      <c r="B452">
        <v>57620</v>
      </c>
      <c r="C452">
        <v>28840</v>
      </c>
      <c r="D452">
        <v>36528</v>
      </c>
      <c r="E452">
        <v>14620</v>
      </c>
      <c r="F452">
        <v>15168</v>
      </c>
      <c r="G452">
        <v>13421</v>
      </c>
      <c r="H452">
        <v>47843</v>
      </c>
      <c r="I452">
        <v>40373</v>
      </c>
      <c r="J452">
        <v>38872</v>
      </c>
      <c r="K452">
        <v>11105</v>
      </c>
      <c r="L452">
        <v>15607</v>
      </c>
      <c r="M452">
        <v>12921</v>
      </c>
      <c r="N452">
        <v>27786.91</v>
      </c>
      <c r="O452">
        <v>42363</v>
      </c>
      <c r="P452">
        <v>13211</v>
      </c>
      <c r="Q452">
        <v>0.312</v>
      </c>
      <c r="R452">
        <v>-1.681</v>
      </c>
      <c r="S452">
        <v>3.0426267541685398E-4</v>
      </c>
      <c r="T452">
        <v>1.5672533300499201E-2</v>
      </c>
      <c r="U452">
        <v>2.1100000000000001E-2</v>
      </c>
      <c r="V452">
        <v>0.2455</v>
      </c>
      <c r="W452">
        <v>0.15609999999999999</v>
      </c>
      <c r="X452">
        <v>0.15609999999999999</v>
      </c>
      <c r="Y452" t="b">
        <v>1</v>
      </c>
      <c r="Z452">
        <v>0.30769999999999997</v>
      </c>
    </row>
    <row r="453" spans="1:26" x14ac:dyDescent="0.25">
      <c r="A453" t="s">
        <v>338</v>
      </c>
      <c r="B453">
        <v>117</v>
      </c>
      <c r="C453">
        <v>11</v>
      </c>
      <c r="D453">
        <v>134</v>
      </c>
      <c r="E453">
        <v>19</v>
      </c>
      <c r="F453">
        <v>10</v>
      </c>
      <c r="G453">
        <v>6</v>
      </c>
      <c r="H453">
        <v>97</v>
      </c>
      <c r="I453">
        <v>15</v>
      </c>
      <c r="J453">
        <v>143</v>
      </c>
      <c r="K453">
        <v>14</v>
      </c>
      <c r="L453">
        <v>10</v>
      </c>
      <c r="M453">
        <v>6</v>
      </c>
      <c r="N453">
        <v>47.61</v>
      </c>
      <c r="O453">
        <v>85</v>
      </c>
      <c r="P453">
        <v>10</v>
      </c>
      <c r="Q453">
        <v>0.12</v>
      </c>
      <c r="R453">
        <v>-3.0609999999999999</v>
      </c>
      <c r="S453">
        <v>3.1448500125076201E-4</v>
      </c>
      <c r="T453">
        <v>1.6011603024465301E-2</v>
      </c>
      <c r="U453">
        <v>0.54410000000000003</v>
      </c>
      <c r="V453">
        <v>0.4304</v>
      </c>
      <c r="W453">
        <v>0.46889999999999998</v>
      </c>
      <c r="X453">
        <v>0.46889999999999998</v>
      </c>
      <c r="Y453" t="b">
        <v>1</v>
      </c>
      <c r="Z453">
        <v>0.1338</v>
      </c>
    </row>
    <row r="454" spans="1:26" x14ac:dyDescent="0.25">
      <c r="A454" t="s">
        <v>304</v>
      </c>
      <c r="B454">
        <v>1785</v>
      </c>
      <c r="C454">
        <v>1403</v>
      </c>
      <c r="D454">
        <v>1217</v>
      </c>
      <c r="E454">
        <v>247</v>
      </c>
      <c r="F454">
        <v>509</v>
      </c>
      <c r="G454">
        <v>502</v>
      </c>
      <c r="H454">
        <v>1482</v>
      </c>
      <c r="I454">
        <v>1964</v>
      </c>
      <c r="J454">
        <v>1295</v>
      </c>
      <c r="K454">
        <v>188</v>
      </c>
      <c r="L454">
        <v>524</v>
      </c>
      <c r="M454">
        <v>483</v>
      </c>
      <c r="N454">
        <v>989.32</v>
      </c>
      <c r="O454">
        <v>1580</v>
      </c>
      <c r="P454">
        <v>398</v>
      </c>
      <c r="Q454">
        <v>0.252</v>
      </c>
      <c r="R454">
        <v>-1.9890000000000001</v>
      </c>
      <c r="S454">
        <v>3.1613467532336698E-4</v>
      </c>
      <c r="T454">
        <v>1.60327206629816E-2</v>
      </c>
      <c r="U454">
        <v>0.1565</v>
      </c>
      <c r="V454">
        <v>0.25409999999999999</v>
      </c>
      <c r="W454">
        <v>0.21829999999999999</v>
      </c>
      <c r="X454">
        <v>0.21829999999999999</v>
      </c>
      <c r="Y454" t="b">
        <v>1</v>
      </c>
      <c r="Z454">
        <v>1.4249000000000001</v>
      </c>
    </row>
    <row r="455" spans="1:26" x14ac:dyDescent="0.25">
      <c r="A455" t="s">
        <v>319</v>
      </c>
      <c r="B455">
        <v>6536</v>
      </c>
      <c r="C455">
        <v>2073</v>
      </c>
      <c r="D455">
        <v>1813</v>
      </c>
      <c r="E455">
        <v>1273</v>
      </c>
      <c r="F455">
        <v>713</v>
      </c>
      <c r="G455">
        <v>1008</v>
      </c>
      <c r="H455">
        <v>5427</v>
      </c>
      <c r="I455">
        <v>2902</v>
      </c>
      <c r="J455">
        <v>1929</v>
      </c>
      <c r="K455">
        <v>967</v>
      </c>
      <c r="L455">
        <v>734</v>
      </c>
      <c r="M455">
        <v>970</v>
      </c>
      <c r="N455">
        <v>2154.9</v>
      </c>
      <c r="O455">
        <v>3419</v>
      </c>
      <c r="P455">
        <v>890</v>
      </c>
      <c r="Q455">
        <v>0.26</v>
      </c>
      <c r="R455">
        <v>-1.9410000000000001</v>
      </c>
      <c r="S455">
        <v>3.33614265631785E-4</v>
      </c>
      <c r="T455">
        <v>1.6723220118523001E-2</v>
      </c>
      <c r="U455">
        <v>0.14990000000000001</v>
      </c>
      <c r="V455">
        <v>0.24929999999999999</v>
      </c>
      <c r="W455">
        <v>0.2104</v>
      </c>
      <c r="X455">
        <v>0.2104</v>
      </c>
      <c r="Y455" t="b">
        <v>1</v>
      </c>
      <c r="Z455">
        <v>0.31119999999999998</v>
      </c>
    </row>
    <row r="456" spans="1:26" x14ac:dyDescent="0.25">
      <c r="A456" t="s">
        <v>331</v>
      </c>
      <c r="B456">
        <v>2369</v>
      </c>
      <c r="C456">
        <v>1367</v>
      </c>
      <c r="D456">
        <v>1256</v>
      </c>
      <c r="E456">
        <v>652</v>
      </c>
      <c r="F456">
        <v>540</v>
      </c>
      <c r="G456">
        <v>568</v>
      </c>
      <c r="H456">
        <v>1967</v>
      </c>
      <c r="I456">
        <v>1914</v>
      </c>
      <c r="J456">
        <v>1337</v>
      </c>
      <c r="K456">
        <v>495</v>
      </c>
      <c r="L456">
        <v>556</v>
      </c>
      <c r="M456">
        <v>547</v>
      </c>
      <c r="N456">
        <v>1135.8399999999999</v>
      </c>
      <c r="O456">
        <v>1739</v>
      </c>
      <c r="P456">
        <v>533</v>
      </c>
      <c r="Q456">
        <v>0.30599999999999999</v>
      </c>
      <c r="R456">
        <v>-1.7070000000000001</v>
      </c>
      <c r="S456">
        <v>3.3873667838238799E-4</v>
      </c>
      <c r="T456">
        <v>1.6914685751686701E-2</v>
      </c>
      <c r="U456">
        <v>2.3699999999999999E-2</v>
      </c>
      <c r="V456">
        <v>0.25290000000000001</v>
      </c>
      <c r="W456">
        <v>0.16239999999999999</v>
      </c>
      <c r="X456">
        <v>0.16239999999999999</v>
      </c>
      <c r="Y456" t="b">
        <v>1</v>
      </c>
      <c r="Z456">
        <v>0.49469999999999997</v>
      </c>
    </row>
    <row r="457" spans="1:26" x14ac:dyDescent="0.25">
      <c r="A457" t="s">
        <v>520</v>
      </c>
      <c r="B457">
        <v>22</v>
      </c>
      <c r="C457">
        <v>4</v>
      </c>
      <c r="D457">
        <v>35</v>
      </c>
      <c r="E457">
        <v>1</v>
      </c>
      <c r="F457">
        <v>0</v>
      </c>
      <c r="G457">
        <v>0</v>
      </c>
      <c r="H457">
        <v>18</v>
      </c>
      <c r="I457">
        <v>6</v>
      </c>
      <c r="J457">
        <v>37</v>
      </c>
      <c r="K457">
        <v>1</v>
      </c>
      <c r="L457">
        <v>0</v>
      </c>
      <c r="M457">
        <v>0</v>
      </c>
      <c r="N457">
        <v>10.31</v>
      </c>
      <c r="O457">
        <v>20</v>
      </c>
      <c r="P457">
        <v>0</v>
      </c>
      <c r="Q457">
        <v>1.6E-2</v>
      </c>
      <c r="R457">
        <v>-5.9710000000000001</v>
      </c>
      <c r="S457">
        <v>3.6568325619322202E-4</v>
      </c>
      <c r="T457">
        <v>1.78942917552294E-2</v>
      </c>
      <c r="U457">
        <v>0.64339999999999997</v>
      </c>
      <c r="V457">
        <v>1.1004</v>
      </c>
      <c r="W457">
        <v>0.99639999999999995</v>
      </c>
      <c r="X457">
        <v>0.99639999999999995</v>
      </c>
      <c r="Y457" t="b">
        <v>1</v>
      </c>
      <c r="Z457">
        <v>0.125</v>
      </c>
    </row>
    <row r="458" spans="1:26" x14ac:dyDescent="0.25">
      <c r="A458" t="s">
        <v>317</v>
      </c>
      <c r="B458">
        <v>2091</v>
      </c>
      <c r="C458">
        <v>509</v>
      </c>
      <c r="D458">
        <v>968</v>
      </c>
      <c r="E458">
        <v>459</v>
      </c>
      <c r="F458">
        <v>279</v>
      </c>
      <c r="G458">
        <v>321</v>
      </c>
      <c r="H458">
        <v>1736</v>
      </c>
      <c r="I458">
        <v>713</v>
      </c>
      <c r="J458">
        <v>1030</v>
      </c>
      <c r="K458">
        <v>349</v>
      </c>
      <c r="L458">
        <v>287</v>
      </c>
      <c r="M458">
        <v>309</v>
      </c>
      <c r="N458">
        <v>737.27</v>
      </c>
      <c r="O458">
        <v>1160</v>
      </c>
      <c r="P458">
        <v>315</v>
      </c>
      <c r="Q458">
        <v>0.27200000000000002</v>
      </c>
      <c r="R458">
        <v>-1.881</v>
      </c>
      <c r="S458">
        <v>3.6662417059932299E-4</v>
      </c>
      <c r="T458">
        <v>1.78942917552294E-2</v>
      </c>
      <c r="U458">
        <v>0.104</v>
      </c>
      <c r="V458">
        <v>0.2571</v>
      </c>
      <c r="W458">
        <v>0.19889999999999999</v>
      </c>
      <c r="X458">
        <v>0.19889999999999999</v>
      </c>
      <c r="Y458" t="b">
        <v>1</v>
      </c>
      <c r="Z458">
        <v>0.24540000000000001</v>
      </c>
    </row>
    <row r="459" spans="1:26" x14ac:dyDescent="0.25">
      <c r="A459" t="s">
        <v>322</v>
      </c>
      <c r="B459">
        <v>1806</v>
      </c>
      <c r="C459">
        <v>739</v>
      </c>
      <c r="D459">
        <v>641</v>
      </c>
      <c r="E459">
        <v>468</v>
      </c>
      <c r="F459">
        <v>264</v>
      </c>
      <c r="G459">
        <v>279</v>
      </c>
      <c r="H459">
        <v>1500</v>
      </c>
      <c r="I459">
        <v>1035</v>
      </c>
      <c r="J459">
        <v>682</v>
      </c>
      <c r="K459">
        <v>355</v>
      </c>
      <c r="L459">
        <v>272</v>
      </c>
      <c r="M459">
        <v>269</v>
      </c>
      <c r="N459">
        <v>685.33</v>
      </c>
      <c r="O459">
        <v>1072</v>
      </c>
      <c r="P459">
        <v>299</v>
      </c>
      <c r="Q459">
        <v>0.27900000000000003</v>
      </c>
      <c r="R459">
        <v>-1.8440000000000001</v>
      </c>
      <c r="S459">
        <v>3.9246274602306998E-4</v>
      </c>
      <c r="T459">
        <v>1.9012476983647501E-2</v>
      </c>
      <c r="U459">
        <v>8.3599999999999994E-2</v>
      </c>
      <c r="V459">
        <v>0.25800000000000001</v>
      </c>
      <c r="W459">
        <v>0.193</v>
      </c>
      <c r="X459">
        <v>0.193</v>
      </c>
      <c r="Y459" t="b">
        <v>1</v>
      </c>
      <c r="Z459">
        <v>0.1108</v>
      </c>
    </row>
    <row r="460" spans="1:26" x14ac:dyDescent="0.25">
      <c r="A460" t="s">
        <v>330</v>
      </c>
      <c r="B460">
        <v>22869</v>
      </c>
      <c r="C460">
        <v>8158</v>
      </c>
      <c r="D460">
        <v>10674</v>
      </c>
      <c r="E460">
        <v>4629</v>
      </c>
      <c r="F460">
        <v>4453</v>
      </c>
      <c r="G460">
        <v>4659</v>
      </c>
      <c r="H460">
        <v>18989</v>
      </c>
      <c r="I460">
        <v>11420</v>
      </c>
      <c r="J460">
        <v>11359</v>
      </c>
      <c r="K460">
        <v>3516</v>
      </c>
      <c r="L460">
        <v>4582</v>
      </c>
      <c r="M460">
        <v>4486</v>
      </c>
      <c r="N460">
        <v>9058.57</v>
      </c>
      <c r="O460">
        <v>13923</v>
      </c>
      <c r="P460">
        <v>4195</v>
      </c>
      <c r="Q460">
        <v>0.30099999999999999</v>
      </c>
      <c r="R460">
        <v>-1.7310000000000001</v>
      </c>
      <c r="S460">
        <v>3.9874716689281301E-4</v>
      </c>
      <c r="T460">
        <v>1.91738313621088E-2</v>
      </c>
      <c r="U460">
        <v>5.9299999999999999E-2</v>
      </c>
      <c r="V460">
        <v>0.24610000000000001</v>
      </c>
      <c r="W460">
        <v>0.1721</v>
      </c>
      <c r="X460">
        <v>0.1721</v>
      </c>
      <c r="Y460" t="b">
        <v>1</v>
      </c>
      <c r="Z460">
        <v>1.2395</v>
      </c>
    </row>
    <row r="461" spans="1:26" x14ac:dyDescent="0.25">
      <c r="A461" t="s">
        <v>305</v>
      </c>
      <c r="B461">
        <v>40</v>
      </c>
      <c r="C461">
        <v>15</v>
      </c>
      <c r="D461">
        <v>57</v>
      </c>
      <c r="E461">
        <v>7</v>
      </c>
      <c r="F461">
        <v>4</v>
      </c>
      <c r="G461">
        <v>1</v>
      </c>
      <c r="H461">
        <v>33</v>
      </c>
      <c r="I461">
        <v>21</v>
      </c>
      <c r="J461">
        <v>61</v>
      </c>
      <c r="K461">
        <v>5</v>
      </c>
      <c r="L461">
        <v>4</v>
      </c>
      <c r="M461">
        <v>1</v>
      </c>
      <c r="N461">
        <v>20.88</v>
      </c>
      <c r="O461">
        <v>38</v>
      </c>
      <c r="P461">
        <v>3</v>
      </c>
      <c r="Q461">
        <v>9.0999999999999998E-2</v>
      </c>
      <c r="R461">
        <v>-3.4510000000000001</v>
      </c>
      <c r="S461">
        <v>3.9821512515965298E-4</v>
      </c>
      <c r="T461">
        <v>1.91738313621088E-2</v>
      </c>
      <c r="U461">
        <v>0.2354</v>
      </c>
      <c r="V461">
        <v>0.66759999999999997</v>
      </c>
      <c r="W461">
        <v>0.54020000000000001</v>
      </c>
      <c r="X461">
        <v>0.54020000000000001</v>
      </c>
      <c r="Y461" t="b">
        <v>1</v>
      </c>
      <c r="Z461">
        <v>0.2059</v>
      </c>
    </row>
    <row r="462" spans="1:26" x14ac:dyDescent="0.25">
      <c r="A462" t="s">
        <v>521</v>
      </c>
      <c r="B462">
        <v>329</v>
      </c>
      <c r="C462">
        <v>130</v>
      </c>
      <c r="D462">
        <v>240</v>
      </c>
      <c r="E462">
        <v>67</v>
      </c>
      <c r="F462">
        <v>69</v>
      </c>
      <c r="G462">
        <v>70</v>
      </c>
      <c r="H462">
        <v>273</v>
      </c>
      <c r="I462">
        <v>182</v>
      </c>
      <c r="J462">
        <v>255</v>
      </c>
      <c r="K462">
        <v>51</v>
      </c>
      <c r="L462">
        <v>71</v>
      </c>
      <c r="M462">
        <v>67</v>
      </c>
      <c r="N462">
        <v>149.97</v>
      </c>
      <c r="O462">
        <v>237</v>
      </c>
      <c r="P462">
        <v>63</v>
      </c>
      <c r="Q462">
        <v>0.26600000000000001</v>
      </c>
      <c r="R462">
        <v>-1.911</v>
      </c>
      <c r="S462">
        <v>4.0448007991413898E-4</v>
      </c>
      <c r="T462">
        <v>1.9377730175369999E-2</v>
      </c>
      <c r="U462">
        <v>3.0599999999999999E-2</v>
      </c>
      <c r="V462">
        <v>0.30399999999999999</v>
      </c>
      <c r="W462">
        <v>0.20080000000000001</v>
      </c>
      <c r="X462">
        <v>0.20080000000000001</v>
      </c>
      <c r="Y462" t="b">
        <v>1</v>
      </c>
      <c r="Z462">
        <v>0.43519999999999998</v>
      </c>
    </row>
    <row r="463" spans="1:26" x14ac:dyDescent="0.25">
      <c r="A463" t="s">
        <v>333</v>
      </c>
      <c r="B463">
        <v>21979</v>
      </c>
      <c r="C463">
        <v>13092</v>
      </c>
      <c r="D463">
        <v>15884</v>
      </c>
      <c r="E463">
        <v>5860</v>
      </c>
      <c r="F463">
        <v>7085</v>
      </c>
      <c r="G463">
        <v>5156</v>
      </c>
      <c r="H463">
        <v>18250</v>
      </c>
      <c r="I463">
        <v>18328</v>
      </c>
      <c r="J463">
        <v>16903</v>
      </c>
      <c r="K463">
        <v>4451</v>
      </c>
      <c r="L463">
        <v>7290</v>
      </c>
      <c r="M463">
        <v>4964</v>
      </c>
      <c r="N463">
        <v>11697.59</v>
      </c>
      <c r="O463">
        <v>17827</v>
      </c>
      <c r="P463">
        <v>5568</v>
      </c>
      <c r="Q463">
        <v>0.312</v>
      </c>
      <c r="R463">
        <v>-1.679</v>
      </c>
      <c r="S463">
        <v>4.1930365056530399E-4</v>
      </c>
      <c r="T463">
        <v>1.9723982953946902E-2</v>
      </c>
      <c r="U463">
        <v>3.7699999999999997E-2</v>
      </c>
      <c r="V463">
        <v>0.24590000000000001</v>
      </c>
      <c r="W463">
        <v>0.16309999999999999</v>
      </c>
      <c r="X463">
        <v>0.16309999999999999</v>
      </c>
      <c r="Y463" t="b">
        <v>1</v>
      </c>
      <c r="Z463">
        <v>0.89200000000000002</v>
      </c>
    </row>
    <row r="464" spans="1:26" x14ac:dyDescent="0.25">
      <c r="A464" t="s">
        <v>522</v>
      </c>
      <c r="B464">
        <v>5448</v>
      </c>
      <c r="C464">
        <v>2382</v>
      </c>
      <c r="D464">
        <v>2455</v>
      </c>
      <c r="E464">
        <v>1263</v>
      </c>
      <c r="F464">
        <v>1052</v>
      </c>
      <c r="G464">
        <v>1226</v>
      </c>
      <c r="H464">
        <v>4524</v>
      </c>
      <c r="I464">
        <v>3335</v>
      </c>
      <c r="J464">
        <v>2613</v>
      </c>
      <c r="K464">
        <v>959</v>
      </c>
      <c r="L464">
        <v>1082</v>
      </c>
      <c r="M464">
        <v>1180</v>
      </c>
      <c r="N464">
        <v>2282.14</v>
      </c>
      <c r="O464">
        <v>3491</v>
      </c>
      <c r="P464">
        <v>1074</v>
      </c>
      <c r="Q464">
        <v>0.308</v>
      </c>
      <c r="R464">
        <v>-1.7</v>
      </c>
      <c r="S464">
        <v>4.4596267203960099E-4</v>
      </c>
      <c r="T464">
        <v>2.04931140927762E-2</v>
      </c>
      <c r="U464">
        <v>4.2599999999999999E-2</v>
      </c>
      <c r="V464">
        <v>0.249</v>
      </c>
      <c r="W464">
        <v>0.16839999999999999</v>
      </c>
      <c r="X464">
        <v>0.16839999999999999</v>
      </c>
      <c r="Y464" t="b">
        <v>1</v>
      </c>
      <c r="Z464">
        <v>0.16120000000000001</v>
      </c>
    </row>
    <row r="465" spans="1:26" x14ac:dyDescent="0.25">
      <c r="A465" t="s">
        <v>523</v>
      </c>
      <c r="B465">
        <v>85</v>
      </c>
      <c r="C465">
        <v>100</v>
      </c>
      <c r="D465">
        <v>197</v>
      </c>
      <c r="E465">
        <v>4</v>
      </c>
      <c r="F465">
        <v>34</v>
      </c>
      <c r="G465">
        <v>24</v>
      </c>
      <c r="H465">
        <v>71</v>
      </c>
      <c r="I465">
        <v>140</v>
      </c>
      <c r="J465">
        <v>210</v>
      </c>
      <c r="K465">
        <v>3</v>
      </c>
      <c r="L465">
        <v>35</v>
      </c>
      <c r="M465">
        <v>23</v>
      </c>
      <c r="N465">
        <v>80.22</v>
      </c>
      <c r="O465">
        <v>140</v>
      </c>
      <c r="P465">
        <v>20</v>
      </c>
      <c r="Q465">
        <v>0.14399999999999999</v>
      </c>
      <c r="R465">
        <v>-2.7909999999999999</v>
      </c>
      <c r="S465">
        <v>4.4670348057118301E-4</v>
      </c>
      <c r="T465">
        <v>2.04931140927762E-2</v>
      </c>
      <c r="U465">
        <v>0.59509999999999996</v>
      </c>
      <c r="V465">
        <v>0.35510000000000003</v>
      </c>
      <c r="W465">
        <v>0.42899999999999999</v>
      </c>
      <c r="X465">
        <v>0.42899999999999999</v>
      </c>
      <c r="Y465" t="b">
        <v>1</v>
      </c>
      <c r="Z465">
        <v>0.18029999999999999</v>
      </c>
    </row>
    <row r="466" spans="1:26" x14ac:dyDescent="0.25">
      <c r="A466" t="s">
        <v>524</v>
      </c>
      <c r="B466">
        <v>25</v>
      </c>
      <c r="C466">
        <v>13</v>
      </c>
      <c r="D466">
        <v>98</v>
      </c>
      <c r="E466">
        <v>8</v>
      </c>
      <c r="F466">
        <v>4</v>
      </c>
      <c r="G466">
        <v>0</v>
      </c>
      <c r="H466">
        <v>21</v>
      </c>
      <c r="I466">
        <v>18</v>
      </c>
      <c r="J466">
        <v>104</v>
      </c>
      <c r="K466">
        <v>6</v>
      </c>
      <c r="L466">
        <v>4</v>
      </c>
      <c r="M466">
        <v>0</v>
      </c>
      <c r="N466">
        <v>25.57</v>
      </c>
      <c r="O466">
        <v>48</v>
      </c>
      <c r="P466">
        <v>3</v>
      </c>
      <c r="Q466">
        <v>7.1999999999999995E-2</v>
      </c>
      <c r="R466">
        <v>-3.7919999999999998</v>
      </c>
      <c r="S466">
        <v>4.4981926083403201E-4</v>
      </c>
      <c r="T466">
        <v>2.0563392476789601E-2</v>
      </c>
      <c r="U466">
        <v>1.0459000000000001</v>
      </c>
      <c r="V466">
        <v>0.59</v>
      </c>
      <c r="W466">
        <v>0.69779999999999998</v>
      </c>
      <c r="X466">
        <v>0.69779999999999998</v>
      </c>
      <c r="Y466" t="b">
        <v>1</v>
      </c>
      <c r="Z466">
        <v>8.4377999999999993</v>
      </c>
    </row>
    <row r="467" spans="1:26" x14ac:dyDescent="0.25">
      <c r="A467" t="s">
        <v>340</v>
      </c>
      <c r="B467">
        <v>2032</v>
      </c>
      <c r="C467">
        <v>947</v>
      </c>
      <c r="D467">
        <v>1366</v>
      </c>
      <c r="E467">
        <v>492</v>
      </c>
      <c r="F467">
        <v>533</v>
      </c>
      <c r="G467">
        <v>495</v>
      </c>
      <c r="H467">
        <v>1687</v>
      </c>
      <c r="I467">
        <v>1326</v>
      </c>
      <c r="J467">
        <v>1454</v>
      </c>
      <c r="K467">
        <v>374</v>
      </c>
      <c r="L467">
        <v>548</v>
      </c>
      <c r="M467">
        <v>477</v>
      </c>
      <c r="N467">
        <v>977.55</v>
      </c>
      <c r="O467">
        <v>1489</v>
      </c>
      <c r="P467">
        <v>466</v>
      </c>
      <c r="Q467">
        <v>0.313</v>
      </c>
      <c r="R467">
        <v>-1.6759999999999999</v>
      </c>
      <c r="S467">
        <v>4.6719355096056002E-4</v>
      </c>
      <c r="T467">
        <v>2.0612182011953001E-2</v>
      </c>
      <c r="U467">
        <v>2.3199999999999998E-2</v>
      </c>
      <c r="V467">
        <v>0.25419999999999998</v>
      </c>
      <c r="W467">
        <v>0.16389999999999999</v>
      </c>
      <c r="X467">
        <v>0.16389999999999999</v>
      </c>
      <c r="Y467" t="b">
        <v>1</v>
      </c>
      <c r="Z467">
        <v>0.35560000000000003</v>
      </c>
    </row>
    <row r="468" spans="1:26" x14ac:dyDescent="0.25">
      <c r="A468" t="s">
        <v>341</v>
      </c>
      <c r="B468">
        <v>771</v>
      </c>
      <c r="C468">
        <v>445</v>
      </c>
      <c r="D468">
        <v>295</v>
      </c>
      <c r="E468">
        <v>132</v>
      </c>
      <c r="F468">
        <v>156</v>
      </c>
      <c r="G468">
        <v>168</v>
      </c>
      <c r="H468">
        <v>640</v>
      </c>
      <c r="I468">
        <v>623</v>
      </c>
      <c r="J468">
        <v>314</v>
      </c>
      <c r="K468">
        <v>100</v>
      </c>
      <c r="L468">
        <v>161</v>
      </c>
      <c r="M468">
        <v>162</v>
      </c>
      <c r="N468">
        <v>333.26</v>
      </c>
      <c r="O468">
        <v>526</v>
      </c>
      <c r="P468">
        <v>141</v>
      </c>
      <c r="Q468">
        <v>0.26800000000000002</v>
      </c>
      <c r="R468">
        <v>-1.901</v>
      </c>
      <c r="S468">
        <v>4.7576135086608797E-4</v>
      </c>
      <c r="T468">
        <v>2.0867600061805502E-2</v>
      </c>
      <c r="U468">
        <v>0.1043</v>
      </c>
      <c r="V468">
        <v>0.27160000000000001</v>
      </c>
      <c r="W468">
        <v>0.20910000000000001</v>
      </c>
      <c r="X468">
        <v>0.20910000000000001</v>
      </c>
      <c r="Y468" t="b">
        <v>1</v>
      </c>
      <c r="Z468">
        <v>1.4487000000000001</v>
      </c>
    </row>
    <row r="469" spans="1:26" x14ac:dyDescent="0.25">
      <c r="A469" t="s">
        <v>320</v>
      </c>
      <c r="B469">
        <v>1184</v>
      </c>
      <c r="C469">
        <v>1277</v>
      </c>
      <c r="D469">
        <v>1064</v>
      </c>
      <c r="E469">
        <v>620</v>
      </c>
      <c r="F469">
        <v>352</v>
      </c>
      <c r="G469">
        <v>169</v>
      </c>
      <c r="H469">
        <v>983</v>
      </c>
      <c r="I469">
        <v>1788</v>
      </c>
      <c r="J469">
        <v>1132</v>
      </c>
      <c r="K469">
        <v>471</v>
      </c>
      <c r="L469">
        <v>362</v>
      </c>
      <c r="M469">
        <v>163</v>
      </c>
      <c r="N469">
        <v>816.48</v>
      </c>
      <c r="O469">
        <v>1301</v>
      </c>
      <c r="P469">
        <v>332</v>
      </c>
      <c r="Q469">
        <v>0.255</v>
      </c>
      <c r="R469">
        <v>-1.97</v>
      </c>
      <c r="S469">
        <v>4.7882916895173E-4</v>
      </c>
      <c r="T469">
        <v>2.0931444782829298E-2</v>
      </c>
      <c r="U469">
        <v>0.17749999999999999</v>
      </c>
      <c r="V469">
        <v>0.25600000000000001</v>
      </c>
      <c r="W469">
        <v>0.22750000000000001</v>
      </c>
      <c r="X469">
        <v>0.22750000000000001</v>
      </c>
      <c r="Y469" t="b">
        <v>1</v>
      </c>
      <c r="Z469">
        <v>1.3963000000000001</v>
      </c>
    </row>
    <row r="470" spans="1:26" x14ac:dyDescent="0.25">
      <c r="A470" t="s">
        <v>324</v>
      </c>
      <c r="B470">
        <v>1910</v>
      </c>
      <c r="C470">
        <v>4375</v>
      </c>
      <c r="D470">
        <v>4767</v>
      </c>
      <c r="E470">
        <v>798</v>
      </c>
      <c r="F470">
        <v>452</v>
      </c>
      <c r="G470">
        <v>1653</v>
      </c>
      <c r="H470">
        <v>1586</v>
      </c>
      <c r="I470">
        <v>6125</v>
      </c>
      <c r="J470">
        <v>5073</v>
      </c>
      <c r="K470">
        <v>606</v>
      </c>
      <c r="L470">
        <v>465</v>
      </c>
      <c r="M470">
        <v>1591</v>
      </c>
      <c r="N470">
        <v>2574.35</v>
      </c>
      <c r="O470">
        <v>4261</v>
      </c>
      <c r="P470">
        <v>887</v>
      </c>
      <c r="Q470">
        <v>0.20799999999999999</v>
      </c>
      <c r="R470">
        <v>-2.2629999999999999</v>
      </c>
      <c r="S470">
        <v>4.9040022373794201E-4</v>
      </c>
      <c r="T470">
        <v>2.1152379085680101E-2</v>
      </c>
      <c r="U470">
        <v>0.39340000000000003</v>
      </c>
      <c r="V470">
        <v>0.24859999999999999</v>
      </c>
      <c r="W470">
        <v>0.30309999999999998</v>
      </c>
      <c r="X470">
        <v>0.30309999999999998</v>
      </c>
      <c r="Y470" t="b">
        <v>1</v>
      </c>
      <c r="Z470">
        <v>0.69130000000000003</v>
      </c>
    </row>
    <row r="471" spans="1:26" x14ac:dyDescent="0.25">
      <c r="A471" t="s">
        <v>328</v>
      </c>
      <c r="B471">
        <v>10522</v>
      </c>
      <c r="C471">
        <v>8180</v>
      </c>
      <c r="D471">
        <v>9903</v>
      </c>
      <c r="E471">
        <v>2034</v>
      </c>
      <c r="F471">
        <v>3670</v>
      </c>
      <c r="G471">
        <v>3522</v>
      </c>
      <c r="H471">
        <v>8737</v>
      </c>
      <c r="I471">
        <v>11451</v>
      </c>
      <c r="J471">
        <v>10538</v>
      </c>
      <c r="K471">
        <v>1545</v>
      </c>
      <c r="L471">
        <v>3776</v>
      </c>
      <c r="M471">
        <v>3391</v>
      </c>
      <c r="N471">
        <v>6573.06</v>
      </c>
      <c r="O471">
        <v>10242</v>
      </c>
      <c r="P471">
        <v>2904</v>
      </c>
      <c r="Q471">
        <v>0.28399999999999997</v>
      </c>
      <c r="R471">
        <v>-1.8180000000000001</v>
      </c>
      <c r="S471">
        <v>4.9366442797163295E-4</v>
      </c>
      <c r="T471">
        <v>2.1157543325568601E-2</v>
      </c>
      <c r="U471">
        <v>0.11260000000000001</v>
      </c>
      <c r="V471">
        <v>0.2465</v>
      </c>
      <c r="W471">
        <v>0.1961</v>
      </c>
      <c r="X471">
        <v>0.1961</v>
      </c>
      <c r="Y471" t="b">
        <v>1</v>
      </c>
      <c r="Z471">
        <v>2.0407999999999999</v>
      </c>
    </row>
    <row r="472" spans="1:26" x14ac:dyDescent="0.25">
      <c r="A472" t="s">
        <v>334</v>
      </c>
      <c r="B472">
        <v>15903</v>
      </c>
      <c r="C472">
        <v>4907</v>
      </c>
      <c r="D472">
        <v>4538</v>
      </c>
      <c r="E472">
        <v>3696</v>
      </c>
      <c r="F472">
        <v>2060</v>
      </c>
      <c r="G472">
        <v>1858</v>
      </c>
      <c r="H472">
        <v>13205</v>
      </c>
      <c r="I472">
        <v>6869</v>
      </c>
      <c r="J472">
        <v>4829</v>
      </c>
      <c r="K472">
        <v>2807</v>
      </c>
      <c r="L472">
        <v>2120</v>
      </c>
      <c r="M472">
        <v>1789</v>
      </c>
      <c r="N472">
        <v>5269.82</v>
      </c>
      <c r="O472">
        <v>8301</v>
      </c>
      <c r="P472">
        <v>2239</v>
      </c>
      <c r="Q472">
        <v>0.27</v>
      </c>
      <c r="R472">
        <v>-1.891</v>
      </c>
      <c r="S472">
        <v>5.0063891360925495E-4</v>
      </c>
      <c r="T472">
        <v>2.1310803329144101E-2</v>
      </c>
      <c r="U472">
        <v>0.16489999999999999</v>
      </c>
      <c r="V472">
        <v>0.24679999999999999</v>
      </c>
      <c r="W472">
        <v>0.21240000000000001</v>
      </c>
      <c r="X472">
        <v>0.21240000000000001</v>
      </c>
      <c r="Y472" t="b">
        <v>1</v>
      </c>
      <c r="Z472">
        <v>0.42820000000000003</v>
      </c>
    </row>
    <row r="473" spans="1:26" x14ac:dyDescent="0.25">
      <c r="A473" t="s">
        <v>525</v>
      </c>
      <c r="B473">
        <v>10</v>
      </c>
      <c r="C473">
        <v>142</v>
      </c>
      <c r="D473">
        <v>18</v>
      </c>
      <c r="E473">
        <v>12</v>
      </c>
      <c r="F473">
        <v>3</v>
      </c>
      <c r="G473">
        <v>6</v>
      </c>
      <c r="H473">
        <v>8</v>
      </c>
      <c r="I473">
        <v>199</v>
      </c>
      <c r="J473">
        <v>19</v>
      </c>
      <c r="K473">
        <v>9</v>
      </c>
      <c r="L473">
        <v>3</v>
      </c>
      <c r="M473">
        <v>6</v>
      </c>
      <c r="N473">
        <v>40.700000000000003</v>
      </c>
      <c r="O473">
        <v>75</v>
      </c>
      <c r="P473">
        <v>6</v>
      </c>
      <c r="Q473">
        <v>8.1000000000000003E-2</v>
      </c>
      <c r="R473">
        <v>-3.6339999999999999</v>
      </c>
      <c r="S473">
        <v>5.12237778442721E-4</v>
      </c>
      <c r="T473">
        <v>2.1452848637167201E-2</v>
      </c>
      <c r="U473">
        <v>1.1719999999999999</v>
      </c>
      <c r="V473">
        <v>0.46179999999999999</v>
      </c>
      <c r="W473">
        <v>0.70550000000000002</v>
      </c>
      <c r="X473">
        <v>0.70550000000000002</v>
      </c>
      <c r="Y473" t="b">
        <v>1</v>
      </c>
      <c r="Z473">
        <v>7.2439</v>
      </c>
    </row>
    <row r="474" spans="1:26" x14ac:dyDescent="0.25">
      <c r="A474" t="s">
        <v>336</v>
      </c>
      <c r="B474">
        <v>1293</v>
      </c>
      <c r="C474">
        <v>423</v>
      </c>
      <c r="D474">
        <v>703</v>
      </c>
      <c r="E474">
        <v>313</v>
      </c>
      <c r="F474">
        <v>186</v>
      </c>
      <c r="G474">
        <v>289</v>
      </c>
      <c r="H474">
        <v>1074</v>
      </c>
      <c r="I474">
        <v>592</v>
      </c>
      <c r="J474">
        <v>748</v>
      </c>
      <c r="K474">
        <v>238</v>
      </c>
      <c r="L474">
        <v>191</v>
      </c>
      <c r="M474">
        <v>278</v>
      </c>
      <c r="N474">
        <v>520.21</v>
      </c>
      <c r="O474">
        <v>805</v>
      </c>
      <c r="P474">
        <v>236</v>
      </c>
      <c r="Q474">
        <v>0.29299999999999998</v>
      </c>
      <c r="R474">
        <v>-1.7709999999999999</v>
      </c>
      <c r="S474">
        <v>5.1517086423123997E-4</v>
      </c>
      <c r="T474">
        <v>2.15063129592096E-2</v>
      </c>
      <c r="U474">
        <v>5.9499999999999997E-2</v>
      </c>
      <c r="V474">
        <v>0.2621</v>
      </c>
      <c r="W474">
        <v>0.18479999999999999</v>
      </c>
      <c r="X474">
        <v>0.18479999999999999</v>
      </c>
      <c r="Y474" t="b">
        <v>1</v>
      </c>
      <c r="Z474">
        <v>0.2298</v>
      </c>
    </row>
    <row r="475" spans="1:26" x14ac:dyDescent="0.25">
      <c r="A475" t="s">
        <v>314</v>
      </c>
      <c r="B475">
        <v>86341</v>
      </c>
      <c r="C475">
        <v>30718</v>
      </c>
      <c r="D475">
        <v>40592</v>
      </c>
      <c r="E475">
        <v>25042</v>
      </c>
      <c r="F475">
        <v>13798</v>
      </c>
      <c r="G475">
        <v>16164</v>
      </c>
      <c r="H475">
        <v>71691</v>
      </c>
      <c r="I475">
        <v>43002</v>
      </c>
      <c r="J475">
        <v>43197</v>
      </c>
      <c r="K475">
        <v>19021</v>
      </c>
      <c r="L475">
        <v>14197</v>
      </c>
      <c r="M475">
        <v>15562</v>
      </c>
      <c r="N475">
        <v>34445.07</v>
      </c>
      <c r="O475">
        <v>52630</v>
      </c>
      <c r="P475">
        <v>16260</v>
      </c>
      <c r="Q475">
        <v>0.309</v>
      </c>
      <c r="R475">
        <v>-1.6950000000000001</v>
      </c>
      <c r="S475">
        <v>5.1989569867311799E-4</v>
      </c>
      <c r="T475">
        <v>2.1633993127798401E-2</v>
      </c>
      <c r="U475">
        <v>6.08E-2</v>
      </c>
      <c r="V475">
        <v>0.24540000000000001</v>
      </c>
      <c r="W475">
        <v>0.17180000000000001</v>
      </c>
      <c r="X475">
        <v>0.17180000000000001</v>
      </c>
      <c r="Y475" t="b">
        <v>1</v>
      </c>
      <c r="Z475">
        <v>1.2293000000000001</v>
      </c>
    </row>
    <row r="476" spans="1:26" x14ac:dyDescent="0.25">
      <c r="A476" t="s">
        <v>526</v>
      </c>
      <c r="B476">
        <v>5369</v>
      </c>
      <c r="C476">
        <v>2059</v>
      </c>
      <c r="D476">
        <v>3818</v>
      </c>
      <c r="E476">
        <v>1178</v>
      </c>
      <c r="F476">
        <v>1367</v>
      </c>
      <c r="G476">
        <v>1282</v>
      </c>
      <c r="H476">
        <v>4458</v>
      </c>
      <c r="I476">
        <v>2882</v>
      </c>
      <c r="J476">
        <v>4063</v>
      </c>
      <c r="K476">
        <v>895</v>
      </c>
      <c r="L476">
        <v>1407</v>
      </c>
      <c r="M476">
        <v>1234</v>
      </c>
      <c r="N476">
        <v>2489.83</v>
      </c>
      <c r="O476">
        <v>3801</v>
      </c>
      <c r="P476">
        <v>1179</v>
      </c>
      <c r="Q476">
        <v>0.31</v>
      </c>
      <c r="R476">
        <v>-1.69</v>
      </c>
      <c r="S476">
        <v>5.4688512483228003E-4</v>
      </c>
      <c r="T476">
        <v>2.2541725130162601E-2</v>
      </c>
      <c r="U476">
        <v>4.6800000000000001E-2</v>
      </c>
      <c r="V476">
        <v>0.2487</v>
      </c>
      <c r="W476">
        <v>0.17169999999999999</v>
      </c>
      <c r="X476">
        <v>0.17169999999999999</v>
      </c>
      <c r="Y476" t="b">
        <v>1</v>
      </c>
      <c r="Z476">
        <v>0.42670000000000002</v>
      </c>
    </row>
    <row r="477" spans="1:26" x14ac:dyDescent="0.25">
      <c r="A477" t="s">
        <v>527</v>
      </c>
      <c r="B477">
        <v>568</v>
      </c>
      <c r="C477">
        <v>39</v>
      </c>
      <c r="D477">
        <v>128</v>
      </c>
      <c r="E477">
        <v>71</v>
      </c>
      <c r="F477">
        <v>30</v>
      </c>
      <c r="G477">
        <v>22</v>
      </c>
      <c r="H477">
        <v>472</v>
      </c>
      <c r="I477">
        <v>55</v>
      </c>
      <c r="J477">
        <v>136</v>
      </c>
      <c r="K477">
        <v>54</v>
      </c>
      <c r="L477">
        <v>31</v>
      </c>
      <c r="M477">
        <v>21</v>
      </c>
      <c r="N477">
        <v>128.07</v>
      </c>
      <c r="O477">
        <v>221</v>
      </c>
      <c r="P477">
        <v>35</v>
      </c>
      <c r="Q477">
        <v>0.16</v>
      </c>
      <c r="R477">
        <v>-2.6429999999999998</v>
      </c>
      <c r="S477">
        <v>5.5974475842021101E-4</v>
      </c>
      <c r="T477">
        <v>2.2924814506528699E-2</v>
      </c>
      <c r="U477">
        <v>0.5897</v>
      </c>
      <c r="V477">
        <v>0.314</v>
      </c>
      <c r="W477">
        <v>0.40749999999999997</v>
      </c>
      <c r="X477">
        <v>0.40749999999999997</v>
      </c>
      <c r="Y477" t="b">
        <v>1</v>
      </c>
      <c r="Z477">
        <v>0.58609999999999995</v>
      </c>
    </row>
    <row r="478" spans="1:26" x14ac:dyDescent="0.25">
      <c r="A478" t="s">
        <v>343</v>
      </c>
      <c r="B478">
        <v>10040</v>
      </c>
      <c r="C478">
        <v>2708</v>
      </c>
      <c r="D478">
        <v>3048</v>
      </c>
      <c r="E478">
        <v>2114</v>
      </c>
      <c r="F478">
        <v>1280</v>
      </c>
      <c r="G478">
        <v>1397</v>
      </c>
      <c r="H478">
        <v>8336</v>
      </c>
      <c r="I478">
        <v>3791</v>
      </c>
      <c r="J478">
        <v>3244</v>
      </c>
      <c r="K478">
        <v>1606</v>
      </c>
      <c r="L478">
        <v>1317</v>
      </c>
      <c r="M478">
        <v>1345</v>
      </c>
      <c r="N478">
        <v>3273.12</v>
      </c>
      <c r="O478">
        <v>5124</v>
      </c>
      <c r="P478">
        <v>1423</v>
      </c>
      <c r="Q478">
        <v>0.27800000000000002</v>
      </c>
      <c r="R478">
        <v>-1.849</v>
      </c>
      <c r="S478">
        <v>5.6272689425938198E-4</v>
      </c>
      <c r="T478">
        <v>2.2974475686067801E-2</v>
      </c>
      <c r="U478">
        <v>0.1545</v>
      </c>
      <c r="V478">
        <v>0.24790000000000001</v>
      </c>
      <c r="W478">
        <v>0.20660000000000001</v>
      </c>
      <c r="X478">
        <v>0.20660000000000001</v>
      </c>
      <c r="Y478" t="b">
        <v>1</v>
      </c>
      <c r="Z478">
        <v>2.5914999999999999</v>
      </c>
    </row>
    <row r="479" spans="1:26" x14ac:dyDescent="0.25">
      <c r="A479" t="s">
        <v>528</v>
      </c>
      <c r="B479">
        <v>53</v>
      </c>
      <c r="C479">
        <v>41</v>
      </c>
      <c r="D479">
        <v>67</v>
      </c>
      <c r="E479">
        <v>7</v>
      </c>
      <c r="F479">
        <v>13</v>
      </c>
      <c r="G479">
        <v>10</v>
      </c>
      <c r="H479">
        <v>44</v>
      </c>
      <c r="I479">
        <v>57</v>
      </c>
      <c r="J479">
        <v>71</v>
      </c>
      <c r="K479">
        <v>5</v>
      </c>
      <c r="L479">
        <v>13</v>
      </c>
      <c r="M479">
        <v>10</v>
      </c>
      <c r="N479">
        <v>33.5</v>
      </c>
      <c r="O479">
        <v>57</v>
      </c>
      <c r="P479">
        <v>9</v>
      </c>
      <c r="Q479">
        <v>0.16300000000000001</v>
      </c>
      <c r="R479">
        <v>-2.62</v>
      </c>
      <c r="S479">
        <v>5.7790893984413201E-4</v>
      </c>
      <c r="T479">
        <v>2.34468492687387E-2</v>
      </c>
      <c r="U479">
        <v>5.57E-2</v>
      </c>
      <c r="V479">
        <v>0.50839999999999996</v>
      </c>
      <c r="W479">
        <v>0.3594</v>
      </c>
      <c r="X479">
        <v>0.3594</v>
      </c>
      <c r="Y479" t="b">
        <v>1</v>
      </c>
      <c r="Z479">
        <v>0.19950000000000001</v>
      </c>
    </row>
    <row r="480" spans="1:26" x14ac:dyDescent="0.25">
      <c r="A480" t="s">
        <v>529</v>
      </c>
      <c r="B480">
        <v>855</v>
      </c>
      <c r="C480">
        <v>56</v>
      </c>
      <c r="D480">
        <v>114</v>
      </c>
      <c r="E480">
        <v>76</v>
      </c>
      <c r="F480">
        <v>13</v>
      </c>
      <c r="G480">
        <v>60</v>
      </c>
      <c r="H480">
        <v>710</v>
      </c>
      <c r="I480">
        <v>78</v>
      </c>
      <c r="J480">
        <v>121</v>
      </c>
      <c r="K480">
        <v>58</v>
      </c>
      <c r="L480">
        <v>13</v>
      </c>
      <c r="M480">
        <v>58</v>
      </c>
      <c r="N480">
        <v>173.08</v>
      </c>
      <c r="O480">
        <v>303</v>
      </c>
      <c r="P480">
        <v>43</v>
      </c>
      <c r="Q480">
        <v>0.14199999999999999</v>
      </c>
      <c r="R480">
        <v>-2.819</v>
      </c>
      <c r="S480">
        <v>5.8874386382475204E-4</v>
      </c>
      <c r="T480">
        <v>2.3738079453530299E-2</v>
      </c>
      <c r="U480">
        <v>0.83509999999999995</v>
      </c>
      <c r="V480">
        <v>0.29609999999999997</v>
      </c>
      <c r="W480">
        <v>0.4723</v>
      </c>
      <c r="X480">
        <v>0.4723</v>
      </c>
      <c r="Y480" t="b">
        <v>1</v>
      </c>
      <c r="Z480">
        <v>5.5077999999999996</v>
      </c>
    </row>
    <row r="481" spans="1:26" x14ac:dyDescent="0.25">
      <c r="A481" t="s">
        <v>315</v>
      </c>
      <c r="B481">
        <v>28</v>
      </c>
      <c r="C481">
        <v>24</v>
      </c>
      <c r="D481">
        <v>43</v>
      </c>
      <c r="E481">
        <v>8</v>
      </c>
      <c r="F481">
        <v>2</v>
      </c>
      <c r="G481">
        <v>2</v>
      </c>
      <c r="H481">
        <v>23</v>
      </c>
      <c r="I481">
        <v>34</v>
      </c>
      <c r="J481">
        <v>46</v>
      </c>
      <c r="K481">
        <v>6</v>
      </c>
      <c r="L481">
        <v>2</v>
      </c>
      <c r="M481">
        <v>2</v>
      </c>
      <c r="N481">
        <v>18.78</v>
      </c>
      <c r="O481">
        <v>34</v>
      </c>
      <c r="P481">
        <v>3</v>
      </c>
      <c r="Q481">
        <v>0.10100000000000001</v>
      </c>
      <c r="R481">
        <v>-3.3149999999999999</v>
      </c>
      <c r="S481">
        <v>6.4078387695579305E-4</v>
      </c>
      <c r="T481">
        <v>2.52099911349002E-2</v>
      </c>
      <c r="U481">
        <v>0.1053</v>
      </c>
      <c r="V481">
        <v>0.71479999999999999</v>
      </c>
      <c r="W481">
        <v>0.53059999999999996</v>
      </c>
      <c r="X481">
        <v>0.53059999999999996</v>
      </c>
      <c r="Y481" t="b">
        <v>1</v>
      </c>
      <c r="Z481">
        <v>0.31740000000000002</v>
      </c>
    </row>
    <row r="482" spans="1:26" x14ac:dyDescent="0.25">
      <c r="A482" t="s">
        <v>530</v>
      </c>
      <c r="B482">
        <v>77</v>
      </c>
      <c r="C482">
        <v>65</v>
      </c>
      <c r="D482">
        <v>154</v>
      </c>
      <c r="E482">
        <v>39</v>
      </c>
      <c r="F482">
        <v>20</v>
      </c>
      <c r="G482">
        <v>14</v>
      </c>
      <c r="H482">
        <v>64</v>
      </c>
      <c r="I482">
        <v>91</v>
      </c>
      <c r="J482">
        <v>164</v>
      </c>
      <c r="K482">
        <v>30</v>
      </c>
      <c r="L482">
        <v>21</v>
      </c>
      <c r="M482">
        <v>13</v>
      </c>
      <c r="N482">
        <v>63.75</v>
      </c>
      <c r="O482">
        <v>106</v>
      </c>
      <c r="P482">
        <v>21</v>
      </c>
      <c r="Q482">
        <v>0.20100000000000001</v>
      </c>
      <c r="R482">
        <v>-2.3180000000000001</v>
      </c>
      <c r="S482">
        <v>6.6041794518303997E-4</v>
      </c>
      <c r="T482">
        <v>2.5677750133241899E-2</v>
      </c>
      <c r="U482">
        <v>0.16930000000000001</v>
      </c>
      <c r="V482">
        <v>0.38350000000000001</v>
      </c>
      <c r="W482">
        <v>0.30719999999999997</v>
      </c>
      <c r="X482">
        <v>0.30719999999999997</v>
      </c>
      <c r="Y482" t="b">
        <v>1</v>
      </c>
      <c r="Z482">
        <v>0.30590000000000001</v>
      </c>
    </row>
    <row r="483" spans="1:26" x14ac:dyDescent="0.25">
      <c r="A483" t="s">
        <v>321</v>
      </c>
      <c r="B483">
        <v>807</v>
      </c>
      <c r="C483">
        <v>702</v>
      </c>
      <c r="D483">
        <v>915</v>
      </c>
      <c r="E483">
        <v>64</v>
      </c>
      <c r="F483">
        <v>254</v>
      </c>
      <c r="G483">
        <v>279</v>
      </c>
      <c r="H483">
        <v>670</v>
      </c>
      <c r="I483">
        <v>983</v>
      </c>
      <c r="J483">
        <v>974</v>
      </c>
      <c r="K483">
        <v>49</v>
      </c>
      <c r="L483">
        <v>261</v>
      </c>
      <c r="M483">
        <v>269</v>
      </c>
      <c r="N483">
        <v>534.17999999999995</v>
      </c>
      <c r="O483">
        <v>876</v>
      </c>
      <c r="P483">
        <v>193</v>
      </c>
      <c r="Q483">
        <v>0.22</v>
      </c>
      <c r="R483">
        <v>-2.1840000000000002</v>
      </c>
      <c r="S483">
        <v>6.6536140847782703E-4</v>
      </c>
      <c r="T483">
        <v>2.57446122997755E-2</v>
      </c>
      <c r="U483">
        <v>0.35470000000000002</v>
      </c>
      <c r="V483">
        <v>0.26169999999999999</v>
      </c>
      <c r="W483">
        <v>0.29370000000000002</v>
      </c>
      <c r="X483">
        <v>0.29370000000000002</v>
      </c>
      <c r="Y483" t="b">
        <v>1</v>
      </c>
      <c r="Z483">
        <v>4.7969999999999997</v>
      </c>
    </row>
    <row r="484" spans="1:26" x14ac:dyDescent="0.25">
      <c r="A484" t="s">
        <v>531</v>
      </c>
      <c r="B484">
        <v>2974</v>
      </c>
      <c r="C484">
        <v>1606</v>
      </c>
      <c r="D484">
        <v>2559</v>
      </c>
      <c r="E484">
        <v>991</v>
      </c>
      <c r="F484">
        <v>1000</v>
      </c>
      <c r="G484">
        <v>597</v>
      </c>
      <c r="H484">
        <v>2469</v>
      </c>
      <c r="I484">
        <v>2248</v>
      </c>
      <c r="J484">
        <v>2723</v>
      </c>
      <c r="K484">
        <v>753</v>
      </c>
      <c r="L484">
        <v>1029</v>
      </c>
      <c r="M484">
        <v>575</v>
      </c>
      <c r="N484">
        <v>1632.88</v>
      </c>
      <c r="O484">
        <v>2480</v>
      </c>
      <c r="P484">
        <v>786</v>
      </c>
      <c r="Q484">
        <v>0.317</v>
      </c>
      <c r="R484">
        <v>-1.659</v>
      </c>
      <c r="S484">
        <v>6.7510298658732704E-4</v>
      </c>
      <c r="T484">
        <v>2.5883683637132299E-2</v>
      </c>
      <c r="U484">
        <v>4.58E-2</v>
      </c>
      <c r="V484">
        <v>0.25059999999999999</v>
      </c>
      <c r="W484">
        <v>0.17080000000000001</v>
      </c>
      <c r="X484">
        <v>0.17080000000000001</v>
      </c>
      <c r="Y484" t="b">
        <v>1</v>
      </c>
      <c r="Z484">
        <v>0.87109999999999999</v>
      </c>
    </row>
    <row r="485" spans="1:26" x14ac:dyDescent="0.25">
      <c r="A485" t="s">
        <v>532</v>
      </c>
      <c r="B485">
        <v>44</v>
      </c>
      <c r="C485">
        <v>79</v>
      </c>
      <c r="D485">
        <v>56</v>
      </c>
      <c r="E485">
        <v>11</v>
      </c>
      <c r="F485">
        <v>14</v>
      </c>
      <c r="G485">
        <v>13</v>
      </c>
      <c r="H485">
        <v>37</v>
      </c>
      <c r="I485">
        <v>111</v>
      </c>
      <c r="J485">
        <v>60</v>
      </c>
      <c r="K485">
        <v>8</v>
      </c>
      <c r="L485">
        <v>14</v>
      </c>
      <c r="M485">
        <v>13</v>
      </c>
      <c r="N485">
        <v>40.33</v>
      </c>
      <c r="O485">
        <v>69</v>
      </c>
      <c r="P485">
        <v>12</v>
      </c>
      <c r="Q485">
        <v>0.17100000000000001</v>
      </c>
      <c r="R485">
        <v>-2.552</v>
      </c>
      <c r="S485">
        <v>6.8099037158090301E-4</v>
      </c>
      <c r="T485">
        <v>2.59275601003955E-2</v>
      </c>
      <c r="U485">
        <v>0.17599999999999999</v>
      </c>
      <c r="V485">
        <v>0.46379999999999999</v>
      </c>
      <c r="W485">
        <v>0.35970000000000002</v>
      </c>
      <c r="X485">
        <v>0.35970000000000002</v>
      </c>
      <c r="Y485" t="b">
        <v>1</v>
      </c>
      <c r="Z485">
        <v>0.20680000000000001</v>
      </c>
    </row>
    <row r="486" spans="1:26" x14ac:dyDescent="0.25">
      <c r="A486" t="s">
        <v>533</v>
      </c>
      <c r="B486">
        <v>3756</v>
      </c>
      <c r="C486">
        <v>2713</v>
      </c>
      <c r="D486">
        <v>2823</v>
      </c>
      <c r="E486">
        <v>1198</v>
      </c>
      <c r="F486">
        <v>1184</v>
      </c>
      <c r="G486">
        <v>1205</v>
      </c>
      <c r="H486">
        <v>3119</v>
      </c>
      <c r="I486">
        <v>3798</v>
      </c>
      <c r="J486">
        <v>3004</v>
      </c>
      <c r="K486">
        <v>910</v>
      </c>
      <c r="L486">
        <v>1218</v>
      </c>
      <c r="M486">
        <v>1160</v>
      </c>
      <c r="N486">
        <v>2201.52</v>
      </c>
      <c r="O486">
        <v>3307</v>
      </c>
      <c r="P486">
        <v>1096</v>
      </c>
      <c r="Q486">
        <v>0.33100000000000002</v>
      </c>
      <c r="R486">
        <v>-1.593</v>
      </c>
      <c r="S486">
        <v>6.8412795447409295E-4</v>
      </c>
      <c r="T486">
        <v>2.5970857406249E-2</v>
      </c>
      <c r="U486">
        <v>1.8700000000000001E-2</v>
      </c>
      <c r="V486">
        <v>0.2492</v>
      </c>
      <c r="W486">
        <v>0.158</v>
      </c>
      <c r="X486">
        <v>0.158</v>
      </c>
      <c r="Y486" t="b">
        <v>1</v>
      </c>
      <c r="Z486">
        <v>0.2661</v>
      </c>
    </row>
    <row r="487" spans="1:26" x14ac:dyDescent="0.25">
      <c r="A487" t="s">
        <v>534</v>
      </c>
      <c r="B487">
        <v>16813</v>
      </c>
      <c r="C487">
        <v>10477</v>
      </c>
      <c r="D487">
        <v>15733</v>
      </c>
      <c r="E487">
        <v>4699</v>
      </c>
      <c r="F487">
        <v>5942</v>
      </c>
      <c r="G487">
        <v>5250</v>
      </c>
      <c r="H487">
        <v>13960</v>
      </c>
      <c r="I487">
        <v>14667</v>
      </c>
      <c r="J487">
        <v>16743</v>
      </c>
      <c r="K487">
        <v>3569</v>
      </c>
      <c r="L487">
        <v>6114</v>
      </c>
      <c r="M487">
        <v>5055</v>
      </c>
      <c r="N487">
        <v>10017.870000000001</v>
      </c>
      <c r="O487">
        <v>15123</v>
      </c>
      <c r="P487">
        <v>4913</v>
      </c>
      <c r="Q487">
        <v>0.32500000000000001</v>
      </c>
      <c r="R487">
        <v>-1.6220000000000001</v>
      </c>
      <c r="S487">
        <v>7.0907810468573299E-4</v>
      </c>
      <c r="T487">
        <v>2.6672922695627699E-2</v>
      </c>
      <c r="U487">
        <v>3.8199999999999998E-2</v>
      </c>
      <c r="V487">
        <v>0.246</v>
      </c>
      <c r="W487">
        <v>0.1653</v>
      </c>
      <c r="X487">
        <v>0.1653</v>
      </c>
      <c r="Y487" t="b">
        <v>1</v>
      </c>
      <c r="Z487">
        <v>0.69850000000000001</v>
      </c>
    </row>
    <row r="488" spans="1:26" x14ac:dyDescent="0.25">
      <c r="A488" t="s">
        <v>335</v>
      </c>
      <c r="B488">
        <v>258</v>
      </c>
      <c r="C488">
        <v>2117</v>
      </c>
      <c r="D488">
        <v>2506</v>
      </c>
      <c r="E488">
        <v>308</v>
      </c>
      <c r="F488">
        <v>483</v>
      </c>
      <c r="G488">
        <v>298</v>
      </c>
      <c r="H488">
        <v>214</v>
      </c>
      <c r="I488">
        <v>2964</v>
      </c>
      <c r="J488">
        <v>2667</v>
      </c>
      <c r="K488">
        <v>234</v>
      </c>
      <c r="L488">
        <v>497</v>
      </c>
      <c r="M488">
        <v>287</v>
      </c>
      <c r="N488">
        <v>1143.74</v>
      </c>
      <c r="O488">
        <v>1948</v>
      </c>
      <c r="P488">
        <v>339</v>
      </c>
      <c r="Q488">
        <v>0.17399999999999999</v>
      </c>
      <c r="R488">
        <v>-2.5219999999999998</v>
      </c>
      <c r="S488">
        <v>7.4971670120707395E-4</v>
      </c>
      <c r="T488">
        <v>2.7495965908958898E-2</v>
      </c>
      <c r="U488">
        <v>0.69850000000000001</v>
      </c>
      <c r="V488">
        <v>0.25290000000000001</v>
      </c>
      <c r="W488">
        <v>0.4017</v>
      </c>
      <c r="X488">
        <v>0.4017</v>
      </c>
      <c r="Y488" t="b">
        <v>1</v>
      </c>
      <c r="Z488">
        <v>2.1711</v>
      </c>
    </row>
    <row r="489" spans="1:26" x14ac:dyDescent="0.25">
      <c r="A489" t="s">
        <v>535</v>
      </c>
      <c r="B489">
        <v>64</v>
      </c>
      <c r="C489">
        <v>81</v>
      </c>
      <c r="D489">
        <v>40</v>
      </c>
      <c r="E489">
        <v>25</v>
      </c>
      <c r="F489">
        <v>7</v>
      </c>
      <c r="G489">
        <v>7</v>
      </c>
      <c r="H489">
        <v>53</v>
      </c>
      <c r="I489">
        <v>113</v>
      </c>
      <c r="J489">
        <v>43</v>
      </c>
      <c r="K489">
        <v>19</v>
      </c>
      <c r="L489">
        <v>7</v>
      </c>
      <c r="M489">
        <v>7</v>
      </c>
      <c r="N489">
        <v>40.340000000000003</v>
      </c>
      <c r="O489">
        <v>70</v>
      </c>
      <c r="P489">
        <v>11</v>
      </c>
      <c r="Q489">
        <v>0.16</v>
      </c>
      <c r="R489">
        <v>-2.6469999999999998</v>
      </c>
      <c r="S489">
        <v>7.4781273922513102E-4</v>
      </c>
      <c r="T489">
        <v>2.7495965908958898E-2</v>
      </c>
      <c r="U489">
        <v>0.25979999999999998</v>
      </c>
      <c r="V489">
        <v>0.46379999999999999</v>
      </c>
      <c r="W489">
        <v>0.39500000000000002</v>
      </c>
      <c r="X489">
        <v>0.39500000000000002</v>
      </c>
      <c r="Y489" t="b">
        <v>1</v>
      </c>
      <c r="Z489">
        <v>1.0956999999999999</v>
      </c>
    </row>
    <row r="490" spans="1:26" x14ac:dyDescent="0.25">
      <c r="A490" t="s">
        <v>316</v>
      </c>
      <c r="B490">
        <v>82114</v>
      </c>
      <c r="C490">
        <v>45195</v>
      </c>
      <c r="D490">
        <v>63457</v>
      </c>
      <c r="E490">
        <v>19227</v>
      </c>
      <c r="F490">
        <v>25855</v>
      </c>
      <c r="G490">
        <v>24153</v>
      </c>
      <c r="H490">
        <v>68182</v>
      </c>
      <c r="I490">
        <v>63269</v>
      </c>
      <c r="J490">
        <v>67529</v>
      </c>
      <c r="K490">
        <v>14604</v>
      </c>
      <c r="L490">
        <v>26603</v>
      </c>
      <c r="M490">
        <v>23254</v>
      </c>
      <c r="N490">
        <v>43906.63</v>
      </c>
      <c r="O490">
        <v>66327</v>
      </c>
      <c r="P490">
        <v>21487</v>
      </c>
      <c r="Q490">
        <v>0.32400000000000001</v>
      </c>
      <c r="R490">
        <v>-1.6259999999999999</v>
      </c>
      <c r="S490">
        <v>7.55966855776239E-4</v>
      </c>
      <c r="T490">
        <v>2.7569431709390201E-2</v>
      </c>
      <c r="U490">
        <v>4.2299999999999997E-2</v>
      </c>
      <c r="V490">
        <v>0.24540000000000001</v>
      </c>
      <c r="W490">
        <v>0.16789999999999999</v>
      </c>
      <c r="X490">
        <v>0.16789999999999999</v>
      </c>
      <c r="Y490" t="b">
        <v>1</v>
      </c>
      <c r="Z490">
        <v>0.96120000000000005</v>
      </c>
    </row>
    <row r="491" spans="1:26" x14ac:dyDescent="0.25">
      <c r="A491" t="s">
        <v>326</v>
      </c>
      <c r="B491">
        <v>99497</v>
      </c>
      <c r="C491">
        <v>53512</v>
      </c>
      <c r="D491">
        <v>76760</v>
      </c>
      <c r="E491">
        <v>33555</v>
      </c>
      <c r="F491">
        <v>30495</v>
      </c>
      <c r="G491">
        <v>26760</v>
      </c>
      <c r="H491">
        <v>82615</v>
      </c>
      <c r="I491">
        <v>74912</v>
      </c>
      <c r="J491">
        <v>81686</v>
      </c>
      <c r="K491">
        <v>25487</v>
      </c>
      <c r="L491">
        <v>31377</v>
      </c>
      <c r="M491">
        <v>25764</v>
      </c>
      <c r="N491">
        <v>53640.01</v>
      </c>
      <c r="O491">
        <v>79738</v>
      </c>
      <c r="P491">
        <v>27543</v>
      </c>
      <c r="Q491">
        <v>0.34499999999999997</v>
      </c>
      <c r="R491">
        <v>-1.534</v>
      </c>
      <c r="S491">
        <v>7.8105788608586304E-4</v>
      </c>
      <c r="T491">
        <v>2.8027345032682501E-2</v>
      </c>
      <c r="U491">
        <v>8.6E-3</v>
      </c>
      <c r="V491">
        <v>0.24529999999999999</v>
      </c>
      <c r="W491">
        <v>0.1502</v>
      </c>
      <c r="X491">
        <v>0.1502</v>
      </c>
      <c r="Y491" t="b">
        <v>1</v>
      </c>
      <c r="Z491">
        <v>0.18149999999999999</v>
      </c>
    </row>
    <row r="492" spans="1:26" x14ac:dyDescent="0.25">
      <c r="A492" t="s">
        <v>536</v>
      </c>
      <c r="B492">
        <v>325</v>
      </c>
      <c r="C492">
        <v>345</v>
      </c>
      <c r="D492">
        <v>310</v>
      </c>
      <c r="E492">
        <v>85</v>
      </c>
      <c r="F492">
        <v>140</v>
      </c>
      <c r="G492">
        <v>85</v>
      </c>
      <c r="H492">
        <v>270</v>
      </c>
      <c r="I492">
        <v>483</v>
      </c>
      <c r="J492">
        <v>330</v>
      </c>
      <c r="K492">
        <v>65</v>
      </c>
      <c r="L492">
        <v>144</v>
      </c>
      <c r="M492">
        <v>82</v>
      </c>
      <c r="N492">
        <v>228.86</v>
      </c>
      <c r="O492">
        <v>361</v>
      </c>
      <c r="P492">
        <v>97</v>
      </c>
      <c r="Q492">
        <v>0.26800000000000002</v>
      </c>
      <c r="R492">
        <v>-1.899</v>
      </c>
      <c r="S492">
        <v>7.8147569142964304E-4</v>
      </c>
      <c r="T492">
        <v>2.8027345032682501E-2</v>
      </c>
      <c r="U492">
        <v>0.121</v>
      </c>
      <c r="V492">
        <v>0.28370000000000001</v>
      </c>
      <c r="W492">
        <v>0.22409999999999999</v>
      </c>
      <c r="X492">
        <v>0.22409999999999999</v>
      </c>
      <c r="Y492" t="b">
        <v>1</v>
      </c>
      <c r="Z492">
        <v>0.60799999999999998</v>
      </c>
    </row>
    <row r="493" spans="1:26" x14ac:dyDescent="0.25">
      <c r="A493" t="s">
        <v>537</v>
      </c>
      <c r="B493">
        <v>346</v>
      </c>
      <c r="C493">
        <v>124</v>
      </c>
      <c r="D493">
        <v>103</v>
      </c>
      <c r="E493">
        <v>43</v>
      </c>
      <c r="F493">
        <v>67</v>
      </c>
      <c r="G493">
        <v>24</v>
      </c>
      <c r="H493">
        <v>287</v>
      </c>
      <c r="I493">
        <v>174</v>
      </c>
      <c r="J493">
        <v>110</v>
      </c>
      <c r="K493">
        <v>33</v>
      </c>
      <c r="L493">
        <v>69</v>
      </c>
      <c r="M493">
        <v>23</v>
      </c>
      <c r="N493">
        <v>115.87</v>
      </c>
      <c r="O493">
        <v>190</v>
      </c>
      <c r="P493">
        <v>42</v>
      </c>
      <c r="Q493">
        <v>0.218</v>
      </c>
      <c r="R493">
        <v>-2.198</v>
      </c>
      <c r="S493">
        <v>7.7994784424212696E-4</v>
      </c>
      <c r="T493">
        <v>2.8027345032682501E-2</v>
      </c>
      <c r="U493">
        <v>0.24460000000000001</v>
      </c>
      <c r="V493">
        <v>0.32129999999999997</v>
      </c>
      <c r="W493">
        <v>0.29449999999999998</v>
      </c>
      <c r="X493">
        <v>0.29449999999999998</v>
      </c>
      <c r="Y493" t="b">
        <v>1</v>
      </c>
      <c r="Z493">
        <v>0.25319999999999998</v>
      </c>
    </row>
    <row r="494" spans="1:26" x14ac:dyDescent="0.25">
      <c r="A494" t="s">
        <v>295</v>
      </c>
      <c r="B494">
        <v>386517</v>
      </c>
      <c r="C494">
        <v>79692</v>
      </c>
      <c r="D494">
        <v>202902</v>
      </c>
      <c r="E494">
        <v>41160</v>
      </c>
      <c r="F494">
        <v>74414</v>
      </c>
      <c r="G494">
        <v>65819</v>
      </c>
      <c r="H494">
        <v>320936</v>
      </c>
      <c r="I494">
        <v>111561</v>
      </c>
      <c r="J494">
        <v>215923</v>
      </c>
      <c r="K494">
        <v>31263</v>
      </c>
      <c r="L494">
        <v>76566</v>
      </c>
      <c r="M494">
        <v>63369</v>
      </c>
      <c r="N494">
        <v>136602.88</v>
      </c>
      <c r="O494">
        <v>216140</v>
      </c>
      <c r="P494">
        <v>57066</v>
      </c>
      <c r="Q494">
        <v>0.26400000000000001</v>
      </c>
      <c r="R494">
        <v>-1.921</v>
      </c>
      <c r="S494">
        <v>8.0933938993324797E-4</v>
      </c>
      <c r="T494">
        <v>2.8701865577429601E-2</v>
      </c>
      <c r="U494">
        <v>0.2006</v>
      </c>
      <c r="V494">
        <v>0.2452</v>
      </c>
      <c r="W494">
        <v>0.23710000000000001</v>
      </c>
      <c r="X494">
        <v>0.23710000000000001</v>
      </c>
      <c r="Y494" t="b">
        <v>1</v>
      </c>
      <c r="Z494">
        <v>7.3999999999999996E-2</v>
      </c>
    </row>
    <row r="495" spans="1:26" x14ac:dyDescent="0.25">
      <c r="A495" t="s">
        <v>538</v>
      </c>
      <c r="B495">
        <v>83</v>
      </c>
      <c r="C495">
        <v>52</v>
      </c>
      <c r="D495">
        <v>174</v>
      </c>
      <c r="E495">
        <v>35</v>
      </c>
      <c r="F495">
        <v>25</v>
      </c>
      <c r="G495">
        <v>9</v>
      </c>
      <c r="H495">
        <v>69</v>
      </c>
      <c r="I495">
        <v>73</v>
      </c>
      <c r="J495">
        <v>185</v>
      </c>
      <c r="K495">
        <v>27</v>
      </c>
      <c r="L495">
        <v>26</v>
      </c>
      <c r="M495">
        <v>9</v>
      </c>
      <c r="N495">
        <v>64.64</v>
      </c>
      <c r="O495">
        <v>109</v>
      </c>
      <c r="P495">
        <v>21</v>
      </c>
      <c r="Q495">
        <v>0.187</v>
      </c>
      <c r="R495">
        <v>-2.42</v>
      </c>
      <c r="S495">
        <v>8.1687042328490997E-4</v>
      </c>
      <c r="T495">
        <v>2.8701865577429601E-2</v>
      </c>
      <c r="U495">
        <v>0.2863</v>
      </c>
      <c r="V495">
        <v>0.38159999999999999</v>
      </c>
      <c r="W495">
        <v>0.3493</v>
      </c>
      <c r="X495">
        <v>0.3493</v>
      </c>
      <c r="Y495" t="b">
        <v>1</v>
      </c>
      <c r="Z495">
        <v>3.6886000000000001</v>
      </c>
    </row>
    <row r="496" spans="1:26" x14ac:dyDescent="0.25">
      <c r="A496" t="s">
        <v>539</v>
      </c>
      <c r="B496">
        <v>692</v>
      </c>
      <c r="C496">
        <v>95</v>
      </c>
      <c r="D496">
        <v>85</v>
      </c>
      <c r="E496">
        <v>48</v>
      </c>
      <c r="F496">
        <v>35</v>
      </c>
      <c r="G496">
        <v>76</v>
      </c>
      <c r="H496">
        <v>575</v>
      </c>
      <c r="I496">
        <v>133</v>
      </c>
      <c r="J496">
        <v>90</v>
      </c>
      <c r="K496">
        <v>36</v>
      </c>
      <c r="L496">
        <v>36</v>
      </c>
      <c r="M496">
        <v>73</v>
      </c>
      <c r="N496">
        <v>157.28</v>
      </c>
      <c r="O496">
        <v>266</v>
      </c>
      <c r="P496">
        <v>48</v>
      </c>
      <c r="Q496">
        <v>0.182</v>
      </c>
      <c r="R496">
        <v>-2.4569999999999999</v>
      </c>
      <c r="S496">
        <v>8.2462877319811902E-4</v>
      </c>
      <c r="T496">
        <v>2.8779987533417199E-2</v>
      </c>
      <c r="U496">
        <v>0.52200000000000002</v>
      </c>
      <c r="V496">
        <v>0.30120000000000002</v>
      </c>
      <c r="W496">
        <v>0.3775</v>
      </c>
      <c r="X496">
        <v>0.3775</v>
      </c>
      <c r="Y496" t="b">
        <v>1</v>
      </c>
      <c r="Z496">
        <v>3.4565999999999999</v>
      </c>
    </row>
    <row r="497" spans="1:26" x14ac:dyDescent="0.25">
      <c r="A497" t="s">
        <v>348</v>
      </c>
      <c r="B497">
        <v>6932</v>
      </c>
      <c r="C497">
        <v>2453</v>
      </c>
      <c r="D497">
        <v>5071</v>
      </c>
      <c r="E497">
        <v>1029</v>
      </c>
      <c r="F497">
        <v>2140</v>
      </c>
      <c r="G497">
        <v>1077</v>
      </c>
      <c r="H497">
        <v>5756</v>
      </c>
      <c r="I497">
        <v>3434</v>
      </c>
      <c r="J497">
        <v>5396</v>
      </c>
      <c r="K497">
        <v>782</v>
      </c>
      <c r="L497">
        <v>2202</v>
      </c>
      <c r="M497">
        <v>1037</v>
      </c>
      <c r="N497">
        <v>3101.1</v>
      </c>
      <c r="O497">
        <v>4862</v>
      </c>
      <c r="P497">
        <v>1340</v>
      </c>
      <c r="Q497">
        <v>0.27600000000000002</v>
      </c>
      <c r="R497">
        <v>-1.859</v>
      </c>
      <c r="S497">
        <v>8.2852229388695399E-4</v>
      </c>
      <c r="T497">
        <v>2.88383510496899E-2</v>
      </c>
      <c r="U497">
        <v>0.19189999999999999</v>
      </c>
      <c r="V497">
        <v>0.248</v>
      </c>
      <c r="W497">
        <v>0.2225</v>
      </c>
      <c r="X497">
        <v>0.2225</v>
      </c>
      <c r="Y497" t="b">
        <v>1</v>
      </c>
      <c r="Z497">
        <v>3.8035000000000001</v>
      </c>
    </row>
    <row r="498" spans="1:26" x14ac:dyDescent="0.25">
      <c r="A498" t="s">
        <v>540</v>
      </c>
      <c r="B498">
        <v>2691</v>
      </c>
      <c r="C498">
        <v>719</v>
      </c>
      <c r="D498">
        <v>1505</v>
      </c>
      <c r="E498">
        <v>764</v>
      </c>
      <c r="F498">
        <v>474</v>
      </c>
      <c r="G498">
        <v>404</v>
      </c>
      <c r="H498">
        <v>2234</v>
      </c>
      <c r="I498">
        <v>1007</v>
      </c>
      <c r="J498">
        <v>1602</v>
      </c>
      <c r="K498">
        <v>580</v>
      </c>
      <c r="L498">
        <v>488</v>
      </c>
      <c r="M498">
        <v>389</v>
      </c>
      <c r="N498">
        <v>1049.9100000000001</v>
      </c>
      <c r="O498">
        <v>1614</v>
      </c>
      <c r="P498">
        <v>486</v>
      </c>
      <c r="Q498">
        <v>0.30099999999999999</v>
      </c>
      <c r="R498">
        <v>-1.7330000000000001</v>
      </c>
      <c r="S498">
        <v>8.5365583090316304E-4</v>
      </c>
      <c r="T498">
        <v>2.96337263438924E-2</v>
      </c>
      <c r="U498">
        <v>8.9800000000000005E-2</v>
      </c>
      <c r="V498">
        <v>0.25359999999999999</v>
      </c>
      <c r="W498">
        <v>0.1933</v>
      </c>
      <c r="X498">
        <v>0.1933</v>
      </c>
      <c r="Y498" t="b">
        <v>1</v>
      </c>
      <c r="Z498">
        <v>8.4599999999999995E-2</v>
      </c>
    </row>
    <row r="499" spans="1:26" x14ac:dyDescent="0.25">
      <c r="A499" t="s">
        <v>541</v>
      </c>
      <c r="B499">
        <v>26799</v>
      </c>
      <c r="C499">
        <v>11179</v>
      </c>
      <c r="D499">
        <v>16543</v>
      </c>
      <c r="E499">
        <v>6448</v>
      </c>
      <c r="F499">
        <v>6770</v>
      </c>
      <c r="G499">
        <v>6948</v>
      </c>
      <c r="H499">
        <v>22252</v>
      </c>
      <c r="I499">
        <v>15650</v>
      </c>
      <c r="J499">
        <v>17605</v>
      </c>
      <c r="K499">
        <v>4898</v>
      </c>
      <c r="L499">
        <v>6966</v>
      </c>
      <c r="M499">
        <v>6689</v>
      </c>
      <c r="N499">
        <v>12343.13</v>
      </c>
      <c r="O499">
        <v>18502</v>
      </c>
      <c r="P499">
        <v>6184</v>
      </c>
      <c r="Q499">
        <v>0.33400000000000002</v>
      </c>
      <c r="R499">
        <v>-1.581</v>
      </c>
      <c r="S499">
        <v>8.6957907518022998E-4</v>
      </c>
      <c r="T499">
        <v>3.0105987021506499E-2</v>
      </c>
      <c r="U499">
        <v>3.3099999999999997E-2</v>
      </c>
      <c r="V499">
        <v>0.24590000000000001</v>
      </c>
      <c r="W499">
        <v>0.16239999999999999</v>
      </c>
      <c r="X499">
        <v>0.16239999999999999</v>
      </c>
      <c r="Y499" t="b">
        <v>1</v>
      </c>
      <c r="Z499">
        <v>0.317</v>
      </c>
    </row>
    <row r="500" spans="1:26" x14ac:dyDescent="0.25">
      <c r="A500" t="s">
        <v>542</v>
      </c>
      <c r="B500">
        <v>35046</v>
      </c>
      <c r="C500">
        <v>14585</v>
      </c>
      <c r="D500">
        <v>13823</v>
      </c>
      <c r="E500">
        <v>9302</v>
      </c>
      <c r="F500">
        <v>6402</v>
      </c>
      <c r="G500">
        <v>7413</v>
      </c>
      <c r="H500">
        <v>29100</v>
      </c>
      <c r="I500">
        <v>20418</v>
      </c>
      <c r="J500">
        <v>14710</v>
      </c>
      <c r="K500">
        <v>7065</v>
      </c>
      <c r="L500">
        <v>6587</v>
      </c>
      <c r="M500">
        <v>7137</v>
      </c>
      <c r="N500">
        <v>14169.47</v>
      </c>
      <c r="O500">
        <v>21409</v>
      </c>
      <c r="P500">
        <v>6930</v>
      </c>
      <c r="Q500">
        <v>0.32400000000000001</v>
      </c>
      <c r="R500">
        <v>-1.627</v>
      </c>
      <c r="S500">
        <v>8.9775486529221804E-4</v>
      </c>
      <c r="T500">
        <v>3.0672503726549599E-2</v>
      </c>
      <c r="U500">
        <v>5.8099999999999999E-2</v>
      </c>
      <c r="V500">
        <v>0.24579999999999999</v>
      </c>
      <c r="W500">
        <v>0.17299999999999999</v>
      </c>
      <c r="X500">
        <v>0.17299999999999999</v>
      </c>
      <c r="Y500" t="b">
        <v>1</v>
      </c>
      <c r="Z500">
        <v>0.1462</v>
      </c>
    </row>
    <row r="501" spans="1:26" x14ac:dyDescent="0.25">
      <c r="A501" t="s">
        <v>543</v>
      </c>
      <c r="B501">
        <v>296</v>
      </c>
      <c r="C501">
        <v>112</v>
      </c>
      <c r="D501">
        <v>236</v>
      </c>
      <c r="E501">
        <v>86</v>
      </c>
      <c r="F501">
        <v>58</v>
      </c>
      <c r="G501">
        <v>66</v>
      </c>
      <c r="H501">
        <v>246</v>
      </c>
      <c r="I501">
        <v>157</v>
      </c>
      <c r="J501">
        <v>251</v>
      </c>
      <c r="K501">
        <v>65</v>
      </c>
      <c r="L501">
        <v>60</v>
      </c>
      <c r="M501">
        <v>64</v>
      </c>
      <c r="N501">
        <v>140.38</v>
      </c>
      <c r="O501">
        <v>218</v>
      </c>
      <c r="P501">
        <v>63</v>
      </c>
      <c r="Q501">
        <v>0.28799999999999998</v>
      </c>
      <c r="R501">
        <v>-1.7949999999999999</v>
      </c>
      <c r="S501">
        <v>9.3362648700094403E-4</v>
      </c>
      <c r="T501">
        <v>3.1183830444535598E-2</v>
      </c>
      <c r="U501">
        <v>3.0499999999999999E-2</v>
      </c>
      <c r="V501">
        <v>0.308</v>
      </c>
      <c r="W501">
        <v>0.2021</v>
      </c>
      <c r="X501">
        <v>0.2021</v>
      </c>
      <c r="Y501" t="b">
        <v>1</v>
      </c>
      <c r="Z501">
        <v>0.63</v>
      </c>
    </row>
    <row r="502" spans="1:26" x14ac:dyDescent="0.25">
      <c r="A502" t="s">
        <v>327</v>
      </c>
      <c r="B502">
        <v>62013</v>
      </c>
      <c r="C502">
        <v>47259</v>
      </c>
      <c r="D502">
        <v>51697</v>
      </c>
      <c r="E502">
        <v>16748</v>
      </c>
      <c r="F502">
        <v>22664</v>
      </c>
      <c r="G502">
        <v>21063</v>
      </c>
      <c r="H502">
        <v>51491</v>
      </c>
      <c r="I502">
        <v>66158</v>
      </c>
      <c r="J502">
        <v>55014</v>
      </c>
      <c r="K502">
        <v>12721</v>
      </c>
      <c r="L502">
        <v>23319</v>
      </c>
      <c r="M502">
        <v>20279</v>
      </c>
      <c r="N502">
        <v>38163.83</v>
      </c>
      <c r="O502">
        <v>57554</v>
      </c>
      <c r="P502">
        <v>18773</v>
      </c>
      <c r="Q502">
        <v>0.32600000000000001</v>
      </c>
      <c r="R502">
        <v>-1.6160000000000001</v>
      </c>
      <c r="S502">
        <v>9.2624031768203199E-4</v>
      </c>
      <c r="T502">
        <v>3.1183830444535598E-2</v>
      </c>
      <c r="U502">
        <v>5.0999999999999997E-2</v>
      </c>
      <c r="V502">
        <v>0.24540000000000001</v>
      </c>
      <c r="W502">
        <v>0.1716</v>
      </c>
      <c r="X502">
        <v>0.1716</v>
      </c>
      <c r="Y502" t="b">
        <v>1</v>
      </c>
      <c r="Z502">
        <v>0.97340000000000004</v>
      </c>
    </row>
    <row r="503" spans="1:26" x14ac:dyDescent="0.25">
      <c r="A503" t="s">
        <v>544</v>
      </c>
      <c r="B503">
        <v>186</v>
      </c>
      <c r="C503">
        <v>17</v>
      </c>
      <c r="D503">
        <v>15</v>
      </c>
      <c r="E503">
        <v>10</v>
      </c>
      <c r="F503">
        <v>3</v>
      </c>
      <c r="G503">
        <v>11</v>
      </c>
      <c r="H503">
        <v>154</v>
      </c>
      <c r="I503">
        <v>24</v>
      </c>
      <c r="J503">
        <v>16</v>
      </c>
      <c r="K503">
        <v>8</v>
      </c>
      <c r="L503">
        <v>3</v>
      </c>
      <c r="M503">
        <v>11</v>
      </c>
      <c r="N503">
        <v>35.909999999999997</v>
      </c>
      <c r="O503">
        <v>65</v>
      </c>
      <c r="P503">
        <v>7</v>
      </c>
      <c r="Q503">
        <v>0.109</v>
      </c>
      <c r="R503">
        <v>-3.1920000000000002</v>
      </c>
      <c r="S503">
        <v>9.21919231986258E-4</v>
      </c>
      <c r="T503">
        <v>3.1183830444535598E-2</v>
      </c>
      <c r="U503">
        <v>0.79720000000000002</v>
      </c>
      <c r="V503">
        <v>0.49070000000000003</v>
      </c>
      <c r="W503">
        <v>0.59619999999999995</v>
      </c>
      <c r="X503">
        <v>0.59619999999999995</v>
      </c>
      <c r="Y503" t="b">
        <v>1</v>
      </c>
      <c r="Z503">
        <v>8.7599</v>
      </c>
    </row>
    <row r="504" spans="1:26" x14ac:dyDescent="0.25">
      <c r="A504" t="s">
        <v>345</v>
      </c>
      <c r="B504">
        <v>1076</v>
      </c>
      <c r="C504">
        <v>1128</v>
      </c>
      <c r="D504">
        <v>923</v>
      </c>
      <c r="E504">
        <v>232</v>
      </c>
      <c r="F504">
        <v>443</v>
      </c>
      <c r="G504">
        <v>357</v>
      </c>
      <c r="H504">
        <v>893</v>
      </c>
      <c r="I504">
        <v>1579</v>
      </c>
      <c r="J504">
        <v>982</v>
      </c>
      <c r="K504">
        <v>176</v>
      </c>
      <c r="L504">
        <v>456</v>
      </c>
      <c r="M504">
        <v>344</v>
      </c>
      <c r="N504">
        <v>738.42</v>
      </c>
      <c r="O504">
        <v>1151</v>
      </c>
      <c r="P504">
        <v>325</v>
      </c>
      <c r="Q504">
        <v>0.28199999999999997</v>
      </c>
      <c r="R504">
        <v>-1.8240000000000001</v>
      </c>
      <c r="S504">
        <v>9.5333737977980001E-4</v>
      </c>
      <c r="T504">
        <v>3.1414160410358202E-2</v>
      </c>
      <c r="U504">
        <v>0.14299999999999999</v>
      </c>
      <c r="V504">
        <v>0.2571</v>
      </c>
      <c r="W504">
        <v>0.21790000000000001</v>
      </c>
      <c r="X504">
        <v>0.21790000000000001</v>
      </c>
      <c r="Y504" t="b">
        <v>1</v>
      </c>
      <c r="Z504">
        <v>1.6455</v>
      </c>
    </row>
    <row r="505" spans="1:26" x14ac:dyDescent="0.25">
      <c r="A505" t="s">
        <v>545</v>
      </c>
      <c r="B505">
        <v>458</v>
      </c>
      <c r="C505">
        <v>206</v>
      </c>
      <c r="D505">
        <v>535</v>
      </c>
      <c r="E505">
        <v>47</v>
      </c>
      <c r="F505">
        <v>138</v>
      </c>
      <c r="G505">
        <v>125</v>
      </c>
      <c r="H505">
        <v>380</v>
      </c>
      <c r="I505">
        <v>288</v>
      </c>
      <c r="J505">
        <v>569</v>
      </c>
      <c r="K505">
        <v>36</v>
      </c>
      <c r="L505">
        <v>142</v>
      </c>
      <c r="M505">
        <v>120</v>
      </c>
      <c r="N505">
        <v>256.01</v>
      </c>
      <c r="O505">
        <v>412</v>
      </c>
      <c r="P505">
        <v>99</v>
      </c>
      <c r="Q505">
        <v>0.24</v>
      </c>
      <c r="R505">
        <v>-2.0579999999999998</v>
      </c>
      <c r="S505">
        <v>9.8752888592606308E-4</v>
      </c>
      <c r="T505">
        <v>3.22137877537138E-2</v>
      </c>
      <c r="U505">
        <v>0.2671</v>
      </c>
      <c r="V505">
        <v>0.27960000000000002</v>
      </c>
      <c r="W505">
        <v>0.2752</v>
      </c>
      <c r="X505">
        <v>0.2752</v>
      </c>
      <c r="Y505" t="b">
        <v>1</v>
      </c>
      <c r="Z505">
        <v>0.58240000000000003</v>
      </c>
    </row>
    <row r="506" spans="1:26" x14ac:dyDescent="0.25">
      <c r="A506" t="s">
        <v>546</v>
      </c>
      <c r="B506">
        <v>1291</v>
      </c>
      <c r="C506">
        <v>1146</v>
      </c>
      <c r="D506">
        <v>740</v>
      </c>
      <c r="E506">
        <v>354</v>
      </c>
      <c r="F506">
        <v>395</v>
      </c>
      <c r="G506">
        <v>402</v>
      </c>
      <c r="H506">
        <v>1072</v>
      </c>
      <c r="I506">
        <v>1604</v>
      </c>
      <c r="J506">
        <v>787</v>
      </c>
      <c r="K506">
        <v>269</v>
      </c>
      <c r="L506">
        <v>406</v>
      </c>
      <c r="M506">
        <v>387</v>
      </c>
      <c r="N506">
        <v>754.35</v>
      </c>
      <c r="O506">
        <v>1154</v>
      </c>
      <c r="P506">
        <v>354</v>
      </c>
      <c r="Q506">
        <v>0.307</v>
      </c>
      <c r="R506">
        <v>-1.7050000000000001</v>
      </c>
      <c r="S506">
        <v>9.9965021210776705E-4</v>
      </c>
      <c r="T506">
        <v>3.2407107043791197E-2</v>
      </c>
      <c r="U506">
        <v>8.3799999999999999E-2</v>
      </c>
      <c r="V506">
        <v>0.25690000000000002</v>
      </c>
      <c r="W506">
        <v>0.19170000000000001</v>
      </c>
      <c r="X506">
        <v>0.19170000000000001</v>
      </c>
      <c r="Y506" t="b">
        <v>1</v>
      </c>
      <c r="Z506">
        <v>0.19600000000000001</v>
      </c>
    </row>
    <row r="507" spans="1:26" x14ac:dyDescent="0.25">
      <c r="A507" t="s">
        <v>547</v>
      </c>
      <c r="B507">
        <v>70</v>
      </c>
      <c r="C507">
        <v>135</v>
      </c>
      <c r="D507">
        <v>272</v>
      </c>
      <c r="E507">
        <v>16</v>
      </c>
      <c r="F507">
        <v>39</v>
      </c>
      <c r="G507">
        <v>50</v>
      </c>
      <c r="H507">
        <v>58</v>
      </c>
      <c r="I507">
        <v>189</v>
      </c>
      <c r="J507">
        <v>289</v>
      </c>
      <c r="K507">
        <v>12</v>
      </c>
      <c r="L507">
        <v>40</v>
      </c>
      <c r="M507">
        <v>48</v>
      </c>
      <c r="N507">
        <v>106.16</v>
      </c>
      <c r="O507">
        <v>179</v>
      </c>
      <c r="P507">
        <v>33</v>
      </c>
      <c r="Q507">
        <v>0.187</v>
      </c>
      <c r="R507">
        <v>-2.4220000000000002</v>
      </c>
      <c r="S507">
        <v>1.0009435357436901E-3</v>
      </c>
      <c r="T507">
        <v>3.2407107043791197E-2</v>
      </c>
      <c r="U507">
        <v>0.46110000000000001</v>
      </c>
      <c r="V507">
        <v>0.32819999999999999</v>
      </c>
      <c r="W507">
        <v>0.37359999999999999</v>
      </c>
      <c r="X507">
        <v>0.37359999999999999</v>
      </c>
      <c r="Y507" t="b">
        <v>1</v>
      </c>
      <c r="Z507">
        <v>9.4399999999999998E-2</v>
      </c>
    </row>
    <row r="508" spans="1:26" x14ac:dyDescent="0.25">
      <c r="A508" t="s">
        <v>342</v>
      </c>
      <c r="B508">
        <v>82890</v>
      </c>
      <c r="C508">
        <v>47665</v>
      </c>
      <c r="D508">
        <v>53779</v>
      </c>
      <c r="E508">
        <v>26489</v>
      </c>
      <c r="F508">
        <v>24195</v>
      </c>
      <c r="G508">
        <v>23785</v>
      </c>
      <c r="H508">
        <v>68826</v>
      </c>
      <c r="I508">
        <v>66727</v>
      </c>
      <c r="J508">
        <v>57230</v>
      </c>
      <c r="K508">
        <v>20120</v>
      </c>
      <c r="L508">
        <v>24895</v>
      </c>
      <c r="M508">
        <v>22900</v>
      </c>
      <c r="N508">
        <v>43449.4</v>
      </c>
      <c r="O508">
        <v>64261</v>
      </c>
      <c r="P508">
        <v>22638</v>
      </c>
      <c r="Q508">
        <v>0.35199999999999998</v>
      </c>
      <c r="R508">
        <v>-1.5049999999999999</v>
      </c>
      <c r="S508">
        <v>1.0159193920545599E-3</v>
      </c>
      <c r="T508">
        <v>3.2728738131623802E-2</v>
      </c>
      <c r="U508">
        <v>1.0200000000000001E-2</v>
      </c>
      <c r="V508">
        <v>0.24540000000000001</v>
      </c>
      <c r="W508">
        <v>0.1512</v>
      </c>
      <c r="X508">
        <v>0.1512</v>
      </c>
      <c r="Y508" t="b">
        <v>1</v>
      </c>
      <c r="Z508">
        <v>0.1159</v>
      </c>
    </row>
    <row r="509" spans="1:26" x14ac:dyDescent="0.25">
      <c r="A509" t="s">
        <v>323</v>
      </c>
      <c r="B509">
        <v>87096</v>
      </c>
      <c r="C509">
        <v>62841</v>
      </c>
      <c r="D509">
        <v>89139</v>
      </c>
      <c r="E509">
        <v>30364</v>
      </c>
      <c r="F509">
        <v>36297</v>
      </c>
      <c r="G509">
        <v>26032</v>
      </c>
      <c r="H509">
        <v>72318</v>
      </c>
      <c r="I509">
        <v>87972</v>
      </c>
      <c r="J509">
        <v>94859</v>
      </c>
      <c r="K509">
        <v>23063</v>
      </c>
      <c r="L509">
        <v>37347</v>
      </c>
      <c r="M509">
        <v>25063</v>
      </c>
      <c r="N509">
        <v>56770.23</v>
      </c>
      <c r="O509">
        <v>85050</v>
      </c>
      <c r="P509">
        <v>28491</v>
      </c>
      <c r="Q509">
        <v>0.33500000000000002</v>
      </c>
      <c r="R509">
        <v>-1.5780000000000001</v>
      </c>
      <c r="S509">
        <v>1.0248202575000301E-3</v>
      </c>
      <c r="T509">
        <v>3.27715305495637E-2</v>
      </c>
      <c r="U509">
        <v>4.5999999999999999E-2</v>
      </c>
      <c r="V509">
        <v>0.24529999999999999</v>
      </c>
      <c r="W509">
        <v>0.16639999999999999</v>
      </c>
      <c r="X509">
        <v>0.16639999999999999</v>
      </c>
      <c r="Y509" t="b">
        <v>1</v>
      </c>
      <c r="Z509">
        <v>0.90490000000000004</v>
      </c>
    </row>
    <row r="510" spans="1:26" x14ac:dyDescent="0.25">
      <c r="A510" t="s">
        <v>548</v>
      </c>
      <c r="B510">
        <v>4778</v>
      </c>
      <c r="C510">
        <v>2087</v>
      </c>
      <c r="D510">
        <v>2478</v>
      </c>
      <c r="E510">
        <v>1265</v>
      </c>
      <c r="F510">
        <v>1142</v>
      </c>
      <c r="G510">
        <v>1138</v>
      </c>
      <c r="H510">
        <v>3967</v>
      </c>
      <c r="I510">
        <v>2922</v>
      </c>
      <c r="J510">
        <v>2637</v>
      </c>
      <c r="K510">
        <v>961</v>
      </c>
      <c r="L510">
        <v>1175</v>
      </c>
      <c r="M510">
        <v>1096</v>
      </c>
      <c r="N510">
        <v>2126.2399999999998</v>
      </c>
      <c r="O510">
        <v>3175</v>
      </c>
      <c r="P510">
        <v>1077</v>
      </c>
      <c r="Q510">
        <v>0.33900000000000002</v>
      </c>
      <c r="R510">
        <v>-1.56</v>
      </c>
      <c r="S510">
        <v>1.02294375022041E-3</v>
      </c>
      <c r="T510">
        <v>3.27715305495637E-2</v>
      </c>
      <c r="U510">
        <v>2.8500000000000001E-2</v>
      </c>
      <c r="V510">
        <v>0.24929999999999999</v>
      </c>
      <c r="W510">
        <v>0.16200000000000001</v>
      </c>
      <c r="X510">
        <v>0.16200000000000001</v>
      </c>
      <c r="Y510" t="b">
        <v>1</v>
      </c>
      <c r="Z510">
        <v>0.57969999999999999</v>
      </c>
    </row>
    <row r="511" spans="1:26" x14ac:dyDescent="0.25">
      <c r="A511" t="s">
        <v>549</v>
      </c>
      <c r="B511">
        <v>70762</v>
      </c>
      <c r="C511">
        <v>28643</v>
      </c>
      <c r="D511">
        <v>38327</v>
      </c>
      <c r="E511">
        <v>21053</v>
      </c>
      <c r="F511">
        <v>16789</v>
      </c>
      <c r="G511">
        <v>15240</v>
      </c>
      <c r="H511">
        <v>58756</v>
      </c>
      <c r="I511">
        <v>40098</v>
      </c>
      <c r="J511">
        <v>40787</v>
      </c>
      <c r="K511">
        <v>15991</v>
      </c>
      <c r="L511">
        <v>17274</v>
      </c>
      <c r="M511">
        <v>14673</v>
      </c>
      <c r="N511">
        <v>31262.94</v>
      </c>
      <c r="O511">
        <v>46547</v>
      </c>
      <c r="P511">
        <v>15979</v>
      </c>
      <c r="Q511">
        <v>0.34300000000000003</v>
      </c>
      <c r="R511">
        <v>-1.542</v>
      </c>
      <c r="S511">
        <v>1.0299684567828401E-3</v>
      </c>
      <c r="T511">
        <v>3.2774707045126597E-2</v>
      </c>
      <c r="U511">
        <v>2.9100000000000001E-2</v>
      </c>
      <c r="V511">
        <v>0.24540000000000001</v>
      </c>
      <c r="W511">
        <v>0.15909999999999999</v>
      </c>
      <c r="X511">
        <v>0.15909999999999999</v>
      </c>
      <c r="Y511" t="b">
        <v>1</v>
      </c>
      <c r="Z511">
        <v>0.64470000000000005</v>
      </c>
    </row>
    <row r="512" spans="1:26" x14ac:dyDescent="0.25">
      <c r="A512" t="s">
        <v>347</v>
      </c>
      <c r="B512">
        <v>1187</v>
      </c>
      <c r="C512">
        <v>187</v>
      </c>
      <c r="D512">
        <v>2417</v>
      </c>
      <c r="E512">
        <v>297</v>
      </c>
      <c r="F512">
        <v>352</v>
      </c>
      <c r="G512">
        <v>184</v>
      </c>
      <c r="H512">
        <v>986</v>
      </c>
      <c r="I512">
        <v>262</v>
      </c>
      <c r="J512">
        <v>2572</v>
      </c>
      <c r="K512">
        <v>226</v>
      </c>
      <c r="L512">
        <v>362</v>
      </c>
      <c r="M512">
        <v>177</v>
      </c>
      <c r="N512">
        <v>764.07</v>
      </c>
      <c r="O512">
        <v>1273</v>
      </c>
      <c r="P512">
        <v>255</v>
      </c>
      <c r="Q512">
        <v>0.2</v>
      </c>
      <c r="R512">
        <v>-2.3199999999999998</v>
      </c>
      <c r="S512">
        <v>1.04705074215778E-3</v>
      </c>
      <c r="T512">
        <v>3.3101488956094903E-2</v>
      </c>
      <c r="U512">
        <v>0.55840000000000001</v>
      </c>
      <c r="V512">
        <v>0.25669999999999998</v>
      </c>
      <c r="W512">
        <v>0.35899999999999999</v>
      </c>
      <c r="X512">
        <v>0.35899999999999999</v>
      </c>
      <c r="Y512" t="b">
        <v>1</v>
      </c>
      <c r="Z512">
        <v>0.2132</v>
      </c>
    </row>
    <row r="513" spans="1:26" x14ac:dyDescent="0.25">
      <c r="A513" t="s">
        <v>550</v>
      </c>
      <c r="B513">
        <v>716</v>
      </c>
      <c r="C513">
        <v>16</v>
      </c>
      <c r="D513">
        <v>576</v>
      </c>
      <c r="E513">
        <v>144</v>
      </c>
      <c r="F513">
        <v>8</v>
      </c>
      <c r="G513">
        <v>8</v>
      </c>
      <c r="H513">
        <v>595</v>
      </c>
      <c r="I513">
        <v>22</v>
      </c>
      <c r="J513">
        <v>613</v>
      </c>
      <c r="K513">
        <v>109</v>
      </c>
      <c r="L513">
        <v>8</v>
      </c>
      <c r="M513">
        <v>8</v>
      </c>
      <c r="N513">
        <v>225.86</v>
      </c>
      <c r="O513">
        <v>410</v>
      </c>
      <c r="P513">
        <v>42</v>
      </c>
      <c r="Q513">
        <v>0.10199999999999999</v>
      </c>
      <c r="R513">
        <v>-3.29</v>
      </c>
      <c r="S513">
        <v>1.0555958667563901E-3</v>
      </c>
      <c r="T513">
        <v>3.3264080432277299E-2</v>
      </c>
      <c r="U513">
        <v>1.6597999999999999</v>
      </c>
      <c r="V513">
        <v>0.28420000000000001</v>
      </c>
      <c r="W513">
        <v>0.71479999999999999</v>
      </c>
      <c r="X513">
        <v>0.71479999999999999</v>
      </c>
      <c r="Y513" t="b">
        <v>1</v>
      </c>
      <c r="Z513">
        <v>16.852399999999999</v>
      </c>
    </row>
    <row r="514" spans="1:26" x14ac:dyDescent="0.25">
      <c r="A514" t="s">
        <v>346</v>
      </c>
      <c r="B514">
        <v>33810</v>
      </c>
      <c r="C514">
        <v>9910</v>
      </c>
      <c r="D514">
        <v>12025</v>
      </c>
      <c r="E514">
        <v>3424</v>
      </c>
      <c r="F514">
        <v>7566</v>
      </c>
      <c r="G514">
        <v>4520</v>
      </c>
      <c r="H514">
        <v>28073</v>
      </c>
      <c r="I514">
        <v>13873</v>
      </c>
      <c r="J514">
        <v>12797</v>
      </c>
      <c r="K514">
        <v>2601</v>
      </c>
      <c r="L514">
        <v>7785</v>
      </c>
      <c r="M514">
        <v>4352</v>
      </c>
      <c r="N514">
        <v>11580.05</v>
      </c>
      <c r="O514">
        <v>18248</v>
      </c>
      <c r="P514">
        <v>4913</v>
      </c>
      <c r="Q514">
        <v>0.26900000000000002</v>
      </c>
      <c r="R514">
        <v>-1.893</v>
      </c>
      <c r="S514">
        <v>1.07689519419952E-3</v>
      </c>
      <c r="T514">
        <v>3.3689952545282703E-2</v>
      </c>
      <c r="U514">
        <v>0.25309999999999999</v>
      </c>
      <c r="V514">
        <v>0.24590000000000001</v>
      </c>
      <c r="W514">
        <v>0.24149999999999999</v>
      </c>
      <c r="X514">
        <v>0.24149999999999999</v>
      </c>
      <c r="Y514" t="b">
        <v>1</v>
      </c>
      <c r="Z514">
        <v>2.7414000000000001</v>
      </c>
    </row>
    <row r="515" spans="1:26" x14ac:dyDescent="0.25">
      <c r="A515" t="s">
        <v>551</v>
      </c>
      <c r="B515">
        <v>748</v>
      </c>
      <c r="C515">
        <v>306</v>
      </c>
      <c r="D515">
        <v>488</v>
      </c>
      <c r="E515">
        <v>255</v>
      </c>
      <c r="F515">
        <v>142</v>
      </c>
      <c r="G515">
        <v>175</v>
      </c>
      <c r="H515">
        <v>621</v>
      </c>
      <c r="I515">
        <v>428</v>
      </c>
      <c r="J515">
        <v>519</v>
      </c>
      <c r="K515">
        <v>194</v>
      </c>
      <c r="L515">
        <v>146</v>
      </c>
      <c r="M515">
        <v>168</v>
      </c>
      <c r="N515">
        <v>346.17</v>
      </c>
      <c r="O515">
        <v>523</v>
      </c>
      <c r="P515">
        <v>169</v>
      </c>
      <c r="Q515">
        <v>0.32400000000000001</v>
      </c>
      <c r="R515">
        <v>-1.6259999999999999</v>
      </c>
      <c r="S515">
        <v>1.09413721922693E-3</v>
      </c>
      <c r="T515">
        <v>3.3984343798955402E-2</v>
      </c>
      <c r="U515">
        <v>2.4199999999999999E-2</v>
      </c>
      <c r="V515">
        <v>0.27060000000000001</v>
      </c>
      <c r="W515">
        <v>0.1749</v>
      </c>
      <c r="X515">
        <v>0.1749</v>
      </c>
      <c r="Y515" t="b">
        <v>1</v>
      </c>
      <c r="Z515">
        <v>9.4799999999999995E-2</v>
      </c>
    </row>
    <row r="516" spans="1:26" x14ac:dyDescent="0.25">
      <c r="A516" t="s">
        <v>339</v>
      </c>
      <c r="B516">
        <v>1724</v>
      </c>
      <c r="C516">
        <v>797</v>
      </c>
      <c r="D516">
        <v>1754</v>
      </c>
      <c r="E516">
        <v>211</v>
      </c>
      <c r="F516">
        <v>678</v>
      </c>
      <c r="G516">
        <v>238</v>
      </c>
      <c r="H516">
        <v>1431</v>
      </c>
      <c r="I516">
        <v>1116</v>
      </c>
      <c r="J516">
        <v>1867</v>
      </c>
      <c r="K516">
        <v>160</v>
      </c>
      <c r="L516">
        <v>698</v>
      </c>
      <c r="M516">
        <v>229</v>
      </c>
      <c r="N516">
        <v>916.8</v>
      </c>
      <c r="O516">
        <v>1471</v>
      </c>
      <c r="P516">
        <v>362</v>
      </c>
      <c r="Q516">
        <v>0.246</v>
      </c>
      <c r="R516">
        <v>-2.0230000000000001</v>
      </c>
      <c r="S516">
        <v>1.11642511911905E-3</v>
      </c>
      <c r="T516">
        <v>3.4428853495303197E-2</v>
      </c>
      <c r="U516">
        <v>0.31509999999999999</v>
      </c>
      <c r="V516">
        <v>0.25480000000000003</v>
      </c>
      <c r="W516">
        <v>0.27589999999999998</v>
      </c>
      <c r="X516">
        <v>0.27589999999999998</v>
      </c>
      <c r="Y516" t="b">
        <v>1</v>
      </c>
      <c r="Z516">
        <v>1.3174999999999999</v>
      </c>
    </row>
    <row r="517" spans="1:26" x14ac:dyDescent="0.25">
      <c r="A517" t="s">
        <v>552</v>
      </c>
      <c r="B517">
        <v>1046</v>
      </c>
      <c r="C517">
        <v>688</v>
      </c>
      <c r="D517">
        <v>710</v>
      </c>
      <c r="E517">
        <v>203</v>
      </c>
      <c r="F517">
        <v>367</v>
      </c>
      <c r="G517">
        <v>260</v>
      </c>
      <c r="H517">
        <v>869</v>
      </c>
      <c r="I517">
        <v>963</v>
      </c>
      <c r="J517">
        <v>756</v>
      </c>
      <c r="K517">
        <v>154</v>
      </c>
      <c r="L517">
        <v>378</v>
      </c>
      <c r="M517">
        <v>250</v>
      </c>
      <c r="N517">
        <v>561.55999999999995</v>
      </c>
      <c r="O517">
        <v>863</v>
      </c>
      <c r="P517">
        <v>261</v>
      </c>
      <c r="Q517">
        <v>0.30199999999999999</v>
      </c>
      <c r="R517">
        <v>-1.7270000000000001</v>
      </c>
      <c r="S517">
        <v>1.12609544845639E-3</v>
      </c>
      <c r="T517">
        <v>3.46447801121074E-2</v>
      </c>
      <c r="U517">
        <v>9.5899999999999999E-2</v>
      </c>
      <c r="V517">
        <v>0.26090000000000002</v>
      </c>
      <c r="W517">
        <v>0.20019999999999999</v>
      </c>
      <c r="X517">
        <v>0.20019999999999999</v>
      </c>
      <c r="Y517" t="b">
        <v>1</v>
      </c>
      <c r="Z517">
        <v>1.2175</v>
      </c>
    </row>
    <row r="518" spans="1:26" x14ac:dyDescent="0.25">
      <c r="A518" t="s">
        <v>553</v>
      </c>
      <c r="B518">
        <v>3123</v>
      </c>
      <c r="C518">
        <v>1810</v>
      </c>
      <c r="D518">
        <v>1298</v>
      </c>
      <c r="E518">
        <v>802</v>
      </c>
      <c r="F518">
        <v>723</v>
      </c>
      <c r="G518">
        <v>783</v>
      </c>
      <c r="H518">
        <v>2593</v>
      </c>
      <c r="I518">
        <v>2534</v>
      </c>
      <c r="J518">
        <v>1381</v>
      </c>
      <c r="K518">
        <v>609</v>
      </c>
      <c r="L518">
        <v>744</v>
      </c>
      <c r="M518">
        <v>754</v>
      </c>
      <c r="N518">
        <v>1435.86</v>
      </c>
      <c r="O518">
        <v>2169</v>
      </c>
      <c r="P518">
        <v>702</v>
      </c>
      <c r="Q518">
        <v>0.32400000000000001</v>
      </c>
      <c r="R518">
        <v>-1.627</v>
      </c>
      <c r="S518">
        <v>1.138400188544E-3</v>
      </c>
      <c r="T518">
        <v>3.4940542902758297E-2</v>
      </c>
      <c r="U518">
        <v>6.4500000000000002E-2</v>
      </c>
      <c r="V518">
        <v>0.25130000000000002</v>
      </c>
      <c r="W518">
        <v>0.17929999999999999</v>
      </c>
      <c r="X518">
        <v>0.17929999999999999</v>
      </c>
      <c r="Y518" t="b">
        <v>1</v>
      </c>
      <c r="Z518">
        <v>1.2224999999999999</v>
      </c>
    </row>
    <row r="519" spans="1:26" x14ac:dyDescent="0.25">
      <c r="A519" t="s">
        <v>554</v>
      </c>
      <c r="B519">
        <v>73</v>
      </c>
      <c r="C519">
        <v>12</v>
      </c>
      <c r="D519">
        <v>53</v>
      </c>
      <c r="E519">
        <v>11</v>
      </c>
      <c r="F519">
        <v>6</v>
      </c>
      <c r="G519">
        <v>4</v>
      </c>
      <c r="H519">
        <v>61</v>
      </c>
      <c r="I519">
        <v>17</v>
      </c>
      <c r="J519">
        <v>56</v>
      </c>
      <c r="K519">
        <v>8</v>
      </c>
      <c r="L519">
        <v>6</v>
      </c>
      <c r="M519">
        <v>4</v>
      </c>
      <c r="N519">
        <v>25.37</v>
      </c>
      <c r="O519">
        <v>45</v>
      </c>
      <c r="P519">
        <v>6</v>
      </c>
      <c r="Q519">
        <v>0.13800000000000001</v>
      </c>
      <c r="R519">
        <v>-2.8610000000000002</v>
      </c>
      <c r="S519">
        <v>1.14892942338694E-3</v>
      </c>
      <c r="T519">
        <v>3.5180544112812899E-2</v>
      </c>
      <c r="U519">
        <v>0.2414</v>
      </c>
      <c r="V519">
        <v>0.59279999999999999</v>
      </c>
      <c r="W519">
        <v>0.47170000000000001</v>
      </c>
      <c r="X519">
        <v>0.47170000000000001</v>
      </c>
      <c r="Y519" t="b">
        <v>1</v>
      </c>
      <c r="Z519">
        <v>2.0013000000000001</v>
      </c>
    </row>
    <row r="520" spans="1:26" x14ac:dyDescent="0.25">
      <c r="A520" t="s">
        <v>555</v>
      </c>
      <c r="B520">
        <v>982</v>
      </c>
      <c r="C520">
        <v>886</v>
      </c>
      <c r="D520">
        <v>771</v>
      </c>
      <c r="E520">
        <v>297</v>
      </c>
      <c r="F520">
        <v>308</v>
      </c>
      <c r="G520">
        <v>392</v>
      </c>
      <c r="H520">
        <v>815</v>
      </c>
      <c r="I520">
        <v>1240</v>
      </c>
      <c r="J520">
        <v>820</v>
      </c>
      <c r="K520">
        <v>226</v>
      </c>
      <c r="L520">
        <v>317</v>
      </c>
      <c r="M520">
        <v>377</v>
      </c>
      <c r="N520">
        <v>632.67999999999995</v>
      </c>
      <c r="O520">
        <v>958</v>
      </c>
      <c r="P520">
        <v>307</v>
      </c>
      <c r="Q520">
        <v>0.32</v>
      </c>
      <c r="R520">
        <v>-1.645</v>
      </c>
      <c r="S520">
        <v>1.1699038074508099E-3</v>
      </c>
      <c r="T520">
        <v>3.5738496781491401E-2</v>
      </c>
      <c r="U520">
        <v>6.0199999999999997E-2</v>
      </c>
      <c r="V520">
        <v>0.2591</v>
      </c>
      <c r="W520">
        <v>0.18290000000000001</v>
      </c>
      <c r="X520">
        <v>0.18290000000000001</v>
      </c>
      <c r="Y520" t="b">
        <v>1</v>
      </c>
      <c r="Z520">
        <v>0.77929999999999999</v>
      </c>
    </row>
    <row r="521" spans="1:26" x14ac:dyDescent="0.25">
      <c r="A521" t="s">
        <v>556</v>
      </c>
      <c r="B521">
        <v>1215</v>
      </c>
      <c r="C521">
        <v>848</v>
      </c>
      <c r="D521">
        <v>912</v>
      </c>
      <c r="E521">
        <v>581</v>
      </c>
      <c r="F521">
        <v>309</v>
      </c>
      <c r="G521">
        <v>323</v>
      </c>
      <c r="H521">
        <v>1009</v>
      </c>
      <c r="I521">
        <v>1187</v>
      </c>
      <c r="J521">
        <v>971</v>
      </c>
      <c r="K521">
        <v>441</v>
      </c>
      <c r="L521">
        <v>318</v>
      </c>
      <c r="M521">
        <v>311</v>
      </c>
      <c r="N521">
        <v>706.12</v>
      </c>
      <c r="O521">
        <v>1056</v>
      </c>
      <c r="P521">
        <v>357</v>
      </c>
      <c r="Q521">
        <v>0.33800000000000002</v>
      </c>
      <c r="R521">
        <v>-1.5640000000000001</v>
      </c>
      <c r="S521">
        <v>1.1863345581216401E-3</v>
      </c>
      <c r="T521">
        <v>3.5948567335093697E-2</v>
      </c>
      <c r="U521">
        <v>2.4299999999999999E-2</v>
      </c>
      <c r="V521">
        <v>0.25769999999999998</v>
      </c>
      <c r="W521">
        <v>0.16600000000000001</v>
      </c>
      <c r="X521">
        <v>0.16600000000000001</v>
      </c>
      <c r="Y521" t="b">
        <v>1</v>
      </c>
      <c r="Z521">
        <v>0.50119999999999998</v>
      </c>
    </row>
    <row r="522" spans="1:26" x14ac:dyDescent="0.25">
      <c r="A522" t="s">
        <v>557</v>
      </c>
      <c r="B522">
        <v>568</v>
      </c>
      <c r="C522">
        <v>225</v>
      </c>
      <c r="D522">
        <v>153</v>
      </c>
      <c r="E522">
        <v>106</v>
      </c>
      <c r="F522">
        <v>80</v>
      </c>
      <c r="G522">
        <v>102</v>
      </c>
      <c r="H522">
        <v>472</v>
      </c>
      <c r="I522">
        <v>315</v>
      </c>
      <c r="J522">
        <v>163</v>
      </c>
      <c r="K522">
        <v>81</v>
      </c>
      <c r="L522">
        <v>82</v>
      </c>
      <c r="M522">
        <v>98</v>
      </c>
      <c r="N522">
        <v>201.74</v>
      </c>
      <c r="O522">
        <v>317</v>
      </c>
      <c r="P522">
        <v>87</v>
      </c>
      <c r="Q522">
        <v>0.27500000000000002</v>
      </c>
      <c r="R522">
        <v>-1.8640000000000001</v>
      </c>
      <c r="S522">
        <v>1.2120119171863701E-3</v>
      </c>
      <c r="T522">
        <v>3.6424885927848698E-2</v>
      </c>
      <c r="U522">
        <v>0.13600000000000001</v>
      </c>
      <c r="V522">
        <v>0.28889999999999999</v>
      </c>
      <c r="W522">
        <v>0.2321</v>
      </c>
      <c r="X522">
        <v>0.2321</v>
      </c>
      <c r="Y522" t="b">
        <v>1</v>
      </c>
      <c r="Z522">
        <v>7.8100000000000003E-2</v>
      </c>
    </row>
    <row r="523" spans="1:26" x14ac:dyDescent="0.25">
      <c r="A523" t="s">
        <v>558</v>
      </c>
      <c r="B523">
        <v>342</v>
      </c>
      <c r="C523">
        <v>143</v>
      </c>
      <c r="D523">
        <v>182</v>
      </c>
      <c r="E523">
        <v>121</v>
      </c>
      <c r="F523">
        <v>42</v>
      </c>
      <c r="G523">
        <v>54</v>
      </c>
      <c r="H523">
        <v>284</v>
      </c>
      <c r="I523">
        <v>200</v>
      </c>
      <c r="J523">
        <v>194</v>
      </c>
      <c r="K523">
        <v>92</v>
      </c>
      <c r="L523">
        <v>43</v>
      </c>
      <c r="M523">
        <v>52</v>
      </c>
      <c r="N523">
        <v>144.16</v>
      </c>
      <c r="O523">
        <v>226</v>
      </c>
      <c r="P523">
        <v>62</v>
      </c>
      <c r="Q523">
        <v>0.27700000000000002</v>
      </c>
      <c r="R523">
        <v>-1.8540000000000001</v>
      </c>
      <c r="S523">
        <v>1.22690950896805E-3</v>
      </c>
      <c r="T523">
        <v>3.6618312999843999E-2</v>
      </c>
      <c r="U523">
        <v>8.9200000000000002E-2</v>
      </c>
      <c r="V523">
        <v>0.30630000000000002</v>
      </c>
      <c r="W523">
        <v>0.22739999999999999</v>
      </c>
      <c r="X523">
        <v>0.22739999999999999</v>
      </c>
      <c r="Y523" t="b">
        <v>1</v>
      </c>
      <c r="Z523">
        <v>1.6205000000000001</v>
      </c>
    </row>
    <row r="524" spans="1:26" x14ac:dyDescent="0.25">
      <c r="A524" t="s">
        <v>559</v>
      </c>
      <c r="B524">
        <v>3733</v>
      </c>
      <c r="C524">
        <v>3040</v>
      </c>
      <c r="D524">
        <v>2120</v>
      </c>
      <c r="E524">
        <v>928</v>
      </c>
      <c r="F524">
        <v>1159</v>
      </c>
      <c r="G524">
        <v>1201</v>
      </c>
      <c r="H524">
        <v>3100</v>
      </c>
      <c r="I524">
        <v>4256</v>
      </c>
      <c r="J524">
        <v>2256</v>
      </c>
      <c r="K524">
        <v>705</v>
      </c>
      <c r="L524">
        <v>1193</v>
      </c>
      <c r="M524">
        <v>1156</v>
      </c>
      <c r="N524">
        <v>2110.84</v>
      </c>
      <c r="O524">
        <v>3204</v>
      </c>
      <c r="P524">
        <v>1018</v>
      </c>
      <c r="Q524">
        <v>0.318</v>
      </c>
      <c r="R524">
        <v>-1.6539999999999999</v>
      </c>
      <c r="S524">
        <v>1.2256136186036301E-3</v>
      </c>
      <c r="T524">
        <v>3.6618312999843999E-2</v>
      </c>
      <c r="U524">
        <v>8.3699999999999997E-2</v>
      </c>
      <c r="V524">
        <v>0.24929999999999999</v>
      </c>
      <c r="W524">
        <v>0.18809999999999999</v>
      </c>
      <c r="X524">
        <v>0.18809999999999999</v>
      </c>
      <c r="Y524" t="b">
        <v>1</v>
      </c>
      <c r="Z524">
        <v>0.124</v>
      </c>
    </row>
    <row r="525" spans="1:26" x14ac:dyDescent="0.25">
      <c r="A525" t="s">
        <v>560</v>
      </c>
      <c r="B525">
        <v>5996</v>
      </c>
      <c r="C525">
        <v>4792</v>
      </c>
      <c r="D525">
        <v>2742</v>
      </c>
      <c r="E525">
        <v>1748</v>
      </c>
      <c r="F525">
        <v>1404</v>
      </c>
      <c r="G525">
        <v>1915</v>
      </c>
      <c r="H525">
        <v>4979</v>
      </c>
      <c r="I525">
        <v>6708</v>
      </c>
      <c r="J525">
        <v>2918</v>
      </c>
      <c r="K525">
        <v>1328</v>
      </c>
      <c r="L525">
        <v>1445</v>
      </c>
      <c r="M525">
        <v>1844</v>
      </c>
      <c r="N525">
        <v>3203.49</v>
      </c>
      <c r="O525">
        <v>4868</v>
      </c>
      <c r="P525">
        <v>1539</v>
      </c>
      <c r="Q525">
        <v>0.316</v>
      </c>
      <c r="R525">
        <v>-1.6619999999999999</v>
      </c>
      <c r="S525">
        <v>1.24679557563393E-3</v>
      </c>
      <c r="T525">
        <v>3.6956956526153599E-2</v>
      </c>
      <c r="U525">
        <v>9.0800000000000006E-2</v>
      </c>
      <c r="V525">
        <v>0.24790000000000001</v>
      </c>
      <c r="W525">
        <v>0.19059999999999999</v>
      </c>
      <c r="X525">
        <v>0.19059999999999999</v>
      </c>
      <c r="Y525" t="b">
        <v>1</v>
      </c>
      <c r="Z525">
        <v>0.1012</v>
      </c>
    </row>
    <row r="526" spans="1:26" x14ac:dyDescent="0.25">
      <c r="A526" t="s">
        <v>561</v>
      </c>
      <c r="B526">
        <v>49989</v>
      </c>
      <c r="C526">
        <v>24220</v>
      </c>
      <c r="D526">
        <v>31832</v>
      </c>
      <c r="E526">
        <v>14385</v>
      </c>
      <c r="F526">
        <v>13866</v>
      </c>
      <c r="G526">
        <v>14199</v>
      </c>
      <c r="H526">
        <v>41507</v>
      </c>
      <c r="I526">
        <v>33906</v>
      </c>
      <c r="J526">
        <v>33875</v>
      </c>
      <c r="K526">
        <v>10926</v>
      </c>
      <c r="L526">
        <v>14267</v>
      </c>
      <c r="M526">
        <v>13670</v>
      </c>
      <c r="N526">
        <v>24691.87</v>
      </c>
      <c r="O526">
        <v>36429</v>
      </c>
      <c r="P526">
        <v>12954</v>
      </c>
      <c r="Q526">
        <v>0.35599999999999998</v>
      </c>
      <c r="R526">
        <v>-1.492</v>
      </c>
      <c r="S526">
        <v>1.26754710108427E-3</v>
      </c>
      <c r="T526">
        <v>3.7401281848584302E-2</v>
      </c>
      <c r="U526">
        <v>1.67E-2</v>
      </c>
      <c r="V526">
        <v>0.2455</v>
      </c>
      <c r="W526">
        <v>0.15429999999999999</v>
      </c>
      <c r="X526">
        <v>0.15429999999999999</v>
      </c>
      <c r="Y526" t="b">
        <v>1</v>
      </c>
      <c r="Z526">
        <v>0.22950000000000001</v>
      </c>
    </row>
    <row r="527" spans="1:26" x14ac:dyDescent="0.25">
      <c r="A527" t="s">
        <v>562</v>
      </c>
      <c r="B527">
        <v>526</v>
      </c>
      <c r="C527">
        <v>17</v>
      </c>
      <c r="D527">
        <v>137</v>
      </c>
      <c r="E527">
        <v>77</v>
      </c>
      <c r="F527">
        <v>7</v>
      </c>
      <c r="G527">
        <v>9</v>
      </c>
      <c r="H527">
        <v>437</v>
      </c>
      <c r="I527">
        <v>24</v>
      </c>
      <c r="J527">
        <v>146</v>
      </c>
      <c r="K527">
        <v>58</v>
      </c>
      <c r="L527">
        <v>7</v>
      </c>
      <c r="M527">
        <v>9</v>
      </c>
      <c r="N527">
        <v>113.45</v>
      </c>
      <c r="O527">
        <v>202</v>
      </c>
      <c r="P527">
        <v>25</v>
      </c>
      <c r="Q527">
        <v>0.123</v>
      </c>
      <c r="R527">
        <v>-3.02</v>
      </c>
      <c r="S527">
        <v>1.2706345972607401E-3</v>
      </c>
      <c r="T527">
        <v>3.7407367293052697E-2</v>
      </c>
      <c r="U527">
        <v>1.2108000000000001</v>
      </c>
      <c r="V527">
        <v>0.32290000000000002</v>
      </c>
      <c r="W527">
        <v>0.61199999999999999</v>
      </c>
      <c r="X527">
        <v>0.61199999999999999</v>
      </c>
      <c r="Y527" t="b">
        <v>1</v>
      </c>
      <c r="Z527">
        <v>0.29020000000000001</v>
      </c>
    </row>
    <row r="528" spans="1:26" x14ac:dyDescent="0.25">
      <c r="A528" t="s">
        <v>563</v>
      </c>
      <c r="B528">
        <v>3572</v>
      </c>
      <c r="C528">
        <v>648</v>
      </c>
      <c r="D528">
        <v>1462</v>
      </c>
      <c r="E528">
        <v>694</v>
      </c>
      <c r="F528">
        <v>511</v>
      </c>
      <c r="G528">
        <v>539</v>
      </c>
      <c r="H528">
        <v>2966</v>
      </c>
      <c r="I528">
        <v>907</v>
      </c>
      <c r="J528">
        <v>1556</v>
      </c>
      <c r="K528">
        <v>527</v>
      </c>
      <c r="L528">
        <v>526</v>
      </c>
      <c r="M528">
        <v>519</v>
      </c>
      <c r="N528">
        <v>1166.79</v>
      </c>
      <c r="O528">
        <v>1810</v>
      </c>
      <c r="P528">
        <v>524</v>
      </c>
      <c r="Q528">
        <v>0.28899999999999998</v>
      </c>
      <c r="R528">
        <v>-1.7889999999999999</v>
      </c>
      <c r="S528">
        <v>1.27888741234628E-3</v>
      </c>
      <c r="T528">
        <v>3.74214057476508E-2</v>
      </c>
      <c r="U528">
        <v>0.16739999999999999</v>
      </c>
      <c r="V528">
        <v>0.25269999999999998</v>
      </c>
      <c r="W528">
        <v>0.22109999999999999</v>
      </c>
      <c r="X528">
        <v>0.22109999999999999</v>
      </c>
      <c r="Y528" t="b">
        <v>1</v>
      </c>
      <c r="Z528">
        <v>0.24299999999999999</v>
      </c>
    </row>
    <row r="529" spans="1:26" x14ac:dyDescent="0.25">
      <c r="A529" t="s">
        <v>564</v>
      </c>
      <c r="B529">
        <v>42142</v>
      </c>
      <c r="C529">
        <v>12546</v>
      </c>
      <c r="D529">
        <v>12911</v>
      </c>
      <c r="E529">
        <v>10229</v>
      </c>
      <c r="F529">
        <v>5769</v>
      </c>
      <c r="G529">
        <v>6966</v>
      </c>
      <c r="H529">
        <v>34992</v>
      </c>
      <c r="I529">
        <v>17563</v>
      </c>
      <c r="J529">
        <v>13740</v>
      </c>
      <c r="K529">
        <v>7769</v>
      </c>
      <c r="L529">
        <v>5936</v>
      </c>
      <c r="M529">
        <v>6707</v>
      </c>
      <c r="N529">
        <v>14451.06</v>
      </c>
      <c r="O529">
        <v>22098</v>
      </c>
      <c r="P529">
        <v>6804</v>
      </c>
      <c r="Q529">
        <v>0.308</v>
      </c>
      <c r="R529">
        <v>-1.6990000000000001</v>
      </c>
      <c r="S529">
        <v>1.31381877332499E-3</v>
      </c>
      <c r="T529">
        <v>3.8074350745710701E-2</v>
      </c>
      <c r="U529">
        <v>0.1404</v>
      </c>
      <c r="V529">
        <v>0.24579999999999999</v>
      </c>
      <c r="W529">
        <v>0.20150000000000001</v>
      </c>
      <c r="X529">
        <v>0.20150000000000001</v>
      </c>
      <c r="Y529" t="b">
        <v>1</v>
      </c>
      <c r="Z529">
        <v>0.89410000000000001</v>
      </c>
    </row>
    <row r="530" spans="1:26" x14ac:dyDescent="0.25">
      <c r="A530" t="s">
        <v>565</v>
      </c>
      <c r="B530">
        <v>41583</v>
      </c>
      <c r="C530">
        <v>6906</v>
      </c>
      <c r="D530">
        <v>12427</v>
      </c>
      <c r="E530">
        <v>5748</v>
      </c>
      <c r="F530">
        <v>6885</v>
      </c>
      <c r="G530">
        <v>4138</v>
      </c>
      <c r="H530">
        <v>34528</v>
      </c>
      <c r="I530">
        <v>9668</v>
      </c>
      <c r="J530">
        <v>13224</v>
      </c>
      <c r="K530">
        <v>4366</v>
      </c>
      <c r="L530">
        <v>7084</v>
      </c>
      <c r="M530">
        <v>3984</v>
      </c>
      <c r="N530">
        <v>12142.28</v>
      </c>
      <c r="O530">
        <v>19140</v>
      </c>
      <c r="P530">
        <v>5145</v>
      </c>
      <c r="Q530">
        <v>0.26900000000000002</v>
      </c>
      <c r="R530">
        <v>-1.895</v>
      </c>
      <c r="S530">
        <v>1.36181300338486E-3</v>
      </c>
      <c r="T530">
        <v>3.8858062028452003E-2</v>
      </c>
      <c r="U530">
        <v>0.30049999999999999</v>
      </c>
      <c r="V530">
        <v>0.24590000000000001</v>
      </c>
      <c r="W530">
        <v>0.25230000000000002</v>
      </c>
      <c r="X530">
        <v>0.25230000000000002</v>
      </c>
      <c r="Y530" t="b">
        <v>1</v>
      </c>
      <c r="Z530">
        <v>1.3851</v>
      </c>
    </row>
    <row r="531" spans="1:26" x14ac:dyDescent="0.25">
      <c r="A531" t="s">
        <v>566</v>
      </c>
      <c r="B531">
        <v>253</v>
      </c>
      <c r="C531">
        <v>118</v>
      </c>
      <c r="D531">
        <v>82</v>
      </c>
      <c r="E531">
        <v>63</v>
      </c>
      <c r="F531">
        <v>40</v>
      </c>
      <c r="G531">
        <v>31</v>
      </c>
      <c r="H531">
        <v>210</v>
      </c>
      <c r="I531">
        <v>165</v>
      </c>
      <c r="J531">
        <v>87</v>
      </c>
      <c r="K531">
        <v>48</v>
      </c>
      <c r="L531">
        <v>41</v>
      </c>
      <c r="M531">
        <v>30</v>
      </c>
      <c r="N531">
        <v>96.9</v>
      </c>
      <c r="O531">
        <v>154</v>
      </c>
      <c r="P531">
        <v>40</v>
      </c>
      <c r="Q531">
        <v>0.25700000000000001</v>
      </c>
      <c r="R531">
        <v>-1.9590000000000001</v>
      </c>
      <c r="S531">
        <v>1.3611375549094299E-3</v>
      </c>
      <c r="T531">
        <v>3.8858062028452003E-2</v>
      </c>
      <c r="U531">
        <v>0.1143</v>
      </c>
      <c r="V531">
        <v>0.3362</v>
      </c>
      <c r="W531">
        <v>0.25459999999999999</v>
      </c>
      <c r="X531">
        <v>0.25459999999999999</v>
      </c>
      <c r="Y531" t="b">
        <v>1</v>
      </c>
      <c r="Z531">
        <v>0.16309999999999999</v>
      </c>
    </row>
    <row r="532" spans="1:26" x14ac:dyDescent="0.25">
      <c r="A532" t="s">
        <v>567</v>
      </c>
      <c r="B532">
        <v>62</v>
      </c>
      <c r="C532">
        <v>9</v>
      </c>
      <c r="D532">
        <v>13</v>
      </c>
      <c r="E532">
        <v>4</v>
      </c>
      <c r="F532">
        <v>0</v>
      </c>
      <c r="G532">
        <v>2</v>
      </c>
      <c r="H532">
        <v>51</v>
      </c>
      <c r="I532">
        <v>13</v>
      </c>
      <c r="J532">
        <v>14</v>
      </c>
      <c r="K532">
        <v>3</v>
      </c>
      <c r="L532">
        <v>0</v>
      </c>
      <c r="M532">
        <v>2</v>
      </c>
      <c r="N532">
        <v>13.81</v>
      </c>
      <c r="O532">
        <v>26</v>
      </c>
      <c r="P532">
        <v>2</v>
      </c>
      <c r="Q532">
        <v>6.6000000000000003E-2</v>
      </c>
      <c r="R532">
        <v>-3.9319999999999999</v>
      </c>
      <c r="S532">
        <v>1.3801650341704001E-3</v>
      </c>
      <c r="T532">
        <v>3.9209371200512599E-2</v>
      </c>
      <c r="U532">
        <v>0.57399999999999995</v>
      </c>
      <c r="V532">
        <v>0.88360000000000005</v>
      </c>
      <c r="W532">
        <v>0.80169999999999997</v>
      </c>
      <c r="X532">
        <v>0.80169999999999997</v>
      </c>
      <c r="Y532" t="b">
        <v>1</v>
      </c>
      <c r="Z532">
        <v>5.0387000000000004</v>
      </c>
    </row>
    <row r="533" spans="1:26" x14ac:dyDescent="0.25">
      <c r="A533" t="s">
        <v>568</v>
      </c>
      <c r="B533">
        <v>726</v>
      </c>
      <c r="C533">
        <v>230</v>
      </c>
      <c r="D533">
        <v>249</v>
      </c>
      <c r="E533">
        <v>153</v>
      </c>
      <c r="F533">
        <v>141</v>
      </c>
      <c r="G533">
        <v>52</v>
      </c>
      <c r="H533">
        <v>603</v>
      </c>
      <c r="I533">
        <v>322</v>
      </c>
      <c r="J533">
        <v>265</v>
      </c>
      <c r="K533">
        <v>116</v>
      </c>
      <c r="L533">
        <v>145</v>
      </c>
      <c r="M533">
        <v>50</v>
      </c>
      <c r="N533">
        <v>250.19</v>
      </c>
      <c r="O533">
        <v>397</v>
      </c>
      <c r="P533">
        <v>104</v>
      </c>
      <c r="Q533">
        <v>0.26200000000000001</v>
      </c>
      <c r="R533">
        <v>-1.9350000000000001</v>
      </c>
      <c r="S533">
        <v>1.3778511073959301E-3</v>
      </c>
      <c r="T533">
        <v>3.9209371200512599E-2</v>
      </c>
      <c r="U533">
        <v>0.21690000000000001</v>
      </c>
      <c r="V533">
        <v>0.28039999999999998</v>
      </c>
      <c r="W533">
        <v>0.25779999999999997</v>
      </c>
      <c r="X533">
        <v>0.25779999999999997</v>
      </c>
      <c r="Y533" t="b">
        <v>1</v>
      </c>
      <c r="Z533">
        <v>0.9768</v>
      </c>
    </row>
    <row r="534" spans="1:26" x14ac:dyDescent="0.25">
      <c r="A534" t="s">
        <v>569</v>
      </c>
      <c r="B534">
        <v>15511</v>
      </c>
      <c r="C534">
        <v>11660</v>
      </c>
      <c r="D534">
        <v>13449</v>
      </c>
      <c r="E534">
        <v>3830</v>
      </c>
      <c r="F534">
        <v>5924</v>
      </c>
      <c r="G534">
        <v>5560</v>
      </c>
      <c r="H534">
        <v>12879</v>
      </c>
      <c r="I534">
        <v>16323</v>
      </c>
      <c r="J534">
        <v>14312</v>
      </c>
      <c r="K534">
        <v>2909</v>
      </c>
      <c r="L534">
        <v>6095</v>
      </c>
      <c r="M534">
        <v>5353</v>
      </c>
      <c r="N534">
        <v>9645.26</v>
      </c>
      <c r="O534">
        <v>14505</v>
      </c>
      <c r="P534">
        <v>4786</v>
      </c>
      <c r="Q534">
        <v>0.33</v>
      </c>
      <c r="R534">
        <v>-1.6</v>
      </c>
      <c r="S534">
        <v>1.43636997640375E-3</v>
      </c>
      <c r="T534">
        <v>4.0277303247623998E-2</v>
      </c>
      <c r="U534">
        <v>6.7599999999999993E-2</v>
      </c>
      <c r="V534">
        <v>0.24610000000000001</v>
      </c>
      <c r="W534">
        <v>0.18140000000000001</v>
      </c>
      <c r="X534">
        <v>0.18140000000000001</v>
      </c>
      <c r="Y534" t="b">
        <v>1</v>
      </c>
      <c r="Z534">
        <v>1.2797000000000001</v>
      </c>
    </row>
    <row r="535" spans="1:26" x14ac:dyDescent="0.25">
      <c r="A535" t="s">
        <v>570</v>
      </c>
      <c r="B535">
        <v>487</v>
      </c>
      <c r="C535">
        <v>196</v>
      </c>
      <c r="D535">
        <v>161</v>
      </c>
      <c r="E535">
        <v>145</v>
      </c>
      <c r="F535">
        <v>45</v>
      </c>
      <c r="G535">
        <v>74</v>
      </c>
      <c r="H535">
        <v>404</v>
      </c>
      <c r="I535">
        <v>274</v>
      </c>
      <c r="J535">
        <v>171</v>
      </c>
      <c r="K535">
        <v>110</v>
      </c>
      <c r="L535">
        <v>46</v>
      </c>
      <c r="M535">
        <v>71</v>
      </c>
      <c r="N535">
        <v>179.63</v>
      </c>
      <c r="O535">
        <v>283</v>
      </c>
      <c r="P535">
        <v>76</v>
      </c>
      <c r="Q535">
        <v>0.26800000000000002</v>
      </c>
      <c r="R535">
        <v>-1.8979999999999999</v>
      </c>
      <c r="S535">
        <v>1.46548302575566E-3</v>
      </c>
      <c r="T535">
        <v>4.0654628468772901E-2</v>
      </c>
      <c r="U535">
        <v>0.16789999999999999</v>
      </c>
      <c r="V535">
        <v>0.29430000000000001</v>
      </c>
      <c r="W535">
        <v>0.2487</v>
      </c>
      <c r="X535">
        <v>0.2487</v>
      </c>
      <c r="Y535" t="b">
        <v>1</v>
      </c>
      <c r="Z535">
        <v>0.1133</v>
      </c>
    </row>
    <row r="536" spans="1:26" x14ac:dyDescent="0.25">
      <c r="A536" t="s">
        <v>571</v>
      </c>
      <c r="B536">
        <v>8468</v>
      </c>
      <c r="C536">
        <v>1158</v>
      </c>
      <c r="D536">
        <v>6099</v>
      </c>
      <c r="E536">
        <v>1961</v>
      </c>
      <c r="F536">
        <v>1468</v>
      </c>
      <c r="G536">
        <v>1095</v>
      </c>
      <c r="H536">
        <v>7031</v>
      </c>
      <c r="I536">
        <v>1621</v>
      </c>
      <c r="J536">
        <v>6490</v>
      </c>
      <c r="K536">
        <v>1489</v>
      </c>
      <c r="L536">
        <v>1510</v>
      </c>
      <c r="M536">
        <v>1054</v>
      </c>
      <c r="N536">
        <v>3199.48</v>
      </c>
      <c r="O536">
        <v>5047</v>
      </c>
      <c r="P536">
        <v>1351</v>
      </c>
      <c r="Q536">
        <v>0.26800000000000002</v>
      </c>
      <c r="R536">
        <v>-1.901</v>
      </c>
      <c r="S536">
        <v>1.50688182326539E-3</v>
      </c>
      <c r="T536">
        <v>4.1088288142858802E-2</v>
      </c>
      <c r="U536">
        <v>0.27700000000000002</v>
      </c>
      <c r="V536">
        <v>0.24790000000000001</v>
      </c>
      <c r="W536">
        <v>0.25819999999999999</v>
      </c>
      <c r="X536">
        <v>0.25819999999999999</v>
      </c>
      <c r="Y536" t="b">
        <v>1</v>
      </c>
      <c r="Z536">
        <v>2.9653</v>
      </c>
    </row>
    <row r="537" spans="1:26" x14ac:dyDescent="0.25">
      <c r="A537" t="s">
        <v>572</v>
      </c>
      <c r="B537">
        <v>1978</v>
      </c>
      <c r="C537">
        <v>728</v>
      </c>
      <c r="D537">
        <v>922</v>
      </c>
      <c r="E537">
        <v>546</v>
      </c>
      <c r="F537">
        <v>404</v>
      </c>
      <c r="G537">
        <v>420</v>
      </c>
      <c r="H537">
        <v>1642</v>
      </c>
      <c r="I537">
        <v>1019</v>
      </c>
      <c r="J537">
        <v>981</v>
      </c>
      <c r="K537">
        <v>415</v>
      </c>
      <c r="L537">
        <v>416</v>
      </c>
      <c r="M537">
        <v>404</v>
      </c>
      <c r="N537">
        <v>812.91</v>
      </c>
      <c r="O537">
        <v>1214</v>
      </c>
      <c r="P537">
        <v>412</v>
      </c>
      <c r="Q537">
        <v>0.33900000000000002</v>
      </c>
      <c r="R537">
        <v>-1.5609999999999999</v>
      </c>
      <c r="S537">
        <v>1.5063401039952201E-3</v>
      </c>
      <c r="T537">
        <v>4.1088288142858802E-2</v>
      </c>
      <c r="U537">
        <v>4.4400000000000002E-2</v>
      </c>
      <c r="V537">
        <v>0.25600000000000001</v>
      </c>
      <c r="W537">
        <v>0.17280000000000001</v>
      </c>
      <c r="X537">
        <v>0.17280000000000001</v>
      </c>
      <c r="Y537" t="b">
        <v>1</v>
      </c>
      <c r="Z537">
        <v>1.1471</v>
      </c>
    </row>
    <row r="538" spans="1:26" x14ac:dyDescent="0.25">
      <c r="A538" t="s">
        <v>573</v>
      </c>
      <c r="B538">
        <v>1564</v>
      </c>
      <c r="C538">
        <v>1159</v>
      </c>
      <c r="D538">
        <v>2859</v>
      </c>
      <c r="E538">
        <v>679</v>
      </c>
      <c r="F538">
        <v>663</v>
      </c>
      <c r="G538">
        <v>701</v>
      </c>
      <c r="H538">
        <v>1299</v>
      </c>
      <c r="I538">
        <v>1622</v>
      </c>
      <c r="J538">
        <v>3042</v>
      </c>
      <c r="K538">
        <v>516</v>
      </c>
      <c r="L538">
        <v>682</v>
      </c>
      <c r="M538">
        <v>675</v>
      </c>
      <c r="N538">
        <v>1306.07</v>
      </c>
      <c r="O538">
        <v>1988</v>
      </c>
      <c r="P538">
        <v>624</v>
      </c>
      <c r="Q538">
        <v>0.314</v>
      </c>
      <c r="R538">
        <v>-1.671</v>
      </c>
      <c r="S538">
        <v>1.4989743802595499E-3</v>
      </c>
      <c r="T538">
        <v>4.1088288142858802E-2</v>
      </c>
      <c r="U538">
        <v>0.1186</v>
      </c>
      <c r="V538">
        <v>0.25190000000000001</v>
      </c>
      <c r="W538">
        <v>0.19869999999999999</v>
      </c>
      <c r="X538">
        <v>0.19869999999999999</v>
      </c>
      <c r="Y538" t="b">
        <v>1</v>
      </c>
      <c r="Z538">
        <v>0.84319999999999995</v>
      </c>
    </row>
    <row r="539" spans="1:26" x14ac:dyDescent="0.25">
      <c r="A539" t="s">
        <v>574</v>
      </c>
      <c r="B539">
        <v>1048</v>
      </c>
      <c r="C539">
        <v>340</v>
      </c>
      <c r="D539">
        <v>719</v>
      </c>
      <c r="E539">
        <v>223</v>
      </c>
      <c r="F539">
        <v>229</v>
      </c>
      <c r="G539">
        <v>281</v>
      </c>
      <c r="H539">
        <v>870</v>
      </c>
      <c r="I539">
        <v>476</v>
      </c>
      <c r="J539">
        <v>765</v>
      </c>
      <c r="K539">
        <v>169</v>
      </c>
      <c r="L539">
        <v>236</v>
      </c>
      <c r="M539">
        <v>271</v>
      </c>
      <c r="N539">
        <v>464.47</v>
      </c>
      <c r="O539">
        <v>704</v>
      </c>
      <c r="P539">
        <v>225</v>
      </c>
      <c r="Q539">
        <v>0.32</v>
      </c>
      <c r="R539">
        <v>-1.645</v>
      </c>
      <c r="S539">
        <v>1.5159277532488199E-3</v>
      </c>
      <c r="T539">
        <v>4.1088288142858802E-2</v>
      </c>
      <c r="U539">
        <v>7.1900000000000006E-2</v>
      </c>
      <c r="V539">
        <v>0.2641</v>
      </c>
      <c r="W539">
        <v>0.19109999999999999</v>
      </c>
      <c r="X539">
        <v>0.19109999999999999</v>
      </c>
      <c r="Y539" t="b">
        <v>1</v>
      </c>
      <c r="Z539">
        <v>0.37609999999999999</v>
      </c>
    </row>
    <row r="540" spans="1:26" x14ac:dyDescent="0.25">
      <c r="A540" t="s">
        <v>575</v>
      </c>
      <c r="B540">
        <v>1711</v>
      </c>
      <c r="C540">
        <v>398</v>
      </c>
      <c r="D540">
        <v>1121</v>
      </c>
      <c r="E540">
        <v>279</v>
      </c>
      <c r="F540">
        <v>428</v>
      </c>
      <c r="G540">
        <v>275</v>
      </c>
      <c r="H540">
        <v>1421</v>
      </c>
      <c r="I540">
        <v>557</v>
      </c>
      <c r="J540">
        <v>1193</v>
      </c>
      <c r="K540">
        <v>212</v>
      </c>
      <c r="L540">
        <v>440</v>
      </c>
      <c r="M540">
        <v>265</v>
      </c>
      <c r="N540">
        <v>681.31</v>
      </c>
      <c r="O540">
        <v>1057</v>
      </c>
      <c r="P540">
        <v>306</v>
      </c>
      <c r="Q540">
        <v>0.28899999999999998</v>
      </c>
      <c r="R540">
        <v>-1.7909999999999999</v>
      </c>
      <c r="S540">
        <v>1.51237602752903E-3</v>
      </c>
      <c r="T540">
        <v>4.1088288142858802E-2</v>
      </c>
      <c r="U540">
        <v>0.17469999999999999</v>
      </c>
      <c r="V540">
        <v>0.2581</v>
      </c>
      <c r="W540">
        <v>0.22770000000000001</v>
      </c>
      <c r="X540">
        <v>0.22770000000000001</v>
      </c>
      <c r="Y540" t="b">
        <v>1</v>
      </c>
      <c r="Z540">
        <v>0.3674</v>
      </c>
    </row>
    <row r="541" spans="1:26" x14ac:dyDescent="0.25">
      <c r="A541" t="s">
        <v>576</v>
      </c>
      <c r="B541">
        <v>4125</v>
      </c>
      <c r="C541">
        <v>899</v>
      </c>
      <c r="D541">
        <v>910</v>
      </c>
      <c r="E541">
        <v>933</v>
      </c>
      <c r="F541">
        <v>383</v>
      </c>
      <c r="G541">
        <v>412</v>
      </c>
      <c r="H541">
        <v>3425</v>
      </c>
      <c r="I541">
        <v>1259</v>
      </c>
      <c r="J541">
        <v>968</v>
      </c>
      <c r="K541">
        <v>709</v>
      </c>
      <c r="L541">
        <v>394</v>
      </c>
      <c r="M541">
        <v>397</v>
      </c>
      <c r="N541">
        <v>1191.9000000000001</v>
      </c>
      <c r="O541">
        <v>1884</v>
      </c>
      <c r="P541">
        <v>500</v>
      </c>
      <c r="Q541">
        <v>0.26500000000000001</v>
      </c>
      <c r="R541">
        <v>-1.9139999999999999</v>
      </c>
      <c r="S541">
        <v>1.5052708365222501E-3</v>
      </c>
      <c r="T541">
        <v>4.1088288142858802E-2</v>
      </c>
      <c r="U541">
        <v>0.27639999999999998</v>
      </c>
      <c r="V541">
        <v>0.25259999999999999</v>
      </c>
      <c r="W541">
        <v>0.26100000000000001</v>
      </c>
      <c r="X541">
        <v>0.26100000000000001</v>
      </c>
      <c r="Y541" t="b">
        <v>1</v>
      </c>
      <c r="Z541">
        <v>2.0832000000000002</v>
      </c>
    </row>
    <row r="542" spans="1:26" x14ac:dyDescent="0.25">
      <c r="A542" t="s">
        <v>577</v>
      </c>
      <c r="B542">
        <v>60262</v>
      </c>
      <c r="C542">
        <v>42531</v>
      </c>
      <c r="D542">
        <v>47845</v>
      </c>
      <c r="E542">
        <v>18128</v>
      </c>
      <c r="F542">
        <v>23347</v>
      </c>
      <c r="G542">
        <v>18814</v>
      </c>
      <c r="H542">
        <v>50037</v>
      </c>
      <c r="I542">
        <v>59539</v>
      </c>
      <c r="J542">
        <v>50915</v>
      </c>
      <c r="K542">
        <v>13769</v>
      </c>
      <c r="L542">
        <v>24022</v>
      </c>
      <c r="M542">
        <v>18114</v>
      </c>
      <c r="N542">
        <v>36066.129999999997</v>
      </c>
      <c r="O542">
        <v>53497</v>
      </c>
      <c r="P542">
        <v>18635</v>
      </c>
      <c r="Q542">
        <v>0.34799999999999998</v>
      </c>
      <c r="R542">
        <v>-1.5209999999999999</v>
      </c>
      <c r="S542">
        <v>1.52801416179798E-3</v>
      </c>
      <c r="T542">
        <v>4.1158107598803201E-2</v>
      </c>
      <c r="U542">
        <v>4.2900000000000001E-2</v>
      </c>
      <c r="V542">
        <v>0.24540000000000001</v>
      </c>
      <c r="W542">
        <v>0.1661</v>
      </c>
      <c r="X542">
        <v>0.1661</v>
      </c>
      <c r="Y542" t="b">
        <v>1</v>
      </c>
      <c r="Z542">
        <v>0.78239999999999998</v>
      </c>
    </row>
    <row r="543" spans="1:26" x14ac:dyDescent="0.25">
      <c r="A543" t="s">
        <v>578</v>
      </c>
      <c r="B543">
        <v>117</v>
      </c>
      <c r="C543">
        <v>52</v>
      </c>
      <c r="D543">
        <v>64</v>
      </c>
      <c r="E543">
        <v>13</v>
      </c>
      <c r="F543">
        <v>21</v>
      </c>
      <c r="G543">
        <v>23</v>
      </c>
      <c r="H543">
        <v>97</v>
      </c>
      <c r="I543">
        <v>73</v>
      </c>
      <c r="J543">
        <v>68</v>
      </c>
      <c r="K543">
        <v>10</v>
      </c>
      <c r="L543">
        <v>22</v>
      </c>
      <c r="M543">
        <v>22</v>
      </c>
      <c r="N543">
        <v>48.61</v>
      </c>
      <c r="O543">
        <v>79</v>
      </c>
      <c r="P543">
        <v>18</v>
      </c>
      <c r="Q543">
        <v>0.224</v>
      </c>
      <c r="R543">
        <v>-2.16</v>
      </c>
      <c r="S543">
        <v>1.5397933998255299E-3</v>
      </c>
      <c r="T543">
        <v>4.1250838876983498E-2</v>
      </c>
      <c r="U543">
        <v>5.8999999999999997E-2</v>
      </c>
      <c r="V543">
        <v>0.42659999999999998</v>
      </c>
      <c r="W543">
        <v>0.30259999999999998</v>
      </c>
      <c r="X543">
        <v>0.30259999999999998</v>
      </c>
      <c r="Y543" t="b">
        <v>1</v>
      </c>
      <c r="Z543">
        <v>0.94189999999999996</v>
      </c>
    </row>
    <row r="544" spans="1:26" x14ac:dyDescent="0.25">
      <c r="A544" t="s">
        <v>579</v>
      </c>
      <c r="B544">
        <v>123</v>
      </c>
      <c r="C544">
        <v>83</v>
      </c>
      <c r="D544">
        <v>122</v>
      </c>
      <c r="E544">
        <v>43</v>
      </c>
      <c r="F544">
        <v>35</v>
      </c>
      <c r="G544">
        <v>28</v>
      </c>
      <c r="H544">
        <v>102</v>
      </c>
      <c r="I544">
        <v>116</v>
      </c>
      <c r="J544">
        <v>130</v>
      </c>
      <c r="K544">
        <v>33</v>
      </c>
      <c r="L544">
        <v>36</v>
      </c>
      <c r="M544">
        <v>27</v>
      </c>
      <c r="N544">
        <v>73.959999999999994</v>
      </c>
      <c r="O544">
        <v>116</v>
      </c>
      <c r="P544">
        <v>32</v>
      </c>
      <c r="Q544">
        <v>0.27500000000000002</v>
      </c>
      <c r="R544">
        <v>-1.8640000000000001</v>
      </c>
      <c r="S544">
        <v>1.539195655148E-3</v>
      </c>
      <c r="T544">
        <v>4.1250838876983498E-2</v>
      </c>
      <c r="U544">
        <v>0</v>
      </c>
      <c r="V544">
        <v>0.3644</v>
      </c>
      <c r="W544">
        <v>0.23050000000000001</v>
      </c>
      <c r="X544">
        <v>0.23050000000000001</v>
      </c>
      <c r="Y544" t="b">
        <v>1</v>
      </c>
      <c r="Z544">
        <v>0.10249999999999999</v>
      </c>
    </row>
    <row r="545" spans="1:26" x14ac:dyDescent="0.25">
      <c r="A545" t="s">
        <v>580</v>
      </c>
      <c r="B545">
        <v>16424</v>
      </c>
      <c r="C545">
        <v>8777</v>
      </c>
      <c r="D545">
        <v>9472</v>
      </c>
      <c r="E545">
        <v>5158</v>
      </c>
      <c r="F545">
        <v>4680</v>
      </c>
      <c r="G545">
        <v>4497</v>
      </c>
      <c r="H545">
        <v>13637</v>
      </c>
      <c r="I545">
        <v>12287</v>
      </c>
      <c r="J545">
        <v>10080</v>
      </c>
      <c r="K545">
        <v>3918</v>
      </c>
      <c r="L545">
        <v>4815</v>
      </c>
      <c r="M545">
        <v>4330</v>
      </c>
      <c r="N545">
        <v>8177.8</v>
      </c>
      <c r="O545">
        <v>12001</v>
      </c>
      <c r="P545">
        <v>4354</v>
      </c>
      <c r="Q545">
        <v>0.36299999999999999</v>
      </c>
      <c r="R545">
        <v>-1.4630000000000001</v>
      </c>
      <c r="S545">
        <v>1.60286168946629E-3</v>
      </c>
      <c r="T545">
        <v>4.2671170833541598E-2</v>
      </c>
      <c r="U545">
        <v>1.6299999999999999E-2</v>
      </c>
      <c r="V545">
        <v>0.2462</v>
      </c>
      <c r="W545">
        <v>0.1547</v>
      </c>
      <c r="X545">
        <v>0.1547</v>
      </c>
      <c r="Y545" t="b">
        <v>1</v>
      </c>
      <c r="Z545">
        <v>0.17299999999999999</v>
      </c>
    </row>
    <row r="546" spans="1:26" x14ac:dyDescent="0.25">
      <c r="A546" t="s">
        <v>581</v>
      </c>
      <c r="B546">
        <v>65447</v>
      </c>
      <c r="C546">
        <v>32791</v>
      </c>
      <c r="D546">
        <v>38974</v>
      </c>
      <c r="E546">
        <v>12941</v>
      </c>
      <c r="F546">
        <v>22150</v>
      </c>
      <c r="G546">
        <v>14037</v>
      </c>
      <c r="H546">
        <v>54342</v>
      </c>
      <c r="I546">
        <v>45904</v>
      </c>
      <c r="J546">
        <v>41475</v>
      </c>
      <c r="K546">
        <v>9829</v>
      </c>
      <c r="L546">
        <v>22790</v>
      </c>
      <c r="M546">
        <v>13514</v>
      </c>
      <c r="N546">
        <v>31309.35</v>
      </c>
      <c r="O546">
        <v>47240</v>
      </c>
      <c r="P546">
        <v>15378</v>
      </c>
      <c r="Q546">
        <v>0.32600000000000001</v>
      </c>
      <c r="R546">
        <v>-1.619</v>
      </c>
      <c r="S546">
        <v>1.60390752266566E-3</v>
      </c>
      <c r="T546">
        <v>4.2671170833541598E-2</v>
      </c>
      <c r="U546">
        <v>0.1038</v>
      </c>
      <c r="V546">
        <v>0.24540000000000001</v>
      </c>
      <c r="W546">
        <v>0.18970000000000001</v>
      </c>
      <c r="X546">
        <v>0.18970000000000001</v>
      </c>
      <c r="Y546" t="b">
        <v>1</v>
      </c>
      <c r="Z546">
        <v>2.1320999999999999</v>
      </c>
    </row>
    <row r="547" spans="1:26" x14ac:dyDescent="0.25">
      <c r="A547" t="s">
        <v>337</v>
      </c>
      <c r="B547">
        <v>175201</v>
      </c>
      <c r="C547">
        <v>57379</v>
      </c>
      <c r="D547">
        <v>77626</v>
      </c>
      <c r="E547">
        <v>39357</v>
      </c>
      <c r="F547">
        <v>34624</v>
      </c>
      <c r="G547">
        <v>40572</v>
      </c>
      <c r="H547">
        <v>145474</v>
      </c>
      <c r="I547">
        <v>80325</v>
      </c>
      <c r="J547">
        <v>82607</v>
      </c>
      <c r="K547">
        <v>29894</v>
      </c>
      <c r="L547">
        <v>35625</v>
      </c>
      <c r="M547">
        <v>39062</v>
      </c>
      <c r="N547">
        <v>68831.22</v>
      </c>
      <c r="O547">
        <v>102802</v>
      </c>
      <c r="P547">
        <v>34860</v>
      </c>
      <c r="Q547">
        <v>0.33900000000000002</v>
      </c>
      <c r="R547">
        <v>-1.56</v>
      </c>
      <c r="S547">
        <v>1.62109131976017E-3</v>
      </c>
      <c r="T547">
        <v>4.2864824041642199E-2</v>
      </c>
      <c r="U547">
        <v>7.3499999999999996E-2</v>
      </c>
      <c r="V547">
        <v>0.24529999999999999</v>
      </c>
      <c r="W547">
        <v>0.17660000000000001</v>
      </c>
      <c r="X547">
        <v>0.17660000000000001</v>
      </c>
      <c r="Y547" t="b">
        <v>1</v>
      </c>
      <c r="Z547">
        <v>1.615</v>
      </c>
    </row>
    <row r="548" spans="1:26" x14ac:dyDescent="0.25">
      <c r="A548" t="s">
        <v>582</v>
      </c>
      <c r="B548">
        <v>90</v>
      </c>
      <c r="C548">
        <v>1</v>
      </c>
      <c r="D548">
        <v>30</v>
      </c>
      <c r="E548">
        <v>4</v>
      </c>
      <c r="F548">
        <v>1</v>
      </c>
      <c r="G548">
        <v>4</v>
      </c>
      <c r="H548">
        <v>75</v>
      </c>
      <c r="I548">
        <v>1</v>
      </c>
      <c r="J548">
        <v>32</v>
      </c>
      <c r="K548">
        <v>3</v>
      </c>
      <c r="L548">
        <v>1</v>
      </c>
      <c r="M548">
        <v>4</v>
      </c>
      <c r="N548">
        <v>19.329999999999998</v>
      </c>
      <c r="O548">
        <v>36</v>
      </c>
      <c r="P548">
        <v>3</v>
      </c>
      <c r="Q548">
        <v>7.2999999999999995E-2</v>
      </c>
      <c r="R548">
        <v>-3.7679999999999998</v>
      </c>
      <c r="S548">
        <v>1.66248879359996E-3</v>
      </c>
      <c r="T548">
        <v>4.33415502154786E-2</v>
      </c>
      <c r="U548">
        <v>1.1685000000000001</v>
      </c>
      <c r="V548">
        <v>0.70140000000000002</v>
      </c>
      <c r="W548">
        <v>0.84809999999999997</v>
      </c>
      <c r="X548">
        <v>0.84809999999999997</v>
      </c>
      <c r="Y548" t="b">
        <v>1</v>
      </c>
      <c r="Z548">
        <v>8.5099999999999995E-2</v>
      </c>
    </row>
    <row r="549" spans="1:26" x14ac:dyDescent="0.25">
      <c r="A549" t="s">
        <v>583</v>
      </c>
      <c r="B549">
        <v>1976</v>
      </c>
      <c r="C549">
        <v>783</v>
      </c>
      <c r="D549">
        <v>870</v>
      </c>
      <c r="E549">
        <v>589</v>
      </c>
      <c r="F549">
        <v>417</v>
      </c>
      <c r="G549">
        <v>384</v>
      </c>
      <c r="H549">
        <v>1641</v>
      </c>
      <c r="I549">
        <v>1096</v>
      </c>
      <c r="J549">
        <v>926</v>
      </c>
      <c r="K549">
        <v>447</v>
      </c>
      <c r="L549">
        <v>429</v>
      </c>
      <c r="M549">
        <v>370</v>
      </c>
      <c r="N549">
        <v>818.14</v>
      </c>
      <c r="O549">
        <v>1221</v>
      </c>
      <c r="P549">
        <v>415</v>
      </c>
      <c r="Q549">
        <v>0.34</v>
      </c>
      <c r="R549">
        <v>-1.556</v>
      </c>
      <c r="S549">
        <v>1.6926519019753101E-3</v>
      </c>
      <c r="T549">
        <v>4.3951399286690902E-2</v>
      </c>
      <c r="U549">
        <v>4.9099999999999998E-2</v>
      </c>
      <c r="V549">
        <v>0.25590000000000002</v>
      </c>
      <c r="W549">
        <v>0.1754</v>
      </c>
      <c r="X549">
        <v>0.1754</v>
      </c>
      <c r="Y549" t="b">
        <v>1</v>
      </c>
      <c r="Z549">
        <v>0.50529999999999997</v>
      </c>
    </row>
    <row r="550" spans="1:26" x14ac:dyDescent="0.25">
      <c r="A550" t="s">
        <v>584</v>
      </c>
      <c r="B550">
        <v>16</v>
      </c>
      <c r="C550">
        <v>26</v>
      </c>
      <c r="D550">
        <v>30</v>
      </c>
      <c r="E550">
        <v>6</v>
      </c>
      <c r="F550">
        <v>2</v>
      </c>
      <c r="G550">
        <v>1</v>
      </c>
      <c r="H550">
        <v>13</v>
      </c>
      <c r="I550">
        <v>36</v>
      </c>
      <c r="J550">
        <v>32</v>
      </c>
      <c r="K550">
        <v>5</v>
      </c>
      <c r="L550">
        <v>2</v>
      </c>
      <c r="M550">
        <v>1</v>
      </c>
      <c r="N550">
        <v>14.86</v>
      </c>
      <c r="O550">
        <v>27</v>
      </c>
      <c r="P550">
        <v>3</v>
      </c>
      <c r="Q550">
        <v>9.5000000000000001E-2</v>
      </c>
      <c r="R550">
        <v>-3.3889999999999998</v>
      </c>
      <c r="S550">
        <v>1.7000793941522501E-3</v>
      </c>
      <c r="T550">
        <v>4.3970708993592199E-2</v>
      </c>
      <c r="U550">
        <v>0.21460000000000001</v>
      </c>
      <c r="V550">
        <v>0.83850000000000002</v>
      </c>
      <c r="W550">
        <v>0.64400000000000002</v>
      </c>
      <c r="X550">
        <v>0.64400000000000002</v>
      </c>
      <c r="Y550" t="b">
        <v>1</v>
      </c>
      <c r="Z550">
        <v>0.67689999999999995</v>
      </c>
    </row>
    <row r="551" spans="1:26" x14ac:dyDescent="0.25">
      <c r="A551" t="s">
        <v>585</v>
      </c>
      <c r="B551">
        <v>1539</v>
      </c>
      <c r="C551">
        <v>524</v>
      </c>
      <c r="D551">
        <v>536</v>
      </c>
      <c r="E551">
        <v>486</v>
      </c>
      <c r="F551">
        <v>164</v>
      </c>
      <c r="G551">
        <v>240</v>
      </c>
      <c r="H551">
        <v>1278</v>
      </c>
      <c r="I551">
        <v>734</v>
      </c>
      <c r="J551">
        <v>570</v>
      </c>
      <c r="K551">
        <v>369</v>
      </c>
      <c r="L551">
        <v>169</v>
      </c>
      <c r="M551">
        <v>231</v>
      </c>
      <c r="N551">
        <v>558.46</v>
      </c>
      <c r="O551">
        <v>861</v>
      </c>
      <c r="P551">
        <v>256</v>
      </c>
      <c r="Q551">
        <v>0.29799999999999999</v>
      </c>
      <c r="R551">
        <v>-1.7470000000000001</v>
      </c>
      <c r="S551">
        <v>1.79791460477686E-3</v>
      </c>
      <c r="T551">
        <v>4.55016087988655E-2</v>
      </c>
      <c r="U551">
        <v>0.15820000000000001</v>
      </c>
      <c r="V551">
        <v>0.26100000000000001</v>
      </c>
      <c r="W551">
        <v>0.2233</v>
      </c>
      <c r="X551">
        <v>0.2233</v>
      </c>
      <c r="Y551" t="b">
        <v>1</v>
      </c>
      <c r="Z551">
        <v>0.50919999999999999</v>
      </c>
    </row>
    <row r="552" spans="1:26" x14ac:dyDescent="0.25">
      <c r="A552" t="s">
        <v>586</v>
      </c>
      <c r="B552">
        <v>887</v>
      </c>
      <c r="C552">
        <v>897</v>
      </c>
      <c r="D552">
        <v>906</v>
      </c>
      <c r="E552">
        <v>306</v>
      </c>
      <c r="F552">
        <v>342</v>
      </c>
      <c r="G552">
        <v>410</v>
      </c>
      <c r="H552">
        <v>737</v>
      </c>
      <c r="I552">
        <v>1256</v>
      </c>
      <c r="J552">
        <v>964</v>
      </c>
      <c r="K552">
        <v>232</v>
      </c>
      <c r="L552">
        <v>352</v>
      </c>
      <c r="M552">
        <v>395</v>
      </c>
      <c r="N552">
        <v>655.9</v>
      </c>
      <c r="O552">
        <v>986</v>
      </c>
      <c r="P552">
        <v>326</v>
      </c>
      <c r="Q552">
        <v>0.33100000000000002</v>
      </c>
      <c r="R552">
        <v>-1.5940000000000001</v>
      </c>
      <c r="S552">
        <v>1.81107123679306E-3</v>
      </c>
      <c r="T552">
        <v>4.5745404411058802E-2</v>
      </c>
      <c r="U552">
        <v>6.9199999999999998E-2</v>
      </c>
      <c r="V552">
        <v>0.2586</v>
      </c>
      <c r="W552">
        <v>0.18629999999999999</v>
      </c>
      <c r="X552">
        <v>0.18629999999999999</v>
      </c>
      <c r="Y552" t="b">
        <v>1</v>
      </c>
      <c r="Z552">
        <v>0.12640000000000001</v>
      </c>
    </row>
    <row r="553" spans="1:26" x14ac:dyDescent="0.25">
      <c r="A553" t="s">
        <v>587</v>
      </c>
      <c r="B553">
        <v>129</v>
      </c>
      <c r="C553">
        <v>12</v>
      </c>
      <c r="D553">
        <v>49</v>
      </c>
      <c r="E553">
        <v>5</v>
      </c>
      <c r="F553">
        <v>13</v>
      </c>
      <c r="G553">
        <v>10</v>
      </c>
      <c r="H553">
        <v>107</v>
      </c>
      <c r="I553">
        <v>17</v>
      </c>
      <c r="J553">
        <v>52</v>
      </c>
      <c r="K553">
        <v>4</v>
      </c>
      <c r="L553">
        <v>13</v>
      </c>
      <c r="M553">
        <v>10</v>
      </c>
      <c r="N553">
        <v>33.81</v>
      </c>
      <c r="O553">
        <v>59</v>
      </c>
      <c r="P553">
        <v>9</v>
      </c>
      <c r="Q553">
        <v>0.15</v>
      </c>
      <c r="R553">
        <v>-2.7360000000000002</v>
      </c>
      <c r="S553">
        <v>1.8745884891242001E-3</v>
      </c>
      <c r="T553">
        <v>4.6803427604422E-2</v>
      </c>
      <c r="U553">
        <v>0.47960000000000003</v>
      </c>
      <c r="V553">
        <v>0.50600000000000001</v>
      </c>
      <c r="W553">
        <v>0.49709999999999999</v>
      </c>
      <c r="X553">
        <v>0.49709999999999999</v>
      </c>
      <c r="Y553" t="b">
        <v>1</v>
      </c>
      <c r="Z553">
        <v>0.1149</v>
      </c>
    </row>
    <row r="554" spans="1:26" x14ac:dyDescent="0.25">
      <c r="A554" t="s">
        <v>588</v>
      </c>
      <c r="B554">
        <v>574</v>
      </c>
      <c r="C554">
        <v>384</v>
      </c>
      <c r="D554">
        <v>209</v>
      </c>
      <c r="E554">
        <v>178</v>
      </c>
      <c r="F554">
        <v>124</v>
      </c>
      <c r="G554">
        <v>122</v>
      </c>
      <c r="H554">
        <v>477</v>
      </c>
      <c r="I554">
        <v>538</v>
      </c>
      <c r="J554">
        <v>222</v>
      </c>
      <c r="K554">
        <v>135</v>
      </c>
      <c r="L554">
        <v>128</v>
      </c>
      <c r="M554">
        <v>117</v>
      </c>
      <c r="N554">
        <v>269.47000000000003</v>
      </c>
      <c r="O554">
        <v>412</v>
      </c>
      <c r="P554">
        <v>127</v>
      </c>
      <c r="Q554">
        <v>0.308</v>
      </c>
      <c r="R554">
        <v>-1.7010000000000001</v>
      </c>
      <c r="S554">
        <v>1.9201972672279999E-3</v>
      </c>
      <c r="T554">
        <v>4.7318779142162003E-2</v>
      </c>
      <c r="U554">
        <v>0.1016</v>
      </c>
      <c r="V554">
        <v>0.27789999999999998</v>
      </c>
      <c r="W554">
        <v>0.2117</v>
      </c>
      <c r="X554">
        <v>0.2117</v>
      </c>
      <c r="Y554" t="b">
        <v>1</v>
      </c>
      <c r="Z554">
        <v>0.77</v>
      </c>
    </row>
    <row r="555" spans="1:26" x14ac:dyDescent="0.25">
      <c r="A555" t="s">
        <v>589</v>
      </c>
      <c r="B555">
        <v>480</v>
      </c>
      <c r="C555">
        <v>263</v>
      </c>
      <c r="D555">
        <v>255</v>
      </c>
      <c r="E555">
        <v>156</v>
      </c>
      <c r="F555">
        <v>120</v>
      </c>
      <c r="G555">
        <v>110</v>
      </c>
      <c r="H555">
        <v>399</v>
      </c>
      <c r="I555">
        <v>368</v>
      </c>
      <c r="J555">
        <v>271</v>
      </c>
      <c r="K555">
        <v>118</v>
      </c>
      <c r="L555">
        <v>123</v>
      </c>
      <c r="M555">
        <v>106</v>
      </c>
      <c r="N555">
        <v>230.99</v>
      </c>
      <c r="O555">
        <v>346</v>
      </c>
      <c r="P555">
        <v>116</v>
      </c>
      <c r="Q555">
        <v>0.33500000000000002</v>
      </c>
      <c r="R555">
        <v>-1.577</v>
      </c>
      <c r="S555">
        <v>1.94529439457072E-3</v>
      </c>
      <c r="T555">
        <v>4.7562631119984301E-2</v>
      </c>
      <c r="U555">
        <v>2.0799999999999999E-2</v>
      </c>
      <c r="V555">
        <v>0.2833</v>
      </c>
      <c r="W555">
        <v>0.18129999999999999</v>
      </c>
      <c r="X555">
        <v>0.18129999999999999</v>
      </c>
      <c r="Y555" t="b">
        <v>1</v>
      </c>
      <c r="Z555">
        <v>0.40600000000000003</v>
      </c>
    </row>
    <row r="556" spans="1:26" x14ac:dyDescent="0.25">
      <c r="A556" t="s">
        <v>590</v>
      </c>
      <c r="B556">
        <v>22</v>
      </c>
      <c r="C556">
        <v>18</v>
      </c>
      <c r="D556">
        <v>14</v>
      </c>
      <c r="E556">
        <v>3</v>
      </c>
      <c r="F556">
        <v>0</v>
      </c>
      <c r="G556">
        <v>1</v>
      </c>
      <c r="H556">
        <v>18</v>
      </c>
      <c r="I556">
        <v>25</v>
      </c>
      <c r="J556">
        <v>15</v>
      </c>
      <c r="K556">
        <v>2</v>
      </c>
      <c r="L556">
        <v>0</v>
      </c>
      <c r="M556">
        <v>1</v>
      </c>
      <c r="N556">
        <v>10.27</v>
      </c>
      <c r="O556">
        <v>19</v>
      </c>
      <c r="P556">
        <v>1</v>
      </c>
      <c r="Q556">
        <v>5.8999999999999997E-2</v>
      </c>
      <c r="R556">
        <v>-4.0919999999999996</v>
      </c>
      <c r="S556">
        <v>1.95125981129296E-3</v>
      </c>
      <c r="T556">
        <v>4.7618808515068597E-2</v>
      </c>
      <c r="U556">
        <v>0</v>
      </c>
      <c r="V556">
        <v>1.1041000000000001</v>
      </c>
      <c r="W556">
        <v>0.82979999999999998</v>
      </c>
      <c r="X556">
        <v>0.82979999999999998</v>
      </c>
      <c r="Y556" t="b">
        <v>1</v>
      </c>
      <c r="Z556">
        <v>0.56730000000000003</v>
      </c>
    </row>
    <row r="557" spans="1:26" x14ac:dyDescent="0.25">
      <c r="A557" t="s">
        <v>591</v>
      </c>
      <c r="B557">
        <v>0</v>
      </c>
      <c r="C557">
        <v>6</v>
      </c>
      <c r="D557">
        <v>73</v>
      </c>
      <c r="E557">
        <v>2</v>
      </c>
      <c r="F557">
        <v>0</v>
      </c>
      <c r="G557">
        <v>1</v>
      </c>
      <c r="H557">
        <v>0</v>
      </c>
      <c r="I557">
        <v>8</v>
      </c>
      <c r="J557">
        <v>78</v>
      </c>
      <c r="K557">
        <v>2</v>
      </c>
      <c r="L557">
        <v>0</v>
      </c>
      <c r="M557">
        <v>1</v>
      </c>
      <c r="N557">
        <v>14.76</v>
      </c>
      <c r="O557">
        <v>29</v>
      </c>
      <c r="P557">
        <v>1</v>
      </c>
      <c r="Q557">
        <v>0.03</v>
      </c>
      <c r="R557">
        <v>-5.0620000000000003</v>
      </c>
      <c r="S557">
        <v>1.9611058827920399E-3</v>
      </c>
      <c r="T557">
        <v>4.7769301456452098E-2</v>
      </c>
      <c r="U557">
        <v>3.4216000000000002</v>
      </c>
      <c r="V557">
        <v>0.84260000000000002</v>
      </c>
      <c r="W557">
        <v>1.3774</v>
      </c>
      <c r="X557">
        <v>1.3774</v>
      </c>
      <c r="Y557" t="b">
        <v>1</v>
      </c>
      <c r="Z557">
        <v>1.7381</v>
      </c>
    </row>
    <row r="558" spans="1:26" x14ac:dyDescent="0.25">
      <c r="A558" t="s">
        <v>592</v>
      </c>
      <c r="B558">
        <v>1210</v>
      </c>
      <c r="C558">
        <v>350</v>
      </c>
      <c r="D558">
        <v>1573</v>
      </c>
      <c r="E558">
        <v>435</v>
      </c>
      <c r="F558">
        <v>282</v>
      </c>
      <c r="G558">
        <v>339</v>
      </c>
      <c r="H558">
        <v>1005</v>
      </c>
      <c r="I558">
        <v>490</v>
      </c>
      <c r="J558">
        <v>1674</v>
      </c>
      <c r="K558">
        <v>330</v>
      </c>
      <c r="L558">
        <v>290</v>
      </c>
      <c r="M558">
        <v>326</v>
      </c>
      <c r="N558">
        <v>685.92</v>
      </c>
      <c r="O558">
        <v>1056</v>
      </c>
      <c r="P558">
        <v>315</v>
      </c>
      <c r="Q558">
        <v>0.29899999999999999</v>
      </c>
      <c r="R558">
        <v>-1.7430000000000001</v>
      </c>
      <c r="S558">
        <v>1.98402270991817E-3</v>
      </c>
      <c r="T558">
        <v>4.7914970612582403E-2</v>
      </c>
      <c r="U558">
        <v>0.17299999999999999</v>
      </c>
      <c r="V558">
        <v>0.25800000000000001</v>
      </c>
      <c r="W558">
        <v>0.22689999999999999</v>
      </c>
      <c r="X558">
        <v>0.22689999999999999</v>
      </c>
      <c r="Y558" t="b">
        <v>1</v>
      </c>
      <c r="Z558">
        <v>0.1116</v>
      </c>
    </row>
    <row r="559" spans="1:26" x14ac:dyDescent="0.25">
      <c r="A559" t="s">
        <v>593</v>
      </c>
      <c r="B559">
        <v>52</v>
      </c>
      <c r="C559">
        <v>17</v>
      </c>
      <c r="D559">
        <v>138</v>
      </c>
      <c r="E559">
        <v>3</v>
      </c>
      <c r="F559">
        <v>14</v>
      </c>
      <c r="G559">
        <v>15</v>
      </c>
      <c r="H559">
        <v>43</v>
      </c>
      <c r="I559">
        <v>24</v>
      </c>
      <c r="J559">
        <v>147</v>
      </c>
      <c r="K559">
        <v>2</v>
      </c>
      <c r="L559">
        <v>14</v>
      </c>
      <c r="M559">
        <v>14</v>
      </c>
      <c r="N559">
        <v>40.83</v>
      </c>
      <c r="O559">
        <v>71</v>
      </c>
      <c r="P559">
        <v>10</v>
      </c>
      <c r="Q559">
        <v>0.14399999999999999</v>
      </c>
      <c r="R559">
        <v>-2.7959999999999998</v>
      </c>
      <c r="S559">
        <v>1.9760841681184401E-3</v>
      </c>
      <c r="T559">
        <v>4.7914970612582403E-2</v>
      </c>
      <c r="U559">
        <v>0.69120000000000004</v>
      </c>
      <c r="V559">
        <v>0.4612</v>
      </c>
      <c r="W559">
        <v>0.53639999999999999</v>
      </c>
      <c r="X559">
        <v>0.53639999999999999</v>
      </c>
      <c r="Y559" t="b">
        <v>1</v>
      </c>
      <c r="Z559">
        <v>0.93440000000000001</v>
      </c>
    </row>
    <row r="560" spans="1:26" x14ac:dyDescent="0.25">
      <c r="A560" t="s">
        <v>594</v>
      </c>
      <c r="B560">
        <v>345</v>
      </c>
      <c r="C560">
        <v>280</v>
      </c>
      <c r="D560">
        <v>284</v>
      </c>
      <c r="E560">
        <v>80</v>
      </c>
      <c r="F560">
        <v>141</v>
      </c>
      <c r="G560">
        <v>96</v>
      </c>
      <c r="H560">
        <v>286</v>
      </c>
      <c r="I560">
        <v>392</v>
      </c>
      <c r="J560">
        <v>302</v>
      </c>
      <c r="K560">
        <v>61</v>
      </c>
      <c r="L560">
        <v>145</v>
      </c>
      <c r="M560">
        <v>92</v>
      </c>
      <c r="N560">
        <v>213.15</v>
      </c>
      <c r="O560">
        <v>327</v>
      </c>
      <c r="P560">
        <v>99</v>
      </c>
      <c r="Q560">
        <v>0.30399999999999999</v>
      </c>
      <c r="R560">
        <v>-1.7190000000000001</v>
      </c>
      <c r="S560">
        <v>1.99292029044092E-3</v>
      </c>
      <c r="T560">
        <v>4.7914970612582403E-2</v>
      </c>
      <c r="U560">
        <v>9.7100000000000006E-2</v>
      </c>
      <c r="V560">
        <v>0.28649999999999998</v>
      </c>
      <c r="W560">
        <v>0.2165</v>
      </c>
      <c r="X560">
        <v>0.2165</v>
      </c>
      <c r="Y560" t="b">
        <v>1</v>
      </c>
      <c r="Z560">
        <v>1.5606</v>
      </c>
    </row>
    <row r="561" spans="1:26" x14ac:dyDescent="0.25">
      <c r="A561" t="s">
        <v>595</v>
      </c>
      <c r="B561">
        <v>1853</v>
      </c>
      <c r="C561">
        <v>1027</v>
      </c>
      <c r="D561">
        <v>853</v>
      </c>
      <c r="E561">
        <v>663</v>
      </c>
      <c r="F561">
        <v>419</v>
      </c>
      <c r="G561">
        <v>436</v>
      </c>
      <c r="H561">
        <v>1539</v>
      </c>
      <c r="I561">
        <v>1438</v>
      </c>
      <c r="J561">
        <v>908</v>
      </c>
      <c r="K561">
        <v>504</v>
      </c>
      <c r="L561">
        <v>431</v>
      </c>
      <c r="M561">
        <v>420</v>
      </c>
      <c r="N561">
        <v>873.08</v>
      </c>
      <c r="O561">
        <v>1295</v>
      </c>
      <c r="P561">
        <v>452</v>
      </c>
      <c r="Q561">
        <v>0.34899999999999998</v>
      </c>
      <c r="R561">
        <v>-1.52</v>
      </c>
      <c r="S561">
        <v>1.97995167205327E-3</v>
      </c>
      <c r="T561">
        <v>4.7914970612582403E-2</v>
      </c>
      <c r="U561">
        <v>4.2799999999999998E-2</v>
      </c>
      <c r="V561">
        <v>0.25530000000000003</v>
      </c>
      <c r="W561">
        <v>0.17249999999999999</v>
      </c>
      <c r="X561">
        <v>0.17249999999999999</v>
      </c>
      <c r="Y561" t="b">
        <v>1</v>
      </c>
      <c r="Z561">
        <v>0.82079999999999997</v>
      </c>
    </row>
    <row r="562" spans="1:26" x14ac:dyDescent="0.25">
      <c r="A562" t="s">
        <v>596</v>
      </c>
      <c r="B562">
        <v>774</v>
      </c>
      <c r="C562">
        <v>699</v>
      </c>
      <c r="D562">
        <v>386</v>
      </c>
      <c r="E562">
        <v>251</v>
      </c>
      <c r="F562">
        <v>213</v>
      </c>
      <c r="G562">
        <v>249</v>
      </c>
      <c r="H562">
        <v>643</v>
      </c>
      <c r="I562">
        <v>979</v>
      </c>
      <c r="J562">
        <v>411</v>
      </c>
      <c r="K562">
        <v>191</v>
      </c>
      <c r="L562">
        <v>219</v>
      </c>
      <c r="M562">
        <v>240</v>
      </c>
      <c r="N562">
        <v>446.92</v>
      </c>
      <c r="O562">
        <v>678</v>
      </c>
      <c r="P562">
        <v>217</v>
      </c>
      <c r="Q562">
        <v>0.32</v>
      </c>
      <c r="R562">
        <v>-1.645</v>
      </c>
      <c r="S562">
        <v>1.9832011886826198E-3</v>
      </c>
      <c r="T562">
        <v>4.7914970612582403E-2</v>
      </c>
      <c r="U562">
        <v>9.5600000000000004E-2</v>
      </c>
      <c r="V562">
        <v>0.26490000000000002</v>
      </c>
      <c r="W562">
        <v>0.20100000000000001</v>
      </c>
      <c r="X562">
        <v>0.20100000000000001</v>
      </c>
      <c r="Y562" t="b">
        <v>1</v>
      </c>
      <c r="Z562">
        <v>0.1348</v>
      </c>
    </row>
    <row r="563" spans="1:26" x14ac:dyDescent="0.25">
      <c r="A563" t="s">
        <v>597</v>
      </c>
      <c r="B563">
        <v>2</v>
      </c>
      <c r="C563">
        <v>17</v>
      </c>
      <c r="D563">
        <v>20</v>
      </c>
      <c r="E563">
        <v>0</v>
      </c>
      <c r="F563">
        <v>0</v>
      </c>
      <c r="G563">
        <v>1</v>
      </c>
      <c r="H563">
        <v>2</v>
      </c>
      <c r="I563">
        <v>24</v>
      </c>
      <c r="J563">
        <v>21</v>
      </c>
      <c r="K563">
        <v>0</v>
      </c>
      <c r="L563">
        <v>0</v>
      </c>
      <c r="M563">
        <v>1</v>
      </c>
      <c r="N563">
        <v>7.95</v>
      </c>
      <c r="O563">
        <v>16</v>
      </c>
      <c r="P563">
        <v>0</v>
      </c>
      <c r="Q563">
        <v>2.1000000000000001E-2</v>
      </c>
      <c r="R563">
        <v>-5.5709999999999997</v>
      </c>
      <c r="S563">
        <v>2.01283112168442E-3</v>
      </c>
      <c r="T563">
        <v>4.8039037772229697E-2</v>
      </c>
      <c r="U563">
        <v>1.1665000000000001</v>
      </c>
      <c r="V563">
        <v>1.3543000000000001</v>
      </c>
      <c r="W563">
        <v>1.3093999999999999</v>
      </c>
      <c r="X563">
        <v>1.3093999999999999</v>
      </c>
      <c r="Y563" t="b">
        <v>1</v>
      </c>
      <c r="Z563">
        <v>2.3227000000000002</v>
      </c>
    </row>
    <row r="564" spans="1:26" x14ac:dyDescent="0.25">
      <c r="A564" t="s">
        <v>598</v>
      </c>
      <c r="B564">
        <v>1318</v>
      </c>
      <c r="C564">
        <v>966</v>
      </c>
      <c r="D564">
        <v>1514</v>
      </c>
      <c r="E564">
        <v>288</v>
      </c>
      <c r="F564">
        <v>466</v>
      </c>
      <c r="G564">
        <v>600</v>
      </c>
      <c r="H564">
        <v>1094</v>
      </c>
      <c r="I564">
        <v>1352</v>
      </c>
      <c r="J564">
        <v>1611</v>
      </c>
      <c r="K564">
        <v>219</v>
      </c>
      <c r="L564">
        <v>479</v>
      </c>
      <c r="M564">
        <v>578</v>
      </c>
      <c r="N564">
        <v>888.95</v>
      </c>
      <c r="O564">
        <v>1352</v>
      </c>
      <c r="P564">
        <v>425</v>
      </c>
      <c r="Q564">
        <v>0.314</v>
      </c>
      <c r="R564">
        <v>-1.67</v>
      </c>
      <c r="S564">
        <v>2.0128811944922502E-3</v>
      </c>
      <c r="T564">
        <v>4.8039037772229697E-2</v>
      </c>
      <c r="U564">
        <v>0.13109999999999999</v>
      </c>
      <c r="V564">
        <v>0.25509999999999999</v>
      </c>
      <c r="W564">
        <v>0.2092</v>
      </c>
      <c r="X564">
        <v>0.2092</v>
      </c>
      <c r="Y564" t="b">
        <v>1</v>
      </c>
      <c r="Z564">
        <v>0.51439999999999997</v>
      </c>
    </row>
    <row r="565" spans="1:26" x14ac:dyDescent="0.25">
      <c r="A565" t="s">
        <v>599</v>
      </c>
      <c r="B565">
        <v>12352</v>
      </c>
      <c r="C565">
        <v>3452</v>
      </c>
      <c r="D565">
        <v>3904</v>
      </c>
      <c r="E565">
        <v>2977</v>
      </c>
      <c r="F565">
        <v>2317</v>
      </c>
      <c r="G565">
        <v>1311</v>
      </c>
      <c r="H565">
        <v>10256</v>
      </c>
      <c r="I565">
        <v>4832</v>
      </c>
      <c r="J565">
        <v>4155</v>
      </c>
      <c r="K565">
        <v>2261</v>
      </c>
      <c r="L565">
        <v>2384</v>
      </c>
      <c r="M565">
        <v>1262</v>
      </c>
      <c r="N565">
        <v>4191.76</v>
      </c>
      <c r="O565">
        <v>6414</v>
      </c>
      <c r="P565">
        <v>1969</v>
      </c>
      <c r="Q565">
        <v>0.307</v>
      </c>
      <c r="R565">
        <v>-1.704</v>
      </c>
      <c r="S565">
        <v>2.0772161050677698E-3</v>
      </c>
      <c r="T565">
        <v>4.9005372061503003E-2</v>
      </c>
      <c r="U565">
        <v>0.1842</v>
      </c>
      <c r="V565">
        <v>0.24729999999999999</v>
      </c>
      <c r="W565">
        <v>0.22040000000000001</v>
      </c>
      <c r="X565">
        <v>0.22040000000000001</v>
      </c>
      <c r="Y565" t="b">
        <v>1</v>
      </c>
      <c r="Z565">
        <v>2.5263</v>
      </c>
    </row>
    <row r="566" spans="1:26" x14ac:dyDescent="0.25">
      <c r="A566" t="s">
        <v>600</v>
      </c>
      <c r="B566">
        <v>343</v>
      </c>
      <c r="C566">
        <v>174</v>
      </c>
      <c r="D566">
        <v>240</v>
      </c>
      <c r="E566">
        <v>100</v>
      </c>
      <c r="F566">
        <v>100</v>
      </c>
      <c r="G566">
        <v>84</v>
      </c>
      <c r="H566">
        <v>285</v>
      </c>
      <c r="I566">
        <v>244</v>
      </c>
      <c r="J566">
        <v>255</v>
      </c>
      <c r="K566">
        <v>76</v>
      </c>
      <c r="L566">
        <v>103</v>
      </c>
      <c r="M566">
        <v>81</v>
      </c>
      <c r="N566">
        <v>173.92</v>
      </c>
      <c r="O566">
        <v>261</v>
      </c>
      <c r="P566">
        <v>87</v>
      </c>
      <c r="Q566">
        <v>0.33100000000000002</v>
      </c>
      <c r="R566">
        <v>-1.595</v>
      </c>
      <c r="S566">
        <v>2.0784903403352701E-3</v>
      </c>
      <c r="T566">
        <v>4.9005372061503003E-2</v>
      </c>
      <c r="U566">
        <v>6.4000000000000003E-3</v>
      </c>
      <c r="V566">
        <v>0.2959</v>
      </c>
      <c r="W566">
        <v>0.186</v>
      </c>
      <c r="X566">
        <v>0.186</v>
      </c>
      <c r="Y566" t="b">
        <v>1</v>
      </c>
      <c r="Z566">
        <v>0.25569999999999998</v>
      </c>
    </row>
    <row r="567" spans="1:26" x14ac:dyDescent="0.25">
      <c r="A567" t="s">
        <v>601</v>
      </c>
      <c r="B567">
        <v>1066</v>
      </c>
      <c r="C567">
        <v>314</v>
      </c>
      <c r="D567">
        <v>696</v>
      </c>
      <c r="E567">
        <v>265</v>
      </c>
      <c r="F567">
        <v>279</v>
      </c>
      <c r="G567">
        <v>191</v>
      </c>
      <c r="H567">
        <v>885</v>
      </c>
      <c r="I567">
        <v>440</v>
      </c>
      <c r="J567">
        <v>741</v>
      </c>
      <c r="K567">
        <v>201</v>
      </c>
      <c r="L567">
        <v>287</v>
      </c>
      <c r="M567">
        <v>184</v>
      </c>
      <c r="N567">
        <v>456.27</v>
      </c>
      <c r="O567">
        <v>689</v>
      </c>
      <c r="P567">
        <v>224</v>
      </c>
      <c r="Q567">
        <v>0.32500000000000001</v>
      </c>
      <c r="R567">
        <v>-1.62</v>
      </c>
      <c r="S567">
        <v>2.1063263964077599E-3</v>
      </c>
      <c r="T567">
        <v>4.9184236698852503E-2</v>
      </c>
      <c r="U567">
        <v>8.6400000000000005E-2</v>
      </c>
      <c r="V567">
        <v>0.26450000000000001</v>
      </c>
      <c r="W567">
        <v>0.1973</v>
      </c>
      <c r="X567">
        <v>0.1973</v>
      </c>
      <c r="Y567" t="b">
        <v>1</v>
      </c>
      <c r="Z567">
        <v>0.2392</v>
      </c>
    </row>
    <row r="568" spans="1:26" x14ac:dyDescent="0.25">
      <c r="A568" t="s">
        <v>602</v>
      </c>
      <c r="B568">
        <v>9009</v>
      </c>
      <c r="C568">
        <v>5606</v>
      </c>
      <c r="D568">
        <v>6901</v>
      </c>
      <c r="E568">
        <v>3428</v>
      </c>
      <c r="F568">
        <v>3314</v>
      </c>
      <c r="G568">
        <v>2532</v>
      </c>
      <c r="H568">
        <v>7480</v>
      </c>
      <c r="I568">
        <v>7848</v>
      </c>
      <c r="J568">
        <v>7344</v>
      </c>
      <c r="K568">
        <v>2604</v>
      </c>
      <c r="L568">
        <v>3410</v>
      </c>
      <c r="M568">
        <v>2438</v>
      </c>
      <c r="N568">
        <v>5187.24</v>
      </c>
      <c r="O568">
        <v>7557</v>
      </c>
      <c r="P568">
        <v>2817</v>
      </c>
      <c r="Q568">
        <v>0.373</v>
      </c>
      <c r="R568">
        <v>-1.4239999999999999</v>
      </c>
      <c r="S568">
        <v>2.1621226953326298E-3</v>
      </c>
      <c r="T568">
        <v>4.9859394233576403E-2</v>
      </c>
      <c r="U568">
        <v>1.7299999999999999E-2</v>
      </c>
      <c r="V568">
        <v>0.24690000000000001</v>
      </c>
      <c r="W568">
        <v>0.15509999999999999</v>
      </c>
      <c r="X568">
        <v>0.15509999999999999</v>
      </c>
      <c r="Y568" t="b">
        <v>1</v>
      </c>
      <c r="Z568">
        <v>0.41120000000000001</v>
      </c>
    </row>
    <row r="569" spans="1:26" x14ac:dyDescent="0.25">
      <c r="A569" t="s">
        <v>603</v>
      </c>
      <c r="B569">
        <v>83</v>
      </c>
      <c r="C569">
        <v>0</v>
      </c>
      <c r="D569">
        <v>15</v>
      </c>
      <c r="E569">
        <v>3</v>
      </c>
      <c r="F569">
        <v>0</v>
      </c>
      <c r="G569">
        <v>1</v>
      </c>
      <c r="H569">
        <v>69</v>
      </c>
      <c r="I569">
        <v>0</v>
      </c>
      <c r="J569">
        <v>16</v>
      </c>
      <c r="K569">
        <v>2</v>
      </c>
      <c r="L569">
        <v>0</v>
      </c>
      <c r="M569">
        <v>1</v>
      </c>
      <c r="N569">
        <v>14.69</v>
      </c>
      <c r="O569">
        <v>28</v>
      </c>
      <c r="P569">
        <v>1</v>
      </c>
      <c r="Q569">
        <v>0.04</v>
      </c>
      <c r="R569">
        <v>-4.6589999999999998</v>
      </c>
      <c r="S569">
        <v>2.1688010558425499E-3</v>
      </c>
      <c r="T569">
        <v>4.9924723595751397E-2</v>
      </c>
      <c r="U569">
        <v>2.9152999999999998</v>
      </c>
      <c r="V569">
        <v>0.84560000000000002</v>
      </c>
      <c r="W569">
        <v>1.2403999999999999</v>
      </c>
      <c r="X569">
        <v>1.2403999999999999</v>
      </c>
      <c r="Y569" t="b">
        <v>1</v>
      </c>
      <c r="Z569">
        <v>0.3241</v>
      </c>
    </row>
    <row r="570" spans="1:26" x14ac:dyDescent="0.25">
      <c r="A570" t="s">
        <v>604</v>
      </c>
      <c r="B570">
        <v>1165</v>
      </c>
      <c r="C570">
        <v>471</v>
      </c>
      <c r="D570">
        <v>567</v>
      </c>
      <c r="E570">
        <v>394</v>
      </c>
      <c r="F570">
        <v>257</v>
      </c>
      <c r="G570">
        <v>206</v>
      </c>
      <c r="H570">
        <v>967</v>
      </c>
      <c r="I570">
        <v>659</v>
      </c>
      <c r="J570">
        <v>603</v>
      </c>
      <c r="K570">
        <v>299</v>
      </c>
      <c r="L570">
        <v>264</v>
      </c>
      <c r="M570">
        <v>198</v>
      </c>
      <c r="N570">
        <v>498.68</v>
      </c>
      <c r="O570">
        <v>743</v>
      </c>
      <c r="P570">
        <v>254</v>
      </c>
      <c r="Q570">
        <v>0.34200000000000003</v>
      </c>
      <c r="R570">
        <v>-1.5489999999999999</v>
      </c>
      <c r="S570">
        <v>2.1798302683718701E-3</v>
      </c>
      <c r="T570">
        <v>4.9958765138057602E-2</v>
      </c>
      <c r="U570">
        <v>5.1200000000000002E-2</v>
      </c>
      <c r="V570">
        <v>0.26279999999999998</v>
      </c>
      <c r="W570">
        <v>0.18160000000000001</v>
      </c>
      <c r="X570">
        <v>0.18160000000000001</v>
      </c>
      <c r="Y570" t="b">
        <v>1</v>
      </c>
      <c r="Z570">
        <v>0.82930000000000004</v>
      </c>
    </row>
    <row r="571" spans="1:26" x14ac:dyDescent="0.25">
      <c r="A571" t="s">
        <v>605</v>
      </c>
      <c r="B571">
        <v>45667</v>
      </c>
      <c r="C571">
        <v>26789</v>
      </c>
      <c r="D571">
        <v>32805</v>
      </c>
      <c r="E571">
        <v>12285</v>
      </c>
      <c r="F571">
        <v>15852</v>
      </c>
      <c r="G571">
        <v>14804</v>
      </c>
      <c r="H571">
        <v>37919</v>
      </c>
      <c r="I571">
        <v>37502</v>
      </c>
      <c r="J571">
        <v>34910</v>
      </c>
      <c r="K571">
        <v>9331</v>
      </c>
      <c r="L571">
        <v>16310</v>
      </c>
      <c r="M571">
        <v>14253</v>
      </c>
      <c r="N571">
        <v>25037.53</v>
      </c>
      <c r="O571">
        <v>36777</v>
      </c>
      <c r="P571">
        <v>13298</v>
      </c>
      <c r="Q571">
        <v>0.36199999999999999</v>
      </c>
      <c r="R571">
        <v>-1.468</v>
      </c>
      <c r="S571">
        <v>2.1866276690884301E-3</v>
      </c>
      <c r="T571">
        <v>4.9958765138057602E-2</v>
      </c>
      <c r="U571">
        <v>3.73E-2</v>
      </c>
      <c r="V571">
        <v>0.2455</v>
      </c>
      <c r="W571">
        <v>0.1653</v>
      </c>
      <c r="X571">
        <v>0.1653</v>
      </c>
      <c r="Y571" t="b">
        <v>1</v>
      </c>
      <c r="Z571">
        <v>0.83320000000000005</v>
      </c>
    </row>
    <row r="572" spans="1:26" x14ac:dyDescent="0.25">
      <c r="A572" t="s">
        <v>606</v>
      </c>
      <c r="B572">
        <v>237</v>
      </c>
      <c r="C572">
        <v>30</v>
      </c>
      <c r="D572">
        <v>153</v>
      </c>
      <c r="E572">
        <v>49</v>
      </c>
      <c r="F572">
        <v>30</v>
      </c>
      <c r="G572">
        <v>25</v>
      </c>
      <c r="H572">
        <v>197</v>
      </c>
      <c r="I572">
        <v>42</v>
      </c>
      <c r="J572">
        <v>163</v>
      </c>
      <c r="K572">
        <v>37</v>
      </c>
      <c r="L572">
        <v>31</v>
      </c>
      <c r="M572">
        <v>24</v>
      </c>
      <c r="N572">
        <v>82.29</v>
      </c>
      <c r="O572">
        <v>134</v>
      </c>
      <c r="P572">
        <v>31</v>
      </c>
      <c r="Q572">
        <v>0.22900000000000001</v>
      </c>
      <c r="R572">
        <v>-2.125</v>
      </c>
      <c r="S572">
        <v>2.19336795260671E-3</v>
      </c>
      <c r="T572">
        <v>4.9958765138057602E-2</v>
      </c>
      <c r="U572">
        <v>0.28370000000000001</v>
      </c>
      <c r="V572">
        <v>0.3523</v>
      </c>
      <c r="W572">
        <v>0.3281</v>
      </c>
      <c r="X572">
        <v>0.3281</v>
      </c>
      <c r="Y572" t="b">
        <v>1</v>
      </c>
      <c r="Z572">
        <v>0.505</v>
      </c>
    </row>
    <row r="573" spans="1:26" x14ac:dyDescent="0.25">
      <c r="A573" t="s">
        <v>607</v>
      </c>
      <c r="B573">
        <v>1748</v>
      </c>
      <c r="C573">
        <v>1288</v>
      </c>
      <c r="D573">
        <v>783</v>
      </c>
      <c r="E573">
        <v>235</v>
      </c>
      <c r="F573">
        <v>566</v>
      </c>
      <c r="G573">
        <v>437</v>
      </c>
      <c r="H573">
        <v>1451</v>
      </c>
      <c r="I573">
        <v>1803</v>
      </c>
      <c r="J573">
        <v>833</v>
      </c>
      <c r="K573">
        <v>178</v>
      </c>
      <c r="L573">
        <v>582</v>
      </c>
      <c r="M573">
        <v>421</v>
      </c>
      <c r="N573">
        <v>878.22</v>
      </c>
      <c r="O573">
        <v>1362</v>
      </c>
      <c r="P573">
        <v>394</v>
      </c>
      <c r="Q573">
        <v>0.28899999999999998</v>
      </c>
      <c r="R573">
        <v>-1.7909999999999999</v>
      </c>
      <c r="S573">
        <v>2.1897974775423701E-3</v>
      </c>
      <c r="T573">
        <v>4.9958765138057602E-2</v>
      </c>
      <c r="U573">
        <v>0.22650000000000001</v>
      </c>
      <c r="V573">
        <v>0.25519999999999998</v>
      </c>
      <c r="W573">
        <v>0.24479999999999999</v>
      </c>
      <c r="X573">
        <v>0.24479999999999999</v>
      </c>
      <c r="Y573" t="b">
        <v>1</v>
      </c>
      <c r="Z573">
        <v>0.34279999999999999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07"/>
  <sheetViews>
    <sheetView workbookViewId="0"/>
  </sheetViews>
  <sheetFormatPr defaultRowHeight="15" x14ac:dyDescent="0.25"/>
  <sheetData>
    <row r="1" spans="1:22" x14ac:dyDescent="0.25">
      <c r="A1" s="3" t="s">
        <v>1131</v>
      </c>
    </row>
    <row r="3" spans="1:2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</row>
    <row r="4" spans="1:22" x14ac:dyDescent="0.25">
      <c r="A4" t="s">
        <v>22</v>
      </c>
      <c r="B4">
        <v>6</v>
      </c>
      <c r="C4">
        <v>0</v>
      </c>
      <c r="D4">
        <v>4</v>
      </c>
      <c r="E4">
        <v>220</v>
      </c>
      <c r="F4">
        <v>270</v>
      </c>
      <c r="G4">
        <v>1400</v>
      </c>
      <c r="H4">
        <v>5</v>
      </c>
      <c r="I4">
        <v>0</v>
      </c>
      <c r="J4">
        <v>4</v>
      </c>
      <c r="K4">
        <v>181</v>
      </c>
      <c r="L4">
        <v>274</v>
      </c>
      <c r="M4">
        <v>1364</v>
      </c>
      <c r="N4">
        <v>304.69</v>
      </c>
      <c r="O4">
        <v>3</v>
      </c>
      <c r="P4">
        <v>606</v>
      </c>
      <c r="Q4">
        <v>171.76300000000001</v>
      </c>
      <c r="R4">
        <v>7.4240000000000004</v>
      </c>
      <c r="S4" s="1">
        <v>1.5240406721788301E-12</v>
      </c>
      <c r="T4" s="1">
        <v>9.0307030029956606E-9</v>
      </c>
      <c r="U4">
        <v>0.42159999999999997</v>
      </c>
      <c r="V4">
        <v>0.27810000000000001</v>
      </c>
    </row>
    <row r="5" spans="1:22" x14ac:dyDescent="0.25">
      <c r="A5" t="s">
        <v>23</v>
      </c>
      <c r="B5">
        <v>17970</v>
      </c>
      <c r="C5">
        <v>10323</v>
      </c>
      <c r="D5">
        <v>10832</v>
      </c>
      <c r="E5">
        <v>406641</v>
      </c>
      <c r="F5">
        <v>152703</v>
      </c>
      <c r="G5">
        <v>93596</v>
      </c>
      <c r="H5">
        <v>16070</v>
      </c>
      <c r="I5">
        <v>14010</v>
      </c>
      <c r="J5">
        <v>11826</v>
      </c>
      <c r="K5">
        <v>334099</v>
      </c>
      <c r="L5">
        <v>154998</v>
      </c>
      <c r="M5">
        <v>91163</v>
      </c>
      <c r="N5">
        <v>103694.54</v>
      </c>
      <c r="O5">
        <v>13969</v>
      </c>
      <c r="P5">
        <v>193420</v>
      </c>
      <c r="Q5">
        <v>13.847</v>
      </c>
      <c r="R5">
        <v>3.7909999999999999</v>
      </c>
      <c r="S5" s="1">
        <v>4.24356041789744E-11</v>
      </c>
      <c r="T5" s="1">
        <v>1.2572608628125601E-7</v>
      </c>
      <c r="U5">
        <v>0.1905</v>
      </c>
      <c r="V5">
        <v>0.18229999999999999</v>
      </c>
    </row>
    <row r="6" spans="1:22" x14ac:dyDescent="0.25">
      <c r="A6" t="s">
        <v>24</v>
      </c>
      <c r="B6">
        <v>15</v>
      </c>
      <c r="C6">
        <v>10</v>
      </c>
      <c r="D6">
        <v>12</v>
      </c>
      <c r="E6">
        <v>312</v>
      </c>
      <c r="F6">
        <v>678</v>
      </c>
      <c r="G6">
        <v>241</v>
      </c>
      <c r="H6">
        <v>13</v>
      </c>
      <c r="I6">
        <v>14</v>
      </c>
      <c r="J6">
        <v>13</v>
      </c>
      <c r="K6">
        <v>256</v>
      </c>
      <c r="L6">
        <v>688</v>
      </c>
      <c r="M6">
        <v>235</v>
      </c>
      <c r="N6">
        <v>203.23</v>
      </c>
      <c r="O6">
        <v>13</v>
      </c>
      <c r="P6">
        <v>393</v>
      </c>
      <c r="Q6">
        <v>29.152999999999999</v>
      </c>
      <c r="R6">
        <v>4.8659999999999997</v>
      </c>
      <c r="S6" s="1">
        <v>1.4740406003286401E-10</v>
      </c>
      <c r="T6" s="1">
        <v>3.4937710308989401E-7</v>
      </c>
      <c r="U6">
        <v>0.28389999999999999</v>
      </c>
      <c r="V6">
        <v>0.31319999999999998</v>
      </c>
    </row>
    <row r="7" spans="1:22" x14ac:dyDescent="0.25">
      <c r="A7" t="s">
        <v>28</v>
      </c>
      <c r="B7">
        <v>0</v>
      </c>
      <c r="C7">
        <v>1</v>
      </c>
      <c r="D7">
        <v>0</v>
      </c>
      <c r="E7">
        <v>96</v>
      </c>
      <c r="F7">
        <v>81</v>
      </c>
      <c r="G7">
        <v>63</v>
      </c>
      <c r="H7">
        <v>0</v>
      </c>
      <c r="I7">
        <v>1</v>
      </c>
      <c r="J7">
        <v>0</v>
      </c>
      <c r="K7">
        <v>79</v>
      </c>
      <c r="L7">
        <v>82</v>
      </c>
      <c r="M7">
        <v>61</v>
      </c>
      <c r="N7">
        <v>37.299999999999997</v>
      </c>
      <c r="O7">
        <v>0</v>
      </c>
      <c r="P7">
        <v>74</v>
      </c>
      <c r="Q7">
        <v>148.744</v>
      </c>
      <c r="R7">
        <v>7.2169999999999996</v>
      </c>
      <c r="S7" s="1">
        <v>1.05885257161921E-9</v>
      </c>
      <c r="T7" s="1">
        <v>2.0914103043765499E-6</v>
      </c>
      <c r="U7">
        <v>0.41310000000000002</v>
      </c>
      <c r="V7">
        <v>0.49569999999999997</v>
      </c>
    </row>
    <row r="8" spans="1:22" x14ac:dyDescent="0.25">
      <c r="A8" t="s">
        <v>26</v>
      </c>
      <c r="B8">
        <v>19496</v>
      </c>
      <c r="C8">
        <v>14529</v>
      </c>
      <c r="D8">
        <v>10378</v>
      </c>
      <c r="E8">
        <v>67064</v>
      </c>
      <c r="F8">
        <v>397584</v>
      </c>
      <c r="G8">
        <v>226412</v>
      </c>
      <c r="H8">
        <v>17435</v>
      </c>
      <c r="I8">
        <v>19718</v>
      </c>
      <c r="J8">
        <v>11330</v>
      </c>
      <c r="K8">
        <v>55100</v>
      </c>
      <c r="L8">
        <v>403561</v>
      </c>
      <c r="M8">
        <v>220528</v>
      </c>
      <c r="N8">
        <v>121278.65</v>
      </c>
      <c r="O8">
        <v>16161</v>
      </c>
      <c r="P8">
        <v>226396</v>
      </c>
      <c r="Q8">
        <v>14.009</v>
      </c>
      <c r="R8">
        <v>3.8079999999999998</v>
      </c>
      <c r="S8" s="1">
        <v>7.5591333539467305E-9</v>
      </c>
      <c r="T8" s="1">
        <v>9.4934012973011807E-6</v>
      </c>
      <c r="U8">
        <v>0.25</v>
      </c>
      <c r="V8">
        <v>0.17860000000000001</v>
      </c>
    </row>
    <row r="9" spans="1:22" x14ac:dyDescent="0.25">
      <c r="A9" t="s">
        <v>27</v>
      </c>
      <c r="B9">
        <v>43</v>
      </c>
      <c r="C9">
        <v>120</v>
      </c>
      <c r="D9">
        <v>86</v>
      </c>
      <c r="E9">
        <v>2173</v>
      </c>
      <c r="F9">
        <v>1037</v>
      </c>
      <c r="G9">
        <v>1192</v>
      </c>
      <c r="H9">
        <v>38</v>
      </c>
      <c r="I9">
        <v>163</v>
      </c>
      <c r="J9">
        <v>94</v>
      </c>
      <c r="K9">
        <v>1785</v>
      </c>
      <c r="L9">
        <v>1053</v>
      </c>
      <c r="M9">
        <v>1161</v>
      </c>
      <c r="N9">
        <v>715.69</v>
      </c>
      <c r="O9">
        <v>98</v>
      </c>
      <c r="P9">
        <v>1333</v>
      </c>
      <c r="Q9">
        <v>13.585000000000001</v>
      </c>
      <c r="R9">
        <v>3.7639999999999998</v>
      </c>
      <c r="S9" s="1">
        <v>8.0106331088525699E-9</v>
      </c>
      <c r="T9" s="1">
        <v>9.4934012973011807E-6</v>
      </c>
      <c r="U9">
        <v>0.24279999999999999</v>
      </c>
      <c r="V9">
        <v>0.24110000000000001</v>
      </c>
    </row>
    <row r="10" spans="1:22" x14ac:dyDescent="0.25">
      <c r="A10" t="s">
        <v>30</v>
      </c>
      <c r="B10">
        <v>3</v>
      </c>
      <c r="C10">
        <v>15</v>
      </c>
      <c r="D10">
        <v>8</v>
      </c>
      <c r="E10">
        <v>1013</v>
      </c>
      <c r="F10">
        <v>68</v>
      </c>
      <c r="G10">
        <v>960</v>
      </c>
      <c r="H10">
        <v>3</v>
      </c>
      <c r="I10">
        <v>20</v>
      </c>
      <c r="J10">
        <v>9</v>
      </c>
      <c r="K10">
        <v>832</v>
      </c>
      <c r="L10">
        <v>69</v>
      </c>
      <c r="M10">
        <v>935</v>
      </c>
      <c r="N10">
        <v>311.36</v>
      </c>
      <c r="O10">
        <v>11</v>
      </c>
      <c r="P10">
        <v>612</v>
      </c>
      <c r="Q10">
        <v>58.383000000000003</v>
      </c>
      <c r="R10">
        <v>5.867</v>
      </c>
      <c r="S10" s="1">
        <v>6.7130046969332901E-9</v>
      </c>
      <c r="T10" s="1">
        <v>9.4934012973011807E-6</v>
      </c>
      <c r="U10">
        <v>0.46700000000000003</v>
      </c>
      <c r="V10">
        <v>0.27650000000000002</v>
      </c>
    </row>
    <row r="11" spans="1:22" x14ac:dyDescent="0.25">
      <c r="A11" t="s">
        <v>31</v>
      </c>
      <c r="B11">
        <v>16</v>
      </c>
      <c r="C11">
        <v>46</v>
      </c>
      <c r="D11">
        <v>52</v>
      </c>
      <c r="E11">
        <v>2050</v>
      </c>
      <c r="F11">
        <v>326</v>
      </c>
      <c r="G11">
        <v>881</v>
      </c>
      <c r="H11">
        <v>14</v>
      </c>
      <c r="I11">
        <v>62</v>
      </c>
      <c r="J11">
        <v>57</v>
      </c>
      <c r="K11">
        <v>1684</v>
      </c>
      <c r="L11">
        <v>331</v>
      </c>
      <c r="M11">
        <v>858</v>
      </c>
      <c r="N11">
        <v>501.13</v>
      </c>
      <c r="O11">
        <v>44</v>
      </c>
      <c r="P11">
        <v>958</v>
      </c>
      <c r="Q11">
        <v>21.579000000000001</v>
      </c>
      <c r="R11">
        <v>4.4320000000000004</v>
      </c>
      <c r="S11" s="1">
        <v>1.2556621487012801E-8</v>
      </c>
      <c r="T11" s="1">
        <v>1.1446809326352901E-5</v>
      </c>
      <c r="U11">
        <v>0.32290000000000002</v>
      </c>
      <c r="V11">
        <v>0.25109999999999999</v>
      </c>
    </row>
    <row r="12" spans="1:22" x14ac:dyDescent="0.25">
      <c r="A12" t="s">
        <v>32</v>
      </c>
      <c r="B12">
        <v>6</v>
      </c>
      <c r="C12">
        <v>2</v>
      </c>
      <c r="D12">
        <v>1</v>
      </c>
      <c r="E12">
        <v>164</v>
      </c>
      <c r="F12">
        <v>163</v>
      </c>
      <c r="G12">
        <v>85</v>
      </c>
      <c r="H12">
        <v>5</v>
      </c>
      <c r="I12">
        <v>3</v>
      </c>
      <c r="J12">
        <v>1</v>
      </c>
      <c r="K12">
        <v>135</v>
      </c>
      <c r="L12">
        <v>165</v>
      </c>
      <c r="M12">
        <v>83</v>
      </c>
      <c r="N12">
        <v>65.36</v>
      </c>
      <c r="O12">
        <v>3</v>
      </c>
      <c r="P12">
        <v>128</v>
      </c>
      <c r="Q12">
        <v>39.125999999999998</v>
      </c>
      <c r="R12">
        <v>5.29</v>
      </c>
      <c r="S12" s="1">
        <v>1.1250860383625499E-8</v>
      </c>
      <c r="T12" s="1">
        <v>1.1446809326352901E-5</v>
      </c>
      <c r="U12">
        <v>0.37559999999999999</v>
      </c>
      <c r="V12">
        <v>0.44130000000000003</v>
      </c>
    </row>
    <row r="13" spans="1:22" x14ac:dyDescent="0.25">
      <c r="A13" t="s">
        <v>37</v>
      </c>
      <c r="B13">
        <v>9</v>
      </c>
      <c r="C13">
        <v>19</v>
      </c>
      <c r="D13">
        <v>13</v>
      </c>
      <c r="E13">
        <v>609</v>
      </c>
      <c r="F13">
        <v>210</v>
      </c>
      <c r="G13">
        <v>238</v>
      </c>
      <c r="H13">
        <v>8</v>
      </c>
      <c r="I13">
        <v>26</v>
      </c>
      <c r="J13">
        <v>14</v>
      </c>
      <c r="K13">
        <v>500</v>
      </c>
      <c r="L13">
        <v>213</v>
      </c>
      <c r="M13">
        <v>232</v>
      </c>
      <c r="N13">
        <v>165.56</v>
      </c>
      <c r="O13">
        <v>16</v>
      </c>
      <c r="P13">
        <v>315</v>
      </c>
      <c r="Q13">
        <v>19.829000000000001</v>
      </c>
      <c r="R13">
        <v>4.3099999999999996</v>
      </c>
      <c r="S13" s="1">
        <v>1.9052501218337901E-8</v>
      </c>
      <c r="T13" s="1">
        <v>1.4111949496157599E-5</v>
      </c>
      <c r="U13">
        <v>0.30590000000000001</v>
      </c>
      <c r="V13">
        <v>0.3347</v>
      </c>
    </row>
    <row r="14" spans="1:22" x14ac:dyDescent="0.25">
      <c r="A14" t="s">
        <v>33</v>
      </c>
      <c r="B14">
        <v>69</v>
      </c>
      <c r="C14">
        <v>33</v>
      </c>
      <c r="D14">
        <v>115</v>
      </c>
      <c r="E14">
        <v>584</v>
      </c>
      <c r="F14">
        <v>2117</v>
      </c>
      <c r="G14">
        <v>941</v>
      </c>
      <c r="H14">
        <v>62</v>
      </c>
      <c r="I14">
        <v>45</v>
      </c>
      <c r="J14">
        <v>126</v>
      </c>
      <c r="K14">
        <v>480</v>
      </c>
      <c r="L14">
        <v>2149</v>
      </c>
      <c r="M14">
        <v>917</v>
      </c>
      <c r="N14">
        <v>629.54</v>
      </c>
      <c r="O14">
        <v>78</v>
      </c>
      <c r="P14">
        <v>1182</v>
      </c>
      <c r="Q14">
        <v>15.238</v>
      </c>
      <c r="R14">
        <v>3.93</v>
      </c>
      <c r="S14" s="1">
        <v>2.9625436248117601E-8</v>
      </c>
      <c r="T14" s="1">
        <v>2.0652414410378898E-5</v>
      </c>
      <c r="U14">
        <v>0.2823</v>
      </c>
      <c r="V14">
        <v>0.24390000000000001</v>
      </c>
    </row>
    <row r="15" spans="1:22" x14ac:dyDescent="0.25">
      <c r="A15" t="s">
        <v>34</v>
      </c>
      <c r="B15">
        <v>1</v>
      </c>
      <c r="C15">
        <v>0</v>
      </c>
      <c r="D15">
        <v>0</v>
      </c>
      <c r="E15">
        <v>108</v>
      </c>
      <c r="F15">
        <v>76</v>
      </c>
      <c r="G15">
        <v>19</v>
      </c>
      <c r="H15">
        <v>1</v>
      </c>
      <c r="I15">
        <v>0</v>
      </c>
      <c r="J15">
        <v>0</v>
      </c>
      <c r="K15">
        <v>89</v>
      </c>
      <c r="L15">
        <v>77</v>
      </c>
      <c r="M15">
        <v>19</v>
      </c>
      <c r="N15">
        <v>30.88</v>
      </c>
      <c r="O15">
        <v>0</v>
      </c>
      <c r="P15">
        <v>62</v>
      </c>
      <c r="Q15">
        <v>130.00200000000001</v>
      </c>
      <c r="R15">
        <v>7.0220000000000002</v>
      </c>
      <c r="S15" s="1">
        <v>3.73286044011306E-8</v>
      </c>
      <c r="T15" s="1">
        <v>2.4576738375433299E-5</v>
      </c>
      <c r="U15">
        <v>0.50949999999999995</v>
      </c>
      <c r="V15">
        <v>0.5121</v>
      </c>
    </row>
    <row r="16" spans="1:22" x14ac:dyDescent="0.25">
      <c r="A16" t="s">
        <v>36</v>
      </c>
      <c r="B16">
        <v>7</v>
      </c>
      <c r="C16">
        <v>4</v>
      </c>
      <c r="D16">
        <v>13</v>
      </c>
      <c r="E16">
        <v>359</v>
      </c>
      <c r="F16">
        <v>91</v>
      </c>
      <c r="G16">
        <v>201</v>
      </c>
      <c r="H16">
        <v>6</v>
      </c>
      <c r="I16">
        <v>5</v>
      </c>
      <c r="J16">
        <v>14</v>
      </c>
      <c r="K16">
        <v>295</v>
      </c>
      <c r="L16">
        <v>92</v>
      </c>
      <c r="M16">
        <v>196</v>
      </c>
      <c r="N16">
        <v>101.5</v>
      </c>
      <c r="O16">
        <v>8</v>
      </c>
      <c r="P16">
        <v>194</v>
      </c>
      <c r="Q16">
        <v>22.170999999999999</v>
      </c>
      <c r="R16">
        <v>4.4710000000000001</v>
      </c>
      <c r="S16" s="1">
        <v>1.0576488897888E-7</v>
      </c>
      <c r="T16" s="1">
        <v>6.2670984964435203E-5</v>
      </c>
      <c r="U16">
        <v>0.35570000000000002</v>
      </c>
      <c r="V16">
        <v>0.39150000000000001</v>
      </c>
    </row>
    <row r="17" spans="1:22" x14ac:dyDescent="0.25">
      <c r="A17" t="s">
        <v>35</v>
      </c>
      <c r="B17">
        <v>175</v>
      </c>
      <c r="C17">
        <v>168</v>
      </c>
      <c r="D17">
        <v>248</v>
      </c>
      <c r="E17">
        <v>4561</v>
      </c>
      <c r="F17">
        <v>1082</v>
      </c>
      <c r="G17">
        <v>1599</v>
      </c>
      <c r="H17">
        <v>156</v>
      </c>
      <c r="I17">
        <v>228</v>
      </c>
      <c r="J17">
        <v>271</v>
      </c>
      <c r="K17">
        <v>3747</v>
      </c>
      <c r="L17">
        <v>1098</v>
      </c>
      <c r="M17">
        <v>1557</v>
      </c>
      <c r="N17">
        <v>1176.3900000000001</v>
      </c>
      <c r="O17">
        <v>218</v>
      </c>
      <c r="P17">
        <v>2134</v>
      </c>
      <c r="Q17">
        <v>9.7720000000000002</v>
      </c>
      <c r="R17">
        <v>3.2890000000000001</v>
      </c>
      <c r="S17" s="1">
        <v>1.8093300198709E-7</v>
      </c>
      <c r="T17">
        <v>1.0210652412138099E-4</v>
      </c>
      <c r="U17">
        <v>0.2382</v>
      </c>
      <c r="V17">
        <v>0.23810000000000001</v>
      </c>
    </row>
    <row r="18" spans="1:22" x14ac:dyDescent="0.25">
      <c r="A18" t="s">
        <v>39</v>
      </c>
      <c r="B18">
        <v>49</v>
      </c>
      <c r="C18">
        <v>148</v>
      </c>
      <c r="D18">
        <v>60</v>
      </c>
      <c r="E18">
        <v>678</v>
      </c>
      <c r="F18">
        <v>1207</v>
      </c>
      <c r="G18">
        <v>8005</v>
      </c>
      <c r="H18">
        <v>44</v>
      </c>
      <c r="I18">
        <v>201</v>
      </c>
      <c r="J18">
        <v>66</v>
      </c>
      <c r="K18">
        <v>557</v>
      </c>
      <c r="L18">
        <v>1225</v>
      </c>
      <c r="M18">
        <v>7797</v>
      </c>
      <c r="N18">
        <v>1648.22</v>
      </c>
      <c r="O18">
        <v>104</v>
      </c>
      <c r="P18">
        <v>3193</v>
      </c>
      <c r="Q18">
        <v>30.92</v>
      </c>
      <c r="R18">
        <v>4.95</v>
      </c>
      <c r="S18" s="1">
        <v>2.5254755472279898E-7</v>
      </c>
      <c r="T18">
        <v>1.2890328621278501E-4</v>
      </c>
      <c r="U18">
        <v>0.47370000000000001</v>
      </c>
      <c r="V18">
        <v>0.2412</v>
      </c>
    </row>
    <row r="19" spans="1:22" x14ac:dyDescent="0.25">
      <c r="A19" t="s">
        <v>44</v>
      </c>
      <c r="B19">
        <v>0</v>
      </c>
      <c r="C19">
        <v>4</v>
      </c>
      <c r="D19">
        <v>0</v>
      </c>
      <c r="E19">
        <v>191</v>
      </c>
      <c r="F19">
        <v>39</v>
      </c>
      <c r="G19">
        <v>118</v>
      </c>
      <c r="H19">
        <v>0</v>
      </c>
      <c r="I19">
        <v>5</v>
      </c>
      <c r="J19">
        <v>0</v>
      </c>
      <c r="K19">
        <v>157</v>
      </c>
      <c r="L19">
        <v>40</v>
      </c>
      <c r="M19">
        <v>115</v>
      </c>
      <c r="N19">
        <v>52.81</v>
      </c>
      <c r="O19">
        <v>2</v>
      </c>
      <c r="P19">
        <v>104</v>
      </c>
      <c r="Q19">
        <v>60.201999999999998</v>
      </c>
      <c r="R19">
        <v>5.9119999999999999</v>
      </c>
      <c r="S19" s="1">
        <v>2.69430234577423E-7</v>
      </c>
      <c r="T19">
        <v>1.2890328621278501E-4</v>
      </c>
      <c r="U19">
        <v>0.53139999999999998</v>
      </c>
      <c r="V19">
        <v>0.46289999999999998</v>
      </c>
    </row>
    <row r="20" spans="1:22" x14ac:dyDescent="0.25">
      <c r="A20" t="s">
        <v>358</v>
      </c>
      <c r="B20">
        <v>0</v>
      </c>
      <c r="C20">
        <v>2</v>
      </c>
      <c r="D20">
        <v>1</v>
      </c>
      <c r="E20">
        <v>65</v>
      </c>
      <c r="F20">
        <v>30</v>
      </c>
      <c r="G20">
        <v>154</v>
      </c>
      <c r="H20">
        <v>0</v>
      </c>
      <c r="I20">
        <v>3</v>
      </c>
      <c r="J20">
        <v>1</v>
      </c>
      <c r="K20">
        <v>53</v>
      </c>
      <c r="L20">
        <v>30</v>
      </c>
      <c r="M20">
        <v>150</v>
      </c>
      <c r="N20">
        <v>39.61</v>
      </c>
      <c r="O20">
        <v>1</v>
      </c>
      <c r="P20">
        <v>78</v>
      </c>
      <c r="Q20">
        <v>61.173999999999999</v>
      </c>
      <c r="R20">
        <v>5.9349999999999996</v>
      </c>
      <c r="S20" s="1">
        <v>2.71924913958284E-7</v>
      </c>
      <c r="T20">
        <v>1.2890328621278501E-4</v>
      </c>
      <c r="U20">
        <v>0.51329999999999998</v>
      </c>
      <c r="V20">
        <v>0.49030000000000001</v>
      </c>
    </row>
    <row r="21" spans="1:22" x14ac:dyDescent="0.25">
      <c r="A21" t="s">
        <v>40</v>
      </c>
      <c r="B21">
        <v>3299</v>
      </c>
      <c r="C21">
        <v>7541</v>
      </c>
      <c r="D21">
        <v>5132</v>
      </c>
      <c r="E21">
        <v>68973</v>
      </c>
      <c r="F21">
        <v>38696</v>
      </c>
      <c r="G21">
        <v>47496</v>
      </c>
      <c r="H21">
        <v>2950</v>
      </c>
      <c r="I21">
        <v>10234</v>
      </c>
      <c r="J21">
        <v>5603</v>
      </c>
      <c r="K21">
        <v>56669</v>
      </c>
      <c r="L21">
        <v>39278</v>
      </c>
      <c r="M21">
        <v>46262</v>
      </c>
      <c r="N21">
        <v>26832.58</v>
      </c>
      <c r="O21">
        <v>6262</v>
      </c>
      <c r="P21">
        <v>47403</v>
      </c>
      <c r="Q21">
        <v>7.57</v>
      </c>
      <c r="R21">
        <v>2.92</v>
      </c>
      <c r="S21" s="1">
        <v>4.7744841440174301E-7</v>
      </c>
      <c r="T21">
        <v>2.1762465996442499E-4</v>
      </c>
      <c r="U21">
        <v>0.20960000000000001</v>
      </c>
      <c r="V21">
        <v>0.21560000000000001</v>
      </c>
    </row>
    <row r="22" spans="1:22" x14ac:dyDescent="0.25">
      <c r="A22" t="s">
        <v>45</v>
      </c>
      <c r="B22">
        <v>2</v>
      </c>
      <c r="C22">
        <v>1</v>
      </c>
      <c r="D22">
        <v>0</v>
      </c>
      <c r="E22">
        <v>40</v>
      </c>
      <c r="F22">
        <v>56</v>
      </c>
      <c r="G22">
        <v>55</v>
      </c>
      <c r="H22">
        <v>2</v>
      </c>
      <c r="I22">
        <v>1</v>
      </c>
      <c r="J22">
        <v>0</v>
      </c>
      <c r="K22">
        <v>33</v>
      </c>
      <c r="L22">
        <v>57</v>
      </c>
      <c r="M22">
        <v>54</v>
      </c>
      <c r="N22">
        <v>24.4</v>
      </c>
      <c r="O22">
        <v>1</v>
      </c>
      <c r="P22">
        <v>48</v>
      </c>
      <c r="Q22">
        <v>40.087000000000003</v>
      </c>
      <c r="R22">
        <v>5.3250000000000002</v>
      </c>
      <c r="S22" s="1">
        <v>5.8702014933730597E-7</v>
      </c>
      <c r="T22">
        <v>2.5765836258505201E-4</v>
      </c>
      <c r="U22">
        <v>0.435</v>
      </c>
      <c r="V22">
        <v>0.53220000000000001</v>
      </c>
    </row>
    <row r="23" spans="1:22" x14ac:dyDescent="0.25">
      <c r="A23" t="s">
        <v>38</v>
      </c>
      <c r="B23">
        <v>307</v>
      </c>
      <c r="C23">
        <v>125</v>
      </c>
      <c r="D23">
        <v>86</v>
      </c>
      <c r="E23">
        <v>3361</v>
      </c>
      <c r="F23">
        <v>1016</v>
      </c>
      <c r="G23">
        <v>1220</v>
      </c>
      <c r="H23">
        <v>275</v>
      </c>
      <c r="I23">
        <v>170</v>
      </c>
      <c r="J23">
        <v>94</v>
      </c>
      <c r="K23">
        <v>2761</v>
      </c>
      <c r="L23">
        <v>1031</v>
      </c>
      <c r="M23">
        <v>1188</v>
      </c>
      <c r="N23">
        <v>919.84</v>
      </c>
      <c r="O23">
        <v>180</v>
      </c>
      <c r="P23">
        <v>1660</v>
      </c>
      <c r="Q23">
        <v>9.2439999999999998</v>
      </c>
      <c r="R23">
        <v>3.2090000000000001</v>
      </c>
      <c r="S23" s="1">
        <v>6.3061545431676797E-7</v>
      </c>
      <c r="T23">
        <v>2.5797034100347502E-4</v>
      </c>
      <c r="U23">
        <v>0.25030000000000002</v>
      </c>
      <c r="V23">
        <v>0.23810000000000001</v>
      </c>
    </row>
    <row r="24" spans="1:22" x14ac:dyDescent="0.25">
      <c r="A24" t="s">
        <v>29</v>
      </c>
      <c r="B24">
        <v>12</v>
      </c>
      <c r="C24">
        <v>26</v>
      </c>
      <c r="D24">
        <v>6</v>
      </c>
      <c r="E24">
        <v>276</v>
      </c>
      <c r="F24">
        <v>172</v>
      </c>
      <c r="G24">
        <v>498</v>
      </c>
      <c r="H24">
        <v>11</v>
      </c>
      <c r="I24">
        <v>35</v>
      </c>
      <c r="J24">
        <v>7</v>
      </c>
      <c r="K24">
        <v>227</v>
      </c>
      <c r="L24">
        <v>175</v>
      </c>
      <c r="M24">
        <v>485</v>
      </c>
      <c r="N24">
        <v>156.5</v>
      </c>
      <c r="O24">
        <v>18</v>
      </c>
      <c r="P24">
        <v>296</v>
      </c>
      <c r="Q24">
        <v>17.007000000000001</v>
      </c>
      <c r="R24">
        <v>4.0880000000000001</v>
      </c>
      <c r="S24" s="1">
        <v>6.5303436250985196E-7</v>
      </c>
      <c r="T24">
        <v>2.5797034100347502E-4</v>
      </c>
      <c r="U24">
        <v>0.36199999999999999</v>
      </c>
      <c r="V24">
        <v>0.34110000000000001</v>
      </c>
    </row>
    <row r="25" spans="1:22" x14ac:dyDescent="0.25">
      <c r="A25" t="s">
        <v>41</v>
      </c>
      <c r="B25">
        <v>26</v>
      </c>
      <c r="C25">
        <v>8</v>
      </c>
      <c r="D25">
        <v>8</v>
      </c>
      <c r="E25">
        <v>294</v>
      </c>
      <c r="F25">
        <v>172</v>
      </c>
      <c r="G25">
        <v>173</v>
      </c>
      <c r="H25">
        <v>23</v>
      </c>
      <c r="I25">
        <v>11</v>
      </c>
      <c r="J25">
        <v>9</v>
      </c>
      <c r="K25">
        <v>242</v>
      </c>
      <c r="L25">
        <v>175</v>
      </c>
      <c r="M25">
        <v>169</v>
      </c>
      <c r="N25">
        <v>104.58</v>
      </c>
      <c r="O25">
        <v>14</v>
      </c>
      <c r="P25">
        <v>195</v>
      </c>
      <c r="Q25">
        <v>13.391999999999999</v>
      </c>
      <c r="R25">
        <v>3.7429999999999999</v>
      </c>
      <c r="S25" s="1">
        <v>8.4498917526791204E-7</v>
      </c>
      <c r="T25">
        <v>3.2303118439032299E-4</v>
      </c>
      <c r="U25">
        <v>0.31540000000000001</v>
      </c>
      <c r="V25">
        <v>0.38800000000000001</v>
      </c>
    </row>
    <row r="26" spans="1:22" x14ac:dyDescent="0.25">
      <c r="A26" t="s">
        <v>43</v>
      </c>
      <c r="B26">
        <v>261</v>
      </c>
      <c r="C26">
        <v>115</v>
      </c>
      <c r="D26">
        <v>174</v>
      </c>
      <c r="E26">
        <v>3723</v>
      </c>
      <c r="F26">
        <v>716</v>
      </c>
      <c r="G26">
        <v>1237</v>
      </c>
      <c r="H26">
        <v>233</v>
      </c>
      <c r="I26">
        <v>156</v>
      </c>
      <c r="J26">
        <v>190</v>
      </c>
      <c r="K26">
        <v>3059</v>
      </c>
      <c r="L26">
        <v>727</v>
      </c>
      <c r="M26">
        <v>1205</v>
      </c>
      <c r="N26">
        <v>928.32</v>
      </c>
      <c r="O26">
        <v>193</v>
      </c>
      <c r="P26">
        <v>1664</v>
      </c>
      <c r="Q26">
        <v>8.6029999999999998</v>
      </c>
      <c r="R26">
        <v>3.105</v>
      </c>
      <c r="S26" s="1">
        <v>1.3433405857110601E-6</v>
      </c>
      <c r="T26">
        <v>4.5485512232176399E-4</v>
      </c>
      <c r="U26">
        <v>0.25140000000000001</v>
      </c>
      <c r="V26">
        <v>0.23810000000000001</v>
      </c>
    </row>
    <row r="27" spans="1:22" x14ac:dyDescent="0.25">
      <c r="A27" t="s">
        <v>46</v>
      </c>
      <c r="B27">
        <v>17</v>
      </c>
      <c r="C27">
        <v>5</v>
      </c>
      <c r="D27">
        <v>5</v>
      </c>
      <c r="E27">
        <v>129</v>
      </c>
      <c r="F27">
        <v>144</v>
      </c>
      <c r="G27">
        <v>151</v>
      </c>
      <c r="H27">
        <v>15</v>
      </c>
      <c r="I27">
        <v>7</v>
      </c>
      <c r="J27">
        <v>5</v>
      </c>
      <c r="K27">
        <v>106</v>
      </c>
      <c r="L27">
        <v>146</v>
      </c>
      <c r="M27">
        <v>147</v>
      </c>
      <c r="N27">
        <v>71.11</v>
      </c>
      <c r="O27">
        <v>9</v>
      </c>
      <c r="P27">
        <v>133</v>
      </c>
      <c r="Q27">
        <v>14.141999999999999</v>
      </c>
      <c r="R27">
        <v>3.8220000000000001</v>
      </c>
      <c r="S27" s="1">
        <v>2.0234033138643599E-6</v>
      </c>
      <c r="T27">
        <v>6.6609312979462696E-4</v>
      </c>
      <c r="U27">
        <v>0.34339999999999998</v>
      </c>
      <c r="V27">
        <v>0.43230000000000002</v>
      </c>
    </row>
    <row r="28" spans="1:22" x14ac:dyDescent="0.25">
      <c r="A28" t="s">
        <v>357</v>
      </c>
      <c r="B28">
        <v>0</v>
      </c>
      <c r="C28">
        <v>0</v>
      </c>
      <c r="D28">
        <v>1</v>
      </c>
      <c r="E28">
        <v>35</v>
      </c>
      <c r="F28">
        <v>38</v>
      </c>
      <c r="G28">
        <v>19</v>
      </c>
      <c r="H28">
        <v>0</v>
      </c>
      <c r="I28">
        <v>0</v>
      </c>
      <c r="J28">
        <v>1</v>
      </c>
      <c r="K28">
        <v>29</v>
      </c>
      <c r="L28">
        <v>39</v>
      </c>
      <c r="M28">
        <v>19</v>
      </c>
      <c r="N28">
        <v>14.49</v>
      </c>
      <c r="O28">
        <v>0</v>
      </c>
      <c r="P28">
        <v>29</v>
      </c>
      <c r="Q28">
        <v>58.872999999999998</v>
      </c>
      <c r="R28">
        <v>5.88</v>
      </c>
      <c r="S28" s="1">
        <v>2.37262827154746E-6</v>
      </c>
      <c r="T28">
        <v>7.5994642286780897E-4</v>
      </c>
      <c r="U28">
        <v>0.49349999999999999</v>
      </c>
      <c r="V28">
        <v>0.57450000000000001</v>
      </c>
    </row>
    <row r="29" spans="1:22" x14ac:dyDescent="0.25">
      <c r="A29" t="s">
        <v>42</v>
      </c>
      <c r="B29">
        <v>19</v>
      </c>
      <c r="C29">
        <v>73</v>
      </c>
      <c r="D29">
        <v>75</v>
      </c>
      <c r="E29">
        <v>1069</v>
      </c>
      <c r="F29">
        <v>443</v>
      </c>
      <c r="G29">
        <v>625</v>
      </c>
      <c r="H29">
        <v>17</v>
      </c>
      <c r="I29">
        <v>99</v>
      </c>
      <c r="J29">
        <v>82</v>
      </c>
      <c r="K29">
        <v>878</v>
      </c>
      <c r="L29">
        <v>450</v>
      </c>
      <c r="M29">
        <v>609</v>
      </c>
      <c r="N29">
        <v>355.78</v>
      </c>
      <c r="O29">
        <v>66</v>
      </c>
      <c r="P29">
        <v>646</v>
      </c>
      <c r="Q29">
        <v>9.8130000000000006</v>
      </c>
      <c r="R29">
        <v>3.2949999999999999</v>
      </c>
      <c r="S29" s="1">
        <v>3.11955335518376E-6</v>
      </c>
      <c r="T29">
        <v>9.6293071076800302E-4</v>
      </c>
      <c r="U29">
        <v>0.29559999999999997</v>
      </c>
      <c r="V29">
        <v>0.26790000000000003</v>
      </c>
    </row>
    <row r="30" spans="1:22" x14ac:dyDescent="0.25">
      <c r="A30" t="s">
        <v>47</v>
      </c>
      <c r="B30">
        <v>178</v>
      </c>
      <c r="C30">
        <v>199</v>
      </c>
      <c r="D30">
        <v>172</v>
      </c>
      <c r="E30">
        <v>1522</v>
      </c>
      <c r="F30">
        <v>1059</v>
      </c>
      <c r="G30">
        <v>1186</v>
      </c>
      <c r="H30">
        <v>159</v>
      </c>
      <c r="I30">
        <v>270</v>
      </c>
      <c r="J30">
        <v>188</v>
      </c>
      <c r="K30">
        <v>1250</v>
      </c>
      <c r="L30">
        <v>1075</v>
      </c>
      <c r="M30">
        <v>1155</v>
      </c>
      <c r="N30">
        <v>682.94</v>
      </c>
      <c r="O30">
        <v>206</v>
      </c>
      <c r="P30">
        <v>1160</v>
      </c>
      <c r="Q30">
        <v>5.6440000000000001</v>
      </c>
      <c r="R30">
        <v>2.4969999999999999</v>
      </c>
      <c r="S30" s="1">
        <v>3.2828713947220699E-6</v>
      </c>
      <c r="T30">
        <v>9.7263272247128101E-4</v>
      </c>
      <c r="U30">
        <v>0.1837</v>
      </c>
      <c r="V30">
        <v>0.24199999999999999</v>
      </c>
    </row>
    <row r="31" spans="1:22" x14ac:dyDescent="0.25">
      <c r="A31" t="s">
        <v>48</v>
      </c>
      <c r="B31">
        <v>1049</v>
      </c>
      <c r="C31">
        <v>4448</v>
      </c>
      <c r="D31">
        <v>1463</v>
      </c>
      <c r="E31">
        <v>40041</v>
      </c>
      <c r="F31">
        <v>19908</v>
      </c>
      <c r="G31">
        <v>25343</v>
      </c>
      <c r="H31">
        <v>938</v>
      </c>
      <c r="I31">
        <v>6037</v>
      </c>
      <c r="J31">
        <v>1597</v>
      </c>
      <c r="K31">
        <v>32898</v>
      </c>
      <c r="L31">
        <v>20207</v>
      </c>
      <c r="M31">
        <v>24684</v>
      </c>
      <c r="N31">
        <v>14393.6</v>
      </c>
      <c r="O31">
        <v>2857</v>
      </c>
      <c r="P31">
        <v>25930</v>
      </c>
      <c r="Q31">
        <v>9.0760000000000005</v>
      </c>
      <c r="R31">
        <v>3.1819999999999999</v>
      </c>
      <c r="S31" s="1">
        <v>5.0839973919093503E-6</v>
      </c>
      <c r="T31">
        <v>1.40117332770971E-3</v>
      </c>
      <c r="U31">
        <v>0.2964</v>
      </c>
      <c r="V31">
        <v>0.23150000000000001</v>
      </c>
    </row>
    <row r="32" spans="1:22" x14ac:dyDescent="0.25">
      <c r="A32" t="s">
        <v>56</v>
      </c>
      <c r="B32">
        <v>5</v>
      </c>
      <c r="C32">
        <v>7</v>
      </c>
      <c r="D32">
        <v>29</v>
      </c>
      <c r="E32">
        <v>336</v>
      </c>
      <c r="F32">
        <v>249</v>
      </c>
      <c r="G32">
        <v>129</v>
      </c>
      <c r="H32">
        <v>4</v>
      </c>
      <c r="I32">
        <v>10</v>
      </c>
      <c r="J32">
        <v>32</v>
      </c>
      <c r="K32">
        <v>276</v>
      </c>
      <c r="L32">
        <v>253</v>
      </c>
      <c r="M32">
        <v>126</v>
      </c>
      <c r="N32">
        <v>116.68</v>
      </c>
      <c r="O32">
        <v>15</v>
      </c>
      <c r="P32">
        <v>218</v>
      </c>
      <c r="Q32">
        <v>14.266999999999999</v>
      </c>
      <c r="R32">
        <v>3.835</v>
      </c>
      <c r="S32" s="1">
        <v>5.0176442045106803E-6</v>
      </c>
      <c r="T32">
        <v>1.40117332770971E-3</v>
      </c>
      <c r="U32">
        <v>0.38669999999999999</v>
      </c>
      <c r="V32">
        <v>0.375</v>
      </c>
    </row>
    <row r="33" spans="1:22" x14ac:dyDescent="0.25">
      <c r="A33" t="s">
        <v>52</v>
      </c>
      <c r="B33">
        <v>22</v>
      </c>
      <c r="C33">
        <v>0</v>
      </c>
      <c r="D33">
        <v>12</v>
      </c>
      <c r="E33">
        <v>302</v>
      </c>
      <c r="F33">
        <v>197</v>
      </c>
      <c r="G33">
        <v>143</v>
      </c>
      <c r="H33">
        <v>20</v>
      </c>
      <c r="I33">
        <v>0</v>
      </c>
      <c r="J33">
        <v>13</v>
      </c>
      <c r="K33">
        <v>248</v>
      </c>
      <c r="L33">
        <v>200</v>
      </c>
      <c r="M33">
        <v>139</v>
      </c>
      <c r="N33">
        <v>103.36</v>
      </c>
      <c r="O33">
        <v>11</v>
      </c>
      <c r="P33">
        <v>196</v>
      </c>
      <c r="Q33">
        <v>17.338000000000001</v>
      </c>
      <c r="R33">
        <v>4.1159999999999997</v>
      </c>
      <c r="S33" s="1">
        <v>5.6995076494054699E-6</v>
      </c>
      <c r="T33">
        <v>1.53511057166146E-3</v>
      </c>
      <c r="U33">
        <v>0.43969999999999998</v>
      </c>
      <c r="V33">
        <v>0.38940000000000002</v>
      </c>
    </row>
    <row r="34" spans="1:22" x14ac:dyDescent="0.25">
      <c r="A34" t="s">
        <v>608</v>
      </c>
      <c r="B34">
        <v>0</v>
      </c>
      <c r="C34">
        <v>4</v>
      </c>
      <c r="D34">
        <v>0</v>
      </c>
      <c r="E34">
        <v>19</v>
      </c>
      <c r="F34">
        <v>31</v>
      </c>
      <c r="G34">
        <v>464</v>
      </c>
      <c r="H34">
        <v>0</v>
      </c>
      <c r="I34">
        <v>5</v>
      </c>
      <c r="J34">
        <v>0</v>
      </c>
      <c r="K34">
        <v>16</v>
      </c>
      <c r="L34">
        <v>31</v>
      </c>
      <c r="M34">
        <v>452</v>
      </c>
      <c r="N34">
        <v>84.07</v>
      </c>
      <c r="O34">
        <v>2</v>
      </c>
      <c r="P34">
        <v>166</v>
      </c>
      <c r="Q34">
        <v>93.811999999999998</v>
      </c>
      <c r="R34">
        <v>6.5519999999999996</v>
      </c>
      <c r="S34" s="1">
        <v>6.7450981874139504E-6</v>
      </c>
      <c r="T34">
        <v>1.7377425786748401E-3</v>
      </c>
      <c r="U34">
        <v>0.86299999999999999</v>
      </c>
      <c r="V34">
        <v>0.41370000000000001</v>
      </c>
    </row>
    <row r="35" spans="1:22" x14ac:dyDescent="0.25">
      <c r="A35" t="s">
        <v>50</v>
      </c>
      <c r="B35">
        <v>148</v>
      </c>
      <c r="C35">
        <v>180</v>
      </c>
      <c r="D35">
        <v>121</v>
      </c>
      <c r="E35">
        <v>741</v>
      </c>
      <c r="F35">
        <v>1224</v>
      </c>
      <c r="G35">
        <v>1231</v>
      </c>
      <c r="H35">
        <v>132</v>
      </c>
      <c r="I35">
        <v>244</v>
      </c>
      <c r="J35">
        <v>132</v>
      </c>
      <c r="K35">
        <v>609</v>
      </c>
      <c r="L35">
        <v>1242</v>
      </c>
      <c r="M35">
        <v>1199</v>
      </c>
      <c r="N35">
        <v>593.16</v>
      </c>
      <c r="O35">
        <v>169</v>
      </c>
      <c r="P35">
        <v>1017</v>
      </c>
      <c r="Q35">
        <v>6</v>
      </c>
      <c r="R35">
        <v>2.585</v>
      </c>
      <c r="S35" s="1">
        <v>7.61898579677879E-6</v>
      </c>
      <c r="T35">
        <v>1.9211191633537301E-3</v>
      </c>
      <c r="U35">
        <v>0.21110000000000001</v>
      </c>
      <c r="V35">
        <v>0.2455</v>
      </c>
    </row>
    <row r="36" spans="1:22" x14ac:dyDescent="0.25">
      <c r="A36" t="s">
        <v>53</v>
      </c>
      <c r="B36">
        <v>39</v>
      </c>
      <c r="C36">
        <v>235</v>
      </c>
      <c r="D36">
        <v>82</v>
      </c>
      <c r="E36">
        <v>2943</v>
      </c>
      <c r="F36">
        <v>807</v>
      </c>
      <c r="G36">
        <v>1617</v>
      </c>
      <c r="H36">
        <v>35</v>
      </c>
      <c r="I36">
        <v>319</v>
      </c>
      <c r="J36">
        <v>90</v>
      </c>
      <c r="K36">
        <v>2418</v>
      </c>
      <c r="L36">
        <v>819</v>
      </c>
      <c r="M36">
        <v>1575</v>
      </c>
      <c r="N36">
        <v>875.91</v>
      </c>
      <c r="O36">
        <v>148</v>
      </c>
      <c r="P36">
        <v>1604</v>
      </c>
      <c r="Q36">
        <v>10.878</v>
      </c>
      <c r="R36">
        <v>3.4430000000000001</v>
      </c>
      <c r="S36" s="1">
        <v>8.4534758680777006E-6</v>
      </c>
      <c r="T36">
        <v>2.0445335206650799E-3</v>
      </c>
      <c r="U36">
        <v>0.35339999999999999</v>
      </c>
      <c r="V36">
        <v>0.23849999999999999</v>
      </c>
    </row>
    <row r="37" spans="1:22" x14ac:dyDescent="0.25">
      <c r="A37" t="s">
        <v>58</v>
      </c>
      <c r="B37">
        <v>46</v>
      </c>
      <c r="C37">
        <v>21</v>
      </c>
      <c r="D37">
        <v>226</v>
      </c>
      <c r="E37">
        <v>3047</v>
      </c>
      <c r="F37">
        <v>568</v>
      </c>
      <c r="G37">
        <v>1102</v>
      </c>
      <c r="H37">
        <v>41</v>
      </c>
      <c r="I37">
        <v>29</v>
      </c>
      <c r="J37">
        <v>247</v>
      </c>
      <c r="K37">
        <v>2503</v>
      </c>
      <c r="L37">
        <v>577</v>
      </c>
      <c r="M37">
        <v>1073</v>
      </c>
      <c r="N37">
        <v>744.95</v>
      </c>
      <c r="O37">
        <v>106</v>
      </c>
      <c r="P37">
        <v>1384</v>
      </c>
      <c r="Q37">
        <v>13.108000000000001</v>
      </c>
      <c r="R37">
        <v>3.7120000000000002</v>
      </c>
      <c r="S37" s="1">
        <v>1.0434033587651E-5</v>
      </c>
      <c r="T37">
        <v>2.3834166368159699E-3</v>
      </c>
      <c r="U37">
        <v>0.40920000000000001</v>
      </c>
      <c r="V37">
        <v>0.2404</v>
      </c>
    </row>
    <row r="38" spans="1:22" x14ac:dyDescent="0.25">
      <c r="A38" t="s">
        <v>55</v>
      </c>
      <c r="B38">
        <v>133</v>
      </c>
      <c r="C38">
        <v>165</v>
      </c>
      <c r="D38">
        <v>203</v>
      </c>
      <c r="E38">
        <v>1008</v>
      </c>
      <c r="F38">
        <v>774</v>
      </c>
      <c r="G38">
        <v>1775</v>
      </c>
      <c r="H38">
        <v>119</v>
      </c>
      <c r="I38">
        <v>224</v>
      </c>
      <c r="J38">
        <v>222</v>
      </c>
      <c r="K38">
        <v>828</v>
      </c>
      <c r="L38">
        <v>786</v>
      </c>
      <c r="M38">
        <v>1729</v>
      </c>
      <c r="N38">
        <v>651.20000000000005</v>
      </c>
      <c r="O38">
        <v>188</v>
      </c>
      <c r="P38">
        <v>1114</v>
      </c>
      <c r="Q38">
        <v>5.9240000000000004</v>
      </c>
      <c r="R38">
        <v>2.5670000000000002</v>
      </c>
      <c r="S38" s="1">
        <v>1.04579921622167E-5</v>
      </c>
      <c r="T38">
        <v>2.3834166368159699E-3</v>
      </c>
      <c r="U38">
        <v>0.21529999999999999</v>
      </c>
      <c r="V38">
        <v>0.24310000000000001</v>
      </c>
    </row>
    <row r="39" spans="1:22" x14ac:dyDescent="0.25">
      <c r="A39" t="s">
        <v>609</v>
      </c>
      <c r="B39">
        <v>1</v>
      </c>
      <c r="C39">
        <v>3</v>
      </c>
      <c r="D39">
        <v>1</v>
      </c>
      <c r="E39">
        <v>33</v>
      </c>
      <c r="F39">
        <v>63</v>
      </c>
      <c r="G39">
        <v>37</v>
      </c>
      <c r="H39">
        <v>1</v>
      </c>
      <c r="I39">
        <v>4</v>
      </c>
      <c r="J39">
        <v>1</v>
      </c>
      <c r="K39">
        <v>27</v>
      </c>
      <c r="L39">
        <v>64</v>
      </c>
      <c r="M39">
        <v>36</v>
      </c>
      <c r="N39">
        <v>22.19</v>
      </c>
      <c r="O39">
        <v>2</v>
      </c>
      <c r="P39">
        <v>42</v>
      </c>
      <c r="Q39">
        <v>20.972999999999999</v>
      </c>
      <c r="R39">
        <v>4.3899999999999997</v>
      </c>
      <c r="S39" s="1">
        <v>1.70204163719288E-5</v>
      </c>
      <c r="T39">
        <v>3.6674355349768698E-3</v>
      </c>
      <c r="U39">
        <v>0.45629999999999998</v>
      </c>
      <c r="V39">
        <v>0.54020000000000001</v>
      </c>
    </row>
    <row r="40" spans="1:22" x14ac:dyDescent="0.25">
      <c r="A40" t="s">
        <v>49</v>
      </c>
      <c r="B40">
        <v>20</v>
      </c>
      <c r="C40">
        <v>19</v>
      </c>
      <c r="D40">
        <v>18</v>
      </c>
      <c r="E40">
        <v>288</v>
      </c>
      <c r="F40">
        <v>138</v>
      </c>
      <c r="G40">
        <v>166</v>
      </c>
      <c r="H40">
        <v>18</v>
      </c>
      <c r="I40">
        <v>26</v>
      </c>
      <c r="J40">
        <v>20</v>
      </c>
      <c r="K40">
        <v>237</v>
      </c>
      <c r="L40">
        <v>140</v>
      </c>
      <c r="M40">
        <v>162</v>
      </c>
      <c r="N40">
        <v>100.28</v>
      </c>
      <c r="O40">
        <v>21</v>
      </c>
      <c r="P40">
        <v>180</v>
      </c>
      <c r="Q40">
        <v>8.4939999999999998</v>
      </c>
      <c r="R40">
        <v>3.0859999999999999</v>
      </c>
      <c r="S40" s="1">
        <v>1.7448863958345101E-5</v>
      </c>
      <c r="T40">
        <v>3.6926158351847801E-3</v>
      </c>
      <c r="U40">
        <v>0.30009999999999998</v>
      </c>
      <c r="V40">
        <v>0.39300000000000002</v>
      </c>
    </row>
    <row r="41" spans="1:22" x14ac:dyDescent="0.25">
      <c r="A41" t="s">
        <v>78</v>
      </c>
      <c r="B41">
        <v>5</v>
      </c>
      <c r="C41">
        <v>0</v>
      </c>
      <c r="D41">
        <v>3</v>
      </c>
      <c r="E41">
        <v>86</v>
      </c>
      <c r="F41">
        <v>37</v>
      </c>
      <c r="G41">
        <v>45</v>
      </c>
      <c r="H41">
        <v>4</v>
      </c>
      <c r="I41">
        <v>0</v>
      </c>
      <c r="J41">
        <v>3</v>
      </c>
      <c r="K41">
        <v>71</v>
      </c>
      <c r="L41">
        <v>38</v>
      </c>
      <c r="M41">
        <v>44</v>
      </c>
      <c r="N41">
        <v>26.63</v>
      </c>
      <c r="O41">
        <v>2</v>
      </c>
      <c r="P41">
        <v>51</v>
      </c>
      <c r="Q41">
        <v>17.835000000000001</v>
      </c>
      <c r="R41">
        <v>4.157</v>
      </c>
      <c r="S41" s="1">
        <v>1.9181960528365001E-5</v>
      </c>
      <c r="T41">
        <v>3.91940369347679E-3</v>
      </c>
      <c r="U41">
        <v>0.44840000000000002</v>
      </c>
      <c r="V41">
        <v>0.52459999999999996</v>
      </c>
    </row>
    <row r="42" spans="1:22" x14ac:dyDescent="0.25">
      <c r="A42" t="s">
        <v>51</v>
      </c>
      <c r="B42">
        <v>106</v>
      </c>
      <c r="C42">
        <v>33</v>
      </c>
      <c r="D42">
        <v>18</v>
      </c>
      <c r="E42">
        <v>526</v>
      </c>
      <c r="F42">
        <v>605</v>
      </c>
      <c r="G42">
        <v>268</v>
      </c>
      <c r="H42">
        <v>95</v>
      </c>
      <c r="I42">
        <v>45</v>
      </c>
      <c r="J42">
        <v>20</v>
      </c>
      <c r="K42">
        <v>432</v>
      </c>
      <c r="L42">
        <v>614</v>
      </c>
      <c r="M42">
        <v>261</v>
      </c>
      <c r="N42">
        <v>244.42</v>
      </c>
      <c r="O42">
        <v>53</v>
      </c>
      <c r="P42">
        <v>436</v>
      </c>
      <c r="Q42">
        <v>8.1620000000000008</v>
      </c>
      <c r="R42">
        <v>3.0289999999999999</v>
      </c>
      <c r="S42" s="1">
        <v>1.9922256063085002E-5</v>
      </c>
      <c r="T42">
        <v>4.0016721458240702E-3</v>
      </c>
      <c r="U42">
        <v>0.3049</v>
      </c>
      <c r="V42">
        <v>0.29580000000000001</v>
      </c>
    </row>
    <row r="43" spans="1:22" x14ac:dyDescent="0.25">
      <c r="A43" t="s">
        <v>61</v>
      </c>
      <c r="B43">
        <v>582</v>
      </c>
      <c r="C43">
        <v>1097</v>
      </c>
      <c r="D43">
        <v>655</v>
      </c>
      <c r="E43">
        <v>8881</v>
      </c>
      <c r="F43">
        <v>3452</v>
      </c>
      <c r="G43">
        <v>5250</v>
      </c>
      <c r="H43">
        <v>520</v>
      </c>
      <c r="I43">
        <v>1489</v>
      </c>
      <c r="J43">
        <v>715</v>
      </c>
      <c r="K43">
        <v>7297</v>
      </c>
      <c r="L43">
        <v>3504</v>
      </c>
      <c r="M43">
        <v>5114</v>
      </c>
      <c r="N43">
        <v>3106.42</v>
      </c>
      <c r="O43">
        <v>908</v>
      </c>
      <c r="P43">
        <v>5305</v>
      </c>
      <c r="Q43">
        <v>5.843</v>
      </c>
      <c r="R43">
        <v>2.5470000000000002</v>
      </c>
      <c r="S43" s="1">
        <v>2.5708209256724201E-5</v>
      </c>
      <c r="T43">
        <v>4.9139998048619198E-3</v>
      </c>
      <c r="U43">
        <v>0.2349</v>
      </c>
      <c r="V43">
        <v>0.24940000000000001</v>
      </c>
    </row>
    <row r="44" spans="1:22" x14ac:dyDescent="0.25">
      <c r="A44" t="s">
        <v>60</v>
      </c>
      <c r="B44">
        <v>92</v>
      </c>
      <c r="C44">
        <v>133</v>
      </c>
      <c r="D44">
        <v>400</v>
      </c>
      <c r="E44">
        <v>3513</v>
      </c>
      <c r="F44">
        <v>1021</v>
      </c>
      <c r="G44">
        <v>1410</v>
      </c>
      <c r="H44">
        <v>82</v>
      </c>
      <c r="I44">
        <v>181</v>
      </c>
      <c r="J44">
        <v>437</v>
      </c>
      <c r="K44">
        <v>2886</v>
      </c>
      <c r="L44">
        <v>1036</v>
      </c>
      <c r="M44">
        <v>1373</v>
      </c>
      <c r="N44">
        <v>999.25</v>
      </c>
      <c r="O44">
        <v>233</v>
      </c>
      <c r="P44">
        <v>1765</v>
      </c>
      <c r="Q44">
        <v>7.5709999999999997</v>
      </c>
      <c r="R44">
        <v>2.92</v>
      </c>
      <c r="S44" s="1">
        <v>2.5306646320584401E-5</v>
      </c>
      <c r="T44">
        <v>4.9139998048619198E-3</v>
      </c>
      <c r="U44">
        <v>0.29799999999999999</v>
      </c>
      <c r="V44">
        <v>0.23780000000000001</v>
      </c>
    </row>
    <row r="45" spans="1:22" x14ac:dyDescent="0.25">
      <c r="A45" t="s">
        <v>65</v>
      </c>
      <c r="B45">
        <v>9</v>
      </c>
      <c r="C45">
        <v>1</v>
      </c>
      <c r="D45">
        <v>12</v>
      </c>
      <c r="E45">
        <v>632</v>
      </c>
      <c r="F45">
        <v>31</v>
      </c>
      <c r="G45">
        <v>55</v>
      </c>
      <c r="H45">
        <v>8</v>
      </c>
      <c r="I45">
        <v>1</v>
      </c>
      <c r="J45">
        <v>13</v>
      </c>
      <c r="K45">
        <v>519</v>
      </c>
      <c r="L45">
        <v>31</v>
      </c>
      <c r="M45">
        <v>54</v>
      </c>
      <c r="N45">
        <v>104.47</v>
      </c>
      <c r="O45">
        <v>7</v>
      </c>
      <c r="P45">
        <v>201</v>
      </c>
      <c r="Q45">
        <v>26.126000000000001</v>
      </c>
      <c r="R45">
        <v>4.7069999999999999</v>
      </c>
      <c r="S45" s="1">
        <v>2.6234753900948302E-5</v>
      </c>
      <c r="T45">
        <v>4.9350487060339397E-3</v>
      </c>
      <c r="U45">
        <v>0.63719999999999999</v>
      </c>
      <c r="V45">
        <v>0.38790000000000002</v>
      </c>
    </row>
    <row r="46" spans="1:22" x14ac:dyDescent="0.25">
      <c r="A46" t="s">
        <v>80</v>
      </c>
      <c r="B46">
        <v>5</v>
      </c>
      <c r="C46">
        <v>1</v>
      </c>
      <c r="D46">
        <v>8</v>
      </c>
      <c r="E46">
        <v>150</v>
      </c>
      <c r="F46">
        <v>60</v>
      </c>
      <c r="G46">
        <v>43</v>
      </c>
      <c r="H46">
        <v>4</v>
      </c>
      <c r="I46">
        <v>1</v>
      </c>
      <c r="J46">
        <v>9</v>
      </c>
      <c r="K46">
        <v>123</v>
      </c>
      <c r="L46">
        <v>61</v>
      </c>
      <c r="M46">
        <v>42</v>
      </c>
      <c r="N46">
        <v>40.1</v>
      </c>
      <c r="O46">
        <v>5</v>
      </c>
      <c r="P46">
        <v>75</v>
      </c>
      <c r="Q46">
        <v>14.938000000000001</v>
      </c>
      <c r="R46">
        <v>3.9009999999999998</v>
      </c>
      <c r="S46" s="1">
        <v>2.87468117489305E-5</v>
      </c>
      <c r="T46">
        <v>5.3231010318214797E-3</v>
      </c>
      <c r="U46">
        <v>0.44579999999999997</v>
      </c>
      <c r="V46">
        <v>0.48899999999999999</v>
      </c>
    </row>
    <row r="47" spans="1:22" x14ac:dyDescent="0.25">
      <c r="A47" t="s">
        <v>63</v>
      </c>
      <c r="B47">
        <v>148</v>
      </c>
      <c r="C47">
        <v>531</v>
      </c>
      <c r="D47">
        <v>278</v>
      </c>
      <c r="E47">
        <v>2459</v>
      </c>
      <c r="F47">
        <v>2454</v>
      </c>
      <c r="G47">
        <v>3154</v>
      </c>
      <c r="H47">
        <v>132</v>
      </c>
      <c r="I47">
        <v>721</v>
      </c>
      <c r="J47">
        <v>304</v>
      </c>
      <c r="K47">
        <v>2020</v>
      </c>
      <c r="L47">
        <v>2491</v>
      </c>
      <c r="M47">
        <v>3072</v>
      </c>
      <c r="N47">
        <v>1456.63</v>
      </c>
      <c r="O47">
        <v>386</v>
      </c>
      <c r="P47">
        <v>2528</v>
      </c>
      <c r="Q47">
        <v>6.5629999999999997</v>
      </c>
      <c r="R47">
        <v>2.714</v>
      </c>
      <c r="S47" s="1">
        <v>3.0841718388059399E-5</v>
      </c>
      <c r="T47">
        <v>5.5379576457104803E-3</v>
      </c>
      <c r="U47">
        <v>0.26790000000000003</v>
      </c>
      <c r="V47">
        <v>0.23980000000000001</v>
      </c>
    </row>
    <row r="48" spans="1:22" x14ac:dyDescent="0.25">
      <c r="A48" t="s">
        <v>101</v>
      </c>
      <c r="B48">
        <v>5</v>
      </c>
      <c r="C48">
        <v>10</v>
      </c>
      <c r="D48">
        <v>25</v>
      </c>
      <c r="E48">
        <v>211</v>
      </c>
      <c r="F48">
        <v>205</v>
      </c>
      <c r="G48">
        <v>106</v>
      </c>
      <c r="H48">
        <v>4</v>
      </c>
      <c r="I48">
        <v>14</v>
      </c>
      <c r="J48">
        <v>27</v>
      </c>
      <c r="K48">
        <v>173</v>
      </c>
      <c r="L48">
        <v>208</v>
      </c>
      <c r="M48">
        <v>103</v>
      </c>
      <c r="N48">
        <v>88.34</v>
      </c>
      <c r="O48">
        <v>15</v>
      </c>
      <c r="P48">
        <v>161</v>
      </c>
      <c r="Q48">
        <v>10.670999999999999</v>
      </c>
      <c r="R48">
        <v>3.4159999999999999</v>
      </c>
      <c r="S48" s="1">
        <v>3.3843023664750702E-5</v>
      </c>
      <c r="T48">
        <v>5.8981422566317804E-3</v>
      </c>
      <c r="U48">
        <v>0.38350000000000001</v>
      </c>
      <c r="V48">
        <v>0.40789999999999998</v>
      </c>
    </row>
    <row r="49" spans="1:22" x14ac:dyDescent="0.25">
      <c r="A49" t="s">
        <v>82</v>
      </c>
      <c r="B49">
        <v>147</v>
      </c>
      <c r="C49">
        <v>1105</v>
      </c>
      <c r="D49">
        <v>294</v>
      </c>
      <c r="E49">
        <v>8020</v>
      </c>
      <c r="F49">
        <v>5389</v>
      </c>
      <c r="G49">
        <v>6188</v>
      </c>
      <c r="H49">
        <v>131</v>
      </c>
      <c r="I49">
        <v>1500</v>
      </c>
      <c r="J49">
        <v>321</v>
      </c>
      <c r="K49">
        <v>6589</v>
      </c>
      <c r="L49">
        <v>5470</v>
      </c>
      <c r="M49">
        <v>6027</v>
      </c>
      <c r="N49">
        <v>3339.76</v>
      </c>
      <c r="O49">
        <v>651</v>
      </c>
      <c r="P49">
        <v>6029</v>
      </c>
      <c r="Q49">
        <v>9.27</v>
      </c>
      <c r="R49">
        <v>3.2130000000000001</v>
      </c>
      <c r="S49" s="1">
        <v>3.5385133916155597E-5</v>
      </c>
      <c r="T49">
        <v>6.0775249571066803E-3</v>
      </c>
      <c r="U49">
        <v>0.36609999999999998</v>
      </c>
      <c r="V49">
        <v>0.24990000000000001</v>
      </c>
    </row>
    <row r="50" spans="1:22" x14ac:dyDescent="0.25">
      <c r="A50" t="s">
        <v>57</v>
      </c>
      <c r="B50">
        <v>29</v>
      </c>
      <c r="C50">
        <v>36</v>
      </c>
      <c r="D50">
        <v>25</v>
      </c>
      <c r="E50">
        <v>877</v>
      </c>
      <c r="F50">
        <v>138</v>
      </c>
      <c r="G50">
        <v>143</v>
      </c>
      <c r="H50">
        <v>26</v>
      </c>
      <c r="I50">
        <v>49</v>
      </c>
      <c r="J50">
        <v>27</v>
      </c>
      <c r="K50">
        <v>721</v>
      </c>
      <c r="L50">
        <v>140</v>
      </c>
      <c r="M50">
        <v>139</v>
      </c>
      <c r="N50">
        <v>183.67</v>
      </c>
      <c r="O50">
        <v>34</v>
      </c>
      <c r="P50">
        <v>333</v>
      </c>
      <c r="Q50">
        <v>9.8059999999999992</v>
      </c>
      <c r="R50">
        <v>3.294</v>
      </c>
      <c r="S50" s="1">
        <v>3.73246116714736E-5</v>
      </c>
      <c r="T50">
        <v>6.1579827382663797E-3</v>
      </c>
      <c r="U50">
        <v>0.37480000000000002</v>
      </c>
      <c r="V50">
        <v>0.32350000000000001</v>
      </c>
    </row>
    <row r="51" spans="1:22" x14ac:dyDescent="0.25">
      <c r="A51" t="s">
        <v>102</v>
      </c>
      <c r="B51">
        <v>35</v>
      </c>
      <c r="C51">
        <v>20</v>
      </c>
      <c r="D51">
        <v>53</v>
      </c>
      <c r="E51">
        <v>276</v>
      </c>
      <c r="F51">
        <v>284</v>
      </c>
      <c r="G51">
        <v>265</v>
      </c>
      <c r="H51">
        <v>31</v>
      </c>
      <c r="I51">
        <v>27</v>
      </c>
      <c r="J51">
        <v>58</v>
      </c>
      <c r="K51">
        <v>227</v>
      </c>
      <c r="L51">
        <v>288</v>
      </c>
      <c r="M51">
        <v>258</v>
      </c>
      <c r="N51">
        <v>148.24</v>
      </c>
      <c r="O51">
        <v>39</v>
      </c>
      <c r="P51">
        <v>258</v>
      </c>
      <c r="Q51">
        <v>6.6210000000000004</v>
      </c>
      <c r="R51">
        <v>2.7269999999999999</v>
      </c>
      <c r="S51" s="1">
        <v>3.7658757177682903E-5</v>
      </c>
      <c r="T51">
        <v>6.1579827382663797E-3</v>
      </c>
      <c r="U51">
        <v>0.2671</v>
      </c>
      <c r="V51">
        <v>0.34720000000000001</v>
      </c>
    </row>
    <row r="52" spans="1:22" x14ac:dyDescent="0.25">
      <c r="A52" t="s">
        <v>72</v>
      </c>
      <c r="B52">
        <v>1339</v>
      </c>
      <c r="C52">
        <v>3616</v>
      </c>
      <c r="D52">
        <v>5213</v>
      </c>
      <c r="E52">
        <v>18570</v>
      </c>
      <c r="F52">
        <v>34933</v>
      </c>
      <c r="G52">
        <v>24607</v>
      </c>
      <c r="H52">
        <v>1197</v>
      </c>
      <c r="I52">
        <v>4908</v>
      </c>
      <c r="J52">
        <v>5691</v>
      </c>
      <c r="K52">
        <v>15257</v>
      </c>
      <c r="L52">
        <v>35458</v>
      </c>
      <c r="M52">
        <v>23967</v>
      </c>
      <c r="N52">
        <v>14413.18</v>
      </c>
      <c r="O52">
        <v>3932</v>
      </c>
      <c r="P52">
        <v>24894</v>
      </c>
      <c r="Q52">
        <v>6.3310000000000004</v>
      </c>
      <c r="R52">
        <v>2.6619999999999999</v>
      </c>
      <c r="S52" s="1">
        <v>3.9156373903274603E-5</v>
      </c>
      <c r="T52">
        <v>6.2708403665906404E-3</v>
      </c>
      <c r="U52">
        <v>0.26690000000000003</v>
      </c>
      <c r="V52">
        <v>0.23150000000000001</v>
      </c>
    </row>
    <row r="53" spans="1:22" x14ac:dyDescent="0.25">
      <c r="A53" t="s">
        <v>93</v>
      </c>
      <c r="B53">
        <v>3</v>
      </c>
      <c r="C53">
        <v>6</v>
      </c>
      <c r="D53">
        <v>41</v>
      </c>
      <c r="E53">
        <v>413</v>
      </c>
      <c r="F53">
        <v>305</v>
      </c>
      <c r="G53">
        <v>125</v>
      </c>
      <c r="H53">
        <v>3</v>
      </c>
      <c r="I53">
        <v>8</v>
      </c>
      <c r="J53">
        <v>45</v>
      </c>
      <c r="K53">
        <v>339</v>
      </c>
      <c r="L53">
        <v>310</v>
      </c>
      <c r="M53">
        <v>122</v>
      </c>
      <c r="N53">
        <v>137.71</v>
      </c>
      <c r="O53">
        <v>19</v>
      </c>
      <c r="P53">
        <v>257</v>
      </c>
      <c r="Q53">
        <v>13.792</v>
      </c>
      <c r="R53">
        <v>3.786</v>
      </c>
      <c r="S53" s="1">
        <v>4.2491829156953001E-5</v>
      </c>
      <c r="T53">
        <v>6.7142755645206702E-3</v>
      </c>
      <c r="U53">
        <v>0.47810000000000002</v>
      </c>
      <c r="V53">
        <v>0.35560000000000003</v>
      </c>
    </row>
    <row r="54" spans="1:22" x14ac:dyDescent="0.25">
      <c r="A54" t="s">
        <v>68</v>
      </c>
      <c r="B54">
        <v>39</v>
      </c>
      <c r="C54">
        <v>18</v>
      </c>
      <c r="D54">
        <v>29</v>
      </c>
      <c r="E54">
        <v>455</v>
      </c>
      <c r="F54">
        <v>201</v>
      </c>
      <c r="G54">
        <v>120</v>
      </c>
      <c r="H54">
        <v>35</v>
      </c>
      <c r="I54">
        <v>24</v>
      </c>
      <c r="J54">
        <v>32</v>
      </c>
      <c r="K54">
        <v>374</v>
      </c>
      <c r="L54">
        <v>204</v>
      </c>
      <c r="M54">
        <v>117</v>
      </c>
      <c r="N54">
        <v>130.94999999999999</v>
      </c>
      <c r="O54">
        <v>30</v>
      </c>
      <c r="P54">
        <v>232</v>
      </c>
      <c r="Q54">
        <v>7.5940000000000003</v>
      </c>
      <c r="R54">
        <v>2.9249999999999998</v>
      </c>
      <c r="S54" s="1">
        <v>4.4096522706928399E-5</v>
      </c>
      <c r="T54">
        <v>6.8761564552606404E-3</v>
      </c>
      <c r="U54">
        <v>0.30740000000000001</v>
      </c>
      <c r="V54">
        <v>0.3614</v>
      </c>
    </row>
    <row r="55" spans="1:22" x14ac:dyDescent="0.25">
      <c r="A55" t="s">
        <v>59</v>
      </c>
      <c r="B55">
        <v>330</v>
      </c>
      <c r="C55">
        <v>255</v>
      </c>
      <c r="D55">
        <v>591</v>
      </c>
      <c r="E55">
        <v>2688</v>
      </c>
      <c r="F55">
        <v>1683</v>
      </c>
      <c r="G55">
        <v>2243</v>
      </c>
      <c r="H55">
        <v>295</v>
      </c>
      <c r="I55">
        <v>346</v>
      </c>
      <c r="J55">
        <v>645</v>
      </c>
      <c r="K55">
        <v>2208</v>
      </c>
      <c r="L55">
        <v>1708</v>
      </c>
      <c r="M55">
        <v>2185</v>
      </c>
      <c r="N55">
        <v>1231.32</v>
      </c>
      <c r="O55">
        <v>429</v>
      </c>
      <c r="P55">
        <v>2034</v>
      </c>
      <c r="Q55">
        <v>4.742</v>
      </c>
      <c r="R55">
        <v>2.246</v>
      </c>
      <c r="S55" s="1">
        <v>4.6035455907611897E-5</v>
      </c>
      <c r="T55">
        <v>7.0852751683260799E-3</v>
      </c>
      <c r="U55">
        <v>0.19869999999999999</v>
      </c>
      <c r="V55">
        <v>0.23830000000000001</v>
      </c>
    </row>
    <row r="56" spans="1:22" x14ac:dyDescent="0.25">
      <c r="A56" t="s">
        <v>62</v>
      </c>
      <c r="B56">
        <v>273</v>
      </c>
      <c r="C56">
        <v>320</v>
      </c>
      <c r="D56">
        <v>162</v>
      </c>
      <c r="E56">
        <v>1846</v>
      </c>
      <c r="F56">
        <v>1066</v>
      </c>
      <c r="G56">
        <v>1612</v>
      </c>
      <c r="H56">
        <v>244</v>
      </c>
      <c r="I56">
        <v>434</v>
      </c>
      <c r="J56">
        <v>177</v>
      </c>
      <c r="K56">
        <v>1517</v>
      </c>
      <c r="L56">
        <v>1082</v>
      </c>
      <c r="M56">
        <v>1570</v>
      </c>
      <c r="N56">
        <v>837.35</v>
      </c>
      <c r="O56">
        <v>285</v>
      </c>
      <c r="P56">
        <v>1390</v>
      </c>
      <c r="Q56">
        <v>4.8769999999999998</v>
      </c>
      <c r="R56">
        <v>2.286</v>
      </c>
      <c r="S56" s="1">
        <v>4.7141299120329703E-5</v>
      </c>
      <c r="T56">
        <v>7.1624555881413801E-3</v>
      </c>
      <c r="U56">
        <v>0.20530000000000001</v>
      </c>
      <c r="V56">
        <v>0.2389</v>
      </c>
    </row>
    <row r="57" spans="1:22" x14ac:dyDescent="0.25">
      <c r="A57" t="s">
        <v>79</v>
      </c>
      <c r="B57">
        <v>40</v>
      </c>
      <c r="C57">
        <v>58</v>
      </c>
      <c r="D57">
        <v>19</v>
      </c>
      <c r="E57">
        <v>2261</v>
      </c>
      <c r="F57">
        <v>98</v>
      </c>
      <c r="G57">
        <v>172</v>
      </c>
      <c r="H57">
        <v>36</v>
      </c>
      <c r="I57">
        <v>79</v>
      </c>
      <c r="J57">
        <v>21</v>
      </c>
      <c r="K57">
        <v>1858</v>
      </c>
      <c r="L57">
        <v>99</v>
      </c>
      <c r="M57">
        <v>168</v>
      </c>
      <c r="N57">
        <v>376.65</v>
      </c>
      <c r="O57">
        <v>45</v>
      </c>
      <c r="P57">
        <v>708</v>
      </c>
      <c r="Q57">
        <v>15.723000000000001</v>
      </c>
      <c r="R57">
        <v>3.9750000000000001</v>
      </c>
      <c r="S57" s="1">
        <v>5.2955896137561899E-5</v>
      </c>
      <c r="T57">
        <v>7.8447540640780699E-3</v>
      </c>
      <c r="U57">
        <v>0.54169999999999996</v>
      </c>
      <c r="V57">
        <v>0.26450000000000001</v>
      </c>
    </row>
    <row r="58" spans="1:22" x14ac:dyDescent="0.25">
      <c r="A58" t="s">
        <v>54</v>
      </c>
      <c r="B58">
        <v>32</v>
      </c>
      <c r="C58">
        <v>5</v>
      </c>
      <c r="D58">
        <v>31</v>
      </c>
      <c r="E58">
        <v>677</v>
      </c>
      <c r="F58">
        <v>129</v>
      </c>
      <c r="G58">
        <v>104</v>
      </c>
      <c r="H58">
        <v>29</v>
      </c>
      <c r="I58">
        <v>7</v>
      </c>
      <c r="J58">
        <v>34</v>
      </c>
      <c r="K58">
        <v>556</v>
      </c>
      <c r="L58">
        <v>131</v>
      </c>
      <c r="M58">
        <v>101</v>
      </c>
      <c r="N58">
        <v>142.94999999999999</v>
      </c>
      <c r="O58">
        <v>23</v>
      </c>
      <c r="P58">
        <v>263</v>
      </c>
      <c r="Q58">
        <v>11.259</v>
      </c>
      <c r="R58">
        <v>3.4929999999999999</v>
      </c>
      <c r="S58" s="1">
        <v>5.3803828190663902E-5</v>
      </c>
      <c r="T58">
        <v>7.8719650356488605E-3</v>
      </c>
      <c r="U58">
        <v>0.43099999999999999</v>
      </c>
      <c r="V58">
        <v>0.35120000000000001</v>
      </c>
    </row>
    <row r="59" spans="1:22" x14ac:dyDescent="0.25">
      <c r="A59" t="s">
        <v>610</v>
      </c>
      <c r="B59">
        <v>5</v>
      </c>
      <c r="C59">
        <v>3</v>
      </c>
      <c r="D59">
        <v>19</v>
      </c>
      <c r="E59">
        <v>171</v>
      </c>
      <c r="F59">
        <v>70</v>
      </c>
      <c r="G59">
        <v>134</v>
      </c>
      <c r="H59">
        <v>4</v>
      </c>
      <c r="I59">
        <v>4</v>
      </c>
      <c r="J59">
        <v>21</v>
      </c>
      <c r="K59">
        <v>140</v>
      </c>
      <c r="L59">
        <v>71</v>
      </c>
      <c r="M59">
        <v>131</v>
      </c>
      <c r="N59">
        <v>61.89</v>
      </c>
      <c r="O59">
        <v>10</v>
      </c>
      <c r="P59">
        <v>114</v>
      </c>
      <c r="Q59">
        <v>11.523</v>
      </c>
      <c r="R59">
        <v>3.5259999999999998</v>
      </c>
      <c r="S59" s="1">
        <v>5.6257576461402498E-5</v>
      </c>
      <c r="T59">
        <v>8.0486928887082507E-3</v>
      </c>
      <c r="U59">
        <v>0.42259999999999998</v>
      </c>
      <c r="V59">
        <v>0.44700000000000001</v>
      </c>
    </row>
    <row r="60" spans="1:22" x14ac:dyDescent="0.25">
      <c r="A60" t="s">
        <v>611</v>
      </c>
      <c r="B60">
        <v>2</v>
      </c>
      <c r="C60">
        <v>1</v>
      </c>
      <c r="D60">
        <v>2</v>
      </c>
      <c r="E60">
        <v>48</v>
      </c>
      <c r="F60">
        <v>25</v>
      </c>
      <c r="G60">
        <v>28</v>
      </c>
      <c r="H60">
        <v>2</v>
      </c>
      <c r="I60">
        <v>1</v>
      </c>
      <c r="J60">
        <v>2</v>
      </c>
      <c r="K60">
        <v>39</v>
      </c>
      <c r="L60">
        <v>25</v>
      </c>
      <c r="M60">
        <v>27</v>
      </c>
      <c r="N60">
        <v>16.239999999999998</v>
      </c>
      <c r="O60">
        <v>2</v>
      </c>
      <c r="P60">
        <v>30</v>
      </c>
      <c r="Q60">
        <v>16.081</v>
      </c>
      <c r="R60">
        <v>4.0069999999999997</v>
      </c>
      <c r="S60" s="1">
        <v>5.6370053983865098E-5</v>
      </c>
      <c r="T60">
        <v>8.0486928887082507E-3</v>
      </c>
      <c r="U60">
        <v>0.43559999999999999</v>
      </c>
      <c r="V60">
        <v>0.56510000000000005</v>
      </c>
    </row>
    <row r="61" spans="1:22" x14ac:dyDescent="0.25">
      <c r="A61" t="s">
        <v>67</v>
      </c>
      <c r="B61">
        <v>21</v>
      </c>
      <c r="C61">
        <v>35</v>
      </c>
      <c r="D61">
        <v>54</v>
      </c>
      <c r="E61">
        <v>288</v>
      </c>
      <c r="F61">
        <v>335</v>
      </c>
      <c r="G61">
        <v>266</v>
      </c>
      <c r="H61">
        <v>19</v>
      </c>
      <c r="I61">
        <v>48</v>
      </c>
      <c r="J61">
        <v>59</v>
      </c>
      <c r="K61">
        <v>237</v>
      </c>
      <c r="L61">
        <v>340</v>
      </c>
      <c r="M61">
        <v>259</v>
      </c>
      <c r="N61">
        <v>160.16</v>
      </c>
      <c r="O61">
        <v>42</v>
      </c>
      <c r="P61">
        <v>279</v>
      </c>
      <c r="Q61">
        <v>6.681</v>
      </c>
      <c r="R61">
        <v>2.74</v>
      </c>
      <c r="S61" s="1">
        <v>6.00677279417008E-5</v>
      </c>
      <c r="T61">
        <v>8.2580137398958996E-3</v>
      </c>
      <c r="U61">
        <v>0.28510000000000002</v>
      </c>
      <c r="V61">
        <v>0.33850000000000002</v>
      </c>
    </row>
    <row r="62" spans="1:22" x14ac:dyDescent="0.25">
      <c r="A62" t="s">
        <v>66</v>
      </c>
      <c r="B62">
        <v>2625</v>
      </c>
      <c r="C62">
        <v>886</v>
      </c>
      <c r="D62">
        <v>1947</v>
      </c>
      <c r="E62">
        <v>10168</v>
      </c>
      <c r="F62">
        <v>9524</v>
      </c>
      <c r="G62">
        <v>8202</v>
      </c>
      <c r="H62">
        <v>2347</v>
      </c>
      <c r="I62">
        <v>1202</v>
      </c>
      <c r="J62">
        <v>2126</v>
      </c>
      <c r="K62">
        <v>8354</v>
      </c>
      <c r="L62">
        <v>9667</v>
      </c>
      <c r="M62">
        <v>7989</v>
      </c>
      <c r="N62">
        <v>5280.95</v>
      </c>
      <c r="O62">
        <v>1892</v>
      </c>
      <c r="P62">
        <v>8670</v>
      </c>
      <c r="Q62">
        <v>4.5819999999999999</v>
      </c>
      <c r="R62">
        <v>2.1960000000000002</v>
      </c>
      <c r="S62" s="1">
        <v>6.0623339411943597E-5</v>
      </c>
      <c r="T62">
        <v>8.2580137398958996E-3</v>
      </c>
      <c r="U62">
        <v>0.19769999999999999</v>
      </c>
      <c r="V62">
        <v>0.24940000000000001</v>
      </c>
    </row>
    <row r="63" spans="1:22" x14ac:dyDescent="0.25">
      <c r="A63" t="s">
        <v>74</v>
      </c>
      <c r="B63">
        <v>399</v>
      </c>
      <c r="C63">
        <v>2596</v>
      </c>
      <c r="D63">
        <v>944</v>
      </c>
      <c r="E63">
        <v>9703</v>
      </c>
      <c r="F63">
        <v>21071</v>
      </c>
      <c r="G63">
        <v>11905</v>
      </c>
      <c r="H63">
        <v>357</v>
      </c>
      <c r="I63">
        <v>3523</v>
      </c>
      <c r="J63">
        <v>1031</v>
      </c>
      <c r="K63">
        <v>7972</v>
      </c>
      <c r="L63">
        <v>21388</v>
      </c>
      <c r="M63">
        <v>11596</v>
      </c>
      <c r="N63">
        <v>7644.34</v>
      </c>
      <c r="O63">
        <v>1637</v>
      </c>
      <c r="P63">
        <v>13652</v>
      </c>
      <c r="Q63">
        <v>8.3420000000000005</v>
      </c>
      <c r="R63">
        <v>3.06</v>
      </c>
      <c r="S63" s="1">
        <v>6.4526322543005297E-5</v>
      </c>
      <c r="T63">
        <v>8.4455268981700801E-3</v>
      </c>
      <c r="U63">
        <v>0.36109999999999998</v>
      </c>
      <c r="V63">
        <v>0.24490000000000001</v>
      </c>
    </row>
    <row r="64" spans="1:22" x14ac:dyDescent="0.25">
      <c r="A64" t="s">
        <v>84</v>
      </c>
      <c r="B64">
        <v>220</v>
      </c>
      <c r="C64">
        <v>96</v>
      </c>
      <c r="D64">
        <v>351</v>
      </c>
      <c r="E64">
        <v>3890</v>
      </c>
      <c r="F64">
        <v>807</v>
      </c>
      <c r="G64">
        <v>836</v>
      </c>
      <c r="H64">
        <v>197</v>
      </c>
      <c r="I64">
        <v>130</v>
      </c>
      <c r="J64">
        <v>383</v>
      </c>
      <c r="K64">
        <v>3196</v>
      </c>
      <c r="L64">
        <v>819</v>
      </c>
      <c r="M64">
        <v>814</v>
      </c>
      <c r="N64">
        <v>923.28</v>
      </c>
      <c r="O64">
        <v>237</v>
      </c>
      <c r="P64">
        <v>1610</v>
      </c>
      <c r="Q64">
        <v>6.7949999999999999</v>
      </c>
      <c r="R64">
        <v>2.7639999999999998</v>
      </c>
      <c r="S64" s="1">
        <v>6.4850472342711796E-5</v>
      </c>
      <c r="T64">
        <v>8.4455268981700801E-3</v>
      </c>
      <c r="U64">
        <v>0.3009</v>
      </c>
      <c r="V64">
        <v>0.23810000000000001</v>
      </c>
    </row>
    <row r="65" spans="1:22" x14ac:dyDescent="0.25">
      <c r="A65" t="s">
        <v>88</v>
      </c>
      <c r="B65">
        <v>106</v>
      </c>
      <c r="C65">
        <v>29</v>
      </c>
      <c r="D65">
        <v>153</v>
      </c>
      <c r="E65">
        <v>1828</v>
      </c>
      <c r="F65">
        <v>382</v>
      </c>
      <c r="G65">
        <v>402</v>
      </c>
      <c r="H65">
        <v>95</v>
      </c>
      <c r="I65">
        <v>39</v>
      </c>
      <c r="J65">
        <v>167</v>
      </c>
      <c r="K65">
        <v>1502</v>
      </c>
      <c r="L65">
        <v>388</v>
      </c>
      <c r="M65">
        <v>392</v>
      </c>
      <c r="N65">
        <v>430.4</v>
      </c>
      <c r="O65">
        <v>100</v>
      </c>
      <c r="P65">
        <v>761</v>
      </c>
      <c r="Q65">
        <v>7.556</v>
      </c>
      <c r="R65">
        <v>2.9180000000000001</v>
      </c>
      <c r="S65" s="1">
        <v>6.4052493872910195E-5</v>
      </c>
      <c r="T65">
        <v>8.4455268981700801E-3</v>
      </c>
      <c r="U65">
        <v>0.3286</v>
      </c>
      <c r="V65">
        <v>0.2576</v>
      </c>
    </row>
    <row r="66" spans="1:22" x14ac:dyDescent="0.25">
      <c r="A66" t="s">
        <v>75</v>
      </c>
      <c r="B66">
        <v>104</v>
      </c>
      <c r="C66">
        <v>41</v>
      </c>
      <c r="D66">
        <v>127</v>
      </c>
      <c r="E66">
        <v>1394</v>
      </c>
      <c r="F66">
        <v>387</v>
      </c>
      <c r="G66">
        <v>327</v>
      </c>
      <c r="H66">
        <v>93</v>
      </c>
      <c r="I66">
        <v>56</v>
      </c>
      <c r="J66">
        <v>139</v>
      </c>
      <c r="K66">
        <v>1145</v>
      </c>
      <c r="L66">
        <v>393</v>
      </c>
      <c r="M66">
        <v>319</v>
      </c>
      <c r="N66">
        <v>357.32</v>
      </c>
      <c r="O66">
        <v>96</v>
      </c>
      <c r="P66">
        <v>619</v>
      </c>
      <c r="Q66">
        <v>6.4489999999999998</v>
      </c>
      <c r="R66">
        <v>2.6890000000000001</v>
      </c>
      <c r="S66" s="1">
        <v>6.6072070306469902E-5</v>
      </c>
      <c r="T66">
        <v>8.5110881000214703E-3</v>
      </c>
      <c r="U66">
        <v>0.28460000000000002</v>
      </c>
      <c r="V66">
        <v>0.2676</v>
      </c>
    </row>
    <row r="67" spans="1:22" x14ac:dyDescent="0.25">
      <c r="A67" t="s">
        <v>86</v>
      </c>
      <c r="B67">
        <v>41891</v>
      </c>
      <c r="C67">
        <v>6604</v>
      </c>
      <c r="D67">
        <v>10265</v>
      </c>
      <c r="E67">
        <v>90024</v>
      </c>
      <c r="F67">
        <v>139726</v>
      </c>
      <c r="G67">
        <v>92239</v>
      </c>
      <c r="H67">
        <v>37462</v>
      </c>
      <c r="I67">
        <v>8963</v>
      </c>
      <c r="J67">
        <v>11207</v>
      </c>
      <c r="K67">
        <v>73964</v>
      </c>
      <c r="L67">
        <v>141826</v>
      </c>
      <c r="M67">
        <v>89842</v>
      </c>
      <c r="N67">
        <v>60544.09</v>
      </c>
      <c r="O67">
        <v>19211</v>
      </c>
      <c r="P67">
        <v>101877</v>
      </c>
      <c r="Q67">
        <v>5.3029999999999999</v>
      </c>
      <c r="R67">
        <v>2.407</v>
      </c>
      <c r="S67" s="1">
        <v>6.9308087000251304E-5</v>
      </c>
      <c r="T67">
        <v>8.6460014635787192E-3</v>
      </c>
      <c r="U67">
        <v>0.23780000000000001</v>
      </c>
      <c r="V67">
        <v>0.19520000000000001</v>
      </c>
    </row>
    <row r="68" spans="1:22" x14ac:dyDescent="0.25">
      <c r="A68" t="s">
        <v>175</v>
      </c>
      <c r="B68">
        <v>1</v>
      </c>
      <c r="C68">
        <v>0</v>
      </c>
      <c r="D68">
        <v>7</v>
      </c>
      <c r="E68">
        <v>167</v>
      </c>
      <c r="F68">
        <v>38</v>
      </c>
      <c r="G68">
        <v>27</v>
      </c>
      <c r="H68">
        <v>1</v>
      </c>
      <c r="I68">
        <v>0</v>
      </c>
      <c r="J68">
        <v>8</v>
      </c>
      <c r="K68">
        <v>137</v>
      </c>
      <c r="L68">
        <v>39</v>
      </c>
      <c r="M68">
        <v>26</v>
      </c>
      <c r="N68">
        <v>35.1</v>
      </c>
      <c r="O68">
        <v>3</v>
      </c>
      <c r="P68">
        <v>67</v>
      </c>
      <c r="Q68">
        <v>22.507999999999999</v>
      </c>
      <c r="R68">
        <v>4.492</v>
      </c>
      <c r="S68" s="1">
        <v>6.9266897536832098E-5</v>
      </c>
      <c r="T68">
        <v>8.6460014635787192E-3</v>
      </c>
      <c r="U68">
        <v>0.61850000000000005</v>
      </c>
      <c r="V68">
        <v>0.50070000000000003</v>
      </c>
    </row>
    <row r="69" spans="1:22" x14ac:dyDescent="0.25">
      <c r="A69" t="s">
        <v>73</v>
      </c>
      <c r="B69">
        <v>487</v>
      </c>
      <c r="C69">
        <v>235</v>
      </c>
      <c r="D69">
        <v>388</v>
      </c>
      <c r="E69">
        <v>3424</v>
      </c>
      <c r="F69">
        <v>1279</v>
      </c>
      <c r="G69">
        <v>1385</v>
      </c>
      <c r="H69">
        <v>436</v>
      </c>
      <c r="I69">
        <v>319</v>
      </c>
      <c r="J69">
        <v>424</v>
      </c>
      <c r="K69">
        <v>2813</v>
      </c>
      <c r="L69">
        <v>1298</v>
      </c>
      <c r="M69">
        <v>1349</v>
      </c>
      <c r="N69">
        <v>1106.4100000000001</v>
      </c>
      <c r="O69">
        <v>393</v>
      </c>
      <c r="P69">
        <v>1820</v>
      </c>
      <c r="Q69">
        <v>4.633</v>
      </c>
      <c r="R69">
        <v>2.2120000000000002</v>
      </c>
      <c r="S69" s="1">
        <v>7.2040591341998705E-5</v>
      </c>
      <c r="T69">
        <v>8.89326091660444E-3</v>
      </c>
      <c r="U69">
        <v>0.2036</v>
      </c>
      <c r="V69">
        <v>0.2379</v>
      </c>
    </row>
    <row r="70" spans="1:22" x14ac:dyDescent="0.25">
      <c r="A70" t="s">
        <v>77</v>
      </c>
      <c r="B70">
        <v>138</v>
      </c>
      <c r="C70">
        <v>87</v>
      </c>
      <c r="D70">
        <v>92</v>
      </c>
      <c r="E70">
        <v>1862</v>
      </c>
      <c r="F70">
        <v>375</v>
      </c>
      <c r="G70">
        <v>319</v>
      </c>
      <c r="H70">
        <v>123</v>
      </c>
      <c r="I70">
        <v>118</v>
      </c>
      <c r="J70">
        <v>100</v>
      </c>
      <c r="K70">
        <v>1530</v>
      </c>
      <c r="L70">
        <v>381</v>
      </c>
      <c r="M70">
        <v>311</v>
      </c>
      <c r="N70">
        <v>427.18</v>
      </c>
      <c r="O70">
        <v>114</v>
      </c>
      <c r="P70">
        <v>741</v>
      </c>
      <c r="Q70">
        <v>6.4909999999999997</v>
      </c>
      <c r="R70">
        <v>2.6989999999999998</v>
      </c>
      <c r="S70" s="1">
        <v>7.7807516221328293E-5</v>
      </c>
      <c r="T70">
        <v>9.3141098458481009E-3</v>
      </c>
      <c r="U70">
        <v>0.29270000000000002</v>
      </c>
      <c r="V70">
        <v>0.25800000000000001</v>
      </c>
    </row>
    <row r="71" spans="1:22" x14ac:dyDescent="0.25">
      <c r="A71" t="s">
        <v>100</v>
      </c>
      <c r="B71">
        <v>76</v>
      </c>
      <c r="C71">
        <v>16</v>
      </c>
      <c r="D71">
        <v>55</v>
      </c>
      <c r="E71">
        <v>909</v>
      </c>
      <c r="F71">
        <v>171</v>
      </c>
      <c r="G71">
        <v>253</v>
      </c>
      <c r="H71">
        <v>68</v>
      </c>
      <c r="I71">
        <v>22</v>
      </c>
      <c r="J71">
        <v>60</v>
      </c>
      <c r="K71">
        <v>747</v>
      </c>
      <c r="L71">
        <v>174</v>
      </c>
      <c r="M71">
        <v>246</v>
      </c>
      <c r="N71">
        <v>219.43</v>
      </c>
      <c r="O71">
        <v>50</v>
      </c>
      <c r="P71">
        <v>389</v>
      </c>
      <c r="Q71">
        <v>7.7480000000000002</v>
      </c>
      <c r="R71">
        <v>2.9540000000000002</v>
      </c>
      <c r="S71" s="1">
        <v>7.7392485814404202E-5</v>
      </c>
      <c r="T71">
        <v>9.3141098458481009E-3</v>
      </c>
      <c r="U71">
        <v>0.34029999999999999</v>
      </c>
      <c r="V71">
        <v>0.30559999999999998</v>
      </c>
    </row>
    <row r="72" spans="1:22" x14ac:dyDescent="0.25">
      <c r="A72" t="s">
        <v>99</v>
      </c>
      <c r="B72">
        <v>1599</v>
      </c>
      <c r="C72">
        <v>8107</v>
      </c>
      <c r="D72">
        <v>1536</v>
      </c>
      <c r="E72">
        <v>53951</v>
      </c>
      <c r="F72">
        <v>36716</v>
      </c>
      <c r="G72">
        <v>26164</v>
      </c>
      <c r="H72">
        <v>1430</v>
      </c>
      <c r="I72">
        <v>11003</v>
      </c>
      <c r="J72">
        <v>1677</v>
      </c>
      <c r="K72">
        <v>44327</v>
      </c>
      <c r="L72">
        <v>37268</v>
      </c>
      <c r="M72">
        <v>25484</v>
      </c>
      <c r="N72">
        <v>20197.98</v>
      </c>
      <c r="O72">
        <v>4703</v>
      </c>
      <c r="P72">
        <v>35693</v>
      </c>
      <c r="Q72">
        <v>7.59</v>
      </c>
      <c r="R72">
        <v>2.9239999999999999</v>
      </c>
      <c r="S72" s="1">
        <v>8.3497352605136702E-5</v>
      </c>
      <c r="T72">
        <v>9.8952712572347497E-3</v>
      </c>
      <c r="U72">
        <v>0.34420000000000001</v>
      </c>
      <c r="V72">
        <v>0.22289999999999999</v>
      </c>
    </row>
    <row r="73" spans="1:22" x14ac:dyDescent="0.25">
      <c r="A73" t="s">
        <v>92</v>
      </c>
      <c r="B73">
        <v>1945</v>
      </c>
      <c r="C73">
        <v>1964</v>
      </c>
      <c r="D73">
        <v>6773</v>
      </c>
      <c r="E73">
        <v>40501</v>
      </c>
      <c r="F73">
        <v>13121</v>
      </c>
      <c r="G73">
        <v>22598</v>
      </c>
      <c r="H73">
        <v>1739</v>
      </c>
      <c r="I73">
        <v>2665</v>
      </c>
      <c r="J73">
        <v>7394</v>
      </c>
      <c r="K73">
        <v>33276</v>
      </c>
      <c r="L73">
        <v>13318</v>
      </c>
      <c r="M73">
        <v>22011</v>
      </c>
      <c r="N73">
        <v>13400.69</v>
      </c>
      <c r="O73">
        <v>3933</v>
      </c>
      <c r="P73">
        <v>22868</v>
      </c>
      <c r="Q73">
        <v>5.8140000000000001</v>
      </c>
      <c r="R73">
        <v>2.54</v>
      </c>
      <c r="S73" s="1">
        <v>8.5580562364189698E-5</v>
      </c>
      <c r="T73">
        <v>1.00417350948318E-2</v>
      </c>
      <c r="U73">
        <v>0.26869999999999999</v>
      </c>
      <c r="V73">
        <v>0.23330000000000001</v>
      </c>
    </row>
    <row r="74" spans="1:22" x14ac:dyDescent="0.25">
      <c r="A74" t="s">
        <v>94</v>
      </c>
      <c r="B74">
        <v>10482</v>
      </c>
      <c r="C74">
        <v>17557</v>
      </c>
      <c r="D74">
        <v>14349</v>
      </c>
      <c r="E74">
        <v>111479</v>
      </c>
      <c r="F74">
        <v>40072</v>
      </c>
      <c r="G74">
        <v>86294</v>
      </c>
      <c r="H74">
        <v>9374</v>
      </c>
      <c r="I74">
        <v>23828</v>
      </c>
      <c r="J74">
        <v>15666</v>
      </c>
      <c r="K74">
        <v>91592</v>
      </c>
      <c r="L74">
        <v>40674</v>
      </c>
      <c r="M74">
        <v>84051</v>
      </c>
      <c r="N74">
        <v>44197.46</v>
      </c>
      <c r="O74">
        <v>16289</v>
      </c>
      <c r="P74">
        <v>72106</v>
      </c>
      <c r="Q74">
        <v>4.4269999999999996</v>
      </c>
      <c r="R74">
        <v>2.1459999999999999</v>
      </c>
      <c r="S74" s="1">
        <v>8.7772125747463602E-5</v>
      </c>
      <c r="T74">
        <v>1.01979162964038E-2</v>
      </c>
      <c r="U74">
        <v>0.19839999999999999</v>
      </c>
      <c r="V74">
        <v>0.20300000000000001</v>
      </c>
    </row>
    <row r="75" spans="1:22" x14ac:dyDescent="0.25">
      <c r="A75" t="s">
        <v>90</v>
      </c>
      <c r="B75">
        <v>28</v>
      </c>
      <c r="C75">
        <v>26</v>
      </c>
      <c r="D75">
        <v>34</v>
      </c>
      <c r="E75">
        <v>1004</v>
      </c>
      <c r="F75">
        <v>98</v>
      </c>
      <c r="G75">
        <v>104</v>
      </c>
      <c r="H75">
        <v>25</v>
      </c>
      <c r="I75">
        <v>35</v>
      </c>
      <c r="J75">
        <v>37</v>
      </c>
      <c r="K75">
        <v>825</v>
      </c>
      <c r="L75">
        <v>99</v>
      </c>
      <c r="M75">
        <v>101</v>
      </c>
      <c r="N75">
        <v>187.18</v>
      </c>
      <c r="O75">
        <v>32</v>
      </c>
      <c r="P75">
        <v>342</v>
      </c>
      <c r="Q75">
        <v>10.51</v>
      </c>
      <c r="R75">
        <v>3.3940000000000001</v>
      </c>
      <c r="S75" s="1">
        <v>9.0592900668378206E-5</v>
      </c>
      <c r="T75">
        <v>1.04234608332131E-2</v>
      </c>
      <c r="U75">
        <v>0.4395</v>
      </c>
      <c r="V75">
        <v>0.32150000000000001</v>
      </c>
    </row>
    <row r="76" spans="1:22" x14ac:dyDescent="0.25">
      <c r="A76" t="s">
        <v>83</v>
      </c>
      <c r="B76">
        <v>20</v>
      </c>
      <c r="C76">
        <v>4</v>
      </c>
      <c r="D76">
        <v>13</v>
      </c>
      <c r="E76">
        <v>427</v>
      </c>
      <c r="F76">
        <v>66</v>
      </c>
      <c r="G76">
        <v>52</v>
      </c>
      <c r="H76">
        <v>18</v>
      </c>
      <c r="I76">
        <v>5</v>
      </c>
      <c r="J76">
        <v>14</v>
      </c>
      <c r="K76">
        <v>351</v>
      </c>
      <c r="L76">
        <v>67</v>
      </c>
      <c r="M76">
        <v>51</v>
      </c>
      <c r="N76">
        <v>84.33</v>
      </c>
      <c r="O76">
        <v>12</v>
      </c>
      <c r="P76">
        <v>156</v>
      </c>
      <c r="Q76">
        <v>12.257999999999999</v>
      </c>
      <c r="R76">
        <v>3.6160000000000001</v>
      </c>
      <c r="S76" s="1">
        <v>9.6696659203051206E-5</v>
      </c>
      <c r="T76">
        <v>1.1018770271301499E-2</v>
      </c>
      <c r="U76">
        <v>0.48249999999999998</v>
      </c>
      <c r="V76">
        <v>0.41299999999999998</v>
      </c>
    </row>
    <row r="77" spans="1:22" x14ac:dyDescent="0.25">
      <c r="A77" t="s">
        <v>115</v>
      </c>
      <c r="B77">
        <v>15</v>
      </c>
      <c r="C77">
        <v>11</v>
      </c>
      <c r="D77">
        <v>33</v>
      </c>
      <c r="E77">
        <v>368</v>
      </c>
      <c r="F77">
        <v>92</v>
      </c>
      <c r="G77">
        <v>151</v>
      </c>
      <c r="H77">
        <v>13</v>
      </c>
      <c r="I77">
        <v>15</v>
      </c>
      <c r="J77">
        <v>36</v>
      </c>
      <c r="K77">
        <v>302</v>
      </c>
      <c r="L77">
        <v>93</v>
      </c>
      <c r="M77">
        <v>147</v>
      </c>
      <c r="N77">
        <v>101.2</v>
      </c>
      <c r="O77">
        <v>21</v>
      </c>
      <c r="P77">
        <v>181</v>
      </c>
      <c r="Q77">
        <v>8.3940000000000001</v>
      </c>
      <c r="R77">
        <v>3.069</v>
      </c>
      <c r="S77" s="1">
        <v>9.9236234615624207E-5</v>
      </c>
      <c r="T77">
        <v>1.1200463013616799E-2</v>
      </c>
      <c r="U77">
        <v>0.36630000000000001</v>
      </c>
      <c r="V77">
        <v>0.39179999999999998</v>
      </c>
    </row>
    <row r="78" spans="1:22" x14ac:dyDescent="0.25">
      <c r="A78" t="s">
        <v>70</v>
      </c>
      <c r="B78">
        <v>33</v>
      </c>
      <c r="C78">
        <v>7</v>
      </c>
      <c r="D78">
        <v>61</v>
      </c>
      <c r="E78">
        <v>574</v>
      </c>
      <c r="F78">
        <v>179</v>
      </c>
      <c r="G78">
        <v>227</v>
      </c>
      <c r="H78">
        <v>30</v>
      </c>
      <c r="I78">
        <v>10</v>
      </c>
      <c r="J78">
        <v>67</v>
      </c>
      <c r="K78">
        <v>472</v>
      </c>
      <c r="L78">
        <v>182</v>
      </c>
      <c r="M78">
        <v>221</v>
      </c>
      <c r="N78">
        <v>163.33000000000001</v>
      </c>
      <c r="O78">
        <v>36</v>
      </c>
      <c r="P78">
        <v>292</v>
      </c>
      <c r="Q78">
        <v>8.2260000000000009</v>
      </c>
      <c r="R78">
        <v>3.04</v>
      </c>
      <c r="S78">
        <v>1.0206192489306E-4</v>
      </c>
      <c r="T78">
        <v>1.14107157727137E-2</v>
      </c>
      <c r="U78">
        <v>0.36799999999999999</v>
      </c>
      <c r="V78">
        <v>0.3362</v>
      </c>
    </row>
    <row r="79" spans="1:22" x14ac:dyDescent="0.25">
      <c r="A79" t="s">
        <v>81</v>
      </c>
      <c r="B79">
        <v>195</v>
      </c>
      <c r="C79">
        <v>207</v>
      </c>
      <c r="D79">
        <v>222</v>
      </c>
      <c r="E79">
        <v>895</v>
      </c>
      <c r="F79">
        <v>813</v>
      </c>
      <c r="G79">
        <v>1633</v>
      </c>
      <c r="H79">
        <v>174</v>
      </c>
      <c r="I79">
        <v>281</v>
      </c>
      <c r="J79">
        <v>242</v>
      </c>
      <c r="K79">
        <v>735</v>
      </c>
      <c r="L79">
        <v>825</v>
      </c>
      <c r="M79">
        <v>1591</v>
      </c>
      <c r="N79">
        <v>641.47</v>
      </c>
      <c r="O79">
        <v>232</v>
      </c>
      <c r="P79">
        <v>1050</v>
      </c>
      <c r="Q79">
        <v>4.5179999999999998</v>
      </c>
      <c r="R79">
        <v>2.1760000000000002</v>
      </c>
      <c r="S79">
        <v>1.04554963690189E-4</v>
      </c>
      <c r="T79">
        <v>1.15801950905835E-2</v>
      </c>
      <c r="U79">
        <v>0.20569999999999999</v>
      </c>
      <c r="V79">
        <v>0.24340000000000001</v>
      </c>
    </row>
    <row r="80" spans="1:22" x14ac:dyDescent="0.25">
      <c r="A80" t="s">
        <v>97</v>
      </c>
      <c r="B80">
        <v>215</v>
      </c>
      <c r="C80">
        <v>89</v>
      </c>
      <c r="D80">
        <v>212</v>
      </c>
      <c r="E80">
        <v>3214</v>
      </c>
      <c r="F80">
        <v>545</v>
      </c>
      <c r="G80">
        <v>451</v>
      </c>
      <c r="H80">
        <v>192</v>
      </c>
      <c r="I80">
        <v>121</v>
      </c>
      <c r="J80">
        <v>231</v>
      </c>
      <c r="K80">
        <v>2641</v>
      </c>
      <c r="L80">
        <v>553</v>
      </c>
      <c r="M80">
        <v>439</v>
      </c>
      <c r="N80">
        <v>696.27</v>
      </c>
      <c r="O80">
        <v>181</v>
      </c>
      <c r="P80">
        <v>1211</v>
      </c>
      <c r="Q80">
        <v>6.6660000000000004</v>
      </c>
      <c r="R80">
        <v>2.7370000000000001</v>
      </c>
      <c r="S80">
        <v>1.2285221795933399E-4</v>
      </c>
      <c r="T80">
        <v>1.34807558799635E-2</v>
      </c>
      <c r="U80">
        <v>0.31940000000000002</v>
      </c>
      <c r="V80">
        <v>0.24160000000000001</v>
      </c>
    </row>
    <row r="81" spans="1:22" x14ac:dyDescent="0.25">
      <c r="A81" t="s">
        <v>87</v>
      </c>
      <c r="B81">
        <v>290</v>
      </c>
      <c r="C81">
        <v>144</v>
      </c>
      <c r="D81">
        <v>135</v>
      </c>
      <c r="E81">
        <v>3168</v>
      </c>
      <c r="F81">
        <v>491</v>
      </c>
      <c r="G81">
        <v>626</v>
      </c>
      <c r="H81">
        <v>259</v>
      </c>
      <c r="I81">
        <v>195</v>
      </c>
      <c r="J81">
        <v>147</v>
      </c>
      <c r="K81">
        <v>2603</v>
      </c>
      <c r="L81">
        <v>498</v>
      </c>
      <c r="M81">
        <v>610</v>
      </c>
      <c r="N81">
        <v>718.85</v>
      </c>
      <c r="O81">
        <v>200</v>
      </c>
      <c r="P81">
        <v>1237</v>
      </c>
      <c r="Q81">
        <v>6.1580000000000004</v>
      </c>
      <c r="R81">
        <v>2.6230000000000002</v>
      </c>
      <c r="S81">
        <v>1.2732171352187899E-4</v>
      </c>
      <c r="T81">
        <v>1.38430241004384E-2</v>
      </c>
      <c r="U81">
        <v>0.29730000000000001</v>
      </c>
      <c r="V81">
        <v>0.24099999999999999</v>
      </c>
    </row>
    <row r="82" spans="1:22" x14ac:dyDescent="0.25">
      <c r="A82" t="s">
        <v>107</v>
      </c>
      <c r="B82">
        <v>3</v>
      </c>
      <c r="C82">
        <v>0</v>
      </c>
      <c r="D82">
        <v>3</v>
      </c>
      <c r="E82">
        <v>50</v>
      </c>
      <c r="F82">
        <v>23</v>
      </c>
      <c r="G82">
        <v>31</v>
      </c>
      <c r="H82">
        <v>3</v>
      </c>
      <c r="I82">
        <v>0</v>
      </c>
      <c r="J82">
        <v>3</v>
      </c>
      <c r="K82">
        <v>41</v>
      </c>
      <c r="L82">
        <v>23</v>
      </c>
      <c r="M82">
        <v>30</v>
      </c>
      <c r="N82">
        <v>16.760000000000002</v>
      </c>
      <c r="O82">
        <v>2</v>
      </c>
      <c r="P82">
        <v>31</v>
      </c>
      <c r="Q82">
        <v>14.353999999999999</v>
      </c>
      <c r="R82">
        <v>3.843</v>
      </c>
      <c r="S82">
        <v>1.2878900308294799E-4</v>
      </c>
      <c r="T82">
        <v>1.3875258868509301E-2</v>
      </c>
      <c r="U82">
        <v>0.46789999999999998</v>
      </c>
      <c r="V82">
        <v>0.5625</v>
      </c>
    </row>
    <row r="83" spans="1:22" x14ac:dyDescent="0.25">
      <c r="A83" t="s">
        <v>116</v>
      </c>
      <c r="B83">
        <v>37</v>
      </c>
      <c r="C83">
        <v>42</v>
      </c>
      <c r="D83">
        <v>102</v>
      </c>
      <c r="E83">
        <v>689</v>
      </c>
      <c r="F83">
        <v>388</v>
      </c>
      <c r="G83">
        <v>245</v>
      </c>
      <c r="H83">
        <v>33</v>
      </c>
      <c r="I83">
        <v>57</v>
      </c>
      <c r="J83">
        <v>111</v>
      </c>
      <c r="K83">
        <v>566</v>
      </c>
      <c r="L83">
        <v>394</v>
      </c>
      <c r="M83">
        <v>239</v>
      </c>
      <c r="N83">
        <v>233.33</v>
      </c>
      <c r="O83">
        <v>67</v>
      </c>
      <c r="P83">
        <v>400</v>
      </c>
      <c r="Q83">
        <v>5.9480000000000004</v>
      </c>
      <c r="R83">
        <v>2.5720000000000001</v>
      </c>
      <c r="S83">
        <v>1.3698590432945201E-4</v>
      </c>
      <c r="T83">
        <v>1.43665482496313E-2</v>
      </c>
      <c r="U83">
        <v>0.28549999999999998</v>
      </c>
      <c r="V83">
        <v>0.2999</v>
      </c>
    </row>
    <row r="84" spans="1:22" x14ac:dyDescent="0.25">
      <c r="A84" t="s">
        <v>96</v>
      </c>
      <c r="B84">
        <v>83</v>
      </c>
      <c r="C84">
        <v>332</v>
      </c>
      <c r="D84">
        <v>212</v>
      </c>
      <c r="E84">
        <v>989</v>
      </c>
      <c r="F84">
        <v>1432</v>
      </c>
      <c r="G84">
        <v>2572</v>
      </c>
      <c r="H84">
        <v>74</v>
      </c>
      <c r="I84">
        <v>451</v>
      </c>
      <c r="J84">
        <v>231</v>
      </c>
      <c r="K84">
        <v>813</v>
      </c>
      <c r="L84">
        <v>1454</v>
      </c>
      <c r="M84">
        <v>2505</v>
      </c>
      <c r="N84">
        <v>921.25</v>
      </c>
      <c r="O84">
        <v>252</v>
      </c>
      <c r="P84">
        <v>1591</v>
      </c>
      <c r="Q84">
        <v>6.3150000000000004</v>
      </c>
      <c r="R84">
        <v>2.6589999999999998</v>
      </c>
      <c r="S84">
        <v>1.3575673493864399E-4</v>
      </c>
      <c r="T84">
        <v>1.43665482496313E-2</v>
      </c>
      <c r="U84">
        <v>0.3075</v>
      </c>
      <c r="V84">
        <v>0.23810000000000001</v>
      </c>
    </row>
    <row r="85" spans="1:22" x14ac:dyDescent="0.25">
      <c r="A85" t="s">
        <v>144</v>
      </c>
      <c r="B85">
        <v>6</v>
      </c>
      <c r="C85">
        <v>1</v>
      </c>
      <c r="D85">
        <v>10</v>
      </c>
      <c r="E85">
        <v>191</v>
      </c>
      <c r="F85">
        <v>46</v>
      </c>
      <c r="G85">
        <v>36</v>
      </c>
      <c r="H85">
        <v>5</v>
      </c>
      <c r="I85">
        <v>1</v>
      </c>
      <c r="J85">
        <v>11</v>
      </c>
      <c r="K85">
        <v>157</v>
      </c>
      <c r="L85">
        <v>47</v>
      </c>
      <c r="M85">
        <v>35</v>
      </c>
      <c r="N85">
        <v>42.72</v>
      </c>
      <c r="O85">
        <v>6</v>
      </c>
      <c r="P85">
        <v>80</v>
      </c>
      <c r="Q85">
        <v>13.109</v>
      </c>
      <c r="R85">
        <v>3.7120000000000002</v>
      </c>
      <c r="S85">
        <v>1.3694217412285199E-4</v>
      </c>
      <c r="T85">
        <v>1.43665482496313E-2</v>
      </c>
      <c r="U85">
        <v>0.50660000000000005</v>
      </c>
      <c r="V85">
        <v>0.48299999999999998</v>
      </c>
    </row>
    <row r="86" spans="1:22" x14ac:dyDescent="0.25">
      <c r="A86" t="s">
        <v>368</v>
      </c>
      <c r="B86">
        <v>10</v>
      </c>
      <c r="C86">
        <v>1</v>
      </c>
      <c r="D86">
        <v>6</v>
      </c>
      <c r="E86">
        <v>149</v>
      </c>
      <c r="F86">
        <v>27</v>
      </c>
      <c r="G86">
        <v>67</v>
      </c>
      <c r="H86">
        <v>9</v>
      </c>
      <c r="I86">
        <v>1</v>
      </c>
      <c r="J86">
        <v>7</v>
      </c>
      <c r="K86">
        <v>122</v>
      </c>
      <c r="L86">
        <v>27</v>
      </c>
      <c r="M86">
        <v>65</v>
      </c>
      <c r="N86">
        <v>38.659999999999997</v>
      </c>
      <c r="O86">
        <v>6</v>
      </c>
      <c r="P86">
        <v>71</v>
      </c>
      <c r="Q86">
        <v>12.207000000000001</v>
      </c>
      <c r="R86">
        <v>3.61</v>
      </c>
      <c r="S86">
        <v>1.4226429816679699E-4</v>
      </c>
      <c r="T86">
        <v>1.47892473471466E-2</v>
      </c>
      <c r="U86">
        <v>0.48249999999999998</v>
      </c>
      <c r="V86">
        <v>0.49220000000000003</v>
      </c>
    </row>
    <row r="87" spans="1:22" x14ac:dyDescent="0.25">
      <c r="A87" t="s">
        <v>109</v>
      </c>
      <c r="B87">
        <v>46</v>
      </c>
      <c r="C87">
        <v>30</v>
      </c>
      <c r="D87">
        <v>154</v>
      </c>
      <c r="E87">
        <v>707</v>
      </c>
      <c r="F87">
        <v>463</v>
      </c>
      <c r="G87">
        <v>480</v>
      </c>
      <c r="H87">
        <v>41</v>
      </c>
      <c r="I87">
        <v>41</v>
      </c>
      <c r="J87">
        <v>168</v>
      </c>
      <c r="K87">
        <v>581</v>
      </c>
      <c r="L87">
        <v>470</v>
      </c>
      <c r="M87">
        <v>468</v>
      </c>
      <c r="N87">
        <v>294.72000000000003</v>
      </c>
      <c r="O87">
        <v>83</v>
      </c>
      <c r="P87">
        <v>506</v>
      </c>
      <c r="Q87">
        <v>6.0640000000000001</v>
      </c>
      <c r="R87">
        <v>2.6</v>
      </c>
      <c r="S87">
        <v>1.4581268091550399E-4</v>
      </c>
      <c r="T87">
        <v>1.50263137524317E-2</v>
      </c>
      <c r="U87">
        <v>0.29509999999999997</v>
      </c>
      <c r="V87">
        <v>0.28050000000000003</v>
      </c>
    </row>
    <row r="88" spans="1:22" x14ac:dyDescent="0.25">
      <c r="A88" t="s">
        <v>64</v>
      </c>
      <c r="B88">
        <v>7</v>
      </c>
      <c r="C88">
        <v>10</v>
      </c>
      <c r="D88">
        <v>11</v>
      </c>
      <c r="E88">
        <v>411</v>
      </c>
      <c r="F88">
        <v>23</v>
      </c>
      <c r="G88">
        <v>64</v>
      </c>
      <c r="H88">
        <v>6</v>
      </c>
      <c r="I88">
        <v>14</v>
      </c>
      <c r="J88">
        <v>12</v>
      </c>
      <c r="K88">
        <v>338</v>
      </c>
      <c r="L88">
        <v>23</v>
      </c>
      <c r="M88">
        <v>62</v>
      </c>
      <c r="N88">
        <v>75.87</v>
      </c>
      <c r="O88">
        <v>11</v>
      </c>
      <c r="P88">
        <v>141</v>
      </c>
      <c r="Q88">
        <v>13.265000000000001</v>
      </c>
      <c r="R88">
        <v>3.73</v>
      </c>
      <c r="S88">
        <v>1.7113986897328201E-4</v>
      </c>
      <c r="T88">
        <v>1.6308692166297399E-2</v>
      </c>
      <c r="U88">
        <v>0.54400000000000004</v>
      </c>
      <c r="V88">
        <v>0.4249</v>
      </c>
    </row>
    <row r="89" spans="1:22" x14ac:dyDescent="0.25">
      <c r="A89" t="s">
        <v>118</v>
      </c>
      <c r="B89">
        <v>16</v>
      </c>
      <c r="C89">
        <v>9</v>
      </c>
      <c r="D89">
        <v>17</v>
      </c>
      <c r="E89">
        <v>312</v>
      </c>
      <c r="F89">
        <v>62</v>
      </c>
      <c r="G89">
        <v>76</v>
      </c>
      <c r="H89">
        <v>14</v>
      </c>
      <c r="I89">
        <v>12</v>
      </c>
      <c r="J89">
        <v>19</v>
      </c>
      <c r="K89">
        <v>256</v>
      </c>
      <c r="L89">
        <v>63</v>
      </c>
      <c r="M89">
        <v>74</v>
      </c>
      <c r="N89">
        <v>73.06</v>
      </c>
      <c r="O89">
        <v>15</v>
      </c>
      <c r="P89">
        <v>131</v>
      </c>
      <c r="Q89">
        <v>8.6539999999999999</v>
      </c>
      <c r="R89">
        <v>3.113</v>
      </c>
      <c r="S89">
        <v>1.6305072402444899E-4</v>
      </c>
      <c r="T89">
        <v>1.6308692166297399E-2</v>
      </c>
      <c r="U89">
        <v>0.39560000000000001</v>
      </c>
      <c r="V89">
        <v>0.42920000000000003</v>
      </c>
    </row>
    <row r="90" spans="1:22" x14ac:dyDescent="0.25">
      <c r="A90" t="s">
        <v>91</v>
      </c>
      <c r="B90">
        <v>12</v>
      </c>
      <c r="C90">
        <v>8</v>
      </c>
      <c r="D90">
        <v>26</v>
      </c>
      <c r="E90">
        <v>221</v>
      </c>
      <c r="F90">
        <v>76</v>
      </c>
      <c r="G90">
        <v>138</v>
      </c>
      <c r="H90">
        <v>11</v>
      </c>
      <c r="I90">
        <v>11</v>
      </c>
      <c r="J90">
        <v>28</v>
      </c>
      <c r="K90">
        <v>182</v>
      </c>
      <c r="L90">
        <v>77</v>
      </c>
      <c r="M90">
        <v>134</v>
      </c>
      <c r="N90">
        <v>73.849999999999994</v>
      </c>
      <c r="O90">
        <v>17</v>
      </c>
      <c r="P90">
        <v>131</v>
      </c>
      <c r="Q90">
        <v>7.8129999999999997</v>
      </c>
      <c r="R90">
        <v>2.9660000000000002</v>
      </c>
      <c r="S90">
        <v>1.6931691976197801E-4</v>
      </c>
      <c r="T90">
        <v>1.6308692166297399E-2</v>
      </c>
      <c r="U90">
        <v>0.36470000000000002</v>
      </c>
      <c r="V90">
        <v>0.42809999999999998</v>
      </c>
    </row>
    <row r="91" spans="1:22" x14ac:dyDescent="0.25">
      <c r="A91" t="s">
        <v>111</v>
      </c>
      <c r="B91">
        <v>744</v>
      </c>
      <c r="C91">
        <v>389</v>
      </c>
      <c r="D91">
        <v>377</v>
      </c>
      <c r="E91">
        <v>1453</v>
      </c>
      <c r="F91">
        <v>2596</v>
      </c>
      <c r="G91">
        <v>3266</v>
      </c>
      <c r="H91">
        <v>665</v>
      </c>
      <c r="I91">
        <v>528</v>
      </c>
      <c r="J91">
        <v>412</v>
      </c>
      <c r="K91">
        <v>1194</v>
      </c>
      <c r="L91">
        <v>2635</v>
      </c>
      <c r="M91">
        <v>3181</v>
      </c>
      <c r="N91">
        <v>1435.8</v>
      </c>
      <c r="O91">
        <v>535</v>
      </c>
      <c r="P91">
        <v>2337</v>
      </c>
      <c r="Q91">
        <v>4.3659999999999997</v>
      </c>
      <c r="R91">
        <v>2.1259999999999999</v>
      </c>
      <c r="S91">
        <v>1.78582494655542E-4</v>
      </c>
      <c r="T91">
        <v>1.6796675747323998E-2</v>
      </c>
      <c r="U91">
        <v>0.2127</v>
      </c>
      <c r="V91">
        <v>0.23960000000000001</v>
      </c>
    </row>
    <row r="92" spans="1:22" x14ac:dyDescent="0.25">
      <c r="A92" t="s">
        <v>129</v>
      </c>
      <c r="B92">
        <v>14</v>
      </c>
      <c r="C92">
        <v>2</v>
      </c>
      <c r="D92">
        <v>14</v>
      </c>
      <c r="E92">
        <v>393</v>
      </c>
      <c r="F92">
        <v>31</v>
      </c>
      <c r="G92">
        <v>62</v>
      </c>
      <c r="H92">
        <v>13</v>
      </c>
      <c r="I92">
        <v>3</v>
      </c>
      <c r="J92">
        <v>15</v>
      </c>
      <c r="K92">
        <v>323</v>
      </c>
      <c r="L92">
        <v>31</v>
      </c>
      <c r="M92">
        <v>60</v>
      </c>
      <c r="N92">
        <v>74.209999999999994</v>
      </c>
      <c r="O92">
        <v>10</v>
      </c>
      <c r="P92">
        <v>138</v>
      </c>
      <c r="Q92">
        <v>13.3</v>
      </c>
      <c r="R92">
        <v>3.7330000000000001</v>
      </c>
      <c r="S92">
        <v>1.83566464442341E-4</v>
      </c>
      <c r="T92">
        <v>1.71294974024109E-2</v>
      </c>
      <c r="U92">
        <v>0.55249999999999999</v>
      </c>
      <c r="V92">
        <v>0.42730000000000001</v>
      </c>
    </row>
    <row r="93" spans="1:22" x14ac:dyDescent="0.25">
      <c r="A93" t="s">
        <v>140</v>
      </c>
      <c r="B93">
        <v>156</v>
      </c>
      <c r="C93">
        <v>204</v>
      </c>
      <c r="D93">
        <v>207</v>
      </c>
      <c r="E93">
        <v>1357</v>
      </c>
      <c r="F93">
        <v>1532</v>
      </c>
      <c r="G93">
        <v>438</v>
      </c>
      <c r="H93">
        <v>140</v>
      </c>
      <c r="I93">
        <v>277</v>
      </c>
      <c r="J93">
        <v>226</v>
      </c>
      <c r="K93">
        <v>1115</v>
      </c>
      <c r="L93">
        <v>1555</v>
      </c>
      <c r="M93">
        <v>427</v>
      </c>
      <c r="N93">
        <v>623.15</v>
      </c>
      <c r="O93">
        <v>214</v>
      </c>
      <c r="P93">
        <v>1032</v>
      </c>
      <c r="Q93">
        <v>4.8230000000000004</v>
      </c>
      <c r="R93">
        <v>2.27</v>
      </c>
      <c r="S93">
        <v>1.8708006990497699E-4</v>
      </c>
      <c r="T93">
        <v>1.7320983659717799E-2</v>
      </c>
      <c r="U93">
        <v>0.24010000000000001</v>
      </c>
      <c r="V93">
        <v>0.2442</v>
      </c>
    </row>
    <row r="94" spans="1:22" x14ac:dyDescent="0.25">
      <c r="A94" t="s">
        <v>71</v>
      </c>
      <c r="B94">
        <v>2</v>
      </c>
      <c r="C94">
        <v>22</v>
      </c>
      <c r="D94">
        <v>17</v>
      </c>
      <c r="E94">
        <v>174</v>
      </c>
      <c r="F94">
        <v>244</v>
      </c>
      <c r="G94">
        <v>110</v>
      </c>
      <c r="H94">
        <v>2</v>
      </c>
      <c r="I94">
        <v>30</v>
      </c>
      <c r="J94">
        <v>19</v>
      </c>
      <c r="K94">
        <v>143</v>
      </c>
      <c r="L94">
        <v>248</v>
      </c>
      <c r="M94">
        <v>107</v>
      </c>
      <c r="N94">
        <v>91.33</v>
      </c>
      <c r="O94">
        <v>17</v>
      </c>
      <c r="P94">
        <v>166</v>
      </c>
      <c r="Q94">
        <v>9.9930000000000003</v>
      </c>
      <c r="R94">
        <v>3.3210000000000002</v>
      </c>
      <c r="S94">
        <v>1.9426887161890999E-4</v>
      </c>
      <c r="T94">
        <v>1.7574659523326E-2</v>
      </c>
      <c r="U94">
        <v>0.45669999999999999</v>
      </c>
      <c r="V94">
        <v>0.40410000000000001</v>
      </c>
    </row>
    <row r="95" spans="1:22" x14ac:dyDescent="0.25">
      <c r="A95" t="s">
        <v>117</v>
      </c>
      <c r="B95">
        <v>94</v>
      </c>
      <c r="C95">
        <v>857</v>
      </c>
      <c r="D95">
        <v>185</v>
      </c>
      <c r="E95">
        <v>2924</v>
      </c>
      <c r="F95">
        <v>3724</v>
      </c>
      <c r="G95">
        <v>6113</v>
      </c>
      <c r="H95">
        <v>84</v>
      </c>
      <c r="I95">
        <v>1163</v>
      </c>
      <c r="J95">
        <v>202</v>
      </c>
      <c r="K95">
        <v>2402</v>
      </c>
      <c r="L95">
        <v>3780</v>
      </c>
      <c r="M95">
        <v>5954</v>
      </c>
      <c r="N95">
        <v>2264.27</v>
      </c>
      <c r="O95">
        <v>483</v>
      </c>
      <c r="P95">
        <v>4045</v>
      </c>
      <c r="Q95">
        <v>8.3800000000000008</v>
      </c>
      <c r="R95">
        <v>3.0670000000000002</v>
      </c>
      <c r="S95">
        <v>2.03355934552552E-4</v>
      </c>
      <c r="T95">
        <v>1.8257357427138601E-2</v>
      </c>
      <c r="U95">
        <v>0.41870000000000002</v>
      </c>
      <c r="V95">
        <v>0.2457</v>
      </c>
    </row>
    <row r="96" spans="1:22" x14ac:dyDescent="0.25">
      <c r="A96" t="s">
        <v>113</v>
      </c>
      <c r="B96">
        <v>2191</v>
      </c>
      <c r="C96">
        <v>3728</v>
      </c>
      <c r="D96">
        <v>2712</v>
      </c>
      <c r="E96">
        <v>11367</v>
      </c>
      <c r="F96">
        <v>22010</v>
      </c>
      <c r="G96">
        <v>13488</v>
      </c>
      <c r="H96">
        <v>1959</v>
      </c>
      <c r="I96">
        <v>5060</v>
      </c>
      <c r="J96">
        <v>2961</v>
      </c>
      <c r="K96">
        <v>9339</v>
      </c>
      <c r="L96">
        <v>22341</v>
      </c>
      <c r="M96">
        <v>13137</v>
      </c>
      <c r="N96">
        <v>9132.8700000000008</v>
      </c>
      <c r="O96">
        <v>3327</v>
      </c>
      <c r="P96">
        <v>14939</v>
      </c>
      <c r="Q96">
        <v>4.4909999999999997</v>
      </c>
      <c r="R96">
        <v>2.1669999999999998</v>
      </c>
      <c r="S96">
        <v>2.25346840392061E-4</v>
      </c>
      <c r="T96">
        <v>1.97239300696515E-2</v>
      </c>
      <c r="U96">
        <v>0.22819999999999999</v>
      </c>
      <c r="V96">
        <v>0.2417</v>
      </c>
    </row>
    <row r="97" spans="1:22" x14ac:dyDescent="0.25">
      <c r="A97" t="s">
        <v>125</v>
      </c>
      <c r="B97">
        <v>212</v>
      </c>
      <c r="C97">
        <v>64</v>
      </c>
      <c r="D97">
        <v>235</v>
      </c>
      <c r="E97">
        <v>3521</v>
      </c>
      <c r="F97">
        <v>446</v>
      </c>
      <c r="G97">
        <v>453</v>
      </c>
      <c r="H97">
        <v>190</v>
      </c>
      <c r="I97">
        <v>87</v>
      </c>
      <c r="J97">
        <v>257</v>
      </c>
      <c r="K97">
        <v>2893</v>
      </c>
      <c r="L97">
        <v>453</v>
      </c>
      <c r="M97">
        <v>441</v>
      </c>
      <c r="N97">
        <v>719.97</v>
      </c>
      <c r="O97">
        <v>178</v>
      </c>
      <c r="P97">
        <v>1262</v>
      </c>
      <c r="Q97">
        <v>7.0960000000000001</v>
      </c>
      <c r="R97">
        <v>2.827</v>
      </c>
      <c r="S97">
        <v>2.2634836633808099E-4</v>
      </c>
      <c r="T97">
        <v>1.97239300696515E-2</v>
      </c>
      <c r="U97">
        <v>0.36720000000000003</v>
      </c>
      <c r="V97">
        <v>0.24099999999999999</v>
      </c>
    </row>
    <row r="98" spans="1:22" x14ac:dyDescent="0.25">
      <c r="A98" t="s">
        <v>76</v>
      </c>
      <c r="B98">
        <v>84</v>
      </c>
      <c r="C98">
        <v>94</v>
      </c>
      <c r="D98">
        <v>194</v>
      </c>
      <c r="E98">
        <v>1659</v>
      </c>
      <c r="F98">
        <v>415</v>
      </c>
      <c r="G98">
        <v>459</v>
      </c>
      <c r="H98">
        <v>75</v>
      </c>
      <c r="I98">
        <v>128</v>
      </c>
      <c r="J98">
        <v>212</v>
      </c>
      <c r="K98">
        <v>1363</v>
      </c>
      <c r="L98">
        <v>421</v>
      </c>
      <c r="M98">
        <v>447</v>
      </c>
      <c r="N98">
        <v>440.97</v>
      </c>
      <c r="O98">
        <v>138</v>
      </c>
      <c r="P98">
        <v>744</v>
      </c>
      <c r="Q98">
        <v>5.3840000000000003</v>
      </c>
      <c r="R98">
        <v>2.4289999999999998</v>
      </c>
      <c r="S98">
        <v>2.28304600623831E-4</v>
      </c>
      <c r="T98">
        <v>1.9749181182430801E-2</v>
      </c>
      <c r="U98">
        <v>0.27850000000000003</v>
      </c>
      <c r="V98">
        <v>0.25650000000000001</v>
      </c>
    </row>
    <row r="99" spans="1:22" x14ac:dyDescent="0.25">
      <c r="A99" t="s">
        <v>121</v>
      </c>
      <c r="B99">
        <v>40</v>
      </c>
      <c r="C99">
        <v>9</v>
      </c>
      <c r="D99">
        <v>18</v>
      </c>
      <c r="E99">
        <v>209</v>
      </c>
      <c r="F99">
        <v>127</v>
      </c>
      <c r="G99">
        <v>153</v>
      </c>
      <c r="H99">
        <v>36</v>
      </c>
      <c r="I99">
        <v>12</v>
      </c>
      <c r="J99">
        <v>20</v>
      </c>
      <c r="K99">
        <v>172</v>
      </c>
      <c r="L99">
        <v>129</v>
      </c>
      <c r="M99">
        <v>149</v>
      </c>
      <c r="N99">
        <v>86.21</v>
      </c>
      <c r="O99">
        <v>23</v>
      </c>
      <c r="P99">
        <v>150</v>
      </c>
      <c r="Q99">
        <v>6.5579999999999998</v>
      </c>
      <c r="R99">
        <v>2.7130000000000001</v>
      </c>
      <c r="S99">
        <v>2.30553686043541E-4</v>
      </c>
      <c r="T99">
        <v>1.97570344481715E-2</v>
      </c>
      <c r="U99">
        <v>0.32790000000000002</v>
      </c>
      <c r="V99">
        <v>0.41070000000000001</v>
      </c>
    </row>
    <row r="100" spans="1:22" x14ac:dyDescent="0.25">
      <c r="A100" t="s">
        <v>149</v>
      </c>
      <c r="B100">
        <v>46</v>
      </c>
      <c r="C100">
        <v>21</v>
      </c>
      <c r="D100">
        <v>110</v>
      </c>
      <c r="E100">
        <v>436</v>
      </c>
      <c r="F100">
        <v>392</v>
      </c>
      <c r="G100">
        <v>340</v>
      </c>
      <c r="H100">
        <v>41</v>
      </c>
      <c r="I100">
        <v>29</v>
      </c>
      <c r="J100">
        <v>120</v>
      </c>
      <c r="K100">
        <v>358</v>
      </c>
      <c r="L100">
        <v>398</v>
      </c>
      <c r="M100">
        <v>331</v>
      </c>
      <c r="N100">
        <v>212.83</v>
      </c>
      <c r="O100">
        <v>63</v>
      </c>
      <c r="P100">
        <v>362</v>
      </c>
      <c r="Q100">
        <v>5.7140000000000004</v>
      </c>
      <c r="R100">
        <v>2.5150000000000001</v>
      </c>
      <c r="S100">
        <v>2.31729625204273E-4</v>
      </c>
      <c r="T100">
        <v>1.97570344481715E-2</v>
      </c>
      <c r="U100">
        <v>0.29399999999999998</v>
      </c>
      <c r="V100">
        <v>0.30869999999999997</v>
      </c>
    </row>
    <row r="101" spans="1:22" x14ac:dyDescent="0.25">
      <c r="A101" t="s">
        <v>196</v>
      </c>
      <c r="B101">
        <v>3</v>
      </c>
      <c r="C101">
        <v>1</v>
      </c>
      <c r="D101">
        <v>7</v>
      </c>
      <c r="E101">
        <v>130</v>
      </c>
      <c r="F101">
        <v>30</v>
      </c>
      <c r="G101">
        <v>23</v>
      </c>
      <c r="H101">
        <v>3</v>
      </c>
      <c r="I101">
        <v>1</v>
      </c>
      <c r="J101">
        <v>8</v>
      </c>
      <c r="K101">
        <v>107</v>
      </c>
      <c r="L101">
        <v>30</v>
      </c>
      <c r="M101">
        <v>22</v>
      </c>
      <c r="N101">
        <v>28.56</v>
      </c>
      <c r="O101">
        <v>4</v>
      </c>
      <c r="P101">
        <v>53</v>
      </c>
      <c r="Q101">
        <v>13.173999999999999</v>
      </c>
      <c r="R101">
        <v>3.72</v>
      </c>
      <c r="S101">
        <v>2.35738137507029E-4</v>
      </c>
      <c r="T101">
        <v>1.9955233339969999E-2</v>
      </c>
      <c r="U101">
        <v>0.52849999999999997</v>
      </c>
      <c r="V101">
        <v>0.51849999999999996</v>
      </c>
    </row>
    <row r="102" spans="1:22" x14ac:dyDescent="0.25">
      <c r="A102" t="s">
        <v>128</v>
      </c>
      <c r="B102">
        <v>103</v>
      </c>
      <c r="C102">
        <v>31</v>
      </c>
      <c r="D102">
        <v>69</v>
      </c>
      <c r="E102">
        <v>277</v>
      </c>
      <c r="F102">
        <v>505</v>
      </c>
      <c r="G102">
        <v>345</v>
      </c>
      <c r="H102">
        <v>92</v>
      </c>
      <c r="I102">
        <v>42</v>
      </c>
      <c r="J102">
        <v>75</v>
      </c>
      <c r="K102">
        <v>228</v>
      </c>
      <c r="L102">
        <v>513</v>
      </c>
      <c r="M102">
        <v>336</v>
      </c>
      <c r="N102">
        <v>214.29</v>
      </c>
      <c r="O102">
        <v>70</v>
      </c>
      <c r="P102">
        <v>359</v>
      </c>
      <c r="Q102">
        <v>5.1130000000000004</v>
      </c>
      <c r="R102">
        <v>2.3540000000000001</v>
      </c>
      <c r="S102">
        <v>2.4512222237667899E-4</v>
      </c>
      <c r="T102">
        <v>2.0274564717302899E-2</v>
      </c>
      <c r="U102">
        <v>0.26269999999999999</v>
      </c>
      <c r="V102">
        <v>0.308</v>
      </c>
    </row>
    <row r="103" spans="1:22" x14ac:dyDescent="0.25">
      <c r="A103" t="s">
        <v>210</v>
      </c>
      <c r="B103">
        <v>5</v>
      </c>
      <c r="C103">
        <v>7</v>
      </c>
      <c r="D103">
        <v>15</v>
      </c>
      <c r="E103">
        <v>145</v>
      </c>
      <c r="F103">
        <v>78</v>
      </c>
      <c r="G103">
        <v>59</v>
      </c>
      <c r="H103">
        <v>4</v>
      </c>
      <c r="I103">
        <v>10</v>
      </c>
      <c r="J103">
        <v>16</v>
      </c>
      <c r="K103">
        <v>119</v>
      </c>
      <c r="L103">
        <v>79</v>
      </c>
      <c r="M103">
        <v>57</v>
      </c>
      <c r="N103">
        <v>47.69</v>
      </c>
      <c r="O103">
        <v>10</v>
      </c>
      <c r="P103">
        <v>85</v>
      </c>
      <c r="Q103">
        <v>8.3960000000000008</v>
      </c>
      <c r="R103">
        <v>3.07</v>
      </c>
      <c r="S103">
        <v>2.4646847822077002E-4</v>
      </c>
      <c r="T103">
        <v>2.0274564717302899E-2</v>
      </c>
      <c r="U103">
        <v>0.3967</v>
      </c>
      <c r="V103">
        <v>0.47299999999999998</v>
      </c>
    </row>
    <row r="104" spans="1:22" x14ac:dyDescent="0.25">
      <c r="A104" t="s">
        <v>85</v>
      </c>
      <c r="B104">
        <v>6</v>
      </c>
      <c r="C104">
        <v>32</v>
      </c>
      <c r="D104">
        <v>6</v>
      </c>
      <c r="E104">
        <v>141</v>
      </c>
      <c r="F104">
        <v>271</v>
      </c>
      <c r="G104">
        <v>143</v>
      </c>
      <c r="H104">
        <v>5</v>
      </c>
      <c r="I104">
        <v>43</v>
      </c>
      <c r="J104">
        <v>7</v>
      </c>
      <c r="K104">
        <v>116</v>
      </c>
      <c r="L104">
        <v>275</v>
      </c>
      <c r="M104">
        <v>139</v>
      </c>
      <c r="N104">
        <v>97.59</v>
      </c>
      <c r="O104">
        <v>18</v>
      </c>
      <c r="P104">
        <v>177</v>
      </c>
      <c r="Q104">
        <v>9.6850000000000005</v>
      </c>
      <c r="R104">
        <v>3.2759999999999998</v>
      </c>
      <c r="S104">
        <v>2.4806445734612401E-4</v>
      </c>
      <c r="T104">
        <v>2.0274564717302899E-2</v>
      </c>
      <c r="U104">
        <v>0.4627</v>
      </c>
      <c r="V104">
        <v>0.39639999999999997</v>
      </c>
    </row>
    <row r="105" spans="1:22" x14ac:dyDescent="0.25">
      <c r="A105" t="s">
        <v>137</v>
      </c>
      <c r="B105">
        <v>35</v>
      </c>
      <c r="C105">
        <v>38</v>
      </c>
      <c r="D105">
        <v>51</v>
      </c>
      <c r="E105">
        <v>686</v>
      </c>
      <c r="F105">
        <v>134</v>
      </c>
      <c r="G105">
        <v>182</v>
      </c>
      <c r="H105">
        <v>31</v>
      </c>
      <c r="I105">
        <v>52</v>
      </c>
      <c r="J105">
        <v>56</v>
      </c>
      <c r="K105">
        <v>564</v>
      </c>
      <c r="L105">
        <v>136</v>
      </c>
      <c r="M105">
        <v>177</v>
      </c>
      <c r="N105">
        <v>169.24</v>
      </c>
      <c r="O105">
        <v>46</v>
      </c>
      <c r="P105">
        <v>292</v>
      </c>
      <c r="Q105">
        <v>6.3310000000000004</v>
      </c>
      <c r="R105">
        <v>2.6619999999999999</v>
      </c>
      <c r="S105">
        <v>2.4499403653548699E-4</v>
      </c>
      <c r="T105">
        <v>2.0274564717302899E-2</v>
      </c>
      <c r="U105">
        <v>0.32669999999999999</v>
      </c>
      <c r="V105">
        <v>0.33229999999999998</v>
      </c>
    </row>
    <row r="106" spans="1:22" x14ac:dyDescent="0.25">
      <c r="A106" t="s">
        <v>236</v>
      </c>
      <c r="B106">
        <v>16</v>
      </c>
      <c r="C106">
        <v>43</v>
      </c>
      <c r="D106">
        <v>13</v>
      </c>
      <c r="E106">
        <v>479</v>
      </c>
      <c r="F106">
        <v>122</v>
      </c>
      <c r="G106">
        <v>162</v>
      </c>
      <c r="H106">
        <v>14</v>
      </c>
      <c r="I106">
        <v>58</v>
      </c>
      <c r="J106">
        <v>14</v>
      </c>
      <c r="K106">
        <v>394</v>
      </c>
      <c r="L106">
        <v>124</v>
      </c>
      <c r="M106">
        <v>158</v>
      </c>
      <c r="N106">
        <v>127.01</v>
      </c>
      <c r="O106">
        <v>29</v>
      </c>
      <c r="P106">
        <v>225</v>
      </c>
      <c r="Q106">
        <v>7.8239999999999998</v>
      </c>
      <c r="R106">
        <v>2.968</v>
      </c>
      <c r="S106">
        <v>2.5182098410575401E-4</v>
      </c>
      <c r="T106">
        <v>2.03015679090972E-2</v>
      </c>
      <c r="U106">
        <v>0.39429999999999998</v>
      </c>
      <c r="V106">
        <v>0.36499999999999999</v>
      </c>
    </row>
    <row r="107" spans="1:22" x14ac:dyDescent="0.25">
      <c r="A107" t="s">
        <v>105</v>
      </c>
      <c r="B107">
        <v>14</v>
      </c>
      <c r="C107">
        <v>10</v>
      </c>
      <c r="D107">
        <v>12</v>
      </c>
      <c r="E107">
        <v>135</v>
      </c>
      <c r="F107">
        <v>70</v>
      </c>
      <c r="G107">
        <v>97</v>
      </c>
      <c r="H107">
        <v>13</v>
      </c>
      <c r="I107">
        <v>14</v>
      </c>
      <c r="J107">
        <v>13</v>
      </c>
      <c r="K107">
        <v>111</v>
      </c>
      <c r="L107">
        <v>71</v>
      </c>
      <c r="M107">
        <v>94</v>
      </c>
      <c r="N107">
        <v>52.61</v>
      </c>
      <c r="O107">
        <v>13</v>
      </c>
      <c r="P107">
        <v>92</v>
      </c>
      <c r="Q107">
        <v>7.0069999999999997</v>
      </c>
      <c r="R107">
        <v>2.8090000000000002</v>
      </c>
      <c r="S107">
        <v>2.5158264578906201E-4</v>
      </c>
      <c r="T107">
        <v>2.03015679090972E-2</v>
      </c>
      <c r="U107">
        <v>0.34139999999999998</v>
      </c>
      <c r="V107">
        <v>0.46350000000000002</v>
      </c>
    </row>
    <row r="108" spans="1:22" x14ac:dyDescent="0.25">
      <c r="A108" t="s">
        <v>122</v>
      </c>
      <c r="B108">
        <v>57</v>
      </c>
      <c r="C108">
        <v>27</v>
      </c>
      <c r="D108">
        <v>63</v>
      </c>
      <c r="E108">
        <v>1101</v>
      </c>
      <c r="F108">
        <v>131</v>
      </c>
      <c r="G108">
        <v>152</v>
      </c>
      <c r="H108">
        <v>51</v>
      </c>
      <c r="I108">
        <v>37</v>
      </c>
      <c r="J108">
        <v>69</v>
      </c>
      <c r="K108">
        <v>905</v>
      </c>
      <c r="L108">
        <v>133</v>
      </c>
      <c r="M108">
        <v>148</v>
      </c>
      <c r="N108">
        <v>223.67</v>
      </c>
      <c r="O108">
        <v>52</v>
      </c>
      <c r="P108">
        <v>395</v>
      </c>
      <c r="Q108">
        <v>7.56</v>
      </c>
      <c r="R108">
        <v>2.9180000000000001</v>
      </c>
      <c r="S108">
        <v>2.6231622804985099E-4</v>
      </c>
      <c r="T108">
        <v>2.0452036964597201E-2</v>
      </c>
      <c r="U108">
        <v>0.39169999999999999</v>
      </c>
      <c r="V108">
        <v>0.30380000000000001</v>
      </c>
    </row>
    <row r="109" spans="1:22" x14ac:dyDescent="0.25">
      <c r="A109" t="s">
        <v>131</v>
      </c>
      <c r="B109">
        <v>13</v>
      </c>
      <c r="C109">
        <v>15</v>
      </c>
      <c r="D109">
        <v>66</v>
      </c>
      <c r="E109">
        <v>206</v>
      </c>
      <c r="F109">
        <v>303</v>
      </c>
      <c r="G109">
        <v>274</v>
      </c>
      <c r="H109">
        <v>12</v>
      </c>
      <c r="I109">
        <v>20</v>
      </c>
      <c r="J109">
        <v>72</v>
      </c>
      <c r="K109">
        <v>169</v>
      </c>
      <c r="L109">
        <v>308</v>
      </c>
      <c r="M109">
        <v>267</v>
      </c>
      <c r="N109">
        <v>141.29</v>
      </c>
      <c r="O109">
        <v>35</v>
      </c>
      <c r="P109">
        <v>248</v>
      </c>
      <c r="Q109">
        <v>7.1289999999999996</v>
      </c>
      <c r="R109">
        <v>2.8340000000000001</v>
      </c>
      <c r="S109">
        <v>2.5830900679973099E-4</v>
      </c>
      <c r="T109">
        <v>2.0452036964597201E-2</v>
      </c>
      <c r="U109">
        <v>0.36659999999999998</v>
      </c>
      <c r="V109">
        <v>0.35270000000000001</v>
      </c>
    </row>
    <row r="110" spans="1:22" x14ac:dyDescent="0.25">
      <c r="A110" t="s">
        <v>120</v>
      </c>
      <c r="B110">
        <v>324</v>
      </c>
      <c r="C110">
        <v>116</v>
      </c>
      <c r="D110">
        <v>514</v>
      </c>
      <c r="E110">
        <v>3022</v>
      </c>
      <c r="F110">
        <v>976</v>
      </c>
      <c r="G110">
        <v>1451</v>
      </c>
      <c r="H110">
        <v>290</v>
      </c>
      <c r="I110">
        <v>157</v>
      </c>
      <c r="J110">
        <v>561</v>
      </c>
      <c r="K110">
        <v>2483</v>
      </c>
      <c r="L110">
        <v>991</v>
      </c>
      <c r="M110">
        <v>1413</v>
      </c>
      <c r="N110">
        <v>982.53</v>
      </c>
      <c r="O110">
        <v>336</v>
      </c>
      <c r="P110">
        <v>1629</v>
      </c>
      <c r="Q110">
        <v>4.843</v>
      </c>
      <c r="R110">
        <v>2.2759999999999998</v>
      </c>
      <c r="S110">
        <v>2.56380351219003E-4</v>
      </c>
      <c r="T110">
        <v>2.0452036964597201E-2</v>
      </c>
      <c r="U110">
        <v>0.25309999999999999</v>
      </c>
      <c r="V110">
        <v>0.2379</v>
      </c>
    </row>
    <row r="111" spans="1:22" x14ac:dyDescent="0.25">
      <c r="A111" t="s">
        <v>134</v>
      </c>
      <c r="B111">
        <v>184</v>
      </c>
      <c r="C111">
        <v>98</v>
      </c>
      <c r="D111">
        <v>30</v>
      </c>
      <c r="E111">
        <v>199</v>
      </c>
      <c r="F111">
        <v>1537</v>
      </c>
      <c r="G111">
        <v>778</v>
      </c>
      <c r="H111">
        <v>165</v>
      </c>
      <c r="I111">
        <v>133</v>
      </c>
      <c r="J111">
        <v>33</v>
      </c>
      <c r="K111">
        <v>163</v>
      </c>
      <c r="L111">
        <v>1560</v>
      </c>
      <c r="M111">
        <v>758</v>
      </c>
      <c r="N111">
        <v>468.61</v>
      </c>
      <c r="O111">
        <v>110</v>
      </c>
      <c r="P111">
        <v>827</v>
      </c>
      <c r="Q111">
        <v>7.5010000000000003</v>
      </c>
      <c r="R111">
        <v>2.907</v>
      </c>
      <c r="S111">
        <v>2.6527884066319702E-4</v>
      </c>
      <c r="T111">
        <v>2.0547840135291099E-2</v>
      </c>
      <c r="U111">
        <v>0.39319999999999999</v>
      </c>
      <c r="V111">
        <v>0.25380000000000003</v>
      </c>
    </row>
    <row r="112" spans="1:22" x14ac:dyDescent="0.25">
      <c r="A112" t="s">
        <v>169</v>
      </c>
      <c r="B112">
        <v>2</v>
      </c>
      <c r="C112">
        <v>1</v>
      </c>
      <c r="D112">
        <v>13</v>
      </c>
      <c r="E112">
        <v>180</v>
      </c>
      <c r="F112">
        <v>20</v>
      </c>
      <c r="G112">
        <v>88</v>
      </c>
      <c r="H112">
        <v>2</v>
      </c>
      <c r="I112">
        <v>1</v>
      </c>
      <c r="J112">
        <v>14</v>
      </c>
      <c r="K112">
        <v>148</v>
      </c>
      <c r="L112">
        <v>20</v>
      </c>
      <c r="M112">
        <v>86</v>
      </c>
      <c r="N112">
        <v>45.21</v>
      </c>
      <c r="O112">
        <v>6</v>
      </c>
      <c r="P112">
        <v>85</v>
      </c>
      <c r="Q112">
        <v>14.318</v>
      </c>
      <c r="R112">
        <v>3.84</v>
      </c>
      <c r="S112">
        <v>2.69796536827038E-4</v>
      </c>
      <c r="T112">
        <v>2.06405311158116E-2</v>
      </c>
      <c r="U112">
        <v>0.59399999999999997</v>
      </c>
      <c r="V112">
        <v>0.4778</v>
      </c>
    </row>
    <row r="113" spans="1:22" x14ac:dyDescent="0.25">
      <c r="A113" t="s">
        <v>95</v>
      </c>
      <c r="B113">
        <v>97</v>
      </c>
      <c r="C113">
        <v>157</v>
      </c>
      <c r="D113">
        <v>240</v>
      </c>
      <c r="E113">
        <v>1208</v>
      </c>
      <c r="F113">
        <v>700</v>
      </c>
      <c r="G113">
        <v>755</v>
      </c>
      <c r="H113">
        <v>87</v>
      </c>
      <c r="I113">
        <v>213</v>
      </c>
      <c r="J113">
        <v>262</v>
      </c>
      <c r="K113">
        <v>993</v>
      </c>
      <c r="L113">
        <v>711</v>
      </c>
      <c r="M113">
        <v>735</v>
      </c>
      <c r="N113">
        <v>500.04</v>
      </c>
      <c r="O113">
        <v>187</v>
      </c>
      <c r="P113">
        <v>813</v>
      </c>
      <c r="Q113">
        <v>4.343</v>
      </c>
      <c r="R113">
        <v>2.1190000000000002</v>
      </c>
      <c r="S113">
        <v>2.7335603093832199E-4</v>
      </c>
      <c r="T113">
        <v>2.0766296940064401E-2</v>
      </c>
      <c r="U113">
        <v>0.2223</v>
      </c>
      <c r="V113">
        <v>0.25119999999999998</v>
      </c>
    </row>
    <row r="114" spans="1:22" x14ac:dyDescent="0.25">
      <c r="A114" t="s">
        <v>130</v>
      </c>
      <c r="B114">
        <v>298</v>
      </c>
      <c r="C114">
        <v>455</v>
      </c>
      <c r="D114">
        <v>617</v>
      </c>
      <c r="E114">
        <v>1810</v>
      </c>
      <c r="F114">
        <v>2655</v>
      </c>
      <c r="G114">
        <v>2431</v>
      </c>
      <c r="H114">
        <v>266</v>
      </c>
      <c r="I114">
        <v>618</v>
      </c>
      <c r="J114">
        <v>674</v>
      </c>
      <c r="K114">
        <v>1487</v>
      </c>
      <c r="L114">
        <v>2695</v>
      </c>
      <c r="M114">
        <v>2368</v>
      </c>
      <c r="N114">
        <v>1351.24</v>
      </c>
      <c r="O114">
        <v>519</v>
      </c>
      <c r="P114">
        <v>2183</v>
      </c>
      <c r="Q114">
        <v>4.2060000000000004</v>
      </c>
      <c r="R114">
        <v>2.0720000000000001</v>
      </c>
      <c r="S114">
        <v>2.7598743893918399E-4</v>
      </c>
      <c r="T114">
        <v>2.0832656935466699E-2</v>
      </c>
      <c r="U114">
        <v>0.21529999999999999</v>
      </c>
      <c r="V114">
        <v>0.23899999999999999</v>
      </c>
    </row>
    <row r="115" spans="1:22" x14ac:dyDescent="0.25">
      <c r="A115" t="s">
        <v>142</v>
      </c>
      <c r="B115">
        <v>112</v>
      </c>
      <c r="C115">
        <v>269</v>
      </c>
      <c r="D115">
        <v>236</v>
      </c>
      <c r="E115">
        <v>1512</v>
      </c>
      <c r="F115">
        <v>1013</v>
      </c>
      <c r="G115">
        <v>928</v>
      </c>
      <c r="H115">
        <v>100</v>
      </c>
      <c r="I115">
        <v>365</v>
      </c>
      <c r="J115">
        <v>258</v>
      </c>
      <c r="K115">
        <v>1242</v>
      </c>
      <c r="L115">
        <v>1028</v>
      </c>
      <c r="M115">
        <v>904</v>
      </c>
      <c r="N115">
        <v>649.54999999999995</v>
      </c>
      <c r="O115">
        <v>241</v>
      </c>
      <c r="P115">
        <v>1058</v>
      </c>
      <c r="Q115">
        <v>4.3959999999999999</v>
      </c>
      <c r="R115">
        <v>2.1360000000000001</v>
      </c>
      <c r="S115">
        <v>2.7834676531116297E-4</v>
      </c>
      <c r="T115">
        <v>2.0877769086725201E-2</v>
      </c>
      <c r="U115">
        <v>0.22689999999999999</v>
      </c>
      <c r="V115">
        <v>0.24310000000000001</v>
      </c>
    </row>
    <row r="116" spans="1:22" x14ac:dyDescent="0.25">
      <c r="A116" t="s">
        <v>89</v>
      </c>
      <c r="B116">
        <v>0</v>
      </c>
      <c r="C116">
        <v>10</v>
      </c>
      <c r="D116">
        <v>1</v>
      </c>
      <c r="E116">
        <v>157</v>
      </c>
      <c r="F116">
        <v>42</v>
      </c>
      <c r="G116">
        <v>64</v>
      </c>
      <c r="H116">
        <v>0</v>
      </c>
      <c r="I116">
        <v>14</v>
      </c>
      <c r="J116">
        <v>1</v>
      </c>
      <c r="K116">
        <v>129</v>
      </c>
      <c r="L116">
        <v>43</v>
      </c>
      <c r="M116">
        <v>62</v>
      </c>
      <c r="N116">
        <v>41.44</v>
      </c>
      <c r="O116">
        <v>5</v>
      </c>
      <c r="P116">
        <v>78</v>
      </c>
      <c r="Q116">
        <v>16.440999999999999</v>
      </c>
      <c r="R116">
        <v>4.0389999999999997</v>
      </c>
      <c r="S116">
        <v>2.8071631247845498E-4</v>
      </c>
      <c r="T116">
        <v>2.09230755923407E-2</v>
      </c>
      <c r="U116">
        <v>0.63729999999999998</v>
      </c>
      <c r="V116">
        <v>0.48599999999999999</v>
      </c>
    </row>
    <row r="117" spans="1:22" x14ac:dyDescent="0.25">
      <c r="A117" t="s">
        <v>361</v>
      </c>
      <c r="B117">
        <v>14</v>
      </c>
      <c r="C117">
        <v>5</v>
      </c>
      <c r="D117">
        <v>5</v>
      </c>
      <c r="E117">
        <v>325</v>
      </c>
      <c r="F117">
        <v>18</v>
      </c>
      <c r="G117">
        <v>48</v>
      </c>
      <c r="H117">
        <v>13</v>
      </c>
      <c r="I117">
        <v>7</v>
      </c>
      <c r="J117">
        <v>5</v>
      </c>
      <c r="K117">
        <v>267</v>
      </c>
      <c r="L117">
        <v>18</v>
      </c>
      <c r="M117">
        <v>47</v>
      </c>
      <c r="N117">
        <v>59.47</v>
      </c>
      <c r="O117">
        <v>8</v>
      </c>
      <c r="P117">
        <v>111</v>
      </c>
      <c r="Q117">
        <v>13.131</v>
      </c>
      <c r="R117">
        <v>3.7149999999999999</v>
      </c>
      <c r="S117">
        <v>2.8677359348578698E-4</v>
      </c>
      <c r="T117">
        <v>2.1240961602500399E-2</v>
      </c>
      <c r="U117">
        <v>0.57789999999999997</v>
      </c>
      <c r="V117">
        <v>0.45079999999999998</v>
      </c>
    </row>
    <row r="118" spans="1:22" x14ac:dyDescent="0.25">
      <c r="A118" t="s">
        <v>98</v>
      </c>
      <c r="B118">
        <v>39</v>
      </c>
      <c r="C118">
        <v>39</v>
      </c>
      <c r="D118">
        <v>80</v>
      </c>
      <c r="E118">
        <v>385</v>
      </c>
      <c r="F118">
        <v>265</v>
      </c>
      <c r="G118">
        <v>302</v>
      </c>
      <c r="H118">
        <v>35</v>
      </c>
      <c r="I118">
        <v>53</v>
      </c>
      <c r="J118">
        <v>87</v>
      </c>
      <c r="K118">
        <v>316</v>
      </c>
      <c r="L118">
        <v>269</v>
      </c>
      <c r="M118">
        <v>294</v>
      </c>
      <c r="N118">
        <v>175.77</v>
      </c>
      <c r="O118">
        <v>58</v>
      </c>
      <c r="P118">
        <v>293</v>
      </c>
      <c r="Q118">
        <v>5.0190000000000001</v>
      </c>
      <c r="R118">
        <v>2.327</v>
      </c>
      <c r="S118">
        <v>2.9227065597208299E-4</v>
      </c>
      <c r="T118">
        <v>2.15136617635103E-2</v>
      </c>
      <c r="U118">
        <v>0.26200000000000001</v>
      </c>
      <c r="V118">
        <v>0.32829999999999998</v>
      </c>
    </row>
    <row r="119" spans="1:22" x14ac:dyDescent="0.25">
      <c r="A119" t="s">
        <v>112</v>
      </c>
      <c r="B119">
        <v>19</v>
      </c>
      <c r="C119">
        <v>44</v>
      </c>
      <c r="D119">
        <v>60</v>
      </c>
      <c r="E119">
        <v>385</v>
      </c>
      <c r="F119">
        <v>272</v>
      </c>
      <c r="G119">
        <v>225</v>
      </c>
      <c r="H119">
        <v>17</v>
      </c>
      <c r="I119">
        <v>60</v>
      </c>
      <c r="J119">
        <v>66</v>
      </c>
      <c r="K119">
        <v>316</v>
      </c>
      <c r="L119">
        <v>276</v>
      </c>
      <c r="M119">
        <v>219</v>
      </c>
      <c r="N119">
        <v>158.96</v>
      </c>
      <c r="O119">
        <v>48</v>
      </c>
      <c r="P119">
        <v>270</v>
      </c>
      <c r="Q119">
        <v>5.7190000000000003</v>
      </c>
      <c r="R119">
        <v>2.516</v>
      </c>
      <c r="S119">
        <v>2.98917367727432E-4</v>
      </c>
      <c r="T119">
        <v>2.1732943097777901E-2</v>
      </c>
      <c r="U119">
        <v>0.3024</v>
      </c>
      <c r="V119">
        <v>0.33929999999999999</v>
      </c>
    </row>
    <row r="120" spans="1:22" x14ac:dyDescent="0.25">
      <c r="A120" t="s">
        <v>189</v>
      </c>
      <c r="B120">
        <v>29</v>
      </c>
      <c r="C120">
        <v>30</v>
      </c>
      <c r="D120">
        <v>7</v>
      </c>
      <c r="E120">
        <v>159</v>
      </c>
      <c r="F120">
        <v>188</v>
      </c>
      <c r="G120">
        <v>194</v>
      </c>
      <c r="H120">
        <v>26</v>
      </c>
      <c r="I120">
        <v>41</v>
      </c>
      <c r="J120">
        <v>8</v>
      </c>
      <c r="K120">
        <v>131</v>
      </c>
      <c r="L120">
        <v>191</v>
      </c>
      <c r="M120">
        <v>189</v>
      </c>
      <c r="N120">
        <v>97.45</v>
      </c>
      <c r="O120">
        <v>25</v>
      </c>
      <c r="P120">
        <v>170</v>
      </c>
      <c r="Q120">
        <v>6.8760000000000003</v>
      </c>
      <c r="R120">
        <v>2.7810000000000001</v>
      </c>
      <c r="S120">
        <v>2.98359483484477E-4</v>
      </c>
      <c r="T120">
        <v>2.1732943097777901E-2</v>
      </c>
      <c r="U120">
        <v>0.35670000000000002</v>
      </c>
      <c r="V120">
        <v>0.39650000000000002</v>
      </c>
    </row>
    <row r="121" spans="1:22" x14ac:dyDescent="0.25">
      <c r="A121" t="s">
        <v>163</v>
      </c>
      <c r="B121">
        <v>408</v>
      </c>
      <c r="C121">
        <v>91</v>
      </c>
      <c r="D121">
        <v>303</v>
      </c>
      <c r="E121">
        <v>2666</v>
      </c>
      <c r="F121">
        <v>445</v>
      </c>
      <c r="G121">
        <v>1779</v>
      </c>
      <c r="H121">
        <v>365</v>
      </c>
      <c r="I121">
        <v>124</v>
      </c>
      <c r="J121">
        <v>331</v>
      </c>
      <c r="K121">
        <v>2190</v>
      </c>
      <c r="L121">
        <v>452</v>
      </c>
      <c r="M121">
        <v>1733</v>
      </c>
      <c r="N121">
        <v>865.67</v>
      </c>
      <c r="O121">
        <v>273</v>
      </c>
      <c r="P121">
        <v>1458</v>
      </c>
      <c r="Q121">
        <v>5.3339999999999996</v>
      </c>
      <c r="R121">
        <v>2.415</v>
      </c>
      <c r="S121">
        <v>3.1546860309493799E-4</v>
      </c>
      <c r="T121">
        <v>2.26582934259279E-2</v>
      </c>
      <c r="U121">
        <v>0.29049999999999998</v>
      </c>
      <c r="V121">
        <v>0.23860000000000001</v>
      </c>
    </row>
    <row r="122" spans="1:22" x14ac:dyDescent="0.25">
      <c r="A122" t="s">
        <v>139</v>
      </c>
      <c r="B122">
        <v>76</v>
      </c>
      <c r="C122">
        <v>38</v>
      </c>
      <c r="D122">
        <v>67</v>
      </c>
      <c r="E122">
        <v>1003</v>
      </c>
      <c r="F122">
        <v>128</v>
      </c>
      <c r="G122">
        <v>251</v>
      </c>
      <c r="H122">
        <v>68</v>
      </c>
      <c r="I122">
        <v>52</v>
      </c>
      <c r="J122">
        <v>73</v>
      </c>
      <c r="K122">
        <v>824</v>
      </c>
      <c r="L122">
        <v>130</v>
      </c>
      <c r="M122">
        <v>244</v>
      </c>
      <c r="N122">
        <v>231.86</v>
      </c>
      <c r="O122">
        <v>64</v>
      </c>
      <c r="P122">
        <v>399</v>
      </c>
      <c r="Q122">
        <v>6.2069999999999999</v>
      </c>
      <c r="R122">
        <v>2.6339999999999999</v>
      </c>
      <c r="S122">
        <v>3.3185392510807902E-4</v>
      </c>
      <c r="T122">
        <v>2.3549705787160799E-2</v>
      </c>
      <c r="U122">
        <v>0.33760000000000001</v>
      </c>
      <c r="V122">
        <v>0.30049999999999999</v>
      </c>
    </row>
    <row r="123" spans="1:22" x14ac:dyDescent="0.25">
      <c r="A123" t="s">
        <v>155</v>
      </c>
      <c r="B123">
        <v>72</v>
      </c>
      <c r="C123">
        <v>49</v>
      </c>
      <c r="D123">
        <v>173</v>
      </c>
      <c r="E123">
        <v>1011</v>
      </c>
      <c r="F123">
        <v>369</v>
      </c>
      <c r="G123">
        <v>426</v>
      </c>
      <c r="H123">
        <v>64</v>
      </c>
      <c r="I123">
        <v>67</v>
      </c>
      <c r="J123">
        <v>189</v>
      </c>
      <c r="K123">
        <v>831</v>
      </c>
      <c r="L123">
        <v>375</v>
      </c>
      <c r="M123">
        <v>415</v>
      </c>
      <c r="N123">
        <v>323.31</v>
      </c>
      <c r="O123">
        <v>107</v>
      </c>
      <c r="P123">
        <v>540</v>
      </c>
      <c r="Q123">
        <v>5.0620000000000003</v>
      </c>
      <c r="R123">
        <v>2.34</v>
      </c>
      <c r="S123">
        <v>3.3879545591603802E-4</v>
      </c>
      <c r="T123">
        <v>2.3618029106241001E-2</v>
      </c>
      <c r="U123">
        <v>0.2742</v>
      </c>
      <c r="V123">
        <v>0.27400000000000002</v>
      </c>
    </row>
    <row r="124" spans="1:22" x14ac:dyDescent="0.25">
      <c r="A124" t="s">
        <v>168</v>
      </c>
      <c r="B124">
        <v>284</v>
      </c>
      <c r="C124">
        <v>268</v>
      </c>
      <c r="D124">
        <v>379</v>
      </c>
      <c r="E124">
        <v>1744</v>
      </c>
      <c r="F124">
        <v>1086</v>
      </c>
      <c r="G124">
        <v>1285</v>
      </c>
      <c r="H124">
        <v>254</v>
      </c>
      <c r="I124">
        <v>364</v>
      </c>
      <c r="J124">
        <v>414</v>
      </c>
      <c r="K124">
        <v>1433</v>
      </c>
      <c r="L124">
        <v>1102</v>
      </c>
      <c r="M124">
        <v>1252</v>
      </c>
      <c r="N124">
        <v>803.05</v>
      </c>
      <c r="O124">
        <v>344</v>
      </c>
      <c r="P124">
        <v>1262</v>
      </c>
      <c r="Q124">
        <v>3.6720000000000002</v>
      </c>
      <c r="R124">
        <v>1.8759999999999999</v>
      </c>
      <c r="S124">
        <v>3.4469179447791E-4</v>
      </c>
      <c r="T124">
        <v>2.38156177197619E-2</v>
      </c>
      <c r="U124">
        <v>0.18390000000000001</v>
      </c>
      <c r="V124">
        <v>0.2394</v>
      </c>
    </row>
    <row r="125" spans="1:22" x14ac:dyDescent="0.25">
      <c r="A125" t="s">
        <v>161</v>
      </c>
      <c r="B125">
        <v>997</v>
      </c>
      <c r="C125">
        <v>552</v>
      </c>
      <c r="D125">
        <v>1082</v>
      </c>
      <c r="E125">
        <v>3752</v>
      </c>
      <c r="F125">
        <v>2680</v>
      </c>
      <c r="G125">
        <v>5285</v>
      </c>
      <c r="H125">
        <v>892</v>
      </c>
      <c r="I125">
        <v>749</v>
      </c>
      <c r="J125">
        <v>1181</v>
      </c>
      <c r="K125">
        <v>3083</v>
      </c>
      <c r="L125">
        <v>2720</v>
      </c>
      <c r="M125">
        <v>5148</v>
      </c>
      <c r="N125">
        <v>2295.44</v>
      </c>
      <c r="O125">
        <v>941</v>
      </c>
      <c r="P125">
        <v>3650</v>
      </c>
      <c r="Q125">
        <v>3.88</v>
      </c>
      <c r="R125">
        <v>1.956</v>
      </c>
      <c r="S125">
        <v>3.4564899567960901E-4</v>
      </c>
      <c r="T125">
        <v>2.38156177197619E-2</v>
      </c>
      <c r="U125">
        <v>0.2</v>
      </c>
      <c r="V125">
        <v>0.24590000000000001</v>
      </c>
    </row>
    <row r="126" spans="1:22" x14ac:dyDescent="0.25">
      <c r="A126" t="s">
        <v>146</v>
      </c>
      <c r="B126">
        <v>333</v>
      </c>
      <c r="C126">
        <v>72</v>
      </c>
      <c r="D126">
        <v>439</v>
      </c>
      <c r="E126">
        <v>3631</v>
      </c>
      <c r="F126">
        <v>970</v>
      </c>
      <c r="G126">
        <v>918</v>
      </c>
      <c r="H126">
        <v>298</v>
      </c>
      <c r="I126">
        <v>98</v>
      </c>
      <c r="J126">
        <v>479</v>
      </c>
      <c r="K126">
        <v>2983</v>
      </c>
      <c r="L126">
        <v>985</v>
      </c>
      <c r="M126">
        <v>894</v>
      </c>
      <c r="N126">
        <v>956.13</v>
      </c>
      <c r="O126">
        <v>292</v>
      </c>
      <c r="P126">
        <v>1621</v>
      </c>
      <c r="Q126">
        <v>5.5529999999999999</v>
      </c>
      <c r="R126">
        <v>2.4729999999999999</v>
      </c>
      <c r="S126">
        <v>3.6481436018697799E-4</v>
      </c>
      <c r="T126">
        <v>2.4705228471862101E-2</v>
      </c>
      <c r="U126">
        <v>0.30990000000000001</v>
      </c>
      <c r="V126">
        <v>0.2379</v>
      </c>
    </row>
    <row r="127" spans="1:22" x14ac:dyDescent="0.25">
      <c r="A127" t="s">
        <v>132</v>
      </c>
      <c r="B127">
        <v>31</v>
      </c>
      <c r="C127">
        <v>14</v>
      </c>
      <c r="D127">
        <v>49</v>
      </c>
      <c r="E127">
        <v>509</v>
      </c>
      <c r="F127">
        <v>160</v>
      </c>
      <c r="G127">
        <v>100</v>
      </c>
      <c r="H127">
        <v>28</v>
      </c>
      <c r="I127">
        <v>19</v>
      </c>
      <c r="J127">
        <v>53</v>
      </c>
      <c r="K127">
        <v>418</v>
      </c>
      <c r="L127">
        <v>162</v>
      </c>
      <c r="M127">
        <v>97</v>
      </c>
      <c r="N127">
        <v>129.69999999999999</v>
      </c>
      <c r="O127">
        <v>33</v>
      </c>
      <c r="P127">
        <v>226</v>
      </c>
      <c r="Q127">
        <v>6.734</v>
      </c>
      <c r="R127">
        <v>2.7519999999999998</v>
      </c>
      <c r="S127">
        <v>3.64054990627697E-4</v>
      </c>
      <c r="T127">
        <v>2.4705228471862101E-2</v>
      </c>
      <c r="U127">
        <v>0.36530000000000001</v>
      </c>
      <c r="V127">
        <v>0.36249999999999999</v>
      </c>
    </row>
    <row r="128" spans="1:22" x14ac:dyDescent="0.25">
      <c r="A128" t="s">
        <v>133</v>
      </c>
      <c r="B128">
        <v>258</v>
      </c>
      <c r="C128">
        <v>203</v>
      </c>
      <c r="D128">
        <v>359</v>
      </c>
      <c r="E128">
        <v>1563</v>
      </c>
      <c r="F128">
        <v>921</v>
      </c>
      <c r="G128">
        <v>1126</v>
      </c>
      <c r="H128">
        <v>231</v>
      </c>
      <c r="I128">
        <v>276</v>
      </c>
      <c r="J128">
        <v>392</v>
      </c>
      <c r="K128">
        <v>1284</v>
      </c>
      <c r="L128">
        <v>935</v>
      </c>
      <c r="M128">
        <v>1097</v>
      </c>
      <c r="N128">
        <v>702.32</v>
      </c>
      <c r="O128">
        <v>300</v>
      </c>
      <c r="P128">
        <v>1105</v>
      </c>
      <c r="Q128">
        <v>3.6909999999999998</v>
      </c>
      <c r="R128">
        <v>1.8839999999999999</v>
      </c>
      <c r="S128">
        <v>3.6887199505324201E-4</v>
      </c>
      <c r="T128">
        <v>2.4838079621454401E-2</v>
      </c>
      <c r="U128">
        <v>0.187</v>
      </c>
      <c r="V128">
        <v>0.24149999999999999</v>
      </c>
    </row>
    <row r="129" spans="1:22" x14ac:dyDescent="0.25">
      <c r="A129" t="s">
        <v>119</v>
      </c>
      <c r="B129">
        <v>140</v>
      </c>
      <c r="C129">
        <v>123</v>
      </c>
      <c r="D129">
        <v>105</v>
      </c>
      <c r="E129">
        <v>1825</v>
      </c>
      <c r="F129">
        <v>330</v>
      </c>
      <c r="G129">
        <v>343</v>
      </c>
      <c r="H129">
        <v>125</v>
      </c>
      <c r="I129">
        <v>167</v>
      </c>
      <c r="J129">
        <v>115</v>
      </c>
      <c r="K129">
        <v>1499</v>
      </c>
      <c r="L129">
        <v>335</v>
      </c>
      <c r="M129">
        <v>334</v>
      </c>
      <c r="N129">
        <v>429.21</v>
      </c>
      <c r="O129">
        <v>136</v>
      </c>
      <c r="P129">
        <v>723</v>
      </c>
      <c r="Q129">
        <v>5.3319999999999999</v>
      </c>
      <c r="R129">
        <v>2.415</v>
      </c>
      <c r="S129">
        <v>3.7506949583569603E-4</v>
      </c>
      <c r="T129">
        <v>2.5112703927394599E-2</v>
      </c>
      <c r="U129">
        <v>0.29599999999999999</v>
      </c>
      <c r="V129">
        <v>0.25769999999999998</v>
      </c>
    </row>
    <row r="130" spans="1:22" x14ac:dyDescent="0.25">
      <c r="A130" t="s">
        <v>145</v>
      </c>
      <c r="B130">
        <v>57</v>
      </c>
      <c r="C130">
        <v>44</v>
      </c>
      <c r="D130">
        <v>51</v>
      </c>
      <c r="E130">
        <v>1025</v>
      </c>
      <c r="F130">
        <v>133</v>
      </c>
      <c r="G130">
        <v>151</v>
      </c>
      <c r="H130">
        <v>51</v>
      </c>
      <c r="I130">
        <v>60</v>
      </c>
      <c r="J130">
        <v>56</v>
      </c>
      <c r="K130">
        <v>842</v>
      </c>
      <c r="L130">
        <v>135</v>
      </c>
      <c r="M130">
        <v>147</v>
      </c>
      <c r="N130">
        <v>215.1</v>
      </c>
      <c r="O130">
        <v>56</v>
      </c>
      <c r="P130">
        <v>375</v>
      </c>
      <c r="Q130">
        <v>6.7519999999999998</v>
      </c>
      <c r="R130">
        <v>2.7549999999999999</v>
      </c>
      <c r="S130">
        <v>3.8144567781452597E-4</v>
      </c>
      <c r="T130">
        <v>2.525426104905E-2</v>
      </c>
      <c r="U130">
        <v>0.37309999999999999</v>
      </c>
      <c r="V130">
        <v>0.3075</v>
      </c>
    </row>
    <row r="131" spans="1:22" x14ac:dyDescent="0.25">
      <c r="A131" t="s">
        <v>198</v>
      </c>
      <c r="B131">
        <v>25</v>
      </c>
      <c r="C131">
        <v>53</v>
      </c>
      <c r="D131">
        <v>27</v>
      </c>
      <c r="E131">
        <v>244</v>
      </c>
      <c r="F131">
        <v>276</v>
      </c>
      <c r="G131">
        <v>214</v>
      </c>
      <c r="H131">
        <v>22</v>
      </c>
      <c r="I131">
        <v>72</v>
      </c>
      <c r="J131">
        <v>29</v>
      </c>
      <c r="K131">
        <v>200</v>
      </c>
      <c r="L131">
        <v>280</v>
      </c>
      <c r="M131">
        <v>208</v>
      </c>
      <c r="N131">
        <v>135.47</v>
      </c>
      <c r="O131">
        <v>41</v>
      </c>
      <c r="P131">
        <v>229</v>
      </c>
      <c r="Q131">
        <v>5.5919999999999996</v>
      </c>
      <c r="R131">
        <v>2.4830000000000001</v>
      </c>
      <c r="S131">
        <v>3.8035212661204998E-4</v>
      </c>
      <c r="T131">
        <v>2.525426104905E-2</v>
      </c>
      <c r="U131">
        <v>0.30430000000000001</v>
      </c>
      <c r="V131">
        <v>0.35759999999999997</v>
      </c>
    </row>
    <row r="132" spans="1:22" x14ac:dyDescent="0.25">
      <c r="A132" t="s">
        <v>151</v>
      </c>
      <c r="B132">
        <v>16</v>
      </c>
      <c r="C132">
        <v>66</v>
      </c>
      <c r="D132">
        <v>48</v>
      </c>
      <c r="E132">
        <v>209</v>
      </c>
      <c r="F132">
        <v>396</v>
      </c>
      <c r="G132">
        <v>418</v>
      </c>
      <c r="H132">
        <v>14</v>
      </c>
      <c r="I132">
        <v>90</v>
      </c>
      <c r="J132">
        <v>52</v>
      </c>
      <c r="K132">
        <v>172</v>
      </c>
      <c r="L132">
        <v>402</v>
      </c>
      <c r="M132">
        <v>407</v>
      </c>
      <c r="N132">
        <v>189.52</v>
      </c>
      <c r="O132">
        <v>52</v>
      </c>
      <c r="P132">
        <v>327</v>
      </c>
      <c r="Q132">
        <v>6.298</v>
      </c>
      <c r="R132">
        <v>2.6549999999999998</v>
      </c>
      <c r="S132">
        <v>3.8365058190038999E-4</v>
      </c>
      <c r="T132">
        <v>2.52591280338973E-2</v>
      </c>
      <c r="U132">
        <v>0.34770000000000001</v>
      </c>
      <c r="V132">
        <v>0.32040000000000002</v>
      </c>
    </row>
    <row r="133" spans="1:22" x14ac:dyDescent="0.25">
      <c r="A133" t="s">
        <v>150</v>
      </c>
      <c r="B133">
        <v>45</v>
      </c>
      <c r="C133">
        <v>9</v>
      </c>
      <c r="D133">
        <v>24</v>
      </c>
      <c r="E133">
        <v>222</v>
      </c>
      <c r="F133">
        <v>642</v>
      </c>
      <c r="G133">
        <v>23</v>
      </c>
      <c r="H133">
        <v>40</v>
      </c>
      <c r="I133">
        <v>12</v>
      </c>
      <c r="J133">
        <v>26</v>
      </c>
      <c r="K133">
        <v>182</v>
      </c>
      <c r="L133">
        <v>652</v>
      </c>
      <c r="M133">
        <v>22</v>
      </c>
      <c r="N133">
        <v>155.85</v>
      </c>
      <c r="O133">
        <v>26</v>
      </c>
      <c r="P133">
        <v>285</v>
      </c>
      <c r="Q133">
        <v>10.782</v>
      </c>
      <c r="R133">
        <v>3.431</v>
      </c>
      <c r="S133">
        <v>3.90541874203807E-4</v>
      </c>
      <c r="T133">
        <v>2.5570783155742099E-2</v>
      </c>
      <c r="U133">
        <v>0.54690000000000005</v>
      </c>
      <c r="V133">
        <v>0.34160000000000001</v>
      </c>
    </row>
    <row r="134" spans="1:22" x14ac:dyDescent="0.25">
      <c r="A134" t="s">
        <v>108</v>
      </c>
      <c r="B134">
        <v>46</v>
      </c>
      <c r="C134">
        <v>48</v>
      </c>
      <c r="D134">
        <v>68</v>
      </c>
      <c r="E134">
        <v>517</v>
      </c>
      <c r="F134">
        <v>205</v>
      </c>
      <c r="G134">
        <v>254</v>
      </c>
      <c r="H134">
        <v>41</v>
      </c>
      <c r="I134">
        <v>65</v>
      </c>
      <c r="J134">
        <v>74</v>
      </c>
      <c r="K134">
        <v>425</v>
      </c>
      <c r="L134">
        <v>208</v>
      </c>
      <c r="M134">
        <v>247</v>
      </c>
      <c r="N134">
        <v>176.8</v>
      </c>
      <c r="O134">
        <v>60</v>
      </c>
      <c r="P134">
        <v>293</v>
      </c>
      <c r="Q134">
        <v>4.8780000000000001</v>
      </c>
      <c r="R134">
        <v>2.286</v>
      </c>
      <c r="S134">
        <v>4.0329506275603601E-4</v>
      </c>
      <c r="T134">
        <v>2.6017100183453101E-2</v>
      </c>
      <c r="U134">
        <v>0.2661</v>
      </c>
      <c r="V134">
        <v>0.3276</v>
      </c>
    </row>
    <row r="135" spans="1:22" x14ac:dyDescent="0.25">
      <c r="A135" t="s">
        <v>152</v>
      </c>
      <c r="B135">
        <v>22</v>
      </c>
      <c r="C135">
        <v>11</v>
      </c>
      <c r="D135">
        <v>70</v>
      </c>
      <c r="E135">
        <v>422</v>
      </c>
      <c r="F135">
        <v>164</v>
      </c>
      <c r="G135">
        <v>225</v>
      </c>
      <c r="H135">
        <v>20</v>
      </c>
      <c r="I135">
        <v>15</v>
      </c>
      <c r="J135">
        <v>76</v>
      </c>
      <c r="K135">
        <v>347</v>
      </c>
      <c r="L135">
        <v>166</v>
      </c>
      <c r="M135">
        <v>219</v>
      </c>
      <c r="N135">
        <v>140.56</v>
      </c>
      <c r="O135">
        <v>37</v>
      </c>
      <c r="P135">
        <v>244</v>
      </c>
      <c r="Q135">
        <v>6.57</v>
      </c>
      <c r="R135">
        <v>2.7160000000000002</v>
      </c>
      <c r="S135">
        <v>4.0529183941261597E-4</v>
      </c>
      <c r="T135">
        <v>2.6017100183453101E-2</v>
      </c>
      <c r="U135">
        <v>0.36349999999999999</v>
      </c>
      <c r="V135">
        <v>0.35320000000000001</v>
      </c>
    </row>
    <row r="136" spans="1:22" x14ac:dyDescent="0.25">
      <c r="A136" t="s">
        <v>193</v>
      </c>
      <c r="B136">
        <v>40</v>
      </c>
      <c r="C136">
        <v>15</v>
      </c>
      <c r="D136">
        <v>58</v>
      </c>
      <c r="E136">
        <v>805</v>
      </c>
      <c r="F136">
        <v>145</v>
      </c>
      <c r="G136">
        <v>97</v>
      </c>
      <c r="H136">
        <v>36</v>
      </c>
      <c r="I136">
        <v>20</v>
      </c>
      <c r="J136">
        <v>63</v>
      </c>
      <c r="K136">
        <v>661</v>
      </c>
      <c r="L136">
        <v>147</v>
      </c>
      <c r="M136">
        <v>94</v>
      </c>
      <c r="N136">
        <v>170.42</v>
      </c>
      <c r="O136">
        <v>40</v>
      </c>
      <c r="P136">
        <v>301</v>
      </c>
      <c r="Q136">
        <v>7.5279999999999996</v>
      </c>
      <c r="R136">
        <v>2.9119999999999999</v>
      </c>
      <c r="S136">
        <v>3.9966722024328399E-4</v>
      </c>
      <c r="T136">
        <v>2.6017100183453101E-2</v>
      </c>
      <c r="U136">
        <v>0.41320000000000001</v>
      </c>
      <c r="V136">
        <v>0.33150000000000002</v>
      </c>
    </row>
    <row r="137" spans="1:22" x14ac:dyDescent="0.25">
      <c r="A137" t="s">
        <v>148</v>
      </c>
      <c r="B137">
        <v>72</v>
      </c>
      <c r="C137">
        <v>49</v>
      </c>
      <c r="D137">
        <v>96</v>
      </c>
      <c r="E137">
        <v>1390</v>
      </c>
      <c r="F137">
        <v>193</v>
      </c>
      <c r="G137">
        <v>191</v>
      </c>
      <c r="H137">
        <v>64</v>
      </c>
      <c r="I137">
        <v>67</v>
      </c>
      <c r="J137">
        <v>105</v>
      </c>
      <c r="K137">
        <v>1142</v>
      </c>
      <c r="L137">
        <v>196</v>
      </c>
      <c r="M137">
        <v>186</v>
      </c>
      <c r="N137">
        <v>293.27999999999997</v>
      </c>
      <c r="O137">
        <v>79</v>
      </c>
      <c r="P137">
        <v>508</v>
      </c>
      <c r="Q137">
        <v>6.4589999999999996</v>
      </c>
      <c r="R137">
        <v>2.6909999999999998</v>
      </c>
      <c r="S137">
        <v>4.0740955741276299E-4</v>
      </c>
      <c r="T137">
        <v>2.6017100183453101E-2</v>
      </c>
      <c r="U137">
        <v>0.36320000000000002</v>
      </c>
      <c r="V137">
        <v>0.28089999999999998</v>
      </c>
    </row>
    <row r="138" spans="1:22" x14ac:dyDescent="0.25">
      <c r="A138" t="s">
        <v>141</v>
      </c>
      <c r="B138">
        <v>256</v>
      </c>
      <c r="C138">
        <v>125</v>
      </c>
      <c r="D138">
        <v>238</v>
      </c>
      <c r="E138">
        <v>2041</v>
      </c>
      <c r="F138">
        <v>834</v>
      </c>
      <c r="G138">
        <v>418</v>
      </c>
      <c r="H138">
        <v>229</v>
      </c>
      <c r="I138">
        <v>170</v>
      </c>
      <c r="J138">
        <v>260</v>
      </c>
      <c r="K138">
        <v>1677</v>
      </c>
      <c r="L138">
        <v>847</v>
      </c>
      <c r="M138">
        <v>407</v>
      </c>
      <c r="N138">
        <v>598.16999999999996</v>
      </c>
      <c r="O138">
        <v>220</v>
      </c>
      <c r="P138">
        <v>977</v>
      </c>
      <c r="Q138">
        <v>4.4480000000000004</v>
      </c>
      <c r="R138">
        <v>2.153</v>
      </c>
      <c r="S138">
        <v>4.08335215097652E-4</v>
      </c>
      <c r="T138">
        <v>2.6017100183453101E-2</v>
      </c>
      <c r="U138">
        <v>0.24360000000000001</v>
      </c>
      <c r="V138">
        <v>0.24529999999999999</v>
      </c>
    </row>
    <row r="139" spans="1:22" x14ac:dyDescent="0.25">
      <c r="A139" t="s">
        <v>126</v>
      </c>
      <c r="B139">
        <v>172</v>
      </c>
      <c r="C139">
        <v>161</v>
      </c>
      <c r="D139">
        <v>138</v>
      </c>
      <c r="E139">
        <v>1350</v>
      </c>
      <c r="F139">
        <v>388</v>
      </c>
      <c r="G139">
        <v>683</v>
      </c>
      <c r="H139">
        <v>154</v>
      </c>
      <c r="I139">
        <v>219</v>
      </c>
      <c r="J139">
        <v>151</v>
      </c>
      <c r="K139">
        <v>1109</v>
      </c>
      <c r="L139">
        <v>394</v>
      </c>
      <c r="M139">
        <v>665</v>
      </c>
      <c r="N139">
        <v>448.54</v>
      </c>
      <c r="O139">
        <v>175</v>
      </c>
      <c r="P139">
        <v>723</v>
      </c>
      <c r="Q139">
        <v>4.1479999999999997</v>
      </c>
      <c r="R139">
        <v>2.052</v>
      </c>
      <c r="S139">
        <v>4.1743631457979898E-4</v>
      </c>
      <c r="T139">
        <v>2.6454747401525099E-2</v>
      </c>
      <c r="U139">
        <v>0.22270000000000001</v>
      </c>
      <c r="V139">
        <v>0.25569999999999998</v>
      </c>
    </row>
    <row r="140" spans="1:22" x14ac:dyDescent="0.25">
      <c r="A140" t="s">
        <v>110</v>
      </c>
      <c r="B140">
        <v>103</v>
      </c>
      <c r="C140">
        <v>31</v>
      </c>
      <c r="D140">
        <v>73</v>
      </c>
      <c r="E140">
        <v>942</v>
      </c>
      <c r="F140">
        <v>223</v>
      </c>
      <c r="G140">
        <v>202</v>
      </c>
      <c r="H140">
        <v>92</v>
      </c>
      <c r="I140">
        <v>42</v>
      </c>
      <c r="J140">
        <v>80</v>
      </c>
      <c r="K140">
        <v>774</v>
      </c>
      <c r="L140">
        <v>226</v>
      </c>
      <c r="M140">
        <v>197</v>
      </c>
      <c r="N140">
        <v>235.16</v>
      </c>
      <c r="O140">
        <v>71</v>
      </c>
      <c r="P140">
        <v>399</v>
      </c>
      <c r="Q140">
        <v>5.5780000000000003</v>
      </c>
      <c r="R140">
        <v>2.48</v>
      </c>
      <c r="S140">
        <v>4.4026878975276601E-4</v>
      </c>
      <c r="T140">
        <v>2.6463491358124199E-2</v>
      </c>
      <c r="U140">
        <v>0.316</v>
      </c>
      <c r="V140">
        <v>0.29920000000000002</v>
      </c>
    </row>
    <row r="141" spans="1:22" x14ac:dyDescent="0.25">
      <c r="A141" t="s">
        <v>147</v>
      </c>
      <c r="B141">
        <v>9</v>
      </c>
      <c r="C141">
        <v>5</v>
      </c>
      <c r="D141">
        <v>10</v>
      </c>
      <c r="E141">
        <v>119</v>
      </c>
      <c r="F141">
        <v>21</v>
      </c>
      <c r="G141">
        <v>109</v>
      </c>
      <c r="H141">
        <v>8</v>
      </c>
      <c r="I141">
        <v>7</v>
      </c>
      <c r="J141">
        <v>11</v>
      </c>
      <c r="K141">
        <v>98</v>
      </c>
      <c r="L141">
        <v>21</v>
      </c>
      <c r="M141">
        <v>106</v>
      </c>
      <c r="N141">
        <v>41.83</v>
      </c>
      <c r="O141">
        <v>9</v>
      </c>
      <c r="P141">
        <v>75</v>
      </c>
      <c r="Q141">
        <v>8.6189999999999998</v>
      </c>
      <c r="R141">
        <v>3.1080000000000001</v>
      </c>
      <c r="S141">
        <v>4.4213748113311799E-4</v>
      </c>
      <c r="T141">
        <v>2.6463491358124199E-2</v>
      </c>
      <c r="U141">
        <v>0.4415</v>
      </c>
      <c r="V141">
        <v>0.48520000000000002</v>
      </c>
    </row>
    <row r="142" spans="1:22" x14ac:dyDescent="0.25">
      <c r="A142" t="s">
        <v>136</v>
      </c>
      <c r="B142">
        <v>762</v>
      </c>
      <c r="C142">
        <v>606</v>
      </c>
      <c r="D142">
        <v>741</v>
      </c>
      <c r="E142">
        <v>5364</v>
      </c>
      <c r="F142">
        <v>1949</v>
      </c>
      <c r="G142">
        <v>2495</v>
      </c>
      <c r="H142">
        <v>681</v>
      </c>
      <c r="I142">
        <v>822</v>
      </c>
      <c r="J142">
        <v>809</v>
      </c>
      <c r="K142">
        <v>4407</v>
      </c>
      <c r="L142">
        <v>1978</v>
      </c>
      <c r="M142">
        <v>2430</v>
      </c>
      <c r="N142">
        <v>1854.74</v>
      </c>
      <c r="O142">
        <v>771</v>
      </c>
      <c r="P142">
        <v>2938</v>
      </c>
      <c r="Q142">
        <v>3.8119999999999998</v>
      </c>
      <c r="R142">
        <v>1.93</v>
      </c>
      <c r="S142">
        <v>4.2465428842041201E-4</v>
      </c>
      <c r="T142">
        <v>2.6463491358124199E-2</v>
      </c>
      <c r="U142">
        <v>0.2011</v>
      </c>
      <c r="V142">
        <v>0.24279999999999999</v>
      </c>
    </row>
    <row r="143" spans="1:22" x14ac:dyDescent="0.25">
      <c r="A143" t="s">
        <v>176</v>
      </c>
      <c r="B143">
        <v>43</v>
      </c>
      <c r="C143">
        <v>62</v>
      </c>
      <c r="D143">
        <v>189</v>
      </c>
      <c r="E143">
        <v>1240</v>
      </c>
      <c r="F143">
        <v>491</v>
      </c>
      <c r="G143">
        <v>350</v>
      </c>
      <c r="H143">
        <v>38</v>
      </c>
      <c r="I143">
        <v>84</v>
      </c>
      <c r="J143">
        <v>206</v>
      </c>
      <c r="K143">
        <v>1019</v>
      </c>
      <c r="L143">
        <v>498</v>
      </c>
      <c r="M143">
        <v>341</v>
      </c>
      <c r="N143">
        <v>364.5</v>
      </c>
      <c r="O143">
        <v>109</v>
      </c>
      <c r="P143">
        <v>619</v>
      </c>
      <c r="Q143">
        <v>5.6479999999999997</v>
      </c>
      <c r="R143">
        <v>2.4980000000000002</v>
      </c>
      <c r="S143">
        <v>4.2256124682629899E-4</v>
      </c>
      <c r="T143">
        <v>2.6463491358124199E-2</v>
      </c>
      <c r="U143">
        <v>0.31990000000000002</v>
      </c>
      <c r="V143">
        <v>0.26640000000000003</v>
      </c>
    </row>
    <row r="144" spans="1:22" x14ac:dyDescent="0.25">
      <c r="A144" t="s">
        <v>223</v>
      </c>
      <c r="B144">
        <v>23</v>
      </c>
      <c r="C144">
        <v>14</v>
      </c>
      <c r="D144">
        <v>27</v>
      </c>
      <c r="E144">
        <v>357</v>
      </c>
      <c r="F144">
        <v>103</v>
      </c>
      <c r="G144">
        <v>73</v>
      </c>
      <c r="H144">
        <v>21</v>
      </c>
      <c r="I144">
        <v>19</v>
      </c>
      <c r="J144">
        <v>29</v>
      </c>
      <c r="K144">
        <v>293</v>
      </c>
      <c r="L144">
        <v>105</v>
      </c>
      <c r="M144">
        <v>71</v>
      </c>
      <c r="N144">
        <v>89.67</v>
      </c>
      <c r="O144">
        <v>23</v>
      </c>
      <c r="P144">
        <v>156</v>
      </c>
      <c r="Q144">
        <v>6.7610000000000001</v>
      </c>
      <c r="R144">
        <v>2.7570000000000001</v>
      </c>
      <c r="S144">
        <v>4.3820705137820798E-4</v>
      </c>
      <c r="T144">
        <v>2.6463491358124199E-2</v>
      </c>
      <c r="U144">
        <v>0.37209999999999999</v>
      </c>
      <c r="V144">
        <v>0.40600000000000003</v>
      </c>
    </row>
    <row r="145" spans="1:22" x14ac:dyDescent="0.25">
      <c r="A145" t="s">
        <v>160</v>
      </c>
      <c r="B145">
        <v>32068</v>
      </c>
      <c r="C145">
        <v>56996</v>
      </c>
      <c r="D145">
        <v>30933</v>
      </c>
      <c r="E145">
        <v>180636</v>
      </c>
      <c r="F145">
        <v>149233</v>
      </c>
      <c r="G145">
        <v>180995</v>
      </c>
      <c r="H145">
        <v>28678</v>
      </c>
      <c r="I145">
        <v>77353</v>
      </c>
      <c r="J145">
        <v>33771</v>
      </c>
      <c r="K145">
        <v>148412</v>
      </c>
      <c r="L145">
        <v>151476</v>
      </c>
      <c r="M145">
        <v>176291</v>
      </c>
      <c r="N145">
        <v>102663.54</v>
      </c>
      <c r="O145">
        <v>46601</v>
      </c>
      <c r="P145">
        <v>158726</v>
      </c>
      <c r="Q145">
        <v>3.4060000000000001</v>
      </c>
      <c r="R145">
        <v>1.768</v>
      </c>
      <c r="S145">
        <v>4.3594396575478799E-4</v>
      </c>
      <c r="T145">
        <v>2.6463491358124199E-2</v>
      </c>
      <c r="U145">
        <v>0.17169999999999999</v>
      </c>
      <c r="V145">
        <v>0.1825</v>
      </c>
    </row>
    <row r="146" spans="1:22" x14ac:dyDescent="0.25">
      <c r="A146" t="s">
        <v>171</v>
      </c>
      <c r="B146">
        <v>369</v>
      </c>
      <c r="C146">
        <v>228</v>
      </c>
      <c r="D146">
        <v>196</v>
      </c>
      <c r="E146">
        <v>806</v>
      </c>
      <c r="F146">
        <v>1623</v>
      </c>
      <c r="G146">
        <v>1053</v>
      </c>
      <c r="H146">
        <v>330</v>
      </c>
      <c r="I146">
        <v>309</v>
      </c>
      <c r="J146">
        <v>214</v>
      </c>
      <c r="K146">
        <v>662</v>
      </c>
      <c r="L146">
        <v>1647</v>
      </c>
      <c r="M146">
        <v>1026</v>
      </c>
      <c r="N146">
        <v>698.11</v>
      </c>
      <c r="O146">
        <v>284</v>
      </c>
      <c r="P146">
        <v>1112</v>
      </c>
      <c r="Q146">
        <v>3.9060000000000001</v>
      </c>
      <c r="R146">
        <v>1.966</v>
      </c>
      <c r="S146">
        <v>4.2788337934167802E-4</v>
      </c>
      <c r="T146">
        <v>2.6463491358124199E-2</v>
      </c>
      <c r="U146">
        <v>0.2072</v>
      </c>
      <c r="V146">
        <v>0.24160000000000001</v>
      </c>
    </row>
    <row r="147" spans="1:22" x14ac:dyDescent="0.25">
      <c r="A147" t="s">
        <v>166</v>
      </c>
      <c r="B147">
        <v>26</v>
      </c>
      <c r="C147">
        <v>16</v>
      </c>
      <c r="D147">
        <v>21</v>
      </c>
      <c r="E147">
        <v>418</v>
      </c>
      <c r="F147">
        <v>54</v>
      </c>
      <c r="G147">
        <v>106</v>
      </c>
      <c r="H147">
        <v>23</v>
      </c>
      <c r="I147">
        <v>22</v>
      </c>
      <c r="J147">
        <v>23</v>
      </c>
      <c r="K147">
        <v>343</v>
      </c>
      <c r="L147">
        <v>55</v>
      </c>
      <c r="M147">
        <v>103</v>
      </c>
      <c r="N147">
        <v>94.9</v>
      </c>
      <c r="O147">
        <v>23</v>
      </c>
      <c r="P147">
        <v>167</v>
      </c>
      <c r="Q147">
        <v>7.3540000000000001</v>
      </c>
      <c r="R147">
        <v>2.879</v>
      </c>
      <c r="S147">
        <v>4.2964865503851998E-4</v>
      </c>
      <c r="T147">
        <v>2.6463491358124199E-2</v>
      </c>
      <c r="U147">
        <v>0.40189999999999998</v>
      </c>
      <c r="V147">
        <v>0.39939999999999998</v>
      </c>
    </row>
    <row r="148" spans="1:22" x14ac:dyDescent="0.25">
      <c r="A148" t="s">
        <v>143</v>
      </c>
      <c r="B148">
        <v>1176</v>
      </c>
      <c r="C148">
        <v>820</v>
      </c>
      <c r="D148">
        <v>469</v>
      </c>
      <c r="E148">
        <v>6526</v>
      </c>
      <c r="F148">
        <v>2418</v>
      </c>
      <c r="G148">
        <v>3155</v>
      </c>
      <c r="H148">
        <v>1052</v>
      </c>
      <c r="I148">
        <v>1113</v>
      </c>
      <c r="J148">
        <v>512</v>
      </c>
      <c r="K148">
        <v>5362</v>
      </c>
      <c r="L148">
        <v>2454</v>
      </c>
      <c r="M148">
        <v>3073</v>
      </c>
      <c r="N148">
        <v>2260.96</v>
      </c>
      <c r="O148">
        <v>892</v>
      </c>
      <c r="P148">
        <v>3630</v>
      </c>
      <c r="Q148">
        <v>4.0679999999999996</v>
      </c>
      <c r="R148">
        <v>2.024</v>
      </c>
      <c r="S148">
        <v>4.51216419105629E-4</v>
      </c>
      <c r="T148">
        <v>2.6871184838295498E-2</v>
      </c>
      <c r="U148">
        <v>0.222</v>
      </c>
      <c r="V148">
        <v>0.24560000000000001</v>
      </c>
    </row>
    <row r="149" spans="1:22" x14ac:dyDescent="0.25">
      <c r="A149" t="s">
        <v>127</v>
      </c>
      <c r="B149">
        <v>12</v>
      </c>
      <c r="C149">
        <v>3</v>
      </c>
      <c r="D149">
        <v>32</v>
      </c>
      <c r="E149">
        <v>158</v>
      </c>
      <c r="F149">
        <v>86</v>
      </c>
      <c r="G149">
        <v>184</v>
      </c>
      <c r="H149">
        <v>11</v>
      </c>
      <c r="I149">
        <v>4</v>
      </c>
      <c r="J149">
        <v>35</v>
      </c>
      <c r="K149">
        <v>130</v>
      </c>
      <c r="L149">
        <v>87</v>
      </c>
      <c r="M149">
        <v>179</v>
      </c>
      <c r="N149">
        <v>74.34</v>
      </c>
      <c r="O149">
        <v>17</v>
      </c>
      <c r="P149">
        <v>132</v>
      </c>
      <c r="Q149">
        <v>7.8780000000000001</v>
      </c>
      <c r="R149">
        <v>2.9780000000000002</v>
      </c>
      <c r="S149">
        <v>4.5893765391021599E-4</v>
      </c>
      <c r="T149">
        <v>2.7194350682449901E-2</v>
      </c>
      <c r="U149">
        <v>0.4274</v>
      </c>
      <c r="V149">
        <v>0.42749999999999999</v>
      </c>
    </row>
    <row r="150" spans="1:22" x14ac:dyDescent="0.25">
      <c r="A150" t="s">
        <v>154</v>
      </c>
      <c r="B150">
        <v>96</v>
      </c>
      <c r="C150">
        <v>36</v>
      </c>
      <c r="D150">
        <v>181</v>
      </c>
      <c r="E150">
        <v>1426</v>
      </c>
      <c r="F150">
        <v>462</v>
      </c>
      <c r="G150">
        <v>269</v>
      </c>
      <c r="H150">
        <v>86</v>
      </c>
      <c r="I150">
        <v>49</v>
      </c>
      <c r="J150">
        <v>198</v>
      </c>
      <c r="K150">
        <v>1172</v>
      </c>
      <c r="L150">
        <v>469</v>
      </c>
      <c r="M150">
        <v>262</v>
      </c>
      <c r="N150">
        <v>372.48</v>
      </c>
      <c r="O150">
        <v>111</v>
      </c>
      <c r="P150">
        <v>634</v>
      </c>
      <c r="Q150">
        <v>5.7160000000000002</v>
      </c>
      <c r="R150">
        <v>2.5150000000000001</v>
      </c>
      <c r="S150">
        <v>4.7039706500216099E-4</v>
      </c>
      <c r="T150">
        <v>2.7734704563883699E-2</v>
      </c>
      <c r="U150">
        <v>0.3296</v>
      </c>
      <c r="V150">
        <v>0.26519999999999999</v>
      </c>
    </row>
    <row r="151" spans="1:22" x14ac:dyDescent="0.25">
      <c r="A151" t="s">
        <v>172</v>
      </c>
      <c r="B151">
        <v>77</v>
      </c>
      <c r="C151">
        <v>125</v>
      </c>
      <c r="D151">
        <v>221</v>
      </c>
      <c r="E151">
        <v>1389</v>
      </c>
      <c r="F151">
        <v>495</v>
      </c>
      <c r="G151">
        <v>568</v>
      </c>
      <c r="H151">
        <v>69</v>
      </c>
      <c r="I151">
        <v>170</v>
      </c>
      <c r="J151">
        <v>241</v>
      </c>
      <c r="K151">
        <v>1141</v>
      </c>
      <c r="L151">
        <v>502</v>
      </c>
      <c r="M151">
        <v>553</v>
      </c>
      <c r="N151">
        <v>446.11</v>
      </c>
      <c r="O151">
        <v>160</v>
      </c>
      <c r="P151">
        <v>732</v>
      </c>
      <c r="Q151">
        <v>4.5819999999999999</v>
      </c>
      <c r="R151">
        <v>2.1960000000000002</v>
      </c>
      <c r="S151">
        <v>4.7512680323179599E-4</v>
      </c>
      <c r="T151">
        <v>2.78748898272278E-2</v>
      </c>
      <c r="U151">
        <v>0.2576</v>
      </c>
      <c r="V151">
        <v>0.25590000000000002</v>
      </c>
    </row>
    <row r="152" spans="1:22" x14ac:dyDescent="0.25">
      <c r="A152" t="s">
        <v>177</v>
      </c>
      <c r="B152">
        <v>24</v>
      </c>
      <c r="C152">
        <v>8</v>
      </c>
      <c r="D152">
        <v>38</v>
      </c>
      <c r="E152">
        <v>681</v>
      </c>
      <c r="F152">
        <v>51</v>
      </c>
      <c r="G152">
        <v>92</v>
      </c>
      <c r="H152">
        <v>21</v>
      </c>
      <c r="I152">
        <v>11</v>
      </c>
      <c r="J152">
        <v>41</v>
      </c>
      <c r="K152">
        <v>560</v>
      </c>
      <c r="L152">
        <v>52</v>
      </c>
      <c r="M152">
        <v>90</v>
      </c>
      <c r="N152">
        <v>129.12</v>
      </c>
      <c r="O152">
        <v>24</v>
      </c>
      <c r="P152">
        <v>234</v>
      </c>
      <c r="Q152">
        <v>9.4320000000000004</v>
      </c>
      <c r="R152">
        <v>3.238</v>
      </c>
      <c r="S152">
        <v>4.8419742430978898E-4</v>
      </c>
      <c r="T152">
        <v>2.82671117019473E-2</v>
      </c>
      <c r="U152">
        <v>0.50939999999999996</v>
      </c>
      <c r="V152">
        <v>0.3629</v>
      </c>
    </row>
    <row r="153" spans="1:22" x14ac:dyDescent="0.25">
      <c r="A153" t="s">
        <v>229</v>
      </c>
      <c r="B153">
        <v>1</v>
      </c>
      <c r="C153">
        <v>10</v>
      </c>
      <c r="D153">
        <v>0</v>
      </c>
      <c r="E153">
        <v>184</v>
      </c>
      <c r="F153">
        <v>22</v>
      </c>
      <c r="G153">
        <v>67</v>
      </c>
      <c r="H153">
        <v>1</v>
      </c>
      <c r="I153">
        <v>14</v>
      </c>
      <c r="J153">
        <v>0</v>
      </c>
      <c r="K153">
        <v>151</v>
      </c>
      <c r="L153">
        <v>22</v>
      </c>
      <c r="M153">
        <v>65</v>
      </c>
      <c r="N153">
        <v>42.21</v>
      </c>
      <c r="O153">
        <v>5</v>
      </c>
      <c r="P153">
        <v>79</v>
      </c>
      <c r="Q153">
        <v>16.901</v>
      </c>
      <c r="R153">
        <v>4.0789999999999997</v>
      </c>
      <c r="S153">
        <v>4.9029569445439901E-4</v>
      </c>
      <c r="T153">
        <v>2.8273506754290599E-2</v>
      </c>
      <c r="U153">
        <v>0.71040000000000003</v>
      </c>
      <c r="V153">
        <v>0.48420000000000002</v>
      </c>
    </row>
    <row r="154" spans="1:22" x14ac:dyDescent="0.25">
      <c r="A154" t="s">
        <v>181</v>
      </c>
      <c r="B154">
        <v>35</v>
      </c>
      <c r="C154">
        <v>38</v>
      </c>
      <c r="D154">
        <v>119</v>
      </c>
      <c r="E154">
        <v>640</v>
      </c>
      <c r="F154">
        <v>277</v>
      </c>
      <c r="G154">
        <v>321</v>
      </c>
      <c r="H154">
        <v>31</v>
      </c>
      <c r="I154">
        <v>52</v>
      </c>
      <c r="J154">
        <v>130</v>
      </c>
      <c r="K154">
        <v>526</v>
      </c>
      <c r="L154">
        <v>281</v>
      </c>
      <c r="M154">
        <v>313</v>
      </c>
      <c r="N154">
        <v>222.07</v>
      </c>
      <c r="O154">
        <v>71</v>
      </c>
      <c r="P154">
        <v>373</v>
      </c>
      <c r="Q154">
        <v>5.258</v>
      </c>
      <c r="R154">
        <v>2.395</v>
      </c>
      <c r="S154">
        <v>4.9007598695568404E-4</v>
      </c>
      <c r="T154">
        <v>2.8273506754290599E-2</v>
      </c>
      <c r="U154">
        <v>0.30059999999999998</v>
      </c>
      <c r="V154">
        <v>0.30459999999999998</v>
      </c>
    </row>
    <row r="155" spans="1:22" x14ac:dyDescent="0.25">
      <c r="A155" t="s">
        <v>158</v>
      </c>
      <c r="B155">
        <v>496</v>
      </c>
      <c r="C155">
        <v>535</v>
      </c>
      <c r="D155">
        <v>390</v>
      </c>
      <c r="E155">
        <v>2847</v>
      </c>
      <c r="F155">
        <v>1360</v>
      </c>
      <c r="G155">
        <v>2190</v>
      </c>
      <c r="H155">
        <v>444</v>
      </c>
      <c r="I155">
        <v>726</v>
      </c>
      <c r="J155">
        <v>426</v>
      </c>
      <c r="K155">
        <v>2339</v>
      </c>
      <c r="L155">
        <v>1380</v>
      </c>
      <c r="M155">
        <v>2133</v>
      </c>
      <c r="N155">
        <v>1241.3499999999999</v>
      </c>
      <c r="O155">
        <v>532</v>
      </c>
      <c r="P155">
        <v>1951</v>
      </c>
      <c r="Q155">
        <v>3.669</v>
      </c>
      <c r="R155">
        <v>1.8759999999999999</v>
      </c>
      <c r="S155">
        <v>5.0210198146701196E-4</v>
      </c>
      <c r="T155">
        <v>2.8513623829036799E-2</v>
      </c>
      <c r="U155">
        <v>0.1951</v>
      </c>
      <c r="V155">
        <v>0.2384</v>
      </c>
    </row>
    <row r="156" spans="1:22" x14ac:dyDescent="0.25">
      <c r="A156" t="s">
        <v>138</v>
      </c>
      <c r="B156">
        <v>14</v>
      </c>
      <c r="C156">
        <v>17</v>
      </c>
      <c r="D156">
        <v>48</v>
      </c>
      <c r="E156">
        <v>258</v>
      </c>
      <c r="F156">
        <v>189</v>
      </c>
      <c r="G156">
        <v>136</v>
      </c>
      <c r="H156">
        <v>13</v>
      </c>
      <c r="I156">
        <v>23</v>
      </c>
      <c r="J156">
        <v>52</v>
      </c>
      <c r="K156">
        <v>212</v>
      </c>
      <c r="L156">
        <v>192</v>
      </c>
      <c r="M156">
        <v>132</v>
      </c>
      <c r="N156">
        <v>104.05</v>
      </c>
      <c r="O156">
        <v>29</v>
      </c>
      <c r="P156">
        <v>179</v>
      </c>
      <c r="Q156">
        <v>6.0839999999999996</v>
      </c>
      <c r="R156">
        <v>2.605</v>
      </c>
      <c r="S156">
        <v>5.1425166566216902E-4</v>
      </c>
      <c r="T156">
        <v>2.88833956860775E-2</v>
      </c>
      <c r="U156">
        <v>0.3458</v>
      </c>
      <c r="V156">
        <v>0.38869999999999999</v>
      </c>
    </row>
    <row r="157" spans="1:22" x14ac:dyDescent="0.25">
      <c r="A157" t="s">
        <v>180</v>
      </c>
      <c r="B157">
        <v>275</v>
      </c>
      <c r="C157">
        <v>169</v>
      </c>
      <c r="D157">
        <v>291</v>
      </c>
      <c r="E157">
        <v>866</v>
      </c>
      <c r="F157">
        <v>617</v>
      </c>
      <c r="G157">
        <v>1990</v>
      </c>
      <c r="H157">
        <v>246</v>
      </c>
      <c r="I157">
        <v>229</v>
      </c>
      <c r="J157">
        <v>318</v>
      </c>
      <c r="K157">
        <v>712</v>
      </c>
      <c r="L157">
        <v>626</v>
      </c>
      <c r="M157">
        <v>1938</v>
      </c>
      <c r="N157">
        <v>678.18</v>
      </c>
      <c r="O157">
        <v>264</v>
      </c>
      <c r="P157">
        <v>1092</v>
      </c>
      <c r="Q157">
        <v>4.1289999999999996</v>
      </c>
      <c r="R157">
        <v>2.0459999999999998</v>
      </c>
      <c r="S157">
        <v>5.1720326427263702E-4</v>
      </c>
      <c r="T157">
        <v>2.89121504004482E-2</v>
      </c>
      <c r="U157">
        <v>0.2298</v>
      </c>
      <c r="V157">
        <v>0.2422</v>
      </c>
    </row>
    <row r="158" spans="1:22" x14ac:dyDescent="0.25">
      <c r="A158" t="s">
        <v>104</v>
      </c>
      <c r="B158">
        <v>27</v>
      </c>
      <c r="C158">
        <v>25</v>
      </c>
      <c r="D158">
        <v>16</v>
      </c>
      <c r="E158">
        <v>245</v>
      </c>
      <c r="F158">
        <v>96</v>
      </c>
      <c r="G158">
        <v>139</v>
      </c>
      <c r="H158">
        <v>24</v>
      </c>
      <c r="I158">
        <v>34</v>
      </c>
      <c r="J158">
        <v>17</v>
      </c>
      <c r="K158">
        <v>201</v>
      </c>
      <c r="L158">
        <v>97</v>
      </c>
      <c r="M158">
        <v>135</v>
      </c>
      <c r="N158">
        <v>84.94</v>
      </c>
      <c r="O158">
        <v>25</v>
      </c>
      <c r="P158">
        <v>144</v>
      </c>
      <c r="Q158">
        <v>5.7460000000000004</v>
      </c>
      <c r="R158">
        <v>2.5230000000000001</v>
      </c>
      <c r="S158">
        <v>5.2402584523943401E-4</v>
      </c>
      <c r="T158">
        <v>2.9156010760246601E-2</v>
      </c>
      <c r="U158">
        <v>0.32369999999999999</v>
      </c>
      <c r="V158">
        <v>0.41239999999999999</v>
      </c>
    </row>
    <row r="159" spans="1:22" x14ac:dyDescent="0.25">
      <c r="A159" t="s">
        <v>167</v>
      </c>
      <c r="B159">
        <v>28</v>
      </c>
      <c r="C159">
        <v>98</v>
      </c>
      <c r="D159">
        <v>65</v>
      </c>
      <c r="E159">
        <v>192</v>
      </c>
      <c r="F159">
        <v>691</v>
      </c>
      <c r="G159">
        <v>529</v>
      </c>
      <c r="H159">
        <v>25</v>
      </c>
      <c r="I159">
        <v>133</v>
      </c>
      <c r="J159">
        <v>71</v>
      </c>
      <c r="K159">
        <v>158</v>
      </c>
      <c r="L159">
        <v>701</v>
      </c>
      <c r="M159">
        <v>515</v>
      </c>
      <c r="N159">
        <v>267.23</v>
      </c>
      <c r="O159">
        <v>76</v>
      </c>
      <c r="P159">
        <v>458</v>
      </c>
      <c r="Q159">
        <v>6.0149999999999997</v>
      </c>
      <c r="R159">
        <v>2.589</v>
      </c>
      <c r="S159">
        <v>5.6904883596722703E-4</v>
      </c>
      <c r="T159">
        <v>3.1221285902998198E-2</v>
      </c>
      <c r="U159">
        <v>0.35560000000000003</v>
      </c>
      <c r="V159">
        <v>0.28820000000000001</v>
      </c>
    </row>
    <row r="160" spans="1:22" x14ac:dyDescent="0.25">
      <c r="A160" t="s">
        <v>207</v>
      </c>
      <c r="B160">
        <v>5</v>
      </c>
      <c r="C160">
        <v>0</v>
      </c>
      <c r="D160">
        <v>5</v>
      </c>
      <c r="E160">
        <v>62</v>
      </c>
      <c r="F160">
        <v>21</v>
      </c>
      <c r="G160">
        <v>39</v>
      </c>
      <c r="H160">
        <v>4</v>
      </c>
      <c r="I160">
        <v>0</v>
      </c>
      <c r="J160">
        <v>5</v>
      </c>
      <c r="K160">
        <v>51</v>
      </c>
      <c r="L160">
        <v>21</v>
      </c>
      <c r="M160">
        <v>38</v>
      </c>
      <c r="N160">
        <v>20.03</v>
      </c>
      <c r="O160">
        <v>3</v>
      </c>
      <c r="P160">
        <v>37</v>
      </c>
      <c r="Q160">
        <v>10.375999999999999</v>
      </c>
      <c r="R160">
        <v>3.375</v>
      </c>
      <c r="S160">
        <v>5.6871904041710399E-4</v>
      </c>
      <c r="T160">
        <v>3.1221285902998198E-2</v>
      </c>
      <c r="U160">
        <v>0.49509999999999998</v>
      </c>
      <c r="V160">
        <v>0.54800000000000004</v>
      </c>
    </row>
    <row r="161" spans="1:22" x14ac:dyDescent="0.25">
      <c r="A161" t="s">
        <v>197</v>
      </c>
      <c r="B161">
        <v>20058</v>
      </c>
      <c r="C161">
        <v>259583</v>
      </c>
      <c r="D161">
        <v>67856</v>
      </c>
      <c r="E161">
        <v>716399</v>
      </c>
      <c r="F161">
        <v>1108903</v>
      </c>
      <c r="G161">
        <v>929248</v>
      </c>
      <c r="H161">
        <v>17938</v>
      </c>
      <c r="I161">
        <v>352297</v>
      </c>
      <c r="J161">
        <v>74082</v>
      </c>
      <c r="K161">
        <v>588599</v>
      </c>
      <c r="L161">
        <v>1125572</v>
      </c>
      <c r="M161">
        <v>905097</v>
      </c>
      <c r="N161">
        <v>510597.42</v>
      </c>
      <c r="O161">
        <v>148106</v>
      </c>
      <c r="P161">
        <v>873089</v>
      </c>
      <c r="Q161">
        <v>5.8949999999999996</v>
      </c>
      <c r="R161">
        <v>2.56</v>
      </c>
      <c r="S161">
        <v>5.8787520855082295E-4</v>
      </c>
      <c r="T161">
        <v>3.2105571873436899E-2</v>
      </c>
      <c r="U161">
        <v>0.35610000000000003</v>
      </c>
      <c r="V161">
        <v>0.14660000000000001</v>
      </c>
    </row>
    <row r="162" spans="1:22" x14ac:dyDescent="0.25">
      <c r="A162" t="s">
        <v>220</v>
      </c>
      <c r="B162">
        <v>6</v>
      </c>
      <c r="C162">
        <v>28</v>
      </c>
      <c r="D162">
        <v>7</v>
      </c>
      <c r="E162">
        <v>688</v>
      </c>
      <c r="F162">
        <v>44</v>
      </c>
      <c r="G162">
        <v>46</v>
      </c>
      <c r="H162">
        <v>5</v>
      </c>
      <c r="I162">
        <v>38</v>
      </c>
      <c r="J162">
        <v>8</v>
      </c>
      <c r="K162">
        <v>565</v>
      </c>
      <c r="L162">
        <v>45</v>
      </c>
      <c r="M162">
        <v>45</v>
      </c>
      <c r="N162">
        <v>117.62</v>
      </c>
      <c r="O162">
        <v>17</v>
      </c>
      <c r="P162">
        <v>218</v>
      </c>
      <c r="Q162">
        <v>12.917999999999999</v>
      </c>
      <c r="R162">
        <v>3.6909999999999998</v>
      </c>
      <c r="S162">
        <v>6.0640809355738895E-4</v>
      </c>
      <c r="T162">
        <v>3.26661014397664E-2</v>
      </c>
      <c r="U162">
        <v>0.65600000000000003</v>
      </c>
      <c r="V162">
        <v>0.37390000000000001</v>
      </c>
    </row>
    <row r="163" spans="1:22" x14ac:dyDescent="0.25">
      <c r="A163" t="s">
        <v>170</v>
      </c>
      <c r="B163">
        <v>2</v>
      </c>
      <c r="C163">
        <v>30</v>
      </c>
      <c r="D163">
        <v>34</v>
      </c>
      <c r="E163">
        <v>270</v>
      </c>
      <c r="F163">
        <v>73</v>
      </c>
      <c r="G163">
        <v>476</v>
      </c>
      <c r="H163">
        <v>2</v>
      </c>
      <c r="I163">
        <v>41</v>
      </c>
      <c r="J163">
        <v>37</v>
      </c>
      <c r="K163">
        <v>222</v>
      </c>
      <c r="L163">
        <v>74</v>
      </c>
      <c r="M163">
        <v>464</v>
      </c>
      <c r="N163">
        <v>139.86000000000001</v>
      </c>
      <c r="O163">
        <v>27</v>
      </c>
      <c r="P163">
        <v>253</v>
      </c>
      <c r="Q163">
        <v>9.5679999999999996</v>
      </c>
      <c r="R163">
        <v>3.258</v>
      </c>
      <c r="S163">
        <v>6.1044258324017403E-4</v>
      </c>
      <c r="T163">
        <v>3.2734638253300002E-2</v>
      </c>
      <c r="U163">
        <v>0.53380000000000005</v>
      </c>
      <c r="V163">
        <v>0.35389999999999999</v>
      </c>
    </row>
    <row r="164" spans="1:22" x14ac:dyDescent="0.25">
      <c r="A164" t="s">
        <v>202</v>
      </c>
      <c r="B164">
        <v>297</v>
      </c>
      <c r="C164">
        <v>49</v>
      </c>
      <c r="D164">
        <v>359</v>
      </c>
      <c r="E164">
        <v>4226</v>
      </c>
      <c r="F164">
        <v>619</v>
      </c>
      <c r="G164">
        <v>604</v>
      </c>
      <c r="H164">
        <v>266</v>
      </c>
      <c r="I164">
        <v>67</v>
      </c>
      <c r="J164">
        <v>392</v>
      </c>
      <c r="K164">
        <v>3472</v>
      </c>
      <c r="L164">
        <v>628</v>
      </c>
      <c r="M164">
        <v>588</v>
      </c>
      <c r="N164">
        <v>902.13</v>
      </c>
      <c r="O164">
        <v>242</v>
      </c>
      <c r="P164">
        <v>1563</v>
      </c>
      <c r="Q164">
        <v>6.4690000000000003</v>
      </c>
      <c r="R164">
        <v>2.694</v>
      </c>
      <c r="S164">
        <v>6.7182328578945601E-4</v>
      </c>
      <c r="T164">
        <v>3.5229105132260401E-2</v>
      </c>
      <c r="U164">
        <v>0.39700000000000002</v>
      </c>
      <c r="V164">
        <v>0.23830000000000001</v>
      </c>
    </row>
    <row r="165" spans="1:22" x14ac:dyDescent="0.25">
      <c r="A165" t="s">
        <v>123</v>
      </c>
      <c r="B165">
        <v>109</v>
      </c>
      <c r="C165">
        <v>131</v>
      </c>
      <c r="D165">
        <v>113</v>
      </c>
      <c r="E165">
        <v>1455</v>
      </c>
      <c r="F165">
        <v>396</v>
      </c>
      <c r="G165">
        <v>292</v>
      </c>
      <c r="H165">
        <v>97</v>
      </c>
      <c r="I165">
        <v>178</v>
      </c>
      <c r="J165">
        <v>123</v>
      </c>
      <c r="K165">
        <v>1195</v>
      </c>
      <c r="L165">
        <v>402</v>
      </c>
      <c r="M165">
        <v>284</v>
      </c>
      <c r="N165">
        <v>380.07</v>
      </c>
      <c r="O165">
        <v>133</v>
      </c>
      <c r="P165">
        <v>627</v>
      </c>
      <c r="Q165">
        <v>4.7240000000000002</v>
      </c>
      <c r="R165">
        <v>2.2400000000000002</v>
      </c>
      <c r="S165">
        <v>6.6721688798110996E-4</v>
      </c>
      <c r="T165">
        <v>3.5229105132260401E-2</v>
      </c>
      <c r="U165">
        <v>0.28160000000000002</v>
      </c>
      <c r="V165">
        <v>0.26400000000000001</v>
      </c>
    </row>
    <row r="166" spans="1:22" x14ac:dyDescent="0.25">
      <c r="A166" t="s">
        <v>162</v>
      </c>
      <c r="B166">
        <v>42</v>
      </c>
      <c r="C166">
        <v>39</v>
      </c>
      <c r="D166">
        <v>40</v>
      </c>
      <c r="E166">
        <v>608</v>
      </c>
      <c r="F166">
        <v>105</v>
      </c>
      <c r="G166">
        <v>156</v>
      </c>
      <c r="H166">
        <v>38</v>
      </c>
      <c r="I166">
        <v>53</v>
      </c>
      <c r="J166">
        <v>44</v>
      </c>
      <c r="K166">
        <v>500</v>
      </c>
      <c r="L166">
        <v>107</v>
      </c>
      <c r="M166">
        <v>152</v>
      </c>
      <c r="N166">
        <v>148.69999999999999</v>
      </c>
      <c r="O166">
        <v>45</v>
      </c>
      <c r="P166">
        <v>253</v>
      </c>
      <c r="Q166">
        <v>5.65</v>
      </c>
      <c r="R166">
        <v>2.4980000000000002</v>
      </c>
      <c r="S166">
        <v>6.7110261889287599E-4</v>
      </c>
      <c r="T166">
        <v>3.5229105132260401E-2</v>
      </c>
      <c r="U166">
        <v>0.33860000000000001</v>
      </c>
      <c r="V166">
        <v>0.34670000000000001</v>
      </c>
    </row>
    <row r="167" spans="1:22" x14ac:dyDescent="0.25">
      <c r="A167" t="s">
        <v>173</v>
      </c>
      <c r="B167">
        <v>535</v>
      </c>
      <c r="C167">
        <v>552</v>
      </c>
      <c r="D167">
        <v>198</v>
      </c>
      <c r="E167">
        <v>2820</v>
      </c>
      <c r="F167">
        <v>1456</v>
      </c>
      <c r="G167">
        <v>1936</v>
      </c>
      <c r="H167">
        <v>478</v>
      </c>
      <c r="I167">
        <v>749</v>
      </c>
      <c r="J167">
        <v>216</v>
      </c>
      <c r="K167">
        <v>2317</v>
      </c>
      <c r="L167">
        <v>1478</v>
      </c>
      <c r="M167">
        <v>1886</v>
      </c>
      <c r="N167">
        <v>1187.3800000000001</v>
      </c>
      <c r="O167">
        <v>481</v>
      </c>
      <c r="P167">
        <v>1894</v>
      </c>
      <c r="Q167">
        <v>3.9359999999999999</v>
      </c>
      <c r="R167">
        <v>1.9770000000000001</v>
      </c>
      <c r="S167">
        <v>6.8999737745166099E-4</v>
      </c>
      <c r="T167">
        <v>3.5712697312086601E-2</v>
      </c>
      <c r="U167">
        <v>0.22639999999999999</v>
      </c>
      <c r="V167">
        <v>0.23810000000000001</v>
      </c>
    </row>
    <row r="168" spans="1:22" x14ac:dyDescent="0.25">
      <c r="A168" t="s">
        <v>195</v>
      </c>
      <c r="B168">
        <v>36</v>
      </c>
      <c r="C168">
        <v>18</v>
      </c>
      <c r="D168">
        <v>45</v>
      </c>
      <c r="E168">
        <v>685</v>
      </c>
      <c r="F168">
        <v>89</v>
      </c>
      <c r="G168">
        <v>93</v>
      </c>
      <c r="H168">
        <v>32</v>
      </c>
      <c r="I168">
        <v>24</v>
      </c>
      <c r="J168">
        <v>49</v>
      </c>
      <c r="K168">
        <v>563</v>
      </c>
      <c r="L168">
        <v>90</v>
      </c>
      <c r="M168">
        <v>91</v>
      </c>
      <c r="N168">
        <v>141.58000000000001</v>
      </c>
      <c r="O168">
        <v>35</v>
      </c>
      <c r="P168">
        <v>248</v>
      </c>
      <c r="Q168">
        <v>7.0069999999999997</v>
      </c>
      <c r="R168">
        <v>2.8090000000000002</v>
      </c>
      <c r="S168">
        <v>6.87864248669029E-4</v>
      </c>
      <c r="T168">
        <v>3.5712697312086601E-2</v>
      </c>
      <c r="U168">
        <v>0.4204</v>
      </c>
      <c r="V168">
        <v>0.3523</v>
      </c>
    </row>
    <row r="169" spans="1:22" x14ac:dyDescent="0.25">
      <c r="A169" t="s">
        <v>188</v>
      </c>
      <c r="B169">
        <v>117</v>
      </c>
      <c r="C169">
        <v>73</v>
      </c>
      <c r="D169">
        <v>79</v>
      </c>
      <c r="E169">
        <v>1427</v>
      </c>
      <c r="F169">
        <v>164</v>
      </c>
      <c r="G169">
        <v>279</v>
      </c>
      <c r="H169">
        <v>105</v>
      </c>
      <c r="I169">
        <v>99</v>
      </c>
      <c r="J169">
        <v>86</v>
      </c>
      <c r="K169">
        <v>1172</v>
      </c>
      <c r="L169">
        <v>166</v>
      </c>
      <c r="M169">
        <v>272</v>
      </c>
      <c r="N169">
        <v>316.77</v>
      </c>
      <c r="O169">
        <v>97</v>
      </c>
      <c r="P169">
        <v>537</v>
      </c>
      <c r="Q169">
        <v>5.5510000000000002</v>
      </c>
      <c r="R169">
        <v>2.4729999999999999</v>
      </c>
      <c r="S169">
        <v>7.2025652216865896E-4</v>
      </c>
      <c r="T169">
        <v>3.6792069156123999E-2</v>
      </c>
      <c r="U169">
        <v>0.34129999999999999</v>
      </c>
      <c r="V169">
        <v>0.27529999999999999</v>
      </c>
    </row>
    <row r="170" spans="1:22" x14ac:dyDescent="0.25">
      <c r="A170" t="s">
        <v>446</v>
      </c>
      <c r="B170">
        <v>126</v>
      </c>
      <c r="C170">
        <v>327</v>
      </c>
      <c r="D170">
        <v>9</v>
      </c>
      <c r="E170">
        <v>879</v>
      </c>
      <c r="F170">
        <v>1685</v>
      </c>
      <c r="G170">
        <v>2581</v>
      </c>
      <c r="H170">
        <v>113</v>
      </c>
      <c r="I170">
        <v>444</v>
      </c>
      <c r="J170">
        <v>10</v>
      </c>
      <c r="K170">
        <v>722</v>
      </c>
      <c r="L170">
        <v>1710</v>
      </c>
      <c r="M170">
        <v>2514</v>
      </c>
      <c r="N170">
        <v>918.79</v>
      </c>
      <c r="O170">
        <v>189</v>
      </c>
      <c r="P170">
        <v>1649</v>
      </c>
      <c r="Q170">
        <v>8.7420000000000009</v>
      </c>
      <c r="R170">
        <v>3.1280000000000001</v>
      </c>
      <c r="S170">
        <v>7.2925686032998603E-4</v>
      </c>
      <c r="T170">
        <v>3.6933431845173802E-2</v>
      </c>
      <c r="U170">
        <v>0.52290000000000003</v>
      </c>
      <c r="V170">
        <v>0.23810000000000001</v>
      </c>
    </row>
    <row r="171" spans="1:22" x14ac:dyDescent="0.25">
      <c r="A171" t="s">
        <v>69</v>
      </c>
      <c r="B171">
        <v>0</v>
      </c>
      <c r="C171">
        <v>4</v>
      </c>
      <c r="D171">
        <v>0</v>
      </c>
      <c r="E171">
        <v>25</v>
      </c>
      <c r="F171">
        <v>21</v>
      </c>
      <c r="G171">
        <v>33</v>
      </c>
      <c r="H171">
        <v>0</v>
      </c>
      <c r="I171">
        <v>5</v>
      </c>
      <c r="J171">
        <v>0</v>
      </c>
      <c r="K171">
        <v>21</v>
      </c>
      <c r="L171">
        <v>21</v>
      </c>
      <c r="M171">
        <v>32</v>
      </c>
      <c r="N171">
        <v>13.24</v>
      </c>
      <c r="O171">
        <v>2</v>
      </c>
      <c r="P171">
        <v>25</v>
      </c>
      <c r="Q171">
        <v>14.265000000000001</v>
      </c>
      <c r="R171">
        <v>3.8340000000000001</v>
      </c>
      <c r="S171">
        <v>7.4564483476866397E-4</v>
      </c>
      <c r="T171">
        <v>3.7443376851031503E-2</v>
      </c>
      <c r="U171">
        <v>0.5877</v>
      </c>
      <c r="V171">
        <v>0.58199999999999996</v>
      </c>
    </row>
    <row r="172" spans="1:22" x14ac:dyDescent="0.25">
      <c r="A172" t="s">
        <v>190</v>
      </c>
      <c r="B172">
        <v>196</v>
      </c>
      <c r="C172">
        <v>262</v>
      </c>
      <c r="D172">
        <v>461</v>
      </c>
      <c r="E172">
        <v>1966</v>
      </c>
      <c r="F172">
        <v>1177</v>
      </c>
      <c r="G172">
        <v>1076</v>
      </c>
      <c r="H172">
        <v>175</v>
      </c>
      <c r="I172">
        <v>356</v>
      </c>
      <c r="J172">
        <v>503</v>
      </c>
      <c r="K172">
        <v>1615</v>
      </c>
      <c r="L172">
        <v>1195</v>
      </c>
      <c r="M172">
        <v>1048</v>
      </c>
      <c r="N172">
        <v>815.36</v>
      </c>
      <c r="O172">
        <v>345</v>
      </c>
      <c r="P172">
        <v>1286</v>
      </c>
      <c r="Q172">
        <v>3.7320000000000002</v>
      </c>
      <c r="R172">
        <v>1.9</v>
      </c>
      <c r="S172">
        <v>7.7569715046964098E-4</v>
      </c>
      <c r="T172">
        <v>3.8466006751523903E-2</v>
      </c>
      <c r="U172">
        <v>0.2137</v>
      </c>
      <c r="V172">
        <v>0.2392</v>
      </c>
    </row>
    <row r="173" spans="1:22" x14ac:dyDescent="0.25">
      <c r="A173" t="s">
        <v>213</v>
      </c>
      <c r="B173">
        <v>11</v>
      </c>
      <c r="C173">
        <v>22</v>
      </c>
      <c r="D173">
        <v>30</v>
      </c>
      <c r="E173">
        <v>410</v>
      </c>
      <c r="F173">
        <v>66</v>
      </c>
      <c r="G173">
        <v>106</v>
      </c>
      <c r="H173">
        <v>10</v>
      </c>
      <c r="I173">
        <v>30</v>
      </c>
      <c r="J173">
        <v>33</v>
      </c>
      <c r="K173">
        <v>337</v>
      </c>
      <c r="L173">
        <v>67</v>
      </c>
      <c r="M173">
        <v>103</v>
      </c>
      <c r="N173">
        <v>96.59</v>
      </c>
      <c r="O173">
        <v>24</v>
      </c>
      <c r="P173">
        <v>169</v>
      </c>
      <c r="Q173">
        <v>7.0110000000000001</v>
      </c>
      <c r="R173">
        <v>2.81</v>
      </c>
      <c r="S173">
        <v>7.8013989992892197E-4</v>
      </c>
      <c r="T173">
        <v>3.8466006751523903E-2</v>
      </c>
      <c r="U173">
        <v>0.42380000000000001</v>
      </c>
      <c r="V173">
        <v>0.39729999999999999</v>
      </c>
    </row>
    <row r="174" spans="1:22" x14ac:dyDescent="0.25">
      <c r="A174" t="s">
        <v>219</v>
      </c>
      <c r="B174">
        <v>118</v>
      </c>
      <c r="C174">
        <v>116</v>
      </c>
      <c r="D174">
        <v>619</v>
      </c>
      <c r="E174">
        <v>3376</v>
      </c>
      <c r="F174">
        <v>1451</v>
      </c>
      <c r="G174">
        <v>893</v>
      </c>
      <c r="H174">
        <v>106</v>
      </c>
      <c r="I174">
        <v>157</v>
      </c>
      <c r="J174">
        <v>676</v>
      </c>
      <c r="K174">
        <v>2774</v>
      </c>
      <c r="L174">
        <v>1473</v>
      </c>
      <c r="M174">
        <v>870</v>
      </c>
      <c r="N174">
        <v>1009.18</v>
      </c>
      <c r="O174">
        <v>313</v>
      </c>
      <c r="P174">
        <v>1706</v>
      </c>
      <c r="Q174">
        <v>5.4489999999999998</v>
      </c>
      <c r="R174">
        <v>2.4460000000000002</v>
      </c>
      <c r="S174">
        <v>8.0850134133723895E-4</v>
      </c>
      <c r="T174">
        <v>3.9108364882398501E-2</v>
      </c>
      <c r="U174">
        <v>0.34410000000000002</v>
      </c>
      <c r="V174">
        <v>0.23780000000000001</v>
      </c>
    </row>
    <row r="175" spans="1:22" x14ac:dyDescent="0.25">
      <c r="A175" t="s">
        <v>186</v>
      </c>
      <c r="B175">
        <v>105</v>
      </c>
      <c r="C175">
        <v>50</v>
      </c>
      <c r="D175">
        <v>77</v>
      </c>
      <c r="E175">
        <v>919</v>
      </c>
      <c r="F175">
        <v>199</v>
      </c>
      <c r="G175">
        <v>226</v>
      </c>
      <c r="H175">
        <v>94</v>
      </c>
      <c r="I175">
        <v>68</v>
      </c>
      <c r="J175">
        <v>84</v>
      </c>
      <c r="K175">
        <v>755</v>
      </c>
      <c r="L175">
        <v>202</v>
      </c>
      <c r="M175">
        <v>220</v>
      </c>
      <c r="N175">
        <v>237.17</v>
      </c>
      <c r="O175">
        <v>82</v>
      </c>
      <c r="P175">
        <v>392</v>
      </c>
      <c r="Q175">
        <v>4.78</v>
      </c>
      <c r="R175">
        <v>2.2570000000000001</v>
      </c>
      <c r="S175">
        <v>8.2976494327699805E-4</v>
      </c>
      <c r="T175">
        <v>3.9958584072121099E-2</v>
      </c>
      <c r="U175">
        <v>0.29420000000000002</v>
      </c>
      <c r="V175">
        <v>0.2984</v>
      </c>
    </row>
    <row r="176" spans="1:22" x14ac:dyDescent="0.25">
      <c r="A176" t="s">
        <v>201</v>
      </c>
      <c r="B176">
        <v>58</v>
      </c>
      <c r="C176">
        <v>139</v>
      </c>
      <c r="D176">
        <v>119</v>
      </c>
      <c r="E176">
        <v>860</v>
      </c>
      <c r="F176">
        <v>493</v>
      </c>
      <c r="G176">
        <v>389</v>
      </c>
      <c r="H176">
        <v>52</v>
      </c>
      <c r="I176">
        <v>189</v>
      </c>
      <c r="J176">
        <v>130</v>
      </c>
      <c r="K176">
        <v>707</v>
      </c>
      <c r="L176">
        <v>500</v>
      </c>
      <c r="M176">
        <v>379</v>
      </c>
      <c r="N176">
        <v>326.05</v>
      </c>
      <c r="O176">
        <v>124</v>
      </c>
      <c r="P176">
        <v>529</v>
      </c>
      <c r="Q176">
        <v>4.2889999999999997</v>
      </c>
      <c r="R176">
        <v>2.101</v>
      </c>
      <c r="S176">
        <v>8.5080822749360597E-4</v>
      </c>
      <c r="T176">
        <v>4.0246392837318297E-2</v>
      </c>
      <c r="U176">
        <v>0.25940000000000002</v>
      </c>
      <c r="V176">
        <v>0.27339999999999998</v>
      </c>
    </row>
    <row r="177" spans="1:22" x14ac:dyDescent="0.25">
      <c r="A177" t="s">
        <v>194</v>
      </c>
      <c r="B177">
        <v>23</v>
      </c>
      <c r="C177">
        <v>16</v>
      </c>
      <c r="D177">
        <v>13</v>
      </c>
      <c r="E177">
        <v>163</v>
      </c>
      <c r="F177">
        <v>89</v>
      </c>
      <c r="G177">
        <v>92</v>
      </c>
      <c r="H177">
        <v>21</v>
      </c>
      <c r="I177">
        <v>22</v>
      </c>
      <c r="J177">
        <v>14</v>
      </c>
      <c r="K177">
        <v>134</v>
      </c>
      <c r="L177">
        <v>90</v>
      </c>
      <c r="M177">
        <v>90</v>
      </c>
      <c r="N177">
        <v>61.72</v>
      </c>
      <c r="O177">
        <v>19</v>
      </c>
      <c r="P177">
        <v>105</v>
      </c>
      <c r="Q177">
        <v>5.5350000000000001</v>
      </c>
      <c r="R177">
        <v>2.4689999999999999</v>
      </c>
      <c r="S177">
        <v>8.4241427993838702E-4</v>
      </c>
      <c r="T177">
        <v>4.0246392837318297E-2</v>
      </c>
      <c r="U177">
        <v>0.33110000000000001</v>
      </c>
      <c r="V177">
        <v>0.44740000000000002</v>
      </c>
    </row>
    <row r="178" spans="1:22" x14ac:dyDescent="0.25">
      <c r="A178" t="s">
        <v>487</v>
      </c>
      <c r="B178">
        <v>0</v>
      </c>
      <c r="C178">
        <v>3</v>
      </c>
      <c r="D178">
        <v>6</v>
      </c>
      <c r="E178">
        <v>66</v>
      </c>
      <c r="F178">
        <v>35</v>
      </c>
      <c r="G178">
        <v>23</v>
      </c>
      <c r="H178">
        <v>0</v>
      </c>
      <c r="I178">
        <v>4</v>
      </c>
      <c r="J178">
        <v>7</v>
      </c>
      <c r="K178">
        <v>54</v>
      </c>
      <c r="L178">
        <v>36</v>
      </c>
      <c r="M178">
        <v>22</v>
      </c>
      <c r="N178">
        <v>20.46</v>
      </c>
      <c r="O178">
        <v>4</v>
      </c>
      <c r="P178">
        <v>37</v>
      </c>
      <c r="Q178">
        <v>10.526</v>
      </c>
      <c r="R178">
        <v>3.3959999999999999</v>
      </c>
      <c r="S178">
        <v>8.5240440487443201E-4</v>
      </c>
      <c r="T178">
        <v>4.0246392837318297E-2</v>
      </c>
      <c r="U178">
        <v>0.53349999999999997</v>
      </c>
      <c r="V178">
        <v>0.54649999999999999</v>
      </c>
    </row>
    <row r="179" spans="1:22" x14ac:dyDescent="0.25">
      <c r="A179" t="s">
        <v>114</v>
      </c>
      <c r="B179">
        <v>521</v>
      </c>
      <c r="C179">
        <v>526</v>
      </c>
      <c r="D179">
        <v>536</v>
      </c>
      <c r="E179">
        <v>1393</v>
      </c>
      <c r="F179">
        <v>2939</v>
      </c>
      <c r="G179">
        <v>2316</v>
      </c>
      <c r="H179">
        <v>466</v>
      </c>
      <c r="I179">
        <v>714</v>
      </c>
      <c r="J179">
        <v>585</v>
      </c>
      <c r="K179">
        <v>1144</v>
      </c>
      <c r="L179">
        <v>2983</v>
      </c>
      <c r="M179">
        <v>2256</v>
      </c>
      <c r="N179">
        <v>1358.08</v>
      </c>
      <c r="O179">
        <v>588</v>
      </c>
      <c r="P179">
        <v>2128</v>
      </c>
      <c r="Q179">
        <v>3.617</v>
      </c>
      <c r="R179">
        <v>1.855</v>
      </c>
      <c r="S179">
        <v>8.5784124381539E-4</v>
      </c>
      <c r="T179">
        <v>4.0342367382762701E-2</v>
      </c>
      <c r="U179">
        <v>0.20830000000000001</v>
      </c>
      <c r="V179">
        <v>0.23910000000000001</v>
      </c>
    </row>
    <row r="180" spans="1:22" x14ac:dyDescent="0.25">
      <c r="A180" t="s">
        <v>174</v>
      </c>
      <c r="B180">
        <v>253</v>
      </c>
      <c r="C180">
        <v>241</v>
      </c>
      <c r="D180">
        <v>177</v>
      </c>
      <c r="E180">
        <v>1639</v>
      </c>
      <c r="F180">
        <v>572</v>
      </c>
      <c r="G180">
        <v>792</v>
      </c>
      <c r="H180">
        <v>226</v>
      </c>
      <c r="I180">
        <v>327</v>
      </c>
      <c r="J180">
        <v>193</v>
      </c>
      <c r="K180">
        <v>1347</v>
      </c>
      <c r="L180">
        <v>581</v>
      </c>
      <c r="M180">
        <v>771</v>
      </c>
      <c r="N180">
        <v>574.20000000000005</v>
      </c>
      <c r="O180">
        <v>249</v>
      </c>
      <c r="P180">
        <v>900</v>
      </c>
      <c r="Q180">
        <v>3.6160000000000001</v>
      </c>
      <c r="R180">
        <v>1.8540000000000001</v>
      </c>
      <c r="S180">
        <v>9.0000583476981496E-4</v>
      </c>
      <c r="T180">
        <v>4.1501825478043097E-2</v>
      </c>
      <c r="U180">
        <v>0.2087</v>
      </c>
      <c r="V180">
        <v>0.24640000000000001</v>
      </c>
    </row>
    <row r="181" spans="1:22" x14ac:dyDescent="0.25">
      <c r="A181" t="s">
        <v>235</v>
      </c>
      <c r="B181">
        <v>86</v>
      </c>
      <c r="C181">
        <v>65</v>
      </c>
      <c r="D181">
        <v>60</v>
      </c>
      <c r="E181">
        <v>1230</v>
      </c>
      <c r="F181">
        <v>131</v>
      </c>
      <c r="G181">
        <v>202</v>
      </c>
      <c r="H181">
        <v>77</v>
      </c>
      <c r="I181">
        <v>88</v>
      </c>
      <c r="J181">
        <v>66</v>
      </c>
      <c r="K181">
        <v>1011</v>
      </c>
      <c r="L181">
        <v>133</v>
      </c>
      <c r="M181">
        <v>197</v>
      </c>
      <c r="N181">
        <v>261.82</v>
      </c>
      <c r="O181">
        <v>77</v>
      </c>
      <c r="P181">
        <v>447</v>
      </c>
      <c r="Q181">
        <v>5.8090000000000002</v>
      </c>
      <c r="R181">
        <v>2.5379999999999998</v>
      </c>
      <c r="S181">
        <v>9.08213840075567E-4</v>
      </c>
      <c r="T181">
        <v>4.1594679382710602E-2</v>
      </c>
      <c r="U181">
        <v>0.37109999999999999</v>
      </c>
      <c r="V181">
        <v>0.2898</v>
      </c>
    </row>
    <row r="182" spans="1:22" x14ac:dyDescent="0.25">
      <c r="A182" t="s">
        <v>153</v>
      </c>
      <c r="B182">
        <v>23</v>
      </c>
      <c r="C182">
        <v>12</v>
      </c>
      <c r="D182">
        <v>65</v>
      </c>
      <c r="E182">
        <v>481</v>
      </c>
      <c r="F182">
        <v>150</v>
      </c>
      <c r="G182">
        <v>127</v>
      </c>
      <c r="H182">
        <v>21</v>
      </c>
      <c r="I182">
        <v>16</v>
      </c>
      <c r="J182">
        <v>71</v>
      </c>
      <c r="K182">
        <v>395</v>
      </c>
      <c r="L182">
        <v>152</v>
      </c>
      <c r="M182">
        <v>124</v>
      </c>
      <c r="N182">
        <v>129.83000000000001</v>
      </c>
      <c r="O182">
        <v>36</v>
      </c>
      <c r="P182">
        <v>224</v>
      </c>
      <c r="Q182">
        <v>6.202</v>
      </c>
      <c r="R182">
        <v>2.633</v>
      </c>
      <c r="S182">
        <v>9.12548868408131E-4</v>
      </c>
      <c r="T182">
        <v>4.1594679382710602E-2</v>
      </c>
      <c r="U182">
        <v>0.39140000000000003</v>
      </c>
      <c r="V182">
        <v>0.3624</v>
      </c>
    </row>
    <row r="183" spans="1:22" x14ac:dyDescent="0.25">
      <c r="A183" t="s">
        <v>216</v>
      </c>
      <c r="B183">
        <v>555</v>
      </c>
      <c r="C183">
        <v>488</v>
      </c>
      <c r="D183">
        <v>293</v>
      </c>
      <c r="E183">
        <v>3369</v>
      </c>
      <c r="F183">
        <v>1160</v>
      </c>
      <c r="G183">
        <v>1527</v>
      </c>
      <c r="H183">
        <v>496</v>
      </c>
      <c r="I183">
        <v>662</v>
      </c>
      <c r="J183">
        <v>320</v>
      </c>
      <c r="K183">
        <v>2768</v>
      </c>
      <c r="L183">
        <v>1177</v>
      </c>
      <c r="M183">
        <v>1487</v>
      </c>
      <c r="N183">
        <v>1151.8800000000001</v>
      </c>
      <c r="O183">
        <v>493</v>
      </c>
      <c r="P183">
        <v>1811</v>
      </c>
      <c r="Q183">
        <v>3.6749999999999998</v>
      </c>
      <c r="R183">
        <v>1.8779999999999999</v>
      </c>
      <c r="S183">
        <v>9.6070956717052302E-4</v>
      </c>
      <c r="T183">
        <v>4.3126398032340398E-2</v>
      </c>
      <c r="U183">
        <v>0.2172</v>
      </c>
      <c r="V183">
        <v>0.23799999999999999</v>
      </c>
    </row>
    <row r="184" spans="1:22" x14ac:dyDescent="0.25">
      <c r="A184" t="s">
        <v>226</v>
      </c>
      <c r="B184">
        <v>29</v>
      </c>
      <c r="C184">
        <v>8</v>
      </c>
      <c r="D184">
        <v>72</v>
      </c>
      <c r="E184">
        <v>642</v>
      </c>
      <c r="F184">
        <v>150</v>
      </c>
      <c r="G184">
        <v>123</v>
      </c>
      <c r="H184">
        <v>26</v>
      </c>
      <c r="I184">
        <v>11</v>
      </c>
      <c r="J184">
        <v>79</v>
      </c>
      <c r="K184">
        <v>527</v>
      </c>
      <c r="L184">
        <v>152</v>
      </c>
      <c r="M184">
        <v>120</v>
      </c>
      <c r="N184">
        <v>152.49</v>
      </c>
      <c r="O184">
        <v>39</v>
      </c>
      <c r="P184">
        <v>266</v>
      </c>
      <c r="Q184">
        <v>6.8970000000000002</v>
      </c>
      <c r="R184">
        <v>2.786</v>
      </c>
      <c r="S184">
        <v>9.6037378006124101E-4</v>
      </c>
      <c r="T184">
        <v>4.3126398032340398E-2</v>
      </c>
      <c r="U184">
        <v>0.43940000000000001</v>
      </c>
      <c r="V184">
        <v>0.34389999999999998</v>
      </c>
    </row>
    <row r="185" spans="1:22" x14ac:dyDescent="0.25">
      <c r="A185" t="s">
        <v>103</v>
      </c>
      <c r="B185">
        <v>2</v>
      </c>
      <c r="C185">
        <v>17</v>
      </c>
      <c r="D185">
        <v>5</v>
      </c>
      <c r="E185">
        <v>224</v>
      </c>
      <c r="F185">
        <v>57</v>
      </c>
      <c r="G185">
        <v>46</v>
      </c>
      <c r="H185">
        <v>2</v>
      </c>
      <c r="I185">
        <v>23</v>
      </c>
      <c r="J185">
        <v>5</v>
      </c>
      <c r="K185">
        <v>184</v>
      </c>
      <c r="L185">
        <v>58</v>
      </c>
      <c r="M185">
        <v>45</v>
      </c>
      <c r="N185">
        <v>52.84</v>
      </c>
      <c r="O185">
        <v>10</v>
      </c>
      <c r="P185">
        <v>96</v>
      </c>
      <c r="Q185">
        <v>9.5980000000000008</v>
      </c>
      <c r="R185">
        <v>3.2629999999999999</v>
      </c>
      <c r="S185">
        <v>9.7361143993068898E-4</v>
      </c>
      <c r="T185">
        <v>4.3540638394787202E-2</v>
      </c>
      <c r="U185">
        <v>0.55649999999999999</v>
      </c>
      <c r="V185">
        <v>0.46289999999999998</v>
      </c>
    </row>
    <row r="186" spans="1:22" x14ac:dyDescent="0.25">
      <c r="A186" t="s">
        <v>231</v>
      </c>
      <c r="B186">
        <v>135</v>
      </c>
      <c r="C186">
        <v>85</v>
      </c>
      <c r="D186">
        <v>64</v>
      </c>
      <c r="E186">
        <v>194</v>
      </c>
      <c r="F186">
        <v>313</v>
      </c>
      <c r="G186">
        <v>1167</v>
      </c>
      <c r="H186">
        <v>121</v>
      </c>
      <c r="I186">
        <v>115</v>
      </c>
      <c r="J186">
        <v>70</v>
      </c>
      <c r="K186">
        <v>159</v>
      </c>
      <c r="L186">
        <v>318</v>
      </c>
      <c r="M186">
        <v>1137</v>
      </c>
      <c r="N186">
        <v>319.95</v>
      </c>
      <c r="O186">
        <v>102</v>
      </c>
      <c r="P186">
        <v>538</v>
      </c>
      <c r="Q186">
        <v>5.2679999999999998</v>
      </c>
      <c r="R186">
        <v>2.3969999999999998</v>
      </c>
      <c r="S186">
        <v>9.8133138016132299E-4</v>
      </c>
      <c r="T186">
        <v>4.3557146765138E-2</v>
      </c>
      <c r="U186">
        <v>0.33979999999999999</v>
      </c>
      <c r="V186">
        <v>0.2747</v>
      </c>
    </row>
    <row r="187" spans="1:22" x14ac:dyDescent="0.25">
      <c r="A187" t="s">
        <v>225</v>
      </c>
      <c r="B187">
        <v>4</v>
      </c>
      <c r="C187">
        <v>9</v>
      </c>
      <c r="D187">
        <v>16</v>
      </c>
      <c r="E187">
        <v>381</v>
      </c>
      <c r="F187">
        <v>26</v>
      </c>
      <c r="G187">
        <v>29</v>
      </c>
      <c r="H187">
        <v>4</v>
      </c>
      <c r="I187">
        <v>12</v>
      </c>
      <c r="J187">
        <v>17</v>
      </c>
      <c r="K187">
        <v>313</v>
      </c>
      <c r="L187">
        <v>26</v>
      </c>
      <c r="M187">
        <v>28</v>
      </c>
      <c r="N187">
        <v>66.819999999999993</v>
      </c>
      <c r="O187">
        <v>11</v>
      </c>
      <c r="P187">
        <v>122</v>
      </c>
      <c r="Q187">
        <v>11.028</v>
      </c>
      <c r="R187">
        <v>3.4630000000000001</v>
      </c>
      <c r="S187">
        <v>1.01262821466139E-3</v>
      </c>
      <c r="T187">
        <v>4.4369008224439899E-2</v>
      </c>
      <c r="U187">
        <v>0.63219999999999998</v>
      </c>
      <c r="V187">
        <v>0.43869999999999998</v>
      </c>
    </row>
    <row r="188" spans="1:22" x14ac:dyDescent="0.25">
      <c r="A188" t="s">
        <v>164</v>
      </c>
      <c r="B188">
        <v>57</v>
      </c>
      <c r="C188">
        <v>22</v>
      </c>
      <c r="D188">
        <v>38</v>
      </c>
      <c r="E188">
        <v>247</v>
      </c>
      <c r="F188">
        <v>164</v>
      </c>
      <c r="G188">
        <v>189</v>
      </c>
      <c r="H188">
        <v>51</v>
      </c>
      <c r="I188">
        <v>30</v>
      </c>
      <c r="J188">
        <v>41</v>
      </c>
      <c r="K188">
        <v>203</v>
      </c>
      <c r="L188">
        <v>166</v>
      </c>
      <c r="M188">
        <v>184</v>
      </c>
      <c r="N188">
        <v>112.63</v>
      </c>
      <c r="O188">
        <v>41</v>
      </c>
      <c r="P188">
        <v>184</v>
      </c>
      <c r="Q188">
        <v>4.5</v>
      </c>
      <c r="R188">
        <v>2.17</v>
      </c>
      <c r="S188">
        <v>1.0075536483766701E-3</v>
      </c>
      <c r="T188">
        <v>4.4369008224439899E-2</v>
      </c>
      <c r="U188">
        <v>0.2767</v>
      </c>
      <c r="V188">
        <v>0.37930000000000003</v>
      </c>
    </row>
    <row r="189" spans="1:22" x14ac:dyDescent="0.25">
      <c r="A189" t="s">
        <v>612</v>
      </c>
      <c r="B189">
        <v>0</v>
      </c>
      <c r="C189">
        <v>3</v>
      </c>
      <c r="D189">
        <v>8</v>
      </c>
      <c r="E189">
        <v>44</v>
      </c>
      <c r="F189">
        <v>47</v>
      </c>
      <c r="G189">
        <v>41</v>
      </c>
      <c r="H189">
        <v>0</v>
      </c>
      <c r="I189">
        <v>4</v>
      </c>
      <c r="J189">
        <v>9</v>
      </c>
      <c r="K189">
        <v>36</v>
      </c>
      <c r="L189">
        <v>48</v>
      </c>
      <c r="M189">
        <v>40</v>
      </c>
      <c r="N189">
        <v>22.77</v>
      </c>
      <c r="O189">
        <v>4</v>
      </c>
      <c r="P189">
        <v>41</v>
      </c>
      <c r="Q189">
        <v>9.6029999999999998</v>
      </c>
      <c r="R189">
        <v>3.2629999999999999</v>
      </c>
      <c r="S189">
        <v>1.0145980279152201E-3</v>
      </c>
      <c r="T189">
        <v>4.4369008224439899E-2</v>
      </c>
      <c r="U189">
        <v>0.52159999999999995</v>
      </c>
      <c r="V189">
        <v>0.53800000000000003</v>
      </c>
    </row>
    <row r="190" spans="1:22" x14ac:dyDescent="0.25">
      <c r="A190" t="s">
        <v>199</v>
      </c>
      <c r="B190">
        <v>42</v>
      </c>
      <c r="C190">
        <v>53</v>
      </c>
      <c r="D190">
        <v>56</v>
      </c>
      <c r="E190">
        <v>220</v>
      </c>
      <c r="F190">
        <v>254</v>
      </c>
      <c r="G190">
        <v>308</v>
      </c>
      <c r="H190">
        <v>38</v>
      </c>
      <c r="I190">
        <v>72</v>
      </c>
      <c r="J190">
        <v>61</v>
      </c>
      <c r="K190">
        <v>181</v>
      </c>
      <c r="L190">
        <v>258</v>
      </c>
      <c r="M190">
        <v>300</v>
      </c>
      <c r="N190">
        <v>151.53</v>
      </c>
      <c r="O190">
        <v>57</v>
      </c>
      <c r="P190">
        <v>246</v>
      </c>
      <c r="Q190">
        <v>4.3319999999999999</v>
      </c>
      <c r="R190">
        <v>2.1150000000000002</v>
      </c>
      <c r="S190">
        <v>1.01296361056637E-3</v>
      </c>
      <c r="T190">
        <v>4.4369008224439899E-2</v>
      </c>
      <c r="U190">
        <v>0.2661</v>
      </c>
      <c r="V190">
        <v>0.3448</v>
      </c>
    </row>
    <row r="191" spans="1:22" x14ac:dyDescent="0.25">
      <c r="A191" t="s">
        <v>192</v>
      </c>
      <c r="B191">
        <v>78</v>
      </c>
      <c r="C191">
        <v>40</v>
      </c>
      <c r="D191">
        <v>78</v>
      </c>
      <c r="E191">
        <v>572</v>
      </c>
      <c r="F191">
        <v>236</v>
      </c>
      <c r="G191">
        <v>203</v>
      </c>
      <c r="H191">
        <v>70</v>
      </c>
      <c r="I191">
        <v>54</v>
      </c>
      <c r="J191">
        <v>85</v>
      </c>
      <c r="K191">
        <v>470</v>
      </c>
      <c r="L191">
        <v>240</v>
      </c>
      <c r="M191">
        <v>198</v>
      </c>
      <c r="N191">
        <v>186.07</v>
      </c>
      <c r="O191">
        <v>70</v>
      </c>
      <c r="P191">
        <v>303</v>
      </c>
      <c r="Q191">
        <v>4.3280000000000003</v>
      </c>
      <c r="R191">
        <v>2.1139999999999999</v>
      </c>
      <c r="S191">
        <v>1.0252157435133001E-3</v>
      </c>
      <c r="T191">
        <v>4.4668499177853302E-2</v>
      </c>
      <c r="U191">
        <v>0.26840000000000003</v>
      </c>
      <c r="V191">
        <v>0.32219999999999999</v>
      </c>
    </row>
    <row r="192" spans="1:22" x14ac:dyDescent="0.25">
      <c r="A192" t="s">
        <v>240</v>
      </c>
      <c r="B192">
        <v>7</v>
      </c>
      <c r="C192">
        <v>4</v>
      </c>
      <c r="D192">
        <v>8</v>
      </c>
      <c r="E192">
        <v>76</v>
      </c>
      <c r="F192">
        <v>31</v>
      </c>
      <c r="G192">
        <v>47</v>
      </c>
      <c r="H192">
        <v>6</v>
      </c>
      <c r="I192">
        <v>5</v>
      </c>
      <c r="J192">
        <v>9</v>
      </c>
      <c r="K192">
        <v>62</v>
      </c>
      <c r="L192">
        <v>31</v>
      </c>
      <c r="M192">
        <v>46</v>
      </c>
      <c r="N192">
        <v>26.68</v>
      </c>
      <c r="O192">
        <v>7</v>
      </c>
      <c r="P192">
        <v>46</v>
      </c>
      <c r="Q192">
        <v>6.7229999999999999</v>
      </c>
      <c r="R192">
        <v>2.7490000000000001</v>
      </c>
      <c r="S192">
        <v>1.0341359574668799E-3</v>
      </c>
      <c r="T192">
        <v>4.4892107076703297E-2</v>
      </c>
      <c r="U192">
        <v>0.39</v>
      </c>
      <c r="V192">
        <v>0.52459999999999996</v>
      </c>
    </row>
    <row r="193" spans="1:22" x14ac:dyDescent="0.25">
      <c r="A193" t="s">
        <v>417</v>
      </c>
      <c r="B193">
        <v>11</v>
      </c>
      <c r="C193">
        <v>4</v>
      </c>
      <c r="D193">
        <v>12</v>
      </c>
      <c r="E193">
        <v>84</v>
      </c>
      <c r="F193">
        <v>59</v>
      </c>
      <c r="G193">
        <v>54</v>
      </c>
      <c r="H193">
        <v>10</v>
      </c>
      <c r="I193">
        <v>5</v>
      </c>
      <c r="J193">
        <v>13</v>
      </c>
      <c r="K193">
        <v>69</v>
      </c>
      <c r="L193">
        <v>60</v>
      </c>
      <c r="M193">
        <v>53</v>
      </c>
      <c r="N193">
        <v>34.979999999999997</v>
      </c>
      <c r="O193">
        <v>9</v>
      </c>
      <c r="P193">
        <v>61</v>
      </c>
      <c r="Q193">
        <v>6.2789999999999999</v>
      </c>
      <c r="R193">
        <v>2.6509999999999998</v>
      </c>
      <c r="S193">
        <v>1.0415996124030001E-3</v>
      </c>
      <c r="T193">
        <v>4.5051083965649302E-2</v>
      </c>
      <c r="U193">
        <v>0.37669999999999998</v>
      </c>
      <c r="V193">
        <v>0.50149999999999995</v>
      </c>
    </row>
    <row r="194" spans="1:22" x14ac:dyDescent="0.25">
      <c r="A194" t="s">
        <v>228</v>
      </c>
      <c r="B194">
        <v>58</v>
      </c>
      <c r="C194">
        <v>74</v>
      </c>
      <c r="D194">
        <v>38</v>
      </c>
      <c r="E194">
        <v>579</v>
      </c>
      <c r="F194">
        <v>210</v>
      </c>
      <c r="G194">
        <v>211</v>
      </c>
      <c r="H194">
        <v>52</v>
      </c>
      <c r="I194">
        <v>100</v>
      </c>
      <c r="J194">
        <v>41</v>
      </c>
      <c r="K194">
        <v>476</v>
      </c>
      <c r="L194">
        <v>213</v>
      </c>
      <c r="M194">
        <v>206</v>
      </c>
      <c r="N194">
        <v>181.36</v>
      </c>
      <c r="O194">
        <v>64</v>
      </c>
      <c r="P194">
        <v>298</v>
      </c>
      <c r="Q194">
        <v>4.6239999999999997</v>
      </c>
      <c r="R194">
        <v>2.2090000000000001</v>
      </c>
      <c r="S194">
        <v>1.0500307608782599E-3</v>
      </c>
      <c r="T194">
        <v>4.5250598353339097E-2</v>
      </c>
      <c r="U194">
        <v>0.29220000000000002</v>
      </c>
      <c r="V194">
        <v>0.32490000000000002</v>
      </c>
    </row>
    <row r="195" spans="1:22" x14ac:dyDescent="0.25">
      <c r="A195" t="s">
        <v>156</v>
      </c>
      <c r="B195">
        <v>29</v>
      </c>
      <c r="C195">
        <v>116</v>
      </c>
      <c r="D195">
        <v>20</v>
      </c>
      <c r="E195">
        <v>566</v>
      </c>
      <c r="F195">
        <v>706</v>
      </c>
      <c r="G195">
        <v>163</v>
      </c>
      <c r="H195">
        <v>26</v>
      </c>
      <c r="I195">
        <v>157</v>
      </c>
      <c r="J195">
        <v>22</v>
      </c>
      <c r="K195">
        <v>465</v>
      </c>
      <c r="L195">
        <v>717</v>
      </c>
      <c r="M195">
        <v>159</v>
      </c>
      <c r="N195">
        <v>257.60000000000002</v>
      </c>
      <c r="O195">
        <v>68</v>
      </c>
      <c r="P195">
        <v>447</v>
      </c>
      <c r="Q195">
        <v>6.5549999999999997</v>
      </c>
      <c r="R195">
        <v>2.7130000000000001</v>
      </c>
      <c r="S195">
        <v>1.05713009594804E-3</v>
      </c>
      <c r="T195">
        <v>4.5391481040145898E-2</v>
      </c>
      <c r="U195">
        <v>0.42870000000000003</v>
      </c>
      <c r="V195">
        <v>0.2913</v>
      </c>
    </row>
    <row r="196" spans="1:22" x14ac:dyDescent="0.25">
      <c r="A196" t="s">
        <v>405</v>
      </c>
      <c r="B196">
        <v>7</v>
      </c>
      <c r="C196">
        <v>11</v>
      </c>
      <c r="D196">
        <v>2</v>
      </c>
      <c r="E196">
        <v>102</v>
      </c>
      <c r="F196">
        <v>75</v>
      </c>
      <c r="G196">
        <v>28</v>
      </c>
      <c r="H196">
        <v>6</v>
      </c>
      <c r="I196">
        <v>15</v>
      </c>
      <c r="J196">
        <v>2</v>
      </c>
      <c r="K196">
        <v>84</v>
      </c>
      <c r="L196">
        <v>76</v>
      </c>
      <c r="M196">
        <v>27</v>
      </c>
      <c r="N196">
        <v>35.1</v>
      </c>
      <c r="O196">
        <v>8</v>
      </c>
      <c r="P196">
        <v>62</v>
      </c>
      <c r="Q196">
        <v>8.0519999999999996</v>
      </c>
      <c r="R196">
        <v>3.0089999999999999</v>
      </c>
      <c r="S196">
        <v>1.0768996292918E-3</v>
      </c>
      <c r="T196">
        <v>4.5776607669273502E-2</v>
      </c>
      <c r="U196">
        <v>0.47710000000000002</v>
      </c>
      <c r="V196">
        <v>0.50119999999999998</v>
      </c>
    </row>
    <row r="197" spans="1:22" x14ac:dyDescent="0.25">
      <c r="A197" t="s">
        <v>232</v>
      </c>
      <c r="B197">
        <v>59</v>
      </c>
      <c r="C197">
        <v>21</v>
      </c>
      <c r="D197">
        <v>88</v>
      </c>
      <c r="E197">
        <v>957</v>
      </c>
      <c r="F197">
        <v>142</v>
      </c>
      <c r="G197">
        <v>152</v>
      </c>
      <c r="H197">
        <v>53</v>
      </c>
      <c r="I197">
        <v>29</v>
      </c>
      <c r="J197">
        <v>96</v>
      </c>
      <c r="K197">
        <v>786</v>
      </c>
      <c r="L197">
        <v>144</v>
      </c>
      <c r="M197">
        <v>148</v>
      </c>
      <c r="N197">
        <v>209.3</v>
      </c>
      <c r="O197">
        <v>59</v>
      </c>
      <c r="P197">
        <v>359</v>
      </c>
      <c r="Q197">
        <v>6.0640000000000001</v>
      </c>
      <c r="R197">
        <v>2.6</v>
      </c>
      <c r="S197">
        <v>1.09136626236416E-3</v>
      </c>
      <c r="T197">
        <v>4.5864473671197399E-2</v>
      </c>
      <c r="U197">
        <v>0.3992</v>
      </c>
      <c r="V197">
        <v>0.31019999999999998</v>
      </c>
    </row>
    <row r="198" spans="1:22" x14ac:dyDescent="0.25">
      <c r="A198" t="s">
        <v>613</v>
      </c>
      <c r="B198">
        <v>10</v>
      </c>
      <c r="C198">
        <v>11</v>
      </c>
      <c r="D198">
        <v>12</v>
      </c>
      <c r="E198">
        <v>86</v>
      </c>
      <c r="F198">
        <v>93</v>
      </c>
      <c r="G198">
        <v>55</v>
      </c>
      <c r="H198">
        <v>9</v>
      </c>
      <c r="I198">
        <v>15</v>
      </c>
      <c r="J198">
        <v>13</v>
      </c>
      <c r="K198">
        <v>71</v>
      </c>
      <c r="L198">
        <v>94</v>
      </c>
      <c r="M198">
        <v>54</v>
      </c>
      <c r="N198">
        <v>42.6</v>
      </c>
      <c r="O198">
        <v>12</v>
      </c>
      <c r="P198">
        <v>73</v>
      </c>
      <c r="Q198">
        <v>5.9009999999999998</v>
      </c>
      <c r="R198">
        <v>2.5609999999999999</v>
      </c>
      <c r="S198">
        <v>1.0882929818867E-3</v>
      </c>
      <c r="T198">
        <v>4.5864473671197399E-2</v>
      </c>
      <c r="U198">
        <v>0.36070000000000002</v>
      </c>
      <c r="V198">
        <v>0.48380000000000001</v>
      </c>
    </row>
    <row r="199" spans="1:22" x14ac:dyDescent="0.25">
      <c r="A199" t="s">
        <v>418</v>
      </c>
      <c r="B199">
        <v>26</v>
      </c>
      <c r="C199">
        <v>42</v>
      </c>
      <c r="D199">
        <v>9</v>
      </c>
      <c r="E199">
        <v>216</v>
      </c>
      <c r="F199">
        <v>60</v>
      </c>
      <c r="G199">
        <v>386</v>
      </c>
      <c r="H199">
        <v>23</v>
      </c>
      <c r="I199">
        <v>57</v>
      </c>
      <c r="J199">
        <v>10</v>
      </c>
      <c r="K199">
        <v>177</v>
      </c>
      <c r="L199">
        <v>61</v>
      </c>
      <c r="M199">
        <v>376</v>
      </c>
      <c r="N199">
        <v>117.4</v>
      </c>
      <c r="O199">
        <v>30</v>
      </c>
      <c r="P199">
        <v>205</v>
      </c>
      <c r="Q199">
        <v>6.84</v>
      </c>
      <c r="R199">
        <v>2.774</v>
      </c>
      <c r="S199">
        <v>1.1221951154981101E-3</v>
      </c>
      <c r="T199">
        <v>4.6916057285217402E-2</v>
      </c>
      <c r="U199">
        <v>0.44379999999999997</v>
      </c>
      <c r="V199">
        <v>0.37440000000000001</v>
      </c>
    </row>
    <row r="200" spans="1:22" x14ac:dyDescent="0.25">
      <c r="A200" t="s">
        <v>157</v>
      </c>
      <c r="B200">
        <v>29</v>
      </c>
      <c r="C200">
        <v>17</v>
      </c>
      <c r="D200">
        <v>48</v>
      </c>
      <c r="E200">
        <v>459</v>
      </c>
      <c r="F200">
        <v>79</v>
      </c>
      <c r="G200">
        <v>133</v>
      </c>
      <c r="H200">
        <v>26</v>
      </c>
      <c r="I200">
        <v>23</v>
      </c>
      <c r="J200">
        <v>52</v>
      </c>
      <c r="K200">
        <v>377</v>
      </c>
      <c r="L200">
        <v>80</v>
      </c>
      <c r="M200">
        <v>130</v>
      </c>
      <c r="N200">
        <v>114.71</v>
      </c>
      <c r="O200">
        <v>34</v>
      </c>
      <c r="P200">
        <v>196</v>
      </c>
      <c r="Q200">
        <v>5.7690000000000001</v>
      </c>
      <c r="R200">
        <v>2.528</v>
      </c>
      <c r="S200">
        <v>1.1243068322505901E-3</v>
      </c>
      <c r="T200">
        <v>4.6916057285217402E-2</v>
      </c>
      <c r="U200">
        <v>0.37569999999999998</v>
      </c>
      <c r="V200">
        <v>0.377</v>
      </c>
    </row>
    <row r="201" spans="1:22" x14ac:dyDescent="0.25">
      <c r="A201" t="s">
        <v>183</v>
      </c>
      <c r="B201">
        <v>49</v>
      </c>
      <c r="C201">
        <v>17</v>
      </c>
      <c r="D201">
        <v>45</v>
      </c>
      <c r="E201">
        <v>615</v>
      </c>
      <c r="F201">
        <v>95</v>
      </c>
      <c r="G201">
        <v>104</v>
      </c>
      <c r="H201">
        <v>44</v>
      </c>
      <c r="I201">
        <v>23</v>
      </c>
      <c r="J201">
        <v>49</v>
      </c>
      <c r="K201">
        <v>505</v>
      </c>
      <c r="L201">
        <v>96</v>
      </c>
      <c r="M201">
        <v>101</v>
      </c>
      <c r="N201">
        <v>136.51</v>
      </c>
      <c r="O201">
        <v>39</v>
      </c>
      <c r="P201">
        <v>234</v>
      </c>
      <c r="Q201">
        <v>6.0309999999999997</v>
      </c>
      <c r="R201">
        <v>2.5920000000000001</v>
      </c>
      <c r="S201">
        <v>1.1307740530007099E-3</v>
      </c>
      <c r="T201">
        <v>4.7020362463548702E-2</v>
      </c>
      <c r="U201">
        <v>0.39610000000000001</v>
      </c>
      <c r="V201">
        <v>0.35649999999999998</v>
      </c>
    </row>
    <row r="202" spans="1:22" x14ac:dyDescent="0.25">
      <c r="A202" t="s">
        <v>179</v>
      </c>
      <c r="B202">
        <v>13</v>
      </c>
      <c r="C202">
        <v>6</v>
      </c>
      <c r="D202">
        <v>12</v>
      </c>
      <c r="E202">
        <v>126</v>
      </c>
      <c r="F202">
        <v>58</v>
      </c>
      <c r="G202">
        <v>45</v>
      </c>
      <c r="H202">
        <v>12</v>
      </c>
      <c r="I202">
        <v>8</v>
      </c>
      <c r="J202">
        <v>13</v>
      </c>
      <c r="K202">
        <v>104</v>
      </c>
      <c r="L202">
        <v>59</v>
      </c>
      <c r="M202">
        <v>44</v>
      </c>
      <c r="N202">
        <v>39.85</v>
      </c>
      <c r="O202">
        <v>11</v>
      </c>
      <c r="P202">
        <v>69</v>
      </c>
      <c r="Q202">
        <v>6.1909999999999998</v>
      </c>
      <c r="R202">
        <v>2.63</v>
      </c>
      <c r="S202">
        <v>1.1460185376918201E-3</v>
      </c>
      <c r="T202">
        <v>4.73221801051769E-2</v>
      </c>
      <c r="U202">
        <v>0.38269999999999998</v>
      </c>
      <c r="V202">
        <v>0.48970000000000002</v>
      </c>
    </row>
    <row r="203" spans="1:22" x14ac:dyDescent="0.25">
      <c r="A203" t="s">
        <v>208</v>
      </c>
      <c r="B203">
        <v>109</v>
      </c>
      <c r="C203">
        <v>50</v>
      </c>
      <c r="D203">
        <v>61</v>
      </c>
      <c r="E203">
        <v>1266</v>
      </c>
      <c r="F203">
        <v>138</v>
      </c>
      <c r="G203">
        <v>170</v>
      </c>
      <c r="H203">
        <v>97</v>
      </c>
      <c r="I203">
        <v>68</v>
      </c>
      <c r="J203">
        <v>67</v>
      </c>
      <c r="K203">
        <v>1040</v>
      </c>
      <c r="L203">
        <v>140</v>
      </c>
      <c r="M203">
        <v>166</v>
      </c>
      <c r="N203">
        <v>262.95999999999998</v>
      </c>
      <c r="O203">
        <v>77</v>
      </c>
      <c r="P203">
        <v>449</v>
      </c>
      <c r="Q203">
        <v>5.7919999999999998</v>
      </c>
      <c r="R203">
        <v>2.5339999999999998</v>
      </c>
      <c r="S203">
        <v>1.1671773600912599E-3</v>
      </c>
      <c r="T203">
        <v>4.7973716161085797E-2</v>
      </c>
      <c r="U203">
        <v>0.38679999999999998</v>
      </c>
      <c r="V203">
        <v>0.28949999999999998</v>
      </c>
    </row>
    <row r="204" spans="1:22" x14ac:dyDescent="0.25">
      <c r="A204" t="s">
        <v>248</v>
      </c>
      <c r="B204">
        <v>8</v>
      </c>
      <c r="C204">
        <v>6</v>
      </c>
      <c r="D204">
        <v>34</v>
      </c>
      <c r="E204">
        <v>604</v>
      </c>
      <c r="F204">
        <v>36</v>
      </c>
      <c r="G204">
        <v>41</v>
      </c>
      <c r="H204">
        <v>7</v>
      </c>
      <c r="I204">
        <v>8</v>
      </c>
      <c r="J204">
        <v>37</v>
      </c>
      <c r="K204">
        <v>496</v>
      </c>
      <c r="L204">
        <v>37</v>
      </c>
      <c r="M204">
        <v>40</v>
      </c>
      <c r="N204">
        <v>104.19</v>
      </c>
      <c r="O204">
        <v>17</v>
      </c>
      <c r="P204">
        <v>191</v>
      </c>
      <c r="Q204">
        <v>10.858000000000001</v>
      </c>
      <c r="R204">
        <v>3.4409999999999998</v>
      </c>
      <c r="S204">
        <v>1.1698931710871501E-3</v>
      </c>
      <c r="T204">
        <v>4.7973716161085797E-2</v>
      </c>
      <c r="U204">
        <v>0.65229999999999999</v>
      </c>
      <c r="V204">
        <v>0.38819999999999999</v>
      </c>
    </row>
    <row r="205" spans="1:22" x14ac:dyDescent="0.25">
      <c r="A205" t="s">
        <v>205</v>
      </c>
      <c r="B205">
        <v>361</v>
      </c>
      <c r="C205">
        <v>201</v>
      </c>
      <c r="D205">
        <v>365</v>
      </c>
      <c r="E205">
        <v>1199</v>
      </c>
      <c r="F205">
        <v>955</v>
      </c>
      <c r="G205">
        <v>1250</v>
      </c>
      <c r="H205">
        <v>323</v>
      </c>
      <c r="I205">
        <v>273</v>
      </c>
      <c r="J205">
        <v>398</v>
      </c>
      <c r="K205">
        <v>985</v>
      </c>
      <c r="L205">
        <v>969</v>
      </c>
      <c r="M205">
        <v>1218</v>
      </c>
      <c r="N205">
        <v>694.35</v>
      </c>
      <c r="O205">
        <v>331</v>
      </c>
      <c r="P205">
        <v>1057</v>
      </c>
      <c r="Q205">
        <v>3.1890000000000001</v>
      </c>
      <c r="R205">
        <v>1.673</v>
      </c>
      <c r="S205">
        <v>1.1820638291834E-3</v>
      </c>
      <c r="T205">
        <v>4.7974789176891998E-2</v>
      </c>
      <c r="U205">
        <v>0.1802</v>
      </c>
      <c r="V205">
        <v>0.2417</v>
      </c>
    </row>
    <row r="206" spans="1:22" x14ac:dyDescent="0.25">
      <c r="A206" t="s">
        <v>614</v>
      </c>
      <c r="B206">
        <v>2</v>
      </c>
      <c r="C206">
        <v>2</v>
      </c>
      <c r="D206">
        <v>6</v>
      </c>
      <c r="E206">
        <v>29</v>
      </c>
      <c r="F206">
        <v>41</v>
      </c>
      <c r="G206">
        <v>28</v>
      </c>
      <c r="H206">
        <v>2</v>
      </c>
      <c r="I206">
        <v>3</v>
      </c>
      <c r="J206">
        <v>7</v>
      </c>
      <c r="K206">
        <v>24</v>
      </c>
      <c r="L206">
        <v>42</v>
      </c>
      <c r="M206">
        <v>27</v>
      </c>
      <c r="N206">
        <v>17.29</v>
      </c>
      <c r="O206">
        <v>4</v>
      </c>
      <c r="P206">
        <v>31</v>
      </c>
      <c r="Q206">
        <v>8.18</v>
      </c>
      <c r="R206">
        <v>3.032</v>
      </c>
      <c r="S206">
        <v>1.1819314434076799E-3</v>
      </c>
      <c r="T206">
        <v>4.7974789176891998E-2</v>
      </c>
      <c r="U206">
        <v>0.45040000000000002</v>
      </c>
      <c r="V206">
        <v>0.5605</v>
      </c>
    </row>
    <row r="207" spans="1:22" x14ac:dyDescent="0.25">
      <c r="A207" t="s">
        <v>233</v>
      </c>
      <c r="B207">
        <v>849</v>
      </c>
      <c r="C207">
        <v>700</v>
      </c>
      <c r="D207">
        <v>1246</v>
      </c>
      <c r="E207">
        <v>6235</v>
      </c>
      <c r="F207">
        <v>2941</v>
      </c>
      <c r="G207">
        <v>2611</v>
      </c>
      <c r="H207">
        <v>759</v>
      </c>
      <c r="I207">
        <v>950</v>
      </c>
      <c r="J207">
        <v>1360</v>
      </c>
      <c r="K207">
        <v>5123</v>
      </c>
      <c r="L207">
        <v>2985</v>
      </c>
      <c r="M207">
        <v>2543</v>
      </c>
      <c r="N207">
        <v>2286.7800000000002</v>
      </c>
      <c r="O207">
        <v>1023</v>
      </c>
      <c r="P207">
        <v>3550</v>
      </c>
      <c r="Q207">
        <v>3.47</v>
      </c>
      <c r="R207">
        <v>1.7949999999999999</v>
      </c>
      <c r="S207">
        <v>1.1927739700964199E-3</v>
      </c>
      <c r="T207">
        <v>4.8080150746981902E-2</v>
      </c>
      <c r="U207">
        <v>0.20760000000000001</v>
      </c>
      <c r="V207">
        <v>0.24579999999999999</v>
      </c>
    </row>
    <row r="208" spans="1:22" x14ac:dyDescent="0.25">
      <c r="A208" t="s">
        <v>211</v>
      </c>
      <c r="B208">
        <v>136</v>
      </c>
      <c r="C208">
        <v>62</v>
      </c>
      <c r="D208">
        <v>86</v>
      </c>
      <c r="E208">
        <v>964</v>
      </c>
      <c r="F208">
        <v>269</v>
      </c>
      <c r="G208">
        <v>239</v>
      </c>
      <c r="H208">
        <v>122</v>
      </c>
      <c r="I208">
        <v>84</v>
      </c>
      <c r="J208">
        <v>94</v>
      </c>
      <c r="K208">
        <v>792</v>
      </c>
      <c r="L208">
        <v>273</v>
      </c>
      <c r="M208">
        <v>233</v>
      </c>
      <c r="N208">
        <v>266.25</v>
      </c>
      <c r="O208">
        <v>100</v>
      </c>
      <c r="P208">
        <v>433</v>
      </c>
      <c r="Q208">
        <v>4.3239999999999998</v>
      </c>
      <c r="R208">
        <v>2.113</v>
      </c>
      <c r="S208">
        <v>1.2025863212678401E-3</v>
      </c>
      <c r="T208">
        <v>4.8237727852082503E-2</v>
      </c>
      <c r="U208">
        <v>0.27789999999999998</v>
      </c>
      <c r="V208">
        <v>0.28849999999999998</v>
      </c>
    </row>
    <row r="209" spans="1:22" x14ac:dyDescent="0.25">
      <c r="A209" t="s">
        <v>222</v>
      </c>
      <c r="B209">
        <v>19</v>
      </c>
      <c r="C209">
        <v>28</v>
      </c>
      <c r="D209">
        <v>29</v>
      </c>
      <c r="E209">
        <v>875</v>
      </c>
      <c r="F209">
        <v>33</v>
      </c>
      <c r="G209">
        <v>55</v>
      </c>
      <c r="H209">
        <v>17</v>
      </c>
      <c r="I209">
        <v>38</v>
      </c>
      <c r="J209">
        <v>32</v>
      </c>
      <c r="K209">
        <v>719</v>
      </c>
      <c r="L209">
        <v>33</v>
      </c>
      <c r="M209">
        <v>54</v>
      </c>
      <c r="N209">
        <v>148.77000000000001</v>
      </c>
      <c r="O209">
        <v>29</v>
      </c>
      <c r="P209">
        <v>269</v>
      </c>
      <c r="Q209">
        <v>9.2989999999999995</v>
      </c>
      <c r="R209">
        <v>3.2170000000000001</v>
      </c>
      <c r="S209">
        <v>1.26928456215282E-3</v>
      </c>
      <c r="T209">
        <v>4.9853571351437101E-2</v>
      </c>
      <c r="U209">
        <v>0.59370000000000001</v>
      </c>
      <c r="V209">
        <v>0.34660000000000002</v>
      </c>
    </row>
    <row r="210" spans="1:22" x14ac:dyDescent="0.25">
      <c r="A210" t="s">
        <v>506</v>
      </c>
      <c r="B210">
        <v>88</v>
      </c>
      <c r="C210">
        <v>7</v>
      </c>
      <c r="D210">
        <v>11</v>
      </c>
      <c r="E210">
        <v>439</v>
      </c>
      <c r="F210">
        <v>89</v>
      </c>
      <c r="G210">
        <v>272</v>
      </c>
      <c r="H210">
        <v>79</v>
      </c>
      <c r="I210">
        <v>10</v>
      </c>
      <c r="J210">
        <v>12</v>
      </c>
      <c r="K210">
        <v>361</v>
      </c>
      <c r="L210">
        <v>90</v>
      </c>
      <c r="M210">
        <v>265</v>
      </c>
      <c r="N210">
        <v>136.03</v>
      </c>
      <c r="O210">
        <v>34</v>
      </c>
      <c r="P210">
        <v>239</v>
      </c>
      <c r="Q210">
        <v>7.0609999999999999</v>
      </c>
      <c r="R210">
        <v>2.82</v>
      </c>
      <c r="S210">
        <v>1.27608182118835E-3</v>
      </c>
      <c r="T210">
        <v>4.9853571351437101E-2</v>
      </c>
      <c r="U210">
        <v>0.47210000000000002</v>
      </c>
      <c r="V210">
        <v>0.35699999999999998</v>
      </c>
    </row>
    <row r="211" spans="1:22" x14ac:dyDescent="0.25">
      <c r="A211" t="s">
        <v>421</v>
      </c>
      <c r="B211">
        <v>73</v>
      </c>
      <c r="C211">
        <v>92</v>
      </c>
      <c r="D211">
        <v>309</v>
      </c>
      <c r="E211">
        <v>734</v>
      </c>
      <c r="F211">
        <v>838</v>
      </c>
      <c r="G211">
        <v>788</v>
      </c>
      <c r="H211">
        <v>65</v>
      </c>
      <c r="I211">
        <v>125</v>
      </c>
      <c r="J211">
        <v>337</v>
      </c>
      <c r="K211">
        <v>603</v>
      </c>
      <c r="L211">
        <v>851</v>
      </c>
      <c r="M211">
        <v>768</v>
      </c>
      <c r="N211">
        <v>458.11</v>
      </c>
      <c r="O211">
        <v>176</v>
      </c>
      <c r="P211">
        <v>741</v>
      </c>
      <c r="Q211">
        <v>4.21</v>
      </c>
      <c r="R211">
        <v>2.0739999999999998</v>
      </c>
      <c r="S211">
        <v>1.2788360215034099E-3</v>
      </c>
      <c r="T211">
        <v>4.9853571351437101E-2</v>
      </c>
      <c r="U211">
        <v>0.27329999999999999</v>
      </c>
      <c r="V211">
        <v>0.25480000000000003</v>
      </c>
    </row>
    <row r="212" spans="1:22" x14ac:dyDescent="0.25">
      <c r="A212" t="s">
        <v>124</v>
      </c>
      <c r="B212">
        <v>3</v>
      </c>
      <c r="C212">
        <v>16</v>
      </c>
      <c r="D212">
        <v>4</v>
      </c>
      <c r="E212">
        <v>22</v>
      </c>
      <c r="F212">
        <v>24</v>
      </c>
      <c r="G212">
        <v>353</v>
      </c>
      <c r="H212">
        <v>3</v>
      </c>
      <c r="I212">
        <v>22</v>
      </c>
      <c r="J212">
        <v>4</v>
      </c>
      <c r="K212">
        <v>18</v>
      </c>
      <c r="L212">
        <v>24</v>
      </c>
      <c r="M212">
        <v>344</v>
      </c>
      <c r="N212">
        <v>69.17</v>
      </c>
      <c r="O212">
        <v>10</v>
      </c>
      <c r="P212">
        <v>129</v>
      </c>
      <c r="Q212">
        <v>13.516999999999999</v>
      </c>
      <c r="R212">
        <v>3.7570000000000001</v>
      </c>
      <c r="S212">
        <v>1.2714670609288001E-3</v>
      </c>
      <c r="T212">
        <v>4.9853571351437101E-2</v>
      </c>
      <c r="U212">
        <v>0.75480000000000003</v>
      </c>
      <c r="V212">
        <v>0.4355</v>
      </c>
    </row>
    <row r="213" spans="1:22" x14ac:dyDescent="0.25">
      <c r="A213" t="s">
        <v>251</v>
      </c>
      <c r="B213">
        <v>721</v>
      </c>
      <c r="C213">
        <v>163</v>
      </c>
      <c r="D213">
        <v>249</v>
      </c>
      <c r="E213">
        <v>0</v>
      </c>
      <c r="F213">
        <v>1</v>
      </c>
      <c r="G213">
        <v>5</v>
      </c>
      <c r="H213">
        <v>645</v>
      </c>
      <c r="I213">
        <v>221</v>
      </c>
      <c r="J213">
        <v>272</v>
      </c>
      <c r="K213">
        <v>0</v>
      </c>
      <c r="L213">
        <v>1</v>
      </c>
      <c r="M213">
        <v>5</v>
      </c>
      <c r="N213">
        <v>190.62</v>
      </c>
      <c r="O213">
        <v>379</v>
      </c>
      <c r="P213">
        <v>2</v>
      </c>
      <c r="Q213">
        <v>5.0000000000000001E-3</v>
      </c>
      <c r="R213">
        <v>-7.5460000000000003</v>
      </c>
      <c r="S213" s="1">
        <v>2.3026408527598801E-14</v>
      </c>
      <c r="T213" s="1">
        <v>2.7288596746057399E-10</v>
      </c>
      <c r="U213">
        <v>0.35239999999999999</v>
      </c>
      <c r="V213">
        <v>0.31979999999999997</v>
      </c>
    </row>
    <row r="214" spans="1:22" x14ac:dyDescent="0.25">
      <c r="A214" t="s">
        <v>252</v>
      </c>
      <c r="B214">
        <v>15713</v>
      </c>
      <c r="C214">
        <v>3381</v>
      </c>
      <c r="D214">
        <v>4536</v>
      </c>
      <c r="E214">
        <v>486</v>
      </c>
      <c r="F214">
        <v>219</v>
      </c>
      <c r="G214">
        <v>115</v>
      </c>
      <c r="H214">
        <v>14052</v>
      </c>
      <c r="I214">
        <v>4589</v>
      </c>
      <c r="J214">
        <v>4952</v>
      </c>
      <c r="K214">
        <v>399</v>
      </c>
      <c r="L214">
        <v>222</v>
      </c>
      <c r="M214">
        <v>112</v>
      </c>
      <c r="N214">
        <v>4054.38</v>
      </c>
      <c r="O214">
        <v>7864</v>
      </c>
      <c r="P214">
        <v>244</v>
      </c>
      <c r="Q214">
        <v>3.1E-2</v>
      </c>
      <c r="R214">
        <v>-5.0060000000000002</v>
      </c>
      <c r="S214" s="1">
        <v>1.9668810655036E-11</v>
      </c>
      <c r="T214" s="1">
        <v>7.7698358357610706E-8</v>
      </c>
      <c r="U214">
        <v>0.28520000000000001</v>
      </c>
      <c r="V214">
        <v>0.2505</v>
      </c>
    </row>
    <row r="215" spans="1:22" x14ac:dyDescent="0.25">
      <c r="A215" t="s">
        <v>253</v>
      </c>
      <c r="B215">
        <v>515</v>
      </c>
      <c r="C215">
        <v>1385</v>
      </c>
      <c r="D215">
        <v>140</v>
      </c>
      <c r="E215">
        <v>3</v>
      </c>
      <c r="F215">
        <v>5</v>
      </c>
      <c r="G215">
        <v>24</v>
      </c>
      <c r="H215">
        <v>461</v>
      </c>
      <c r="I215">
        <v>1880</v>
      </c>
      <c r="J215">
        <v>153</v>
      </c>
      <c r="K215">
        <v>2</v>
      </c>
      <c r="L215">
        <v>5</v>
      </c>
      <c r="M215">
        <v>23</v>
      </c>
      <c r="N215">
        <v>420.67</v>
      </c>
      <c r="O215">
        <v>831</v>
      </c>
      <c r="P215">
        <v>10</v>
      </c>
      <c r="Q215">
        <v>1.2E-2</v>
      </c>
      <c r="R215">
        <v>-6.3230000000000004</v>
      </c>
      <c r="S215" s="1">
        <v>2.1765546528057E-9</v>
      </c>
      <c r="T215" s="1">
        <v>3.6849070272000601E-6</v>
      </c>
      <c r="U215">
        <v>0.49370000000000003</v>
      </c>
      <c r="V215">
        <v>0.25879999999999997</v>
      </c>
    </row>
    <row r="216" spans="1:22" x14ac:dyDescent="0.25">
      <c r="A216" t="s">
        <v>255</v>
      </c>
      <c r="B216">
        <v>4187</v>
      </c>
      <c r="C216">
        <v>575</v>
      </c>
      <c r="D216">
        <v>7414</v>
      </c>
      <c r="E216">
        <v>179</v>
      </c>
      <c r="F216">
        <v>251</v>
      </c>
      <c r="G216">
        <v>106</v>
      </c>
      <c r="H216">
        <v>3744</v>
      </c>
      <c r="I216">
        <v>780</v>
      </c>
      <c r="J216">
        <v>8094</v>
      </c>
      <c r="K216">
        <v>147</v>
      </c>
      <c r="L216">
        <v>255</v>
      </c>
      <c r="M216">
        <v>103</v>
      </c>
      <c r="N216">
        <v>2187.35</v>
      </c>
      <c r="O216">
        <v>4206</v>
      </c>
      <c r="P216">
        <v>168</v>
      </c>
      <c r="Q216">
        <v>0.04</v>
      </c>
      <c r="R216">
        <v>-4.6420000000000003</v>
      </c>
      <c r="S216" s="1">
        <v>1.19340480142373E-8</v>
      </c>
      <c r="T216" s="1">
        <v>1.1446809326352901E-5</v>
      </c>
      <c r="U216">
        <v>0.35149999999999998</v>
      </c>
      <c r="V216">
        <v>0.2452</v>
      </c>
    </row>
    <row r="217" spans="1:22" x14ac:dyDescent="0.25">
      <c r="A217" t="s">
        <v>254</v>
      </c>
      <c r="B217">
        <v>54</v>
      </c>
      <c r="C217">
        <v>15</v>
      </c>
      <c r="D217">
        <v>33</v>
      </c>
      <c r="E217">
        <v>0</v>
      </c>
      <c r="F217">
        <v>0</v>
      </c>
      <c r="G217">
        <v>0</v>
      </c>
      <c r="H217">
        <v>48</v>
      </c>
      <c r="I217">
        <v>20</v>
      </c>
      <c r="J217">
        <v>36</v>
      </c>
      <c r="K217">
        <v>0</v>
      </c>
      <c r="L217">
        <v>0</v>
      </c>
      <c r="M217">
        <v>0</v>
      </c>
      <c r="N217">
        <v>17.45</v>
      </c>
      <c r="O217">
        <v>35</v>
      </c>
      <c r="P217">
        <v>0</v>
      </c>
      <c r="Q217">
        <v>4.0000000000000001E-3</v>
      </c>
      <c r="R217">
        <v>-8.1349999999999998</v>
      </c>
      <c r="S217" s="1">
        <v>1.6063824730964301E-8</v>
      </c>
      <c r="T217" s="1">
        <v>1.35980276347613E-5</v>
      </c>
      <c r="U217">
        <v>0.48830000000000001</v>
      </c>
      <c r="V217">
        <v>0.56069999999999998</v>
      </c>
    </row>
    <row r="218" spans="1:22" x14ac:dyDescent="0.25">
      <c r="A218" t="s">
        <v>518</v>
      </c>
      <c r="B218">
        <v>570</v>
      </c>
      <c r="C218">
        <v>17</v>
      </c>
      <c r="D218">
        <v>634</v>
      </c>
      <c r="E218">
        <v>9</v>
      </c>
      <c r="F218">
        <v>2</v>
      </c>
      <c r="G218">
        <v>0</v>
      </c>
      <c r="H218">
        <v>510</v>
      </c>
      <c r="I218">
        <v>23</v>
      </c>
      <c r="J218">
        <v>692</v>
      </c>
      <c r="K218">
        <v>7</v>
      </c>
      <c r="L218">
        <v>2</v>
      </c>
      <c r="M218">
        <v>0</v>
      </c>
      <c r="N218">
        <v>205.74</v>
      </c>
      <c r="O218">
        <v>408</v>
      </c>
      <c r="P218">
        <v>3</v>
      </c>
      <c r="Q218">
        <v>8.0000000000000002E-3</v>
      </c>
      <c r="R218">
        <v>-6.9329999999999998</v>
      </c>
      <c r="S218" s="1">
        <v>1.72761433692337E-8</v>
      </c>
      <c r="T218" s="1">
        <v>1.3649305004585899E-5</v>
      </c>
      <c r="U218">
        <v>0.61960000000000004</v>
      </c>
      <c r="V218">
        <v>0.31209999999999999</v>
      </c>
    </row>
    <row r="219" spans="1:22" x14ac:dyDescent="0.25">
      <c r="A219" t="s">
        <v>256</v>
      </c>
      <c r="B219">
        <v>1492</v>
      </c>
      <c r="C219">
        <v>68</v>
      </c>
      <c r="D219">
        <v>1006</v>
      </c>
      <c r="E219">
        <v>61</v>
      </c>
      <c r="F219">
        <v>21</v>
      </c>
      <c r="G219">
        <v>16</v>
      </c>
      <c r="H219">
        <v>1334</v>
      </c>
      <c r="I219">
        <v>92</v>
      </c>
      <c r="J219">
        <v>1098</v>
      </c>
      <c r="K219">
        <v>50</v>
      </c>
      <c r="L219">
        <v>21</v>
      </c>
      <c r="M219">
        <v>16</v>
      </c>
      <c r="N219">
        <v>435.31</v>
      </c>
      <c r="O219">
        <v>841</v>
      </c>
      <c r="P219">
        <v>29</v>
      </c>
      <c r="Q219">
        <v>3.5000000000000003E-2</v>
      </c>
      <c r="R219">
        <v>-4.8490000000000002</v>
      </c>
      <c r="S219" s="1">
        <v>6.8897351428742006E-8</v>
      </c>
      <c r="T219" s="1">
        <v>4.29738164095801E-5</v>
      </c>
      <c r="U219">
        <v>0.4153</v>
      </c>
      <c r="V219">
        <v>0.2571</v>
      </c>
    </row>
    <row r="220" spans="1:22" x14ac:dyDescent="0.25">
      <c r="A220" t="s">
        <v>257</v>
      </c>
      <c r="B220">
        <v>41418</v>
      </c>
      <c r="C220">
        <v>13638</v>
      </c>
      <c r="D220">
        <v>12293</v>
      </c>
      <c r="E220">
        <v>308</v>
      </c>
      <c r="F220">
        <v>2609</v>
      </c>
      <c r="G220">
        <v>1148</v>
      </c>
      <c r="H220">
        <v>37039</v>
      </c>
      <c r="I220">
        <v>18509</v>
      </c>
      <c r="J220">
        <v>13421</v>
      </c>
      <c r="K220">
        <v>253</v>
      </c>
      <c r="L220">
        <v>2648</v>
      </c>
      <c r="M220">
        <v>1118</v>
      </c>
      <c r="N220">
        <v>12164.81</v>
      </c>
      <c r="O220">
        <v>22990</v>
      </c>
      <c r="P220">
        <v>1340</v>
      </c>
      <c r="Q220">
        <v>5.8000000000000003E-2</v>
      </c>
      <c r="R220">
        <v>-4.101</v>
      </c>
      <c r="S220" s="1">
        <v>2.3178464672072101E-7</v>
      </c>
      <c r="T220">
        <v>1.2485817492214899E-4</v>
      </c>
      <c r="U220">
        <v>0.35189999999999999</v>
      </c>
      <c r="V220">
        <v>0.2356</v>
      </c>
    </row>
    <row r="221" spans="1:22" x14ac:dyDescent="0.25">
      <c r="A221" t="s">
        <v>261</v>
      </c>
      <c r="B221">
        <v>755</v>
      </c>
      <c r="C221">
        <v>55</v>
      </c>
      <c r="D221">
        <v>768</v>
      </c>
      <c r="E221">
        <v>37</v>
      </c>
      <c r="F221">
        <v>38</v>
      </c>
      <c r="G221">
        <v>19</v>
      </c>
      <c r="H221">
        <v>675</v>
      </c>
      <c r="I221">
        <v>75</v>
      </c>
      <c r="J221">
        <v>838</v>
      </c>
      <c r="K221">
        <v>30</v>
      </c>
      <c r="L221">
        <v>39</v>
      </c>
      <c r="M221">
        <v>19</v>
      </c>
      <c r="N221">
        <v>279.3</v>
      </c>
      <c r="O221">
        <v>529</v>
      </c>
      <c r="P221">
        <v>29</v>
      </c>
      <c r="Q221">
        <v>5.5E-2</v>
      </c>
      <c r="R221">
        <v>-4.1779999999999999</v>
      </c>
      <c r="S221" s="1">
        <v>6.4909577334364103E-7</v>
      </c>
      <c r="T221">
        <v>2.5797034100347502E-4</v>
      </c>
      <c r="U221">
        <v>0.38429999999999997</v>
      </c>
      <c r="V221">
        <v>0.28470000000000001</v>
      </c>
    </row>
    <row r="222" spans="1:22" x14ac:dyDescent="0.25">
      <c r="A222" t="s">
        <v>258</v>
      </c>
      <c r="B222">
        <v>7483</v>
      </c>
      <c r="C222">
        <v>648</v>
      </c>
      <c r="D222">
        <v>2632</v>
      </c>
      <c r="E222">
        <v>452</v>
      </c>
      <c r="F222">
        <v>310</v>
      </c>
      <c r="G222">
        <v>205</v>
      </c>
      <c r="H222">
        <v>6692</v>
      </c>
      <c r="I222">
        <v>879</v>
      </c>
      <c r="J222">
        <v>2873</v>
      </c>
      <c r="K222">
        <v>371</v>
      </c>
      <c r="L222">
        <v>315</v>
      </c>
      <c r="M222">
        <v>200</v>
      </c>
      <c r="N222">
        <v>1888.43</v>
      </c>
      <c r="O222">
        <v>3481</v>
      </c>
      <c r="P222">
        <v>295</v>
      </c>
      <c r="Q222">
        <v>8.5000000000000006E-2</v>
      </c>
      <c r="R222">
        <v>-3.5590000000000002</v>
      </c>
      <c r="S222" s="1">
        <v>8.81758128048951E-7</v>
      </c>
      <c r="T222">
        <v>3.2655361173462898E-4</v>
      </c>
      <c r="U222">
        <v>0.30780000000000002</v>
      </c>
      <c r="V222">
        <v>0.24310000000000001</v>
      </c>
    </row>
    <row r="223" spans="1:22" x14ac:dyDescent="0.25">
      <c r="A223" t="s">
        <v>262</v>
      </c>
      <c r="B223">
        <v>72158</v>
      </c>
      <c r="C223">
        <v>330</v>
      </c>
      <c r="D223">
        <v>8865</v>
      </c>
      <c r="E223">
        <v>834</v>
      </c>
      <c r="F223">
        <v>235</v>
      </c>
      <c r="G223">
        <v>105</v>
      </c>
      <c r="H223">
        <v>64530</v>
      </c>
      <c r="I223">
        <v>448</v>
      </c>
      <c r="J223">
        <v>9678</v>
      </c>
      <c r="K223">
        <v>685</v>
      </c>
      <c r="L223">
        <v>239</v>
      </c>
      <c r="M223">
        <v>102</v>
      </c>
      <c r="N223">
        <v>12613.68</v>
      </c>
      <c r="O223">
        <v>24885</v>
      </c>
      <c r="P223">
        <v>342</v>
      </c>
      <c r="Q223">
        <v>1.4E-2</v>
      </c>
      <c r="R223">
        <v>-6.1840000000000002</v>
      </c>
      <c r="S223" s="1">
        <v>1.14619774823237E-6</v>
      </c>
      <c r="T223">
        <v>4.1162392467581298E-4</v>
      </c>
      <c r="U223">
        <v>0.7419</v>
      </c>
      <c r="V223">
        <v>0.23469999999999999</v>
      </c>
    </row>
    <row r="224" spans="1:22" x14ac:dyDescent="0.25">
      <c r="A224" t="s">
        <v>260</v>
      </c>
      <c r="B224">
        <v>7256</v>
      </c>
      <c r="C224">
        <v>837</v>
      </c>
      <c r="D224">
        <v>4172</v>
      </c>
      <c r="E224">
        <v>541</v>
      </c>
      <c r="F224">
        <v>496</v>
      </c>
      <c r="G224">
        <v>295</v>
      </c>
      <c r="H224">
        <v>6489</v>
      </c>
      <c r="I224">
        <v>1136</v>
      </c>
      <c r="J224">
        <v>4555</v>
      </c>
      <c r="K224">
        <v>444</v>
      </c>
      <c r="L224">
        <v>503</v>
      </c>
      <c r="M224">
        <v>287</v>
      </c>
      <c r="N224">
        <v>2235.83</v>
      </c>
      <c r="O224">
        <v>4060</v>
      </c>
      <c r="P224">
        <v>411</v>
      </c>
      <c r="Q224">
        <v>0.10100000000000001</v>
      </c>
      <c r="R224">
        <v>-3.3010000000000002</v>
      </c>
      <c r="S224" s="1">
        <v>1.26778213066624E-6</v>
      </c>
      <c r="T224">
        <v>4.4189664795663398E-4</v>
      </c>
      <c r="U224">
        <v>0.27929999999999999</v>
      </c>
      <c r="V224">
        <v>0.2455</v>
      </c>
    </row>
    <row r="225" spans="1:22" x14ac:dyDescent="0.25">
      <c r="A225" t="s">
        <v>514</v>
      </c>
      <c r="B225">
        <v>91</v>
      </c>
      <c r="C225">
        <v>16</v>
      </c>
      <c r="D225">
        <v>184</v>
      </c>
      <c r="E225">
        <v>6</v>
      </c>
      <c r="F225">
        <v>1</v>
      </c>
      <c r="G225">
        <v>4</v>
      </c>
      <c r="H225">
        <v>81</v>
      </c>
      <c r="I225">
        <v>22</v>
      </c>
      <c r="J225">
        <v>201</v>
      </c>
      <c r="K225">
        <v>5</v>
      </c>
      <c r="L225">
        <v>1</v>
      </c>
      <c r="M225">
        <v>4</v>
      </c>
      <c r="N225">
        <v>52.3</v>
      </c>
      <c r="O225">
        <v>101</v>
      </c>
      <c r="P225">
        <v>3</v>
      </c>
      <c r="Q225">
        <v>3.4000000000000002E-2</v>
      </c>
      <c r="R225">
        <v>-4.8810000000000002</v>
      </c>
      <c r="S225" s="1">
        <v>3.1688716327695699E-6</v>
      </c>
      <c r="T225">
        <v>9.6293071076800302E-4</v>
      </c>
      <c r="U225">
        <v>0.52339999999999998</v>
      </c>
      <c r="V225">
        <v>0.46460000000000001</v>
      </c>
    </row>
    <row r="226" spans="1:22" x14ac:dyDescent="0.25">
      <c r="A226" t="s">
        <v>267</v>
      </c>
      <c r="B226">
        <v>8946</v>
      </c>
      <c r="C226">
        <v>993</v>
      </c>
      <c r="D226">
        <v>2882</v>
      </c>
      <c r="E226">
        <v>820</v>
      </c>
      <c r="F226">
        <v>244</v>
      </c>
      <c r="G226">
        <v>383</v>
      </c>
      <c r="H226">
        <v>8000</v>
      </c>
      <c r="I226">
        <v>1348</v>
      </c>
      <c r="J226">
        <v>3146</v>
      </c>
      <c r="K226">
        <v>674</v>
      </c>
      <c r="L226">
        <v>248</v>
      </c>
      <c r="M226">
        <v>373</v>
      </c>
      <c r="N226">
        <v>2298.13</v>
      </c>
      <c r="O226">
        <v>4165</v>
      </c>
      <c r="P226">
        <v>432</v>
      </c>
      <c r="Q226">
        <v>0.104</v>
      </c>
      <c r="R226">
        <v>-3.27</v>
      </c>
      <c r="S226" s="1">
        <v>4.7407729302908697E-6</v>
      </c>
      <c r="T226">
        <v>1.3703146340701699E-3</v>
      </c>
      <c r="U226">
        <v>0.30819999999999997</v>
      </c>
      <c r="V226">
        <v>0.24590000000000001</v>
      </c>
    </row>
    <row r="227" spans="1:22" x14ac:dyDescent="0.25">
      <c r="A227" t="s">
        <v>265</v>
      </c>
      <c r="B227">
        <v>677</v>
      </c>
      <c r="C227">
        <v>505</v>
      </c>
      <c r="D227">
        <v>3866</v>
      </c>
      <c r="E227">
        <v>173</v>
      </c>
      <c r="F227">
        <v>16</v>
      </c>
      <c r="G227">
        <v>4</v>
      </c>
      <c r="H227">
        <v>605</v>
      </c>
      <c r="I227">
        <v>685</v>
      </c>
      <c r="J227">
        <v>4221</v>
      </c>
      <c r="K227">
        <v>142</v>
      </c>
      <c r="L227">
        <v>16</v>
      </c>
      <c r="M227">
        <v>4</v>
      </c>
      <c r="N227">
        <v>945.63</v>
      </c>
      <c r="O227">
        <v>1837</v>
      </c>
      <c r="P227">
        <v>54</v>
      </c>
      <c r="Q227">
        <v>0.03</v>
      </c>
      <c r="R227">
        <v>-5.0789999999999997</v>
      </c>
      <c r="S227" s="1">
        <v>6.4926864322296599E-6</v>
      </c>
      <c r="T227">
        <v>1.70988504240786E-3</v>
      </c>
      <c r="U227">
        <v>0.64419999999999999</v>
      </c>
      <c r="V227">
        <v>0.23799999999999999</v>
      </c>
    </row>
    <row r="228" spans="1:22" x14ac:dyDescent="0.25">
      <c r="A228" t="s">
        <v>270</v>
      </c>
      <c r="B228">
        <v>612</v>
      </c>
      <c r="C228">
        <v>35</v>
      </c>
      <c r="D228">
        <v>524</v>
      </c>
      <c r="E228">
        <v>25</v>
      </c>
      <c r="F228">
        <v>30</v>
      </c>
      <c r="G228">
        <v>34</v>
      </c>
      <c r="H228">
        <v>547</v>
      </c>
      <c r="I228">
        <v>48</v>
      </c>
      <c r="J228">
        <v>572</v>
      </c>
      <c r="K228">
        <v>21</v>
      </c>
      <c r="L228">
        <v>30</v>
      </c>
      <c r="M228">
        <v>33</v>
      </c>
      <c r="N228">
        <v>208.5</v>
      </c>
      <c r="O228">
        <v>389</v>
      </c>
      <c r="P228">
        <v>28</v>
      </c>
      <c r="Q228">
        <v>7.1999999999999995E-2</v>
      </c>
      <c r="R228">
        <v>-3.7909999999999999</v>
      </c>
      <c r="S228" s="1">
        <v>8.2113120351130308E-6</v>
      </c>
      <c r="T228">
        <v>2.02733872766926E-3</v>
      </c>
      <c r="U228">
        <v>0.40789999999999998</v>
      </c>
      <c r="V228">
        <v>0.31069999999999998</v>
      </c>
    </row>
    <row r="229" spans="1:22" x14ac:dyDescent="0.25">
      <c r="A229" t="s">
        <v>268</v>
      </c>
      <c r="B229">
        <v>3080</v>
      </c>
      <c r="C229">
        <v>642</v>
      </c>
      <c r="D229">
        <v>4767</v>
      </c>
      <c r="E229">
        <v>519</v>
      </c>
      <c r="F229">
        <v>428</v>
      </c>
      <c r="G229">
        <v>181</v>
      </c>
      <c r="H229">
        <v>2754</v>
      </c>
      <c r="I229">
        <v>871</v>
      </c>
      <c r="J229">
        <v>5204</v>
      </c>
      <c r="K229">
        <v>426</v>
      </c>
      <c r="L229">
        <v>434</v>
      </c>
      <c r="M229">
        <v>176</v>
      </c>
      <c r="N229">
        <v>1644.54</v>
      </c>
      <c r="O229">
        <v>2943</v>
      </c>
      <c r="P229">
        <v>345</v>
      </c>
      <c r="Q229">
        <v>0.11700000000000001</v>
      </c>
      <c r="R229">
        <v>-3.089</v>
      </c>
      <c r="S229" s="1">
        <v>9.0725251404116606E-6</v>
      </c>
      <c r="T229">
        <v>2.15036990878037E-3</v>
      </c>
      <c r="U229">
        <v>0.29680000000000001</v>
      </c>
      <c r="V229">
        <v>0.2412</v>
      </c>
    </row>
    <row r="230" spans="1:22" x14ac:dyDescent="0.25">
      <c r="A230" t="s">
        <v>269</v>
      </c>
      <c r="B230">
        <v>124672</v>
      </c>
      <c r="C230">
        <v>18654</v>
      </c>
      <c r="D230">
        <v>45009</v>
      </c>
      <c r="E230">
        <v>16768</v>
      </c>
      <c r="F230">
        <v>6602</v>
      </c>
      <c r="G230">
        <v>8106</v>
      </c>
      <c r="H230">
        <v>111492</v>
      </c>
      <c r="I230">
        <v>25317</v>
      </c>
      <c r="J230">
        <v>49139</v>
      </c>
      <c r="K230">
        <v>13777</v>
      </c>
      <c r="L230">
        <v>6701</v>
      </c>
      <c r="M230">
        <v>7895</v>
      </c>
      <c r="N230">
        <v>35720.14</v>
      </c>
      <c r="O230">
        <v>61983</v>
      </c>
      <c r="P230">
        <v>9458</v>
      </c>
      <c r="Q230">
        <v>0.153</v>
      </c>
      <c r="R230">
        <v>-2.7120000000000002</v>
      </c>
      <c r="S230" s="1">
        <v>1.11171528445032E-5</v>
      </c>
      <c r="T230">
        <v>2.4858373275510898E-3</v>
      </c>
      <c r="U230">
        <v>0.24160000000000001</v>
      </c>
      <c r="V230">
        <v>0.20830000000000001</v>
      </c>
    </row>
    <row r="231" spans="1:22" x14ac:dyDescent="0.25">
      <c r="A231" t="s">
        <v>264</v>
      </c>
      <c r="B231">
        <v>122</v>
      </c>
      <c r="C231">
        <v>105</v>
      </c>
      <c r="D231">
        <v>78</v>
      </c>
      <c r="E231">
        <v>18</v>
      </c>
      <c r="F231">
        <v>4</v>
      </c>
      <c r="G231">
        <v>1</v>
      </c>
      <c r="H231">
        <v>109</v>
      </c>
      <c r="I231">
        <v>143</v>
      </c>
      <c r="J231">
        <v>85</v>
      </c>
      <c r="K231">
        <v>15</v>
      </c>
      <c r="L231">
        <v>4</v>
      </c>
      <c r="M231">
        <v>1</v>
      </c>
      <c r="N231">
        <v>59.43</v>
      </c>
      <c r="O231">
        <v>112</v>
      </c>
      <c r="P231">
        <v>7</v>
      </c>
      <c r="Q231">
        <v>6.0999999999999999E-2</v>
      </c>
      <c r="R231">
        <v>-4.0369999999999999</v>
      </c>
      <c r="S231" s="1">
        <v>1.49004962267965E-5</v>
      </c>
      <c r="T231">
        <v>3.2701070515512099E-3</v>
      </c>
      <c r="U231">
        <v>0.45939999999999998</v>
      </c>
      <c r="V231">
        <v>0.4521</v>
      </c>
    </row>
    <row r="232" spans="1:22" x14ac:dyDescent="0.25">
      <c r="A232" t="s">
        <v>263</v>
      </c>
      <c r="B232">
        <v>171</v>
      </c>
      <c r="C232">
        <v>90</v>
      </c>
      <c r="D232">
        <v>152</v>
      </c>
      <c r="E232">
        <v>16</v>
      </c>
      <c r="F232">
        <v>8</v>
      </c>
      <c r="G232">
        <v>25</v>
      </c>
      <c r="H232">
        <v>153</v>
      </c>
      <c r="I232">
        <v>122</v>
      </c>
      <c r="J232">
        <v>166</v>
      </c>
      <c r="K232">
        <v>13</v>
      </c>
      <c r="L232">
        <v>8</v>
      </c>
      <c r="M232">
        <v>24</v>
      </c>
      <c r="N232">
        <v>81.11</v>
      </c>
      <c r="O232">
        <v>147</v>
      </c>
      <c r="P232">
        <v>15</v>
      </c>
      <c r="Q232">
        <v>0.104</v>
      </c>
      <c r="R232">
        <v>-3.2629999999999999</v>
      </c>
      <c r="S232" s="1">
        <v>1.8205548651155499E-5</v>
      </c>
      <c r="T232">
        <v>3.7851571414884901E-3</v>
      </c>
      <c r="U232">
        <v>0.33189999999999997</v>
      </c>
      <c r="V232">
        <v>0.41830000000000001</v>
      </c>
    </row>
    <row r="233" spans="1:22" x14ac:dyDescent="0.25">
      <c r="A233" t="s">
        <v>277</v>
      </c>
      <c r="B233">
        <v>1974</v>
      </c>
      <c r="C233">
        <v>995</v>
      </c>
      <c r="D233">
        <v>1343</v>
      </c>
      <c r="E233">
        <v>428</v>
      </c>
      <c r="F233">
        <v>358</v>
      </c>
      <c r="G233">
        <v>270</v>
      </c>
      <c r="H233">
        <v>1765</v>
      </c>
      <c r="I233">
        <v>1350</v>
      </c>
      <c r="J233">
        <v>1466</v>
      </c>
      <c r="K233">
        <v>352</v>
      </c>
      <c r="L233">
        <v>363</v>
      </c>
      <c r="M233">
        <v>263</v>
      </c>
      <c r="N233">
        <v>926.66</v>
      </c>
      <c r="O233">
        <v>1527</v>
      </c>
      <c r="P233">
        <v>326</v>
      </c>
      <c r="Q233">
        <v>0.214</v>
      </c>
      <c r="R233">
        <v>-2.2280000000000002</v>
      </c>
      <c r="S233" s="1">
        <v>2.3231605019973599E-5</v>
      </c>
      <c r="T233">
        <v>4.5886291848617798E-3</v>
      </c>
      <c r="U233">
        <v>0.18129999999999999</v>
      </c>
      <c r="V233">
        <v>0.23810000000000001</v>
      </c>
    </row>
    <row r="234" spans="1:22" x14ac:dyDescent="0.25">
      <c r="A234" t="s">
        <v>266</v>
      </c>
      <c r="B234">
        <v>35</v>
      </c>
      <c r="C234">
        <v>53</v>
      </c>
      <c r="D234">
        <v>38</v>
      </c>
      <c r="E234">
        <v>1</v>
      </c>
      <c r="F234">
        <v>1</v>
      </c>
      <c r="G234">
        <v>6</v>
      </c>
      <c r="H234">
        <v>31</v>
      </c>
      <c r="I234">
        <v>72</v>
      </c>
      <c r="J234">
        <v>41</v>
      </c>
      <c r="K234">
        <v>1</v>
      </c>
      <c r="L234">
        <v>1</v>
      </c>
      <c r="M234">
        <v>6</v>
      </c>
      <c r="N234">
        <v>25.4</v>
      </c>
      <c r="O234">
        <v>48</v>
      </c>
      <c r="P234">
        <v>3</v>
      </c>
      <c r="Q234">
        <v>5.5E-2</v>
      </c>
      <c r="R234">
        <v>-4.1840000000000002</v>
      </c>
      <c r="S234" s="1">
        <v>2.9811544188069501E-5</v>
      </c>
      <c r="T234">
        <v>5.4353324641971002E-3</v>
      </c>
      <c r="U234">
        <v>0.48130000000000001</v>
      </c>
      <c r="V234">
        <v>0.53069999999999995</v>
      </c>
    </row>
    <row r="235" spans="1:22" x14ac:dyDescent="0.25">
      <c r="A235" t="s">
        <v>272</v>
      </c>
      <c r="B235">
        <v>3280</v>
      </c>
      <c r="C235">
        <v>3126</v>
      </c>
      <c r="D235">
        <v>5341</v>
      </c>
      <c r="E235">
        <v>803</v>
      </c>
      <c r="F235">
        <v>918</v>
      </c>
      <c r="G235">
        <v>1066</v>
      </c>
      <c r="H235">
        <v>2933</v>
      </c>
      <c r="I235">
        <v>4242</v>
      </c>
      <c r="J235">
        <v>5831</v>
      </c>
      <c r="K235">
        <v>660</v>
      </c>
      <c r="L235">
        <v>932</v>
      </c>
      <c r="M235">
        <v>1038</v>
      </c>
      <c r="N235">
        <v>2606.11</v>
      </c>
      <c r="O235">
        <v>4335</v>
      </c>
      <c r="P235">
        <v>877</v>
      </c>
      <c r="Q235">
        <v>0.20200000000000001</v>
      </c>
      <c r="R235">
        <v>-2.306</v>
      </c>
      <c r="S235" s="1">
        <v>3.1820912690827202E-5</v>
      </c>
      <c r="T235">
        <v>5.6285020343133296E-3</v>
      </c>
      <c r="U235">
        <v>0.20080000000000001</v>
      </c>
      <c r="V235">
        <v>0.2475</v>
      </c>
    </row>
    <row r="236" spans="1:22" x14ac:dyDescent="0.25">
      <c r="A236" t="s">
        <v>286</v>
      </c>
      <c r="B236">
        <v>54339</v>
      </c>
      <c r="C236">
        <v>24274</v>
      </c>
      <c r="D236">
        <v>25473</v>
      </c>
      <c r="E236">
        <v>5948</v>
      </c>
      <c r="F236">
        <v>11066</v>
      </c>
      <c r="G236">
        <v>7315</v>
      </c>
      <c r="H236">
        <v>48595</v>
      </c>
      <c r="I236">
        <v>32944</v>
      </c>
      <c r="J236">
        <v>27810</v>
      </c>
      <c r="K236">
        <v>4887</v>
      </c>
      <c r="L236">
        <v>11232</v>
      </c>
      <c r="M236">
        <v>7125</v>
      </c>
      <c r="N236">
        <v>22098.79</v>
      </c>
      <c r="O236">
        <v>36450</v>
      </c>
      <c r="P236">
        <v>7748</v>
      </c>
      <c r="Q236">
        <v>0.21299999999999999</v>
      </c>
      <c r="R236">
        <v>-2.234</v>
      </c>
      <c r="S236" s="1">
        <v>3.6782568806758403E-5</v>
      </c>
      <c r="T236">
        <v>6.1579827382663797E-3</v>
      </c>
      <c r="U236">
        <v>0.19289999999999999</v>
      </c>
      <c r="V236">
        <v>0.22059999999999999</v>
      </c>
    </row>
    <row r="237" spans="1:22" x14ac:dyDescent="0.25">
      <c r="A237" t="s">
        <v>271</v>
      </c>
      <c r="B237">
        <v>334</v>
      </c>
      <c r="C237">
        <v>140</v>
      </c>
      <c r="D237">
        <v>719</v>
      </c>
      <c r="E237">
        <v>13</v>
      </c>
      <c r="F237">
        <v>81</v>
      </c>
      <c r="G237">
        <v>15</v>
      </c>
      <c r="H237">
        <v>299</v>
      </c>
      <c r="I237">
        <v>190</v>
      </c>
      <c r="J237">
        <v>785</v>
      </c>
      <c r="K237">
        <v>11</v>
      </c>
      <c r="L237">
        <v>82</v>
      </c>
      <c r="M237">
        <v>15</v>
      </c>
      <c r="N237">
        <v>230.2</v>
      </c>
      <c r="O237">
        <v>425</v>
      </c>
      <c r="P237">
        <v>36</v>
      </c>
      <c r="Q237">
        <v>8.4000000000000005E-2</v>
      </c>
      <c r="R237">
        <v>-3.5670000000000002</v>
      </c>
      <c r="S237" s="1">
        <v>3.7932051294696303E-5</v>
      </c>
      <c r="T237">
        <v>6.1579827382663797E-3</v>
      </c>
      <c r="U237">
        <v>0.43359999999999999</v>
      </c>
      <c r="V237">
        <v>0.3014</v>
      </c>
    </row>
    <row r="238" spans="1:22" x14ac:dyDescent="0.25">
      <c r="A238" t="s">
        <v>278</v>
      </c>
      <c r="B238">
        <v>92718</v>
      </c>
      <c r="C238">
        <v>28733</v>
      </c>
      <c r="D238">
        <v>35168</v>
      </c>
      <c r="E238">
        <v>11964</v>
      </c>
      <c r="F238">
        <v>14136</v>
      </c>
      <c r="G238">
        <v>12433</v>
      </c>
      <c r="H238">
        <v>82916</v>
      </c>
      <c r="I238">
        <v>38995</v>
      </c>
      <c r="J238">
        <v>38395</v>
      </c>
      <c r="K238">
        <v>9830</v>
      </c>
      <c r="L238">
        <v>14348</v>
      </c>
      <c r="M238">
        <v>12110</v>
      </c>
      <c r="N238">
        <v>32765.759999999998</v>
      </c>
      <c r="O238">
        <v>53435</v>
      </c>
      <c r="P238">
        <v>12096</v>
      </c>
      <c r="Q238">
        <v>0.22600000000000001</v>
      </c>
      <c r="R238">
        <v>-2.1429999999999998</v>
      </c>
      <c r="S238" s="1">
        <v>4.8063857092278102E-5</v>
      </c>
      <c r="T238">
        <v>7.2101869670960503E-3</v>
      </c>
      <c r="U238">
        <v>0.1842</v>
      </c>
      <c r="V238">
        <v>0.21049999999999999</v>
      </c>
    </row>
    <row r="239" spans="1:22" x14ac:dyDescent="0.25">
      <c r="A239" t="s">
        <v>275</v>
      </c>
      <c r="B239">
        <v>12774</v>
      </c>
      <c r="C239">
        <v>2452</v>
      </c>
      <c r="D239">
        <v>5646</v>
      </c>
      <c r="E239">
        <v>2030</v>
      </c>
      <c r="F239">
        <v>1107</v>
      </c>
      <c r="G239">
        <v>1147</v>
      </c>
      <c r="H239">
        <v>11424</v>
      </c>
      <c r="I239">
        <v>3328</v>
      </c>
      <c r="J239">
        <v>6164</v>
      </c>
      <c r="K239">
        <v>1668</v>
      </c>
      <c r="L239">
        <v>1124</v>
      </c>
      <c r="M239">
        <v>1117</v>
      </c>
      <c r="N239">
        <v>4137.3500000000004</v>
      </c>
      <c r="O239">
        <v>6972</v>
      </c>
      <c r="P239">
        <v>1303</v>
      </c>
      <c r="Q239">
        <v>0.187</v>
      </c>
      <c r="R239">
        <v>-2.42</v>
      </c>
      <c r="S239" s="1">
        <v>6.0260073590976401E-5</v>
      </c>
      <c r="T239">
        <v>8.2580137398958996E-3</v>
      </c>
      <c r="U239">
        <v>0.2359</v>
      </c>
      <c r="V239">
        <v>0.2505</v>
      </c>
    </row>
    <row r="240" spans="1:22" x14ac:dyDescent="0.25">
      <c r="A240" t="s">
        <v>273</v>
      </c>
      <c r="B240">
        <v>690</v>
      </c>
      <c r="C240">
        <v>722</v>
      </c>
      <c r="D240">
        <v>446</v>
      </c>
      <c r="E240">
        <v>123</v>
      </c>
      <c r="F240">
        <v>167</v>
      </c>
      <c r="G240">
        <v>155</v>
      </c>
      <c r="H240">
        <v>617</v>
      </c>
      <c r="I240">
        <v>980</v>
      </c>
      <c r="J240">
        <v>487</v>
      </c>
      <c r="K240">
        <v>101</v>
      </c>
      <c r="L240">
        <v>170</v>
      </c>
      <c r="M240">
        <v>151</v>
      </c>
      <c r="N240">
        <v>417.57</v>
      </c>
      <c r="O240">
        <v>695</v>
      </c>
      <c r="P240">
        <v>141</v>
      </c>
      <c r="Q240">
        <v>0.20200000000000001</v>
      </c>
      <c r="R240">
        <v>-2.3050000000000002</v>
      </c>
      <c r="S240" s="1">
        <v>5.8869911875951499E-5</v>
      </c>
      <c r="T240">
        <v>8.2580137398958996E-3</v>
      </c>
      <c r="U240">
        <v>0.21260000000000001</v>
      </c>
      <c r="V240">
        <v>0.2591</v>
      </c>
    </row>
    <row r="241" spans="1:22" x14ac:dyDescent="0.25">
      <c r="A241" t="s">
        <v>274</v>
      </c>
      <c r="B241">
        <v>3692</v>
      </c>
      <c r="C241">
        <v>435</v>
      </c>
      <c r="D241">
        <v>2362</v>
      </c>
      <c r="E241">
        <v>495</v>
      </c>
      <c r="F241">
        <v>382</v>
      </c>
      <c r="G241">
        <v>276</v>
      </c>
      <c r="H241">
        <v>3302</v>
      </c>
      <c r="I241">
        <v>590</v>
      </c>
      <c r="J241">
        <v>2579</v>
      </c>
      <c r="K241">
        <v>407</v>
      </c>
      <c r="L241">
        <v>388</v>
      </c>
      <c r="M241">
        <v>269</v>
      </c>
      <c r="N241">
        <v>1255.68</v>
      </c>
      <c r="O241">
        <v>2157</v>
      </c>
      <c r="P241">
        <v>355</v>
      </c>
      <c r="Q241">
        <v>0.16400000000000001</v>
      </c>
      <c r="R241">
        <v>-2.605</v>
      </c>
      <c r="S241" s="1">
        <v>6.2983947007076995E-5</v>
      </c>
      <c r="T241">
        <v>8.4455268981700801E-3</v>
      </c>
      <c r="U241">
        <v>0.2702</v>
      </c>
      <c r="V241">
        <v>0.23849999999999999</v>
      </c>
    </row>
    <row r="242" spans="1:22" x14ac:dyDescent="0.25">
      <c r="A242" t="s">
        <v>280</v>
      </c>
      <c r="B242">
        <v>47</v>
      </c>
      <c r="C242">
        <v>32</v>
      </c>
      <c r="D242">
        <v>103</v>
      </c>
      <c r="E242">
        <v>4</v>
      </c>
      <c r="F242">
        <v>4</v>
      </c>
      <c r="G242">
        <v>9</v>
      </c>
      <c r="H242">
        <v>42</v>
      </c>
      <c r="I242">
        <v>43</v>
      </c>
      <c r="J242">
        <v>112</v>
      </c>
      <c r="K242">
        <v>3</v>
      </c>
      <c r="L242">
        <v>4</v>
      </c>
      <c r="M242">
        <v>9</v>
      </c>
      <c r="N242">
        <v>35.67</v>
      </c>
      <c r="O242">
        <v>66</v>
      </c>
      <c r="P242">
        <v>5</v>
      </c>
      <c r="Q242">
        <v>8.3000000000000004E-2</v>
      </c>
      <c r="R242">
        <v>-3.5960000000000001</v>
      </c>
      <c r="S242" s="1">
        <v>6.8939984956138499E-5</v>
      </c>
      <c r="T242">
        <v>8.6460014635787192E-3</v>
      </c>
      <c r="U242">
        <v>0.43319999999999997</v>
      </c>
      <c r="V242">
        <v>0.50070000000000003</v>
      </c>
    </row>
    <row r="243" spans="1:22" x14ac:dyDescent="0.25">
      <c r="A243" t="s">
        <v>279</v>
      </c>
      <c r="B243">
        <v>350</v>
      </c>
      <c r="C243">
        <v>43</v>
      </c>
      <c r="D243">
        <v>614</v>
      </c>
      <c r="E243">
        <v>25</v>
      </c>
      <c r="F243">
        <v>57</v>
      </c>
      <c r="G243">
        <v>15</v>
      </c>
      <c r="H243">
        <v>313</v>
      </c>
      <c r="I243">
        <v>58</v>
      </c>
      <c r="J243">
        <v>670</v>
      </c>
      <c r="K243">
        <v>21</v>
      </c>
      <c r="L243">
        <v>58</v>
      </c>
      <c r="M243">
        <v>15</v>
      </c>
      <c r="N243">
        <v>189.12</v>
      </c>
      <c r="O243">
        <v>347</v>
      </c>
      <c r="P243">
        <v>31</v>
      </c>
      <c r="Q243">
        <v>8.8999999999999996E-2</v>
      </c>
      <c r="R243">
        <v>-3.484</v>
      </c>
      <c r="S243" s="1">
        <v>7.4638678406196995E-5</v>
      </c>
      <c r="T243">
        <v>9.1189997710499106E-3</v>
      </c>
      <c r="U243">
        <v>0.4501</v>
      </c>
      <c r="V243">
        <v>0.32069999999999999</v>
      </c>
    </row>
    <row r="244" spans="1:22" x14ac:dyDescent="0.25">
      <c r="A244" t="s">
        <v>282</v>
      </c>
      <c r="B244">
        <v>207</v>
      </c>
      <c r="C244">
        <v>30</v>
      </c>
      <c r="D244">
        <v>446</v>
      </c>
      <c r="E244">
        <v>27</v>
      </c>
      <c r="F244">
        <v>31</v>
      </c>
      <c r="G244">
        <v>23</v>
      </c>
      <c r="H244">
        <v>185</v>
      </c>
      <c r="I244">
        <v>41</v>
      </c>
      <c r="J244">
        <v>487</v>
      </c>
      <c r="K244">
        <v>22</v>
      </c>
      <c r="L244">
        <v>31</v>
      </c>
      <c r="M244">
        <v>22</v>
      </c>
      <c r="N244">
        <v>131.47</v>
      </c>
      <c r="O244">
        <v>238</v>
      </c>
      <c r="P244">
        <v>25</v>
      </c>
      <c r="Q244">
        <v>0.107</v>
      </c>
      <c r="R244">
        <v>-3.2240000000000002</v>
      </c>
      <c r="S244">
        <v>1.5312302802824299E-4</v>
      </c>
      <c r="T244">
        <v>1.5643629354850901E-2</v>
      </c>
      <c r="U244">
        <v>0.4289</v>
      </c>
      <c r="V244">
        <v>0.36130000000000001</v>
      </c>
    </row>
    <row r="245" spans="1:22" x14ac:dyDescent="0.25">
      <c r="A245" t="s">
        <v>283</v>
      </c>
      <c r="B245">
        <v>48191</v>
      </c>
      <c r="C245">
        <v>27732</v>
      </c>
      <c r="D245">
        <v>20346</v>
      </c>
      <c r="E245">
        <v>8989</v>
      </c>
      <c r="F245">
        <v>10433</v>
      </c>
      <c r="G245">
        <v>8950</v>
      </c>
      <c r="H245">
        <v>43096</v>
      </c>
      <c r="I245">
        <v>37637</v>
      </c>
      <c r="J245">
        <v>22213</v>
      </c>
      <c r="K245">
        <v>7385</v>
      </c>
      <c r="L245">
        <v>10590</v>
      </c>
      <c r="M245">
        <v>8717</v>
      </c>
      <c r="N245">
        <v>21606.47</v>
      </c>
      <c r="O245">
        <v>34315</v>
      </c>
      <c r="P245">
        <v>8897</v>
      </c>
      <c r="Q245">
        <v>0.25900000000000001</v>
      </c>
      <c r="R245">
        <v>-1.9470000000000001</v>
      </c>
      <c r="S245">
        <v>1.6047954365602099E-4</v>
      </c>
      <c r="T245">
        <v>1.6255068990320601E-2</v>
      </c>
      <c r="U245">
        <v>0.17879999999999999</v>
      </c>
      <c r="V245">
        <v>0.22120000000000001</v>
      </c>
    </row>
    <row r="246" spans="1:22" x14ac:dyDescent="0.25">
      <c r="A246" t="s">
        <v>284</v>
      </c>
      <c r="B246">
        <v>770</v>
      </c>
      <c r="C246">
        <v>9</v>
      </c>
      <c r="D246">
        <v>740</v>
      </c>
      <c r="E246">
        <v>2</v>
      </c>
      <c r="F246">
        <v>0</v>
      </c>
      <c r="G246">
        <v>37</v>
      </c>
      <c r="H246">
        <v>689</v>
      </c>
      <c r="I246">
        <v>12</v>
      </c>
      <c r="J246">
        <v>808</v>
      </c>
      <c r="K246">
        <v>2</v>
      </c>
      <c r="L246">
        <v>0</v>
      </c>
      <c r="M246">
        <v>36</v>
      </c>
      <c r="N246">
        <v>257.73</v>
      </c>
      <c r="O246">
        <v>503</v>
      </c>
      <c r="P246">
        <v>13</v>
      </c>
      <c r="Q246">
        <v>2.5000000000000001E-2</v>
      </c>
      <c r="R246">
        <v>-5.3129999999999997</v>
      </c>
      <c r="S246">
        <v>1.7177193732854999E-4</v>
      </c>
      <c r="T246">
        <v>1.6308692166297399E-2</v>
      </c>
      <c r="U246">
        <v>0.98599999999999999</v>
      </c>
      <c r="V246">
        <v>0.29120000000000001</v>
      </c>
    </row>
    <row r="247" spans="1:22" x14ac:dyDescent="0.25">
      <c r="A247" t="s">
        <v>303</v>
      </c>
      <c r="B247">
        <v>104399</v>
      </c>
      <c r="C247">
        <v>52203</v>
      </c>
      <c r="D247">
        <v>57171</v>
      </c>
      <c r="E247">
        <v>29026</v>
      </c>
      <c r="F247">
        <v>22839</v>
      </c>
      <c r="G247">
        <v>19350</v>
      </c>
      <c r="H247">
        <v>93362</v>
      </c>
      <c r="I247">
        <v>70848</v>
      </c>
      <c r="J247">
        <v>62417</v>
      </c>
      <c r="K247">
        <v>23848</v>
      </c>
      <c r="L247">
        <v>23182</v>
      </c>
      <c r="M247">
        <v>18847</v>
      </c>
      <c r="N247">
        <v>48750.76</v>
      </c>
      <c r="O247">
        <v>75542</v>
      </c>
      <c r="P247">
        <v>21959</v>
      </c>
      <c r="Q247">
        <v>0.29099999999999998</v>
      </c>
      <c r="R247">
        <v>-1.782</v>
      </c>
      <c r="S247">
        <v>1.72018101492463E-4</v>
      </c>
      <c r="T247">
        <v>1.6308692166297399E-2</v>
      </c>
      <c r="U247">
        <v>0.15279999999999999</v>
      </c>
      <c r="V247">
        <v>0.20050000000000001</v>
      </c>
    </row>
    <row r="248" spans="1:22" x14ac:dyDescent="0.25">
      <c r="A248" t="s">
        <v>288</v>
      </c>
      <c r="B248">
        <v>4834</v>
      </c>
      <c r="C248">
        <v>1783</v>
      </c>
      <c r="D248">
        <v>2126</v>
      </c>
      <c r="E248">
        <v>970</v>
      </c>
      <c r="F248">
        <v>760</v>
      </c>
      <c r="G248">
        <v>664</v>
      </c>
      <c r="H248">
        <v>4323</v>
      </c>
      <c r="I248">
        <v>2420</v>
      </c>
      <c r="J248">
        <v>2321</v>
      </c>
      <c r="K248">
        <v>797</v>
      </c>
      <c r="L248">
        <v>771</v>
      </c>
      <c r="M248">
        <v>647</v>
      </c>
      <c r="N248">
        <v>1879.83</v>
      </c>
      <c r="O248">
        <v>3021</v>
      </c>
      <c r="P248">
        <v>738</v>
      </c>
      <c r="Q248">
        <v>0.24399999999999999</v>
      </c>
      <c r="R248">
        <v>-2.0329999999999999</v>
      </c>
      <c r="S248">
        <v>1.6986097128263901E-4</v>
      </c>
      <c r="T248">
        <v>1.6308692166297399E-2</v>
      </c>
      <c r="U248">
        <v>0.1946</v>
      </c>
      <c r="V248">
        <v>0.24299999999999999</v>
      </c>
    </row>
    <row r="249" spans="1:22" x14ac:dyDescent="0.25">
      <c r="A249" t="s">
        <v>291</v>
      </c>
      <c r="B249">
        <v>1190</v>
      </c>
      <c r="C249">
        <v>838</v>
      </c>
      <c r="D249">
        <v>645</v>
      </c>
      <c r="E249">
        <v>208</v>
      </c>
      <c r="F249">
        <v>154</v>
      </c>
      <c r="G249">
        <v>350</v>
      </c>
      <c r="H249">
        <v>1064</v>
      </c>
      <c r="I249">
        <v>1137</v>
      </c>
      <c r="J249">
        <v>704</v>
      </c>
      <c r="K249">
        <v>171</v>
      </c>
      <c r="L249">
        <v>156</v>
      </c>
      <c r="M249">
        <v>341</v>
      </c>
      <c r="N249">
        <v>595.63</v>
      </c>
      <c r="O249">
        <v>968</v>
      </c>
      <c r="P249">
        <v>223</v>
      </c>
      <c r="Q249">
        <v>0.23</v>
      </c>
      <c r="R249">
        <v>-2.12</v>
      </c>
      <c r="S249">
        <v>1.64993914726163E-4</v>
      </c>
      <c r="T249">
        <v>1.6308692166297399E-2</v>
      </c>
      <c r="U249">
        <v>0.20830000000000001</v>
      </c>
      <c r="V249">
        <v>0.24540000000000001</v>
      </c>
    </row>
    <row r="250" spans="1:22" x14ac:dyDescent="0.25">
      <c r="A250" t="s">
        <v>281</v>
      </c>
      <c r="B250">
        <v>6162</v>
      </c>
      <c r="C250">
        <v>2104</v>
      </c>
      <c r="D250">
        <v>3408</v>
      </c>
      <c r="E250">
        <v>714</v>
      </c>
      <c r="F250">
        <v>1394</v>
      </c>
      <c r="G250">
        <v>639</v>
      </c>
      <c r="H250">
        <v>5511</v>
      </c>
      <c r="I250">
        <v>2855</v>
      </c>
      <c r="J250">
        <v>3721</v>
      </c>
      <c r="K250">
        <v>587</v>
      </c>
      <c r="L250">
        <v>1415</v>
      </c>
      <c r="M250">
        <v>622</v>
      </c>
      <c r="N250">
        <v>2451.79</v>
      </c>
      <c r="O250">
        <v>4029</v>
      </c>
      <c r="P250">
        <v>875</v>
      </c>
      <c r="Q250">
        <v>0.217</v>
      </c>
      <c r="R250">
        <v>-2.2040000000000002</v>
      </c>
      <c r="S250">
        <v>1.6702248406555E-4</v>
      </c>
      <c r="T250">
        <v>1.6308692166297399E-2</v>
      </c>
      <c r="U250">
        <v>0.22570000000000001</v>
      </c>
      <c r="V250">
        <v>0.24679999999999999</v>
      </c>
    </row>
    <row r="251" spans="1:22" x14ac:dyDescent="0.25">
      <c r="A251" t="s">
        <v>332</v>
      </c>
      <c r="B251">
        <v>84</v>
      </c>
      <c r="C251">
        <v>88</v>
      </c>
      <c r="D251">
        <v>71</v>
      </c>
      <c r="E251">
        <v>8</v>
      </c>
      <c r="F251">
        <v>16</v>
      </c>
      <c r="G251">
        <v>12</v>
      </c>
      <c r="H251">
        <v>75</v>
      </c>
      <c r="I251">
        <v>119</v>
      </c>
      <c r="J251">
        <v>78</v>
      </c>
      <c r="K251">
        <v>7</v>
      </c>
      <c r="L251">
        <v>16</v>
      </c>
      <c r="M251">
        <v>12</v>
      </c>
      <c r="N251">
        <v>51.09</v>
      </c>
      <c r="O251">
        <v>91</v>
      </c>
      <c r="P251">
        <v>12</v>
      </c>
      <c r="Q251">
        <v>0.127</v>
      </c>
      <c r="R251">
        <v>-2.972</v>
      </c>
      <c r="S251">
        <v>1.9125129948735099E-4</v>
      </c>
      <c r="T251">
        <v>1.7569915893213901E-2</v>
      </c>
      <c r="U251">
        <v>0.36599999999999999</v>
      </c>
      <c r="V251">
        <v>0.46729999999999999</v>
      </c>
    </row>
    <row r="252" spans="1:22" x14ac:dyDescent="0.25">
      <c r="A252" t="s">
        <v>297</v>
      </c>
      <c r="B252">
        <v>52</v>
      </c>
      <c r="C252">
        <v>58</v>
      </c>
      <c r="D252">
        <v>106</v>
      </c>
      <c r="E252">
        <v>13</v>
      </c>
      <c r="F252">
        <v>12</v>
      </c>
      <c r="G252">
        <v>3</v>
      </c>
      <c r="H252">
        <v>47</v>
      </c>
      <c r="I252">
        <v>79</v>
      </c>
      <c r="J252">
        <v>116</v>
      </c>
      <c r="K252">
        <v>11</v>
      </c>
      <c r="L252">
        <v>12</v>
      </c>
      <c r="M252">
        <v>3</v>
      </c>
      <c r="N252">
        <v>44.45</v>
      </c>
      <c r="O252">
        <v>81</v>
      </c>
      <c r="P252">
        <v>9</v>
      </c>
      <c r="Q252">
        <v>0.109</v>
      </c>
      <c r="R252">
        <v>-3.202</v>
      </c>
      <c r="S252">
        <v>1.93906826628956E-4</v>
      </c>
      <c r="T252">
        <v>1.7574659523326E-2</v>
      </c>
      <c r="U252">
        <v>0.41639999999999999</v>
      </c>
      <c r="V252">
        <v>0.48070000000000002</v>
      </c>
    </row>
    <row r="253" spans="1:22" x14ac:dyDescent="0.25">
      <c r="A253" t="s">
        <v>573</v>
      </c>
      <c r="B253">
        <v>87</v>
      </c>
      <c r="C253">
        <v>82</v>
      </c>
      <c r="D253">
        <v>945</v>
      </c>
      <c r="E253">
        <v>25</v>
      </c>
      <c r="F253">
        <v>48</v>
      </c>
      <c r="G253">
        <v>47</v>
      </c>
      <c r="H253">
        <v>78</v>
      </c>
      <c r="I253">
        <v>111</v>
      </c>
      <c r="J253">
        <v>1032</v>
      </c>
      <c r="K253">
        <v>21</v>
      </c>
      <c r="L253">
        <v>49</v>
      </c>
      <c r="M253">
        <v>46</v>
      </c>
      <c r="N253">
        <v>222.64</v>
      </c>
      <c r="O253">
        <v>407</v>
      </c>
      <c r="P253">
        <v>39</v>
      </c>
      <c r="Q253">
        <v>9.4E-2</v>
      </c>
      <c r="R253">
        <v>-3.4049999999999998</v>
      </c>
      <c r="S253">
        <v>2.06204875929942E-4</v>
      </c>
      <c r="T253">
        <v>1.8373939734178599E-2</v>
      </c>
      <c r="U253">
        <v>0.49580000000000002</v>
      </c>
      <c r="V253">
        <v>0.30449999999999999</v>
      </c>
    </row>
    <row r="254" spans="1:22" x14ac:dyDescent="0.25">
      <c r="A254" t="s">
        <v>298</v>
      </c>
      <c r="B254">
        <v>548</v>
      </c>
      <c r="C254">
        <v>86</v>
      </c>
      <c r="D254">
        <v>1082</v>
      </c>
      <c r="E254">
        <v>145</v>
      </c>
      <c r="F254">
        <v>60</v>
      </c>
      <c r="G254">
        <v>76</v>
      </c>
      <c r="H254">
        <v>490</v>
      </c>
      <c r="I254">
        <v>117</v>
      </c>
      <c r="J254">
        <v>1181</v>
      </c>
      <c r="K254">
        <v>119</v>
      </c>
      <c r="L254">
        <v>61</v>
      </c>
      <c r="M254">
        <v>74</v>
      </c>
      <c r="N254">
        <v>340.35</v>
      </c>
      <c r="O254">
        <v>596</v>
      </c>
      <c r="P254">
        <v>85</v>
      </c>
      <c r="Q254">
        <v>0.14199999999999999</v>
      </c>
      <c r="R254">
        <v>-2.8130000000000002</v>
      </c>
      <c r="S254">
        <v>2.0881815899768201E-4</v>
      </c>
      <c r="T254">
        <v>1.8467940315533799E-2</v>
      </c>
      <c r="U254">
        <v>0.35809999999999997</v>
      </c>
      <c r="V254">
        <v>0.2707</v>
      </c>
    </row>
    <row r="255" spans="1:22" x14ac:dyDescent="0.25">
      <c r="A255" t="s">
        <v>293</v>
      </c>
      <c r="B255">
        <v>90183</v>
      </c>
      <c r="C255">
        <v>50224</v>
      </c>
      <c r="D255">
        <v>71093</v>
      </c>
      <c r="E255">
        <v>28825</v>
      </c>
      <c r="F255">
        <v>25089</v>
      </c>
      <c r="G255">
        <v>20718</v>
      </c>
      <c r="H255">
        <v>80649</v>
      </c>
      <c r="I255">
        <v>68162</v>
      </c>
      <c r="J255">
        <v>77616</v>
      </c>
      <c r="K255">
        <v>23683</v>
      </c>
      <c r="L255">
        <v>25466</v>
      </c>
      <c r="M255">
        <v>20180</v>
      </c>
      <c r="N255">
        <v>49292.68</v>
      </c>
      <c r="O255">
        <v>75476</v>
      </c>
      <c r="P255">
        <v>23110</v>
      </c>
      <c r="Q255">
        <v>0.30599999999999999</v>
      </c>
      <c r="R255">
        <v>-1.708</v>
      </c>
      <c r="S255">
        <v>2.41084828560551E-4</v>
      </c>
      <c r="T255">
        <v>2.0263094349440399E-2</v>
      </c>
      <c r="U255">
        <v>0.14749999999999999</v>
      </c>
      <c r="V255">
        <v>0.20019999999999999</v>
      </c>
    </row>
    <row r="256" spans="1:22" x14ac:dyDescent="0.25">
      <c r="A256" t="s">
        <v>290</v>
      </c>
      <c r="B256">
        <v>49002</v>
      </c>
      <c r="C256">
        <v>53792</v>
      </c>
      <c r="D256">
        <v>55964</v>
      </c>
      <c r="E256">
        <v>10684</v>
      </c>
      <c r="F256">
        <v>21695</v>
      </c>
      <c r="G256">
        <v>16722</v>
      </c>
      <c r="H256">
        <v>43822</v>
      </c>
      <c r="I256">
        <v>73005</v>
      </c>
      <c r="J256">
        <v>61099</v>
      </c>
      <c r="K256">
        <v>8778</v>
      </c>
      <c r="L256">
        <v>22021</v>
      </c>
      <c r="M256">
        <v>16287</v>
      </c>
      <c r="N256">
        <v>37501.97</v>
      </c>
      <c r="O256">
        <v>59309</v>
      </c>
      <c r="P256">
        <v>15695</v>
      </c>
      <c r="Q256">
        <v>0.26500000000000001</v>
      </c>
      <c r="R256">
        <v>-1.9179999999999999</v>
      </c>
      <c r="S256">
        <v>2.6026457733865102E-4</v>
      </c>
      <c r="T256">
        <v>2.0452036964597201E-2</v>
      </c>
      <c r="U256">
        <v>0.18559999999999999</v>
      </c>
      <c r="V256">
        <v>0.20710000000000001</v>
      </c>
    </row>
    <row r="257" spans="1:22" x14ac:dyDescent="0.25">
      <c r="A257" t="s">
        <v>295</v>
      </c>
      <c r="B257">
        <v>449834</v>
      </c>
      <c r="C257">
        <v>103545</v>
      </c>
      <c r="D257">
        <v>251926</v>
      </c>
      <c r="E257">
        <v>48084</v>
      </c>
      <c r="F257">
        <v>93389</v>
      </c>
      <c r="G257">
        <v>85474</v>
      </c>
      <c r="H257">
        <v>402280</v>
      </c>
      <c r="I257">
        <v>140528</v>
      </c>
      <c r="J257">
        <v>275041</v>
      </c>
      <c r="K257">
        <v>39506</v>
      </c>
      <c r="L257">
        <v>94793</v>
      </c>
      <c r="M257">
        <v>83253</v>
      </c>
      <c r="N257">
        <v>172566.67</v>
      </c>
      <c r="O257">
        <v>272616</v>
      </c>
      <c r="P257">
        <v>72517</v>
      </c>
      <c r="Q257">
        <v>0.26600000000000001</v>
      </c>
      <c r="R257">
        <v>-1.91</v>
      </c>
      <c r="S257">
        <v>2.6178815192000299E-4</v>
      </c>
      <c r="T257">
        <v>2.0452036964597201E-2</v>
      </c>
      <c r="U257">
        <v>0.1845</v>
      </c>
      <c r="V257">
        <v>0.17050000000000001</v>
      </c>
    </row>
    <row r="258" spans="1:22" x14ac:dyDescent="0.25">
      <c r="A258" t="s">
        <v>615</v>
      </c>
      <c r="B258">
        <v>94</v>
      </c>
      <c r="C258">
        <v>75</v>
      </c>
      <c r="D258">
        <v>194</v>
      </c>
      <c r="E258">
        <v>26</v>
      </c>
      <c r="F258">
        <v>3</v>
      </c>
      <c r="G258">
        <v>22</v>
      </c>
      <c r="H258">
        <v>84</v>
      </c>
      <c r="I258">
        <v>102</v>
      </c>
      <c r="J258">
        <v>212</v>
      </c>
      <c r="K258">
        <v>21</v>
      </c>
      <c r="L258">
        <v>3</v>
      </c>
      <c r="M258">
        <v>21</v>
      </c>
      <c r="N258">
        <v>73.91</v>
      </c>
      <c r="O258">
        <v>133</v>
      </c>
      <c r="P258">
        <v>15</v>
      </c>
      <c r="Q258">
        <v>0.11700000000000001</v>
      </c>
      <c r="R258">
        <v>-3.101</v>
      </c>
      <c r="S258">
        <v>2.69958849291266E-4</v>
      </c>
      <c r="T258">
        <v>2.06405311158116E-2</v>
      </c>
      <c r="U258">
        <v>0.42599999999999999</v>
      </c>
      <c r="V258">
        <v>0.42870000000000003</v>
      </c>
    </row>
    <row r="259" spans="1:22" x14ac:dyDescent="0.25">
      <c r="A259" t="s">
        <v>292</v>
      </c>
      <c r="B259">
        <v>507</v>
      </c>
      <c r="C259">
        <v>166</v>
      </c>
      <c r="D259">
        <v>1281</v>
      </c>
      <c r="E259">
        <v>53</v>
      </c>
      <c r="F259">
        <v>116</v>
      </c>
      <c r="G259">
        <v>168</v>
      </c>
      <c r="H259">
        <v>453</v>
      </c>
      <c r="I259">
        <v>225</v>
      </c>
      <c r="J259">
        <v>1399</v>
      </c>
      <c r="K259">
        <v>44</v>
      </c>
      <c r="L259">
        <v>118</v>
      </c>
      <c r="M259">
        <v>164</v>
      </c>
      <c r="N259">
        <v>400.36</v>
      </c>
      <c r="O259">
        <v>692</v>
      </c>
      <c r="P259">
        <v>109</v>
      </c>
      <c r="Q259">
        <v>0.156</v>
      </c>
      <c r="R259">
        <v>-2.6760000000000002</v>
      </c>
      <c r="S259">
        <v>3.15318897372832E-4</v>
      </c>
      <c r="T259">
        <v>2.26582934259279E-2</v>
      </c>
      <c r="U259">
        <v>0.3478</v>
      </c>
      <c r="V259">
        <v>0.26129999999999998</v>
      </c>
    </row>
    <row r="260" spans="1:22" x14ac:dyDescent="0.25">
      <c r="A260" t="s">
        <v>313</v>
      </c>
      <c r="B260">
        <v>1022</v>
      </c>
      <c r="C260">
        <v>708</v>
      </c>
      <c r="D260">
        <v>1519</v>
      </c>
      <c r="E260">
        <v>404</v>
      </c>
      <c r="F260">
        <v>316</v>
      </c>
      <c r="G260">
        <v>290</v>
      </c>
      <c r="H260">
        <v>914</v>
      </c>
      <c r="I260">
        <v>961</v>
      </c>
      <c r="J260">
        <v>1658</v>
      </c>
      <c r="K260">
        <v>332</v>
      </c>
      <c r="L260">
        <v>321</v>
      </c>
      <c r="M260">
        <v>282</v>
      </c>
      <c r="N260">
        <v>744.72</v>
      </c>
      <c r="O260">
        <v>1178</v>
      </c>
      <c r="P260">
        <v>312</v>
      </c>
      <c r="Q260">
        <v>0.26500000000000001</v>
      </c>
      <c r="R260">
        <v>-1.917</v>
      </c>
      <c r="S260">
        <v>3.2261251485503399E-4</v>
      </c>
      <c r="T260">
        <v>2.3031812732210898E-2</v>
      </c>
      <c r="U260">
        <v>0.1898</v>
      </c>
      <c r="V260">
        <v>0.2404</v>
      </c>
    </row>
    <row r="261" spans="1:22" x14ac:dyDescent="0.25">
      <c r="A261" t="s">
        <v>306</v>
      </c>
      <c r="B261">
        <v>196</v>
      </c>
      <c r="C261">
        <v>17</v>
      </c>
      <c r="D261">
        <v>73</v>
      </c>
      <c r="E261">
        <v>4</v>
      </c>
      <c r="F261">
        <v>2</v>
      </c>
      <c r="G261">
        <v>17</v>
      </c>
      <c r="H261">
        <v>175</v>
      </c>
      <c r="I261">
        <v>23</v>
      </c>
      <c r="J261">
        <v>80</v>
      </c>
      <c r="K261">
        <v>3</v>
      </c>
      <c r="L261">
        <v>2</v>
      </c>
      <c r="M261">
        <v>17</v>
      </c>
      <c r="N261">
        <v>49.99</v>
      </c>
      <c r="O261">
        <v>93</v>
      </c>
      <c r="P261">
        <v>7</v>
      </c>
      <c r="Q261">
        <v>7.9000000000000001E-2</v>
      </c>
      <c r="R261">
        <v>-3.6539999999999999</v>
      </c>
      <c r="S261">
        <v>3.36849395764803E-4</v>
      </c>
      <c r="T261">
        <v>2.3618029106241001E-2</v>
      </c>
      <c r="U261">
        <v>0.57420000000000004</v>
      </c>
      <c r="V261">
        <v>0.46870000000000001</v>
      </c>
    </row>
    <row r="262" spans="1:22" x14ac:dyDescent="0.25">
      <c r="A262" t="s">
        <v>311</v>
      </c>
      <c r="B262">
        <v>145</v>
      </c>
      <c r="C262">
        <v>161</v>
      </c>
      <c r="D262">
        <v>969</v>
      </c>
      <c r="E262">
        <v>18</v>
      </c>
      <c r="F262">
        <v>85</v>
      </c>
      <c r="G262">
        <v>66</v>
      </c>
      <c r="H262">
        <v>130</v>
      </c>
      <c r="I262">
        <v>219</v>
      </c>
      <c r="J262">
        <v>1058</v>
      </c>
      <c r="K262">
        <v>15</v>
      </c>
      <c r="L262">
        <v>86</v>
      </c>
      <c r="M262">
        <v>64</v>
      </c>
      <c r="N262">
        <v>261.91000000000003</v>
      </c>
      <c r="O262">
        <v>469</v>
      </c>
      <c r="P262">
        <v>55</v>
      </c>
      <c r="Q262">
        <v>0.11799999999999999</v>
      </c>
      <c r="R262">
        <v>-3.0880000000000001</v>
      </c>
      <c r="S262">
        <v>3.3685694013749998E-4</v>
      </c>
      <c r="T262">
        <v>2.3618029106241001E-2</v>
      </c>
      <c r="U262">
        <v>0.4501</v>
      </c>
      <c r="V262">
        <v>0.28999999999999998</v>
      </c>
    </row>
    <row r="263" spans="1:22" x14ac:dyDescent="0.25">
      <c r="A263" t="s">
        <v>285</v>
      </c>
      <c r="B263">
        <v>66361</v>
      </c>
      <c r="C263">
        <v>17042</v>
      </c>
      <c r="D263">
        <v>18225</v>
      </c>
      <c r="E263">
        <v>13644</v>
      </c>
      <c r="F263">
        <v>6965</v>
      </c>
      <c r="G263">
        <v>6551</v>
      </c>
      <c r="H263">
        <v>59346</v>
      </c>
      <c r="I263">
        <v>23129</v>
      </c>
      <c r="J263">
        <v>19897</v>
      </c>
      <c r="K263">
        <v>11210</v>
      </c>
      <c r="L263">
        <v>7070</v>
      </c>
      <c r="M263">
        <v>6381</v>
      </c>
      <c r="N263">
        <v>21172.02</v>
      </c>
      <c r="O263">
        <v>34124</v>
      </c>
      <c r="P263">
        <v>8220</v>
      </c>
      <c r="Q263">
        <v>0.24099999999999999</v>
      </c>
      <c r="R263">
        <v>-2.0539999999999998</v>
      </c>
      <c r="S263">
        <v>3.6157952665300799E-4</v>
      </c>
      <c r="T263">
        <v>2.4705228471862101E-2</v>
      </c>
      <c r="U263">
        <v>0.221</v>
      </c>
      <c r="V263">
        <v>0.22170000000000001</v>
      </c>
    </row>
    <row r="264" spans="1:22" x14ac:dyDescent="0.25">
      <c r="A264" t="s">
        <v>304</v>
      </c>
      <c r="B264">
        <v>1886</v>
      </c>
      <c r="C264">
        <v>1593</v>
      </c>
      <c r="D264">
        <v>1337</v>
      </c>
      <c r="E264">
        <v>287</v>
      </c>
      <c r="F264">
        <v>582</v>
      </c>
      <c r="G264">
        <v>546</v>
      </c>
      <c r="H264">
        <v>1687</v>
      </c>
      <c r="I264">
        <v>2162</v>
      </c>
      <c r="J264">
        <v>1460</v>
      </c>
      <c r="K264">
        <v>236</v>
      </c>
      <c r="L264">
        <v>591</v>
      </c>
      <c r="M264">
        <v>532</v>
      </c>
      <c r="N264">
        <v>1111.0999999999999</v>
      </c>
      <c r="O264">
        <v>1770</v>
      </c>
      <c r="P264">
        <v>453</v>
      </c>
      <c r="Q264">
        <v>0.25600000000000001</v>
      </c>
      <c r="R264">
        <v>-1.966</v>
      </c>
      <c r="S264">
        <v>4.2330606976566799E-4</v>
      </c>
      <c r="T264">
        <v>2.6463491358124199E-2</v>
      </c>
      <c r="U264">
        <v>0.2077</v>
      </c>
      <c r="V264">
        <v>0.2379</v>
      </c>
    </row>
    <row r="265" spans="1:22" x14ac:dyDescent="0.25">
      <c r="A265" t="s">
        <v>299</v>
      </c>
      <c r="B265">
        <v>10390</v>
      </c>
      <c r="C265">
        <v>72</v>
      </c>
      <c r="D265">
        <v>328</v>
      </c>
      <c r="E265">
        <v>175</v>
      </c>
      <c r="F265">
        <v>200</v>
      </c>
      <c r="G265">
        <v>266</v>
      </c>
      <c r="H265">
        <v>9292</v>
      </c>
      <c r="I265">
        <v>98</v>
      </c>
      <c r="J265">
        <v>358</v>
      </c>
      <c r="K265">
        <v>144</v>
      </c>
      <c r="L265">
        <v>203</v>
      </c>
      <c r="M265">
        <v>259</v>
      </c>
      <c r="N265">
        <v>1725.55</v>
      </c>
      <c r="O265">
        <v>3249</v>
      </c>
      <c r="P265">
        <v>202</v>
      </c>
      <c r="Q265">
        <v>6.2E-2</v>
      </c>
      <c r="R265">
        <v>-4.0069999999999997</v>
      </c>
      <c r="S265">
        <v>4.41760000223637E-4</v>
      </c>
      <c r="T265">
        <v>2.6463491358124199E-2</v>
      </c>
      <c r="U265">
        <v>0.73380000000000001</v>
      </c>
      <c r="V265">
        <v>0.24179999999999999</v>
      </c>
    </row>
    <row r="266" spans="1:22" x14ac:dyDescent="0.25">
      <c r="A266" t="s">
        <v>330</v>
      </c>
      <c r="B266">
        <v>19240</v>
      </c>
      <c r="C266">
        <v>4660</v>
      </c>
      <c r="D266">
        <v>6758</v>
      </c>
      <c r="E266">
        <v>3616</v>
      </c>
      <c r="F266">
        <v>2477</v>
      </c>
      <c r="G266">
        <v>2229</v>
      </c>
      <c r="H266">
        <v>17206</v>
      </c>
      <c r="I266">
        <v>6324</v>
      </c>
      <c r="J266">
        <v>7378</v>
      </c>
      <c r="K266">
        <v>2971</v>
      </c>
      <c r="L266">
        <v>2514</v>
      </c>
      <c r="M266">
        <v>2171</v>
      </c>
      <c r="N266">
        <v>6427.46</v>
      </c>
      <c r="O266">
        <v>10303</v>
      </c>
      <c r="P266">
        <v>2552</v>
      </c>
      <c r="Q266">
        <v>0.248</v>
      </c>
      <c r="R266">
        <v>-2.0129999999999999</v>
      </c>
      <c r="S266">
        <v>4.3780358618612401E-4</v>
      </c>
      <c r="T266">
        <v>2.6463491358124199E-2</v>
      </c>
      <c r="U266">
        <v>0.21909999999999999</v>
      </c>
      <c r="V266">
        <v>0.24740000000000001</v>
      </c>
    </row>
    <row r="267" spans="1:22" x14ac:dyDescent="0.25">
      <c r="A267" t="s">
        <v>302</v>
      </c>
      <c r="B267">
        <v>871</v>
      </c>
      <c r="C267">
        <v>279</v>
      </c>
      <c r="D267">
        <v>696</v>
      </c>
      <c r="E267">
        <v>166</v>
      </c>
      <c r="F267">
        <v>213</v>
      </c>
      <c r="G267">
        <v>128</v>
      </c>
      <c r="H267">
        <v>779</v>
      </c>
      <c r="I267">
        <v>379</v>
      </c>
      <c r="J267">
        <v>760</v>
      </c>
      <c r="K267">
        <v>136</v>
      </c>
      <c r="L267">
        <v>216</v>
      </c>
      <c r="M267">
        <v>125</v>
      </c>
      <c r="N267">
        <v>399.12</v>
      </c>
      <c r="O267">
        <v>639</v>
      </c>
      <c r="P267">
        <v>159</v>
      </c>
      <c r="Q267">
        <v>0.249</v>
      </c>
      <c r="R267">
        <v>-2.0059999999999998</v>
      </c>
      <c r="S267">
        <v>4.9146421326334204E-4</v>
      </c>
      <c r="T267">
        <v>2.8273506754290599E-2</v>
      </c>
      <c r="U267">
        <v>0.21890000000000001</v>
      </c>
      <c r="V267">
        <v>0.26140000000000002</v>
      </c>
    </row>
    <row r="268" spans="1:22" x14ac:dyDescent="0.25">
      <c r="A268" t="s">
        <v>308</v>
      </c>
      <c r="B268">
        <v>2147</v>
      </c>
      <c r="C268">
        <v>854</v>
      </c>
      <c r="D268">
        <v>1643</v>
      </c>
      <c r="E268">
        <v>455</v>
      </c>
      <c r="F268">
        <v>505</v>
      </c>
      <c r="G268">
        <v>498</v>
      </c>
      <c r="H268">
        <v>1920</v>
      </c>
      <c r="I268">
        <v>1159</v>
      </c>
      <c r="J268">
        <v>1794</v>
      </c>
      <c r="K268">
        <v>374</v>
      </c>
      <c r="L268">
        <v>513</v>
      </c>
      <c r="M268">
        <v>485</v>
      </c>
      <c r="N268">
        <v>1040.71</v>
      </c>
      <c r="O268">
        <v>1624</v>
      </c>
      <c r="P268">
        <v>457</v>
      </c>
      <c r="Q268">
        <v>0.28100000000000003</v>
      </c>
      <c r="R268">
        <v>-1.829</v>
      </c>
      <c r="S268">
        <v>4.9798302444822602E-4</v>
      </c>
      <c r="T268">
        <v>2.85101295784344E-2</v>
      </c>
      <c r="U268">
        <v>0.18579999999999999</v>
      </c>
      <c r="V268">
        <v>0.23780000000000001</v>
      </c>
    </row>
    <row r="269" spans="1:22" x14ac:dyDescent="0.25">
      <c r="A269" t="s">
        <v>301</v>
      </c>
      <c r="B269">
        <v>270</v>
      </c>
      <c r="C269">
        <v>35</v>
      </c>
      <c r="D269">
        <v>81</v>
      </c>
      <c r="E269">
        <v>11</v>
      </c>
      <c r="F269">
        <v>28</v>
      </c>
      <c r="G269">
        <v>8</v>
      </c>
      <c r="H269">
        <v>241</v>
      </c>
      <c r="I269">
        <v>48</v>
      </c>
      <c r="J269">
        <v>88</v>
      </c>
      <c r="K269">
        <v>9</v>
      </c>
      <c r="L269">
        <v>28</v>
      </c>
      <c r="M269">
        <v>8</v>
      </c>
      <c r="N269">
        <v>70.44</v>
      </c>
      <c r="O269">
        <v>126</v>
      </c>
      <c r="P269">
        <v>15</v>
      </c>
      <c r="Q269">
        <v>0.12</v>
      </c>
      <c r="R269">
        <v>-3.0579999999999998</v>
      </c>
      <c r="S269">
        <v>5.0285607799077604E-4</v>
      </c>
      <c r="T269">
        <v>2.8513623829036799E-2</v>
      </c>
      <c r="U269">
        <v>0.45600000000000002</v>
      </c>
      <c r="V269">
        <v>0.43359999999999999</v>
      </c>
    </row>
    <row r="270" spans="1:22" x14ac:dyDescent="0.25">
      <c r="A270" t="s">
        <v>289</v>
      </c>
      <c r="B270">
        <v>67</v>
      </c>
      <c r="C270">
        <v>15</v>
      </c>
      <c r="D270">
        <v>37</v>
      </c>
      <c r="E270">
        <v>5</v>
      </c>
      <c r="F270">
        <v>5</v>
      </c>
      <c r="G270">
        <v>5</v>
      </c>
      <c r="H270">
        <v>60</v>
      </c>
      <c r="I270">
        <v>20</v>
      </c>
      <c r="J270">
        <v>40</v>
      </c>
      <c r="K270">
        <v>4</v>
      </c>
      <c r="L270">
        <v>5</v>
      </c>
      <c r="M270">
        <v>5</v>
      </c>
      <c r="N270">
        <v>22.45</v>
      </c>
      <c r="O270">
        <v>40</v>
      </c>
      <c r="P270">
        <v>5</v>
      </c>
      <c r="Q270">
        <v>0.11799999999999999</v>
      </c>
      <c r="R270">
        <v>-3.0779999999999998</v>
      </c>
      <c r="S270">
        <v>5.0986938633372004E-4</v>
      </c>
      <c r="T270">
        <v>2.8773629035432902E-2</v>
      </c>
      <c r="U270">
        <v>0.42170000000000002</v>
      </c>
      <c r="V270">
        <v>0.53969999999999996</v>
      </c>
    </row>
    <row r="271" spans="1:22" x14ac:dyDescent="0.25">
      <c r="A271" t="s">
        <v>307</v>
      </c>
      <c r="B271">
        <v>55874</v>
      </c>
      <c r="C271">
        <v>28690</v>
      </c>
      <c r="D271">
        <v>36341</v>
      </c>
      <c r="E271">
        <v>14234</v>
      </c>
      <c r="F271">
        <v>15137</v>
      </c>
      <c r="G271">
        <v>13529</v>
      </c>
      <c r="H271">
        <v>49967</v>
      </c>
      <c r="I271">
        <v>38937</v>
      </c>
      <c r="J271">
        <v>39675</v>
      </c>
      <c r="K271">
        <v>11695</v>
      </c>
      <c r="L271">
        <v>15365</v>
      </c>
      <c r="M271">
        <v>13177</v>
      </c>
      <c r="N271">
        <v>28136.07</v>
      </c>
      <c r="O271">
        <v>42860</v>
      </c>
      <c r="P271">
        <v>13412</v>
      </c>
      <c r="Q271">
        <v>0.313</v>
      </c>
      <c r="R271">
        <v>-1.6759999999999999</v>
      </c>
      <c r="S271">
        <v>5.5192913909542902E-4</v>
      </c>
      <c r="T271">
        <v>3.05650104085043E-2</v>
      </c>
      <c r="U271">
        <v>0.16089999999999999</v>
      </c>
      <c r="V271">
        <v>0.21429999999999999</v>
      </c>
    </row>
    <row r="272" spans="1:22" x14ac:dyDescent="0.25">
      <c r="A272" t="s">
        <v>309</v>
      </c>
      <c r="B272">
        <v>17350</v>
      </c>
      <c r="C272">
        <v>2953</v>
      </c>
      <c r="D272">
        <v>7913</v>
      </c>
      <c r="E272">
        <v>3719</v>
      </c>
      <c r="F272">
        <v>1919</v>
      </c>
      <c r="G272">
        <v>1512</v>
      </c>
      <c r="H272">
        <v>15516</v>
      </c>
      <c r="I272">
        <v>4008</v>
      </c>
      <c r="J272">
        <v>8639</v>
      </c>
      <c r="K272">
        <v>3056</v>
      </c>
      <c r="L272">
        <v>1948</v>
      </c>
      <c r="M272">
        <v>1473</v>
      </c>
      <c r="N272">
        <v>5773.12</v>
      </c>
      <c r="O272">
        <v>9388</v>
      </c>
      <c r="P272">
        <v>2159</v>
      </c>
      <c r="Q272">
        <v>0.23</v>
      </c>
      <c r="R272">
        <v>-2.121</v>
      </c>
      <c r="S272">
        <v>5.9252955402861504E-4</v>
      </c>
      <c r="T272">
        <v>3.2211319930243697E-2</v>
      </c>
      <c r="U272">
        <v>0.25280000000000002</v>
      </c>
      <c r="V272">
        <v>0.24859999999999999</v>
      </c>
    </row>
    <row r="273" spans="1:22" x14ac:dyDescent="0.25">
      <c r="A273" t="s">
        <v>312</v>
      </c>
      <c r="B273">
        <v>16690</v>
      </c>
      <c r="C273">
        <v>12620</v>
      </c>
      <c r="D273">
        <v>20918</v>
      </c>
      <c r="E273">
        <v>8297</v>
      </c>
      <c r="F273">
        <v>5057</v>
      </c>
      <c r="G273">
        <v>3883</v>
      </c>
      <c r="H273">
        <v>14926</v>
      </c>
      <c r="I273">
        <v>17127</v>
      </c>
      <c r="J273">
        <v>22837</v>
      </c>
      <c r="K273">
        <v>6817</v>
      </c>
      <c r="L273">
        <v>5133</v>
      </c>
      <c r="M273">
        <v>3782</v>
      </c>
      <c r="N273">
        <v>11770.39</v>
      </c>
      <c r="O273">
        <v>18297</v>
      </c>
      <c r="P273">
        <v>5244</v>
      </c>
      <c r="Q273">
        <v>0.28699999999999998</v>
      </c>
      <c r="R273">
        <v>-1.8029999999999999</v>
      </c>
      <c r="S273">
        <v>6.0417714594586597E-4</v>
      </c>
      <c r="T273">
        <v>3.26661014397664E-2</v>
      </c>
      <c r="U273">
        <v>0.18729999999999999</v>
      </c>
      <c r="V273">
        <v>0.23630000000000001</v>
      </c>
    </row>
    <row r="274" spans="1:22" x14ac:dyDescent="0.25">
      <c r="A274" t="s">
        <v>318</v>
      </c>
      <c r="B274">
        <v>5572</v>
      </c>
      <c r="C274">
        <v>2475</v>
      </c>
      <c r="D274">
        <v>2646</v>
      </c>
      <c r="E274">
        <v>1010</v>
      </c>
      <c r="F274">
        <v>1221</v>
      </c>
      <c r="G274">
        <v>1120</v>
      </c>
      <c r="H274">
        <v>4983</v>
      </c>
      <c r="I274">
        <v>3359</v>
      </c>
      <c r="J274">
        <v>2889</v>
      </c>
      <c r="K274">
        <v>830</v>
      </c>
      <c r="L274">
        <v>1239</v>
      </c>
      <c r="M274">
        <v>1091</v>
      </c>
      <c r="N274">
        <v>2398.46</v>
      </c>
      <c r="O274">
        <v>3744</v>
      </c>
      <c r="P274">
        <v>1053</v>
      </c>
      <c r="Q274">
        <v>0.28100000000000003</v>
      </c>
      <c r="R274">
        <v>-1.829</v>
      </c>
      <c r="S274">
        <v>6.4333387657947497E-4</v>
      </c>
      <c r="T274">
        <v>3.4343016988033097E-2</v>
      </c>
      <c r="U274">
        <v>0.19409999999999999</v>
      </c>
      <c r="V274">
        <v>0.2465</v>
      </c>
    </row>
    <row r="275" spans="1:22" x14ac:dyDescent="0.25">
      <c r="A275" t="s">
        <v>300</v>
      </c>
      <c r="B275">
        <v>9949</v>
      </c>
      <c r="C275">
        <v>3691</v>
      </c>
      <c r="D275">
        <v>11436</v>
      </c>
      <c r="E275">
        <v>2310</v>
      </c>
      <c r="F275">
        <v>2845</v>
      </c>
      <c r="G275">
        <v>2274</v>
      </c>
      <c r="H275">
        <v>8897</v>
      </c>
      <c r="I275">
        <v>5009</v>
      </c>
      <c r="J275">
        <v>12485</v>
      </c>
      <c r="K275">
        <v>1898</v>
      </c>
      <c r="L275">
        <v>2888</v>
      </c>
      <c r="M275">
        <v>2215</v>
      </c>
      <c r="N275">
        <v>5565.4</v>
      </c>
      <c r="O275">
        <v>8797</v>
      </c>
      <c r="P275">
        <v>2334</v>
      </c>
      <c r="Q275">
        <v>0.26500000000000001</v>
      </c>
      <c r="R275">
        <v>-1.915</v>
      </c>
      <c r="S275">
        <v>6.5124948196218697E-4</v>
      </c>
      <c r="T275">
        <v>3.4609675384456799E-2</v>
      </c>
      <c r="U275">
        <v>0.21210000000000001</v>
      </c>
      <c r="V275">
        <v>0.249</v>
      </c>
    </row>
    <row r="276" spans="1:22" x14ac:dyDescent="0.25">
      <c r="A276" t="s">
        <v>616</v>
      </c>
      <c r="B276">
        <v>1000</v>
      </c>
      <c r="C276">
        <v>730</v>
      </c>
      <c r="D276">
        <v>960</v>
      </c>
      <c r="E276">
        <v>262</v>
      </c>
      <c r="F276">
        <v>341</v>
      </c>
      <c r="G276">
        <v>311</v>
      </c>
      <c r="H276">
        <v>894</v>
      </c>
      <c r="I276">
        <v>991</v>
      </c>
      <c r="J276">
        <v>1048</v>
      </c>
      <c r="K276">
        <v>215</v>
      </c>
      <c r="L276">
        <v>346</v>
      </c>
      <c r="M276">
        <v>303</v>
      </c>
      <c r="N276">
        <v>632.9</v>
      </c>
      <c r="O276">
        <v>978</v>
      </c>
      <c r="P276">
        <v>288</v>
      </c>
      <c r="Q276">
        <v>0.29499999999999998</v>
      </c>
      <c r="R276">
        <v>-1.7629999999999999</v>
      </c>
      <c r="S276">
        <v>6.9008587329911705E-4</v>
      </c>
      <c r="T276">
        <v>3.5712697312086601E-2</v>
      </c>
      <c r="U276">
        <v>0.1817</v>
      </c>
      <c r="V276">
        <v>0.24379999999999999</v>
      </c>
    </row>
    <row r="277" spans="1:22" x14ac:dyDescent="0.25">
      <c r="A277" t="s">
        <v>323</v>
      </c>
      <c r="B277">
        <v>85074</v>
      </c>
      <c r="C277">
        <v>63474</v>
      </c>
      <c r="D277">
        <v>91139</v>
      </c>
      <c r="E277">
        <v>29179</v>
      </c>
      <c r="F277">
        <v>36799</v>
      </c>
      <c r="G277">
        <v>26416</v>
      </c>
      <c r="H277">
        <v>76080</v>
      </c>
      <c r="I277">
        <v>86145</v>
      </c>
      <c r="J277">
        <v>99501</v>
      </c>
      <c r="K277">
        <v>23974</v>
      </c>
      <c r="L277">
        <v>37352</v>
      </c>
      <c r="M277">
        <v>25729</v>
      </c>
      <c r="N277">
        <v>58130.29</v>
      </c>
      <c r="O277">
        <v>87242</v>
      </c>
      <c r="P277">
        <v>29018</v>
      </c>
      <c r="Q277">
        <v>0.33300000000000002</v>
      </c>
      <c r="R277">
        <v>-1.5880000000000001</v>
      </c>
      <c r="S277">
        <v>7.0178770752669505E-4</v>
      </c>
      <c r="T277">
        <v>3.6160374443038497E-2</v>
      </c>
      <c r="U277">
        <v>0.15079999999999999</v>
      </c>
      <c r="V277">
        <v>0.19620000000000001</v>
      </c>
    </row>
    <row r="278" spans="1:22" x14ac:dyDescent="0.25">
      <c r="A278" t="s">
        <v>317</v>
      </c>
      <c r="B278">
        <v>2007</v>
      </c>
      <c r="C278">
        <v>515</v>
      </c>
      <c r="D278">
        <v>987</v>
      </c>
      <c r="E278">
        <v>449</v>
      </c>
      <c r="F278">
        <v>288</v>
      </c>
      <c r="G278">
        <v>326</v>
      </c>
      <c r="H278">
        <v>1795</v>
      </c>
      <c r="I278">
        <v>699</v>
      </c>
      <c r="J278">
        <v>1078</v>
      </c>
      <c r="K278">
        <v>369</v>
      </c>
      <c r="L278">
        <v>292</v>
      </c>
      <c r="M278">
        <v>318</v>
      </c>
      <c r="N278">
        <v>758.35</v>
      </c>
      <c r="O278">
        <v>1191</v>
      </c>
      <c r="P278">
        <v>326</v>
      </c>
      <c r="Q278">
        <v>0.27400000000000002</v>
      </c>
      <c r="R278">
        <v>-1.867</v>
      </c>
      <c r="S278">
        <v>7.1732145045910701E-4</v>
      </c>
      <c r="T278">
        <v>3.6792069156123999E-2</v>
      </c>
      <c r="U278">
        <v>0.20430000000000001</v>
      </c>
      <c r="V278">
        <v>0.2402</v>
      </c>
    </row>
    <row r="279" spans="1:22" x14ac:dyDescent="0.25">
      <c r="A279" t="s">
        <v>316</v>
      </c>
      <c r="B279">
        <v>80513</v>
      </c>
      <c r="C279">
        <v>45220</v>
      </c>
      <c r="D279">
        <v>62946</v>
      </c>
      <c r="E279">
        <v>19070</v>
      </c>
      <c r="F279">
        <v>26068</v>
      </c>
      <c r="G279">
        <v>24362</v>
      </c>
      <c r="H279">
        <v>72002</v>
      </c>
      <c r="I279">
        <v>61371</v>
      </c>
      <c r="J279">
        <v>68722</v>
      </c>
      <c r="K279">
        <v>15668</v>
      </c>
      <c r="L279">
        <v>26460</v>
      </c>
      <c r="M279">
        <v>23729</v>
      </c>
      <c r="N279">
        <v>44658.47</v>
      </c>
      <c r="O279">
        <v>67365</v>
      </c>
      <c r="P279">
        <v>21952</v>
      </c>
      <c r="Q279">
        <v>0.32600000000000001</v>
      </c>
      <c r="R279">
        <v>-1.6180000000000001</v>
      </c>
      <c r="S279">
        <v>7.2638165981922997E-4</v>
      </c>
      <c r="T279">
        <v>3.6933431845173802E-2</v>
      </c>
      <c r="U279">
        <v>0.15709999999999999</v>
      </c>
      <c r="V279">
        <v>0.20269999999999999</v>
      </c>
    </row>
    <row r="280" spans="1:22" x14ac:dyDescent="0.25">
      <c r="A280" t="s">
        <v>617</v>
      </c>
      <c r="B280">
        <v>99</v>
      </c>
      <c r="C280">
        <v>19</v>
      </c>
      <c r="D280">
        <v>64</v>
      </c>
      <c r="E280">
        <v>11</v>
      </c>
      <c r="F280">
        <v>6</v>
      </c>
      <c r="G280">
        <v>10</v>
      </c>
      <c r="H280">
        <v>89</v>
      </c>
      <c r="I280">
        <v>26</v>
      </c>
      <c r="J280">
        <v>70</v>
      </c>
      <c r="K280">
        <v>9</v>
      </c>
      <c r="L280">
        <v>6</v>
      </c>
      <c r="M280">
        <v>10</v>
      </c>
      <c r="N280">
        <v>34.840000000000003</v>
      </c>
      <c r="O280">
        <v>62</v>
      </c>
      <c r="P280">
        <v>8</v>
      </c>
      <c r="Q280">
        <v>0.13700000000000001</v>
      </c>
      <c r="R280">
        <v>-2.8719999999999999</v>
      </c>
      <c r="S280">
        <v>7.3949476268229605E-4</v>
      </c>
      <c r="T280">
        <v>3.7292563542757E-2</v>
      </c>
      <c r="U280">
        <v>0.4163</v>
      </c>
      <c r="V280">
        <v>0.50229999999999997</v>
      </c>
    </row>
    <row r="281" spans="1:22" x14ac:dyDescent="0.25">
      <c r="A281" t="s">
        <v>326</v>
      </c>
      <c r="B281">
        <v>95346</v>
      </c>
      <c r="C281">
        <v>53675</v>
      </c>
      <c r="D281">
        <v>76970</v>
      </c>
      <c r="E281">
        <v>32103</v>
      </c>
      <c r="F281">
        <v>30362</v>
      </c>
      <c r="G281">
        <v>26695</v>
      </c>
      <c r="H281">
        <v>85266</v>
      </c>
      <c r="I281">
        <v>72846</v>
      </c>
      <c r="J281">
        <v>84032</v>
      </c>
      <c r="K281">
        <v>26376</v>
      </c>
      <c r="L281">
        <v>30818</v>
      </c>
      <c r="M281">
        <v>26001</v>
      </c>
      <c r="N281">
        <v>54223.38</v>
      </c>
      <c r="O281">
        <v>80715</v>
      </c>
      <c r="P281">
        <v>27732</v>
      </c>
      <c r="Q281">
        <v>0.34399999999999997</v>
      </c>
      <c r="R281">
        <v>-1.5409999999999999</v>
      </c>
      <c r="S281">
        <v>7.6186300661920604E-4</v>
      </c>
      <c r="T281">
        <v>3.80963649428026E-2</v>
      </c>
      <c r="U281">
        <v>0.1444</v>
      </c>
      <c r="V281">
        <v>0.19789999999999999</v>
      </c>
    </row>
    <row r="282" spans="1:22" x14ac:dyDescent="0.25">
      <c r="A282" t="s">
        <v>567</v>
      </c>
      <c r="B282">
        <v>88</v>
      </c>
      <c r="C282">
        <v>20</v>
      </c>
      <c r="D282">
        <v>22</v>
      </c>
      <c r="E282">
        <v>6</v>
      </c>
      <c r="F282">
        <v>0</v>
      </c>
      <c r="G282">
        <v>7</v>
      </c>
      <c r="H282">
        <v>79</v>
      </c>
      <c r="I282">
        <v>27</v>
      </c>
      <c r="J282">
        <v>24</v>
      </c>
      <c r="K282">
        <v>5</v>
      </c>
      <c r="L282">
        <v>0</v>
      </c>
      <c r="M282">
        <v>7</v>
      </c>
      <c r="N282">
        <v>23.6</v>
      </c>
      <c r="O282">
        <v>43</v>
      </c>
      <c r="P282">
        <v>4</v>
      </c>
      <c r="Q282">
        <v>9.4E-2</v>
      </c>
      <c r="R282">
        <v>-3.419</v>
      </c>
      <c r="S282">
        <v>7.82238429425134E-4</v>
      </c>
      <c r="T282">
        <v>3.8466006751523903E-2</v>
      </c>
      <c r="U282">
        <v>0.55789999999999995</v>
      </c>
      <c r="V282">
        <v>0.53549999999999998</v>
      </c>
    </row>
    <row r="283" spans="1:22" x14ac:dyDescent="0.25">
      <c r="A283" t="s">
        <v>310</v>
      </c>
      <c r="B283">
        <v>728</v>
      </c>
      <c r="C283">
        <v>317</v>
      </c>
      <c r="D283">
        <v>934</v>
      </c>
      <c r="E283">
        <v>143</v>
      </c>
      <c r="F283">
        <v>245</v>
      </c>
      <c r="G283">
        <v>181</v>
      </c>
      <c r="H283">
        <v>651</v>
      </c>
      <c r="I283">
        <v>430</v>
      </c>
      <c r="J283">
        <v>1020</v>
      </c>
      <c r="K283">
        <v>117</v>
      </c>
      <c r="L283">
        <v>249</v>
      </c>
      <c r="M283">
        <v>176</v>
      </c>
      <c r="N283">
        <v>440.57</v>
      </c>
      <c r="O283">
        <v>700</v>
      </c>
      <c r="P283">
        <v>181</v>
      </c>
      <c r="Q283">
        <v>0.25800000000000001</v>
      </c>
      <c r="R283">
        <v>-1.954</v>
      </c>
      <c r="S283">
        <v>7.7899326181426998E-4</v>
      </c>
      <c r="T283">
        <v>3.8466006751523903E-2</v>
      </c>
      <c r="U283">
        <v>0.22439999999999999</v>
      </c>
      <c r="V283">
        <v>0.25659999999999999</v>
      </c>
    </row>
    <row r="284" spans="1:22" x14ac:dyDescent="0.25">
      <c r="A284" t="s">
        <v>320</v>
      </c>
      <c r="B284">
        <v>1148</v>
      </c>
      <c r="C284">
        <v>1325</v>
      </c>
      <c r="D284">
        <v>1135</v>
      </c>
      <c r="E284">
        <v>627</v>
      </c>
      <c r="F284">
        <v>380</v>
      </c>
      <c r="G284">
        <v>199</v>
      </c>
      <c r="H284">
        <v>1027</v>
      </c>
      <c r="I284">
        <v>1798</v>
      </c>
      <c r="J284">
        <v>1239</v>
      </c>
      <c r="K284">
        <v>515</v>
      </c>
      <c r="L284">
        <v>386</v>
      </c>
      <c r="M284">
        <v>194</v>
      </c>
      <c r="N284">
        <v>859.79</v>
      </c>
      <c r="O284">
        <v>1355</v>
      </c>
      <c r="P284">
        <v>365</v>
      </c>
      <c r="Q284">
        <v>0.27</v>
      </c>
      <c r="R284">
        <v>-1.891</v>
      </c>
      <c r="S284">
        <v>7.9472410567966501E-4</v>
      </c>
      <c r="T284">
        <v>3.89156446083785E-2</v>
      </c>
      <c r="U284">
        <v>0.21310000000000001</v>
      </c>
      <c r="V284">
        <v>0.23860000000000001</v>
      </c>
    </row>
    <row r="285" spans="1:22" x14ac:dyDescent="0.25">
      <c r="A285" t="s">
        <v>305</v>
      </c>
      <c r="B285">
        <v>43</v>
      </c>
      <c r="C285">
        <v>21</v>
      </c>
      <c r="D285">
        <v>67</v>
      </c>
      <c r="E285">
        <v>11</v>
      </c>
      <c r="F285">
        <v>2</v>
      </c>
      <c r="G285">
        <v>6</v>
      </c>
      <c r="H285">
        <v>38</v>
      </c>
      <c r="I285">
        <v>29</v>
      </c>
      <c r="J285">
        <v>73</v>
      </c>
      <c r="K285">
        <v>9</v>
      </c>
      <c r="L285">
        <v>2</v>
      </c>
      <c r="M285">
        <v>6</v>
      </c>
      <c r="N285">
        <v>26.17</v>
      </c>
      <c r="O285">
        <v>47</v>
      </c>
      <c r="P285">
        <v>6</v>
      </c>
      <c r="Q285">
        <v>0.124</v>
      </c>
      <c r="R285">
        <v>-3.008</v>
      </c>
      <c r="S285">
        <v>7.9794967849430203E-4</v>
      </c>
      <c r="T285">
        <v>3.89156446083785E-2</v>
      </c>
      <c r="U285">
        <v>0.4481</v>
      </c>
      <c r="V285">
        <v>0.52729999999999999</v>
      </c>
    </row>
    <row r="286" spans="1:22" x14ac:dyDescent="0.25">
      <c r="A286" t="s">
        <v>324</v>
      </c>
      <c r="B286">
        <v>1539</v>
      </c>
      <c r="C286">
        <v>2733</v>
      </c>
      <c r="D286">
        <v>3595</v>
      </c>
      <c r="E286">
        <v>619</v>
      </c>
      <c r="F286">
        <v>299</v>
      </c>
      <c r="G286">
        <v>1214</v>
      </c>
      <c r="H286">
        <v>1376</v>
      </c>
      <c r="I286">
        <v>3709</v>
      </c>
      <c r="J286">
        <v>3925</v>
      </c>
      <c r="K286">
        <v>509</v>
      </c>
      <c r="L286">
        <v>303</v>
      </c>
      <c r="M286">
        <v>1182</v>
      </c>
      <c r="N286">
        <v>1834.13</v>
      </c>
      <c r="O286">
        <v>3003</v>
      </c>
      <c r="P286">
        <v>665</v>
      </c>
      <c r="Q286">
        <v>0.221</v>
      </c>
      <c r="R286">
        <v>-2.1749999999999998</v>
      </c>
      <c r="S286">
        <v>8.0302613689328304E-4</v>
      </c>
      <c r="T286">
        <v>3.90027161816488E-2</v>
      </c>
      <c r="U286">
        <v>0.27789999999999998</v>
      </c>
      <c r="V286">
        <v>0.2427</v>
      </c>
    </row>
    <row r="287" spans="1:22" x14ac:dyDescent="0.25">
      <c r="A287" t="s">
        <v>296</v>
      </c>
      <c r="B287">
        <v>1127</v>
      </c>
      <c r="C287">
        <v>230</v>
      </c>
      <c r="D287">
        <v>578</v>
      </c>
      <c r="E287">
        <v>225</v>
      </c>
      <c r="F287">
        <v>162</v>
      </c>
      <c r="G287">
        <v>154</v>
      </c>
      <c r="H287">
        <v>1008</v>
      </c>
      <c r="I287">
        <v>312</v>
      </c>
      <c r="J287">
        <v>631</v>
      </c>
      <c r="K287">
        <v>185</v>
      </c>
      <c r="L287">
        <v>164</v>
      </c>
      <c r="M287">
        <v>150</v>
      </c>
      <c r="N287">
        <v>408.39</v>
      </c>
      <c r="O287">
        <v>650</v>
      </c>
      <c r="P287">
        <v>166</v>
      </c>
      <c r="Q287">
        <v>0.25600000000000001</v>
      </c>
      <c r="R287">
        <v>-1.966</v>
      </c>
      <c r="S287">
        <v>8.32821725239551E-4</v>
      </c>
      <c r="T287">
        <v>3.9958584072121099E-2</v>
      </c>
      <c r="U287">
        <v>0.22950000000000001</v>
      </c>
      <c r="V287">
        <v>0.26019999999999999</v>
      </c>
    </row>
    <row r="288" spans="1:22" x14ac:dyDescent="0.25">
      <c r="A288" t="s">
        <v>327</v>
      </c>
      <c r="B288">
        <v>58758</v>
      </c>
      <c r="C288">
        <v>44452</v>
      </c>
      <c r="D288">
        <v>49687</v>
      </c>
      <c r="E288">
        <v>16270</v>
      </c>
      <c r="F288">
        <v>21678</v>
      </c>
      <c r="G288">
        <v>19865</v>
      </c>
      <c r="H288">
        <v>52546</v>
      </c>
      <c r="I288">
        <v>60329</v>
      </c>
      <c r="J288">
        <v>54246</v>
      </c>
      <c r="K288">
        <v>13368</v>
      </c>
      <c r="L288">
        <v>22004</v>
      </c>
      <c r="M288">
        <v>19349</v>
      </c>
      <c r="N288">
        <v>36973.53</v>
      </c>
      <c r="O288">
        <v>55707</v>
      </c>
      <c r="P288">
        <v>18240</v>
      </c>
      <c r="Q288">
        <v>0.32700000000000001</v>
      </c>
      <c r="R288">
        <v>-1.611</v>
      </c>
      <c r="S288">
        <v>8.4989012234284902E-4</v>
      </c>
      <c r="T288">
        <v>4.0246392837318297E-2</v>
      </c>
      <c r="U288">
        <v>0.15989999999999999</v>
      </c>
      <c r="V288">
        <v>0.2074</v>
      </c>
    </row>
    <row r="289" spans="1:22" x14ac:dyDescent="0.25">
      <c r="A289" t="s">
        <v>346</v>
      </c>
      <c r="B289">
        <v>33525</v>
      </c>
      <c r="C289">
        <v>9532</v>
      </c>
      <c r="D289">
        <v>11530</v>
      </c>
      <c r="E289">
        <v>3368</v>
      </c>
      <c r="F289">
        <v>7180</v>
      </c>
      <c r="G289">
        <v>4222</v>
      </c>
      <c r="H289">
        <v>29981</v>
      </c>
      <c r="I289">
        <v>12936</v>
      </c>
      <c r="J289">
        <v>12588</v>
      </c>
      <c r="K289">
        <v>2767</v>
      </c>
      <c r="L289">
        <v>7288</v>
      </c>
      <c r="M289">
        <v>4112</v>
      </c>
      <c r="N289">
        <v>11612.11</v>
      </c>
      <c r="O289">
        <v>18502</v>
      </c>
      <c r="P289">
        <v>4722</v>
      </c>
      <c r="Q289">
        <v>0.255</v>
      </c>
      <c r="R289">
        <v>-1.97</v>
      </c>
      <c r="S289">
        <v>8.7384243894253499E-4</v>
      </c>
      <c r="T289">
        <v>4.0932437722956398E-2</v>
      </c>
      <c r="U289">
        <v>0.2349</v>
      </c>
      <c r="V289">
        <v>0.2366</v>
      </c>
    </row>
    <row r="290" spans="1:22" x14ac:dyDescent="0.25">
      <c r="A290" t="s">
        <v>294</v>
      </c>
      <c r="B290">
        <v>9098</v>
      </c>
      <c r="C290">
        <v>1011</v>
      </c>
      <c r="D290">
        <v>865</v>
      </c>
      <c r="E290">
        <v>1233</v>
      </c>
      <c r="F290">
        <v>253</v>
      </c>
      <c r="G290">
        <v>332</v>
      </c>
      <c r="H290">
        <v>8136</v>
      </c>
      <c r="I290">
        <v>1372</v>
      </c>
      <c r="J290">
        <v>944</v>
      </c>
      <c r="K290">
        <v>1013</v>
      </c>
      <c r="L290">
        <v>257</v>
      </c>
      <c r="M290">
        <v>323</v>
      </c>
      <c r="N290">
        <v>2007.65</v>
      </c>
      <c r="O290">
        <v>3484</v>
      </c>
      <c r="P290">
        <v>531</v>
      </c>
      <c r="Q290">
        <v>0.152</v>
      </c>
      <c r="R290">
        <v>-2.7130000000000001</v>
      </c>
      <c r="S290">
        <v>8.8486612474204503E-4</v>
      </c>
      <c r="T290">
        <v>4.1028640652134102E-2</v>
      </c>
      <c r="U290">
        <v>0.42180000000000001</v>
      </c>
      <c r="V290">
        <v>0.24399999999999999</v>
      </c>
    </row>
    <row r="291" spans="1:22" x14ac:dyDescent="0.25">
      <c r="A291" t="s">
        <v>618</v>
      </c>
      <c r="B291">
        <v>34</v>
      </c>
      <c r="C291">
        <v>35</v>
      </c>
      <c r="D291">
        <v>17</v>
      </c>
      <c r="E291">
        <v>0</v>
      </c>
      <c r="F291">
        <v>5</v>
      </c>
      <c r="G291">
        <v>4</v>
      </c>
      <c r="H291">
        <v>30</v>
      </c>
      <c r="I291">
        <v>48</v>
      </c>
      <c r="J291">
        <v>19</v>
      </c>
      <c r="K291">
        <v>0</v>
      </c>
      <c r="L291">
        <v>5</v>
      </c>
      <c r="M291">
        <v>4</v>
      </c>
      <c r="N291">
        <v>17.57</v>
      </c>
      <c r="O291">
        <v>32</v>
      </c>
      <c r="P291">
        <v>3</v>
      </c>
      <c r="Q291">
        <v>9.5000000000000001E-2</v>
      </c>
      <c r="R291">
        <v>-3.403</v>
      </c>
      <c r="S291">
        <v>8.8432911888959099E-4</v>
      </c>
      <c r="T291">
        <v>4.1028640652134102E-2</v>
      </c>
      <c r="U291">
        <v>0.53949999999999998</v>
      </c>
      <c r="V291">
        <v>0.56110000000000004</v>
      </c>
    </row>
    <row r="292" spans="1:22" x14ac:dyDescent="0.25">
      <c r="A292" t="s">
        <v>338</v>
      </c>
      <c r="B292">
        <v>140</v>
      </c>
      <c r="C292">
        <v>18</v>
      </c>
      <c r="D292">
        <v>198</v>
      </c>
      <c r="E292">
        <v>23</v>
      </c>
      <c r="F292">
        <v>20</v>
      </c>
      <c r="G292">
        <v>9</v>
      </c>
      <c r="H292">
        <v>125</v>
      </c>
      <c r="I292">
        <v>24</v>
      </c>
      <c r="J292">
        <v>216</v>
      </c>
      <c r="K292">
        <v>19</v>
      </c>
      <c r="L292">
        <v>20</v>
      </c>
      <c r="M292">
        <v>9</v>
      </c>
      <c r="N292">
        <v>68.959999999999994</v>
      </c>
      <c r="O292">
        <v>122</v>
      </c>
      <c r="P292">
        <v>16</v>
      </c>
      <c r="Q292">
        <v>0.13200000000000001</v>
      </c>
      <c r="R292">
        <v>-2.9220000000000002</v>
      </c>
      <c r="S292">
        <v>8.8628233962925696E-4</v>
      </c>
      <c r="T292">
        <v>4.1028640652134102E-2</v>
      </c>
      <c r="U292">
        <v>0.46250000000000002</v>
      </c>
      <c r="V292">
        <v>0.436</v>
      </c>
    </row>
    <row r="293" spans="1:22" x14ac:dyDescent="0.25">
      <c r="A293" t="s">
        <v>524</v>
      </c>
      <c r="B293">
        <v>33</v>
      </c>
      <c r="C293">
        <v>23</v>
      </c>
      <c r="D293">
        <v>114</v>
      </c>
      <c r="E293">
        <v>15</v>
      </c>
      <c r="F293">
        <v>5</v>
      </c>
      <c r="G293">
        <v>2</v>
      </c>
      <c r="H293">
        <v>30</v>
      </c>
      <c r="I293">
        <v>31</v>
      </c>
      <c r="J293">
        <v>124</v>
      </c>
      <c r="K293">
        <v>12</v>
      </c>
      <c r="L293">
        <v>5</v>
      </c>
      <c r="M293">
        <v>2</v>
      </c>
      <c r="N293">
        <v>34.090000000000003</v>
      </c>
      <c r="O293">
        <v>62</v>
      </c>
      <c r="P293">
        <v>6</v>
      </c>
      <c r="Q293">
        <v>0.107</v>
      </c>
      <c r="R293">
        <v>-3.2189999999999999</v>
      </c>
      <c r="S293">
        <v>9.0923695420862401E-4</v>
      </c>
      <c r="T293">
        <v>4.1594679382710602E-2</v>
      </c>
      <c r="U293">
        <v>0.5323</v>
      </c>
      <c r="V293">
        <v>0.50470000000000004</v>
      </c>
    </row>
    <row r="294" spans="1:22" x14ac:dyDescent="0.25">
      <c r="A294" t="s">
        <v>319</v>
      </c>
      <c r="B294">
        <v>6485</v>
      </c>
      <c r="C294">
        <v>2128</v>
      </c>
      <c r="D294">
        <v>1883</v>
      </c>
      <c r="E294">
        <v>1304</v>
      </c>
      <c r="F294">
        <v>752</v>
      </c>
      <c r="G294">
        <v>1078</v>
      </c>
      <c r="H294">
        <v>5799</v>
      </c>
      <c r="I294">
        <v>2888</v>
      </c>
      <c r="J294">
        <v>2056</v>
      </c>
      <c r="K294">
        <v>1071</v>
      </c>
      <c r="L294">
        <v>763</v>
      </c>
      <c r="M294">
        <v>1050</v>
      </c>
      <c r="N294">
        <v>2271.3200000000002</v>
      </c>
      <c r="O294">
        <v>3581</v>
      </c>
      <c r="P294">
        <v>961</v>
      </c>
      <c r="Q294">
        <v>0.26900000000000002</v>
      </c>
      <c r="R294">
        <v>-1.897</v>
      </c>
      <c r="S294">
        <v>9.1755930430353905E-4</v>
      </c>
      <c r="T294">
        <v>4.1662817300004797E-2</v>
      </c>
      <c r="U294">
        <v>0.2203</v>
      </c>
      <c r="V294">
        <v>0.2457</v>
      </c>
    </row>
    <row r="295" spans="1:22" x14ac:dyDescent="0.25">
      <c r="A295" t="s">
        <v>528</v>
      </c>
      <c r="B295">
        <v>55</v>
      </c>
      <c r="C295">
        <v>43</v>
      </c>
      <c r="D295">
        <v>81</v>
      </c>
      <c r="E295">
        <v>7</v>
      </c>
      <c r="F295">
        <v>15</v>
      </c>
      <c r="G295">
        <v>9</v>
      </c>
      <c r="H295">
        <v>49</v>
      </c>
      <c r="I295">
        <v>58</v>
      </c>
      <c r="J295">
        <v>88</v>
      </c>
      <c r="K295">
        <v>6</v>
      </c>
      <c r="L295">
        <v>15</v>
      </c>
      <c r="M295">
        <v>9</v>
      </c>
      <c r="N295">
        <v>37.619999999999997</v>
      </c>
      <c r="O295">
        <v>65</v>
      </c>
      <c r="P295">
        <v>10</v>
      </c>
      <c r="Q295">
        <v>0.153</v>
      </c>
      <c r="R295">
        <v>-2.7130000000000001</v>
      </c>
      <c r="S295">
        <v>9.2409969950414802E-4</v>
      </c>
      <c r="T295">
        <v>4.1799639461158999E-2</v>
      </c>
      <c r="U295">
        <v>0.3906</v>
      </c>
      <c r="V295">
        <v>0.496</v>
      </c>
    </row>
    <row r="296" spans="1:22" x14ac:dyDescent="0.25">
      <c r="A296" t="s">
        <v>337</v>
      </c>
      <c r="B296">
        <v>183462</v>
      </c>
      <c r="C296">
        <v>59918</v>
      </c>
      <c r="D296">
        <v>81687</v>
      </c>
      <c r="E296">
        <v>41463</v>
      </c>
      <c r="F296">
        <v>36191</v>
      </c>
      <c r="G296">
        <v>42315</v>
      </c>
      <c r="H296">
        <v>164067</v>
      </c>
      <c r="I296">
        <v>81319</v>
      </c>
      <c r="J296">
        <v>89182</v>
      </c>
      <c r="K296">
        <v>34066</v>
      </c>
      <c r="L296">
        <v>36735</v>
      </c>
      <c r="M296">
        <v>41215</v>
      </c>
      <c r="N296">
        <v>74430.75</v>
      </c>
      <c r="O296">
        <v>111523</v>
      </c>
      <c r="P296">
        <v>37339</v>
      </c>
      <c r="Q296">
        <v>0.33500000000000002</v>
      </c>
      <c r="R296">
        <v>-1.579</v>
      </c>
      <c r="S296">
        <v>9.776257762388709E-4</v>
      </c>
      <c r="T296">
        <v>4.3555801030852902E-2</v>
      </c>
      <c r="U296">
        <v>0.15759999999999999</v>
      </c>
      <c r="V296">
        <v>0.19020000000000001</v>
      </c>
    </row>
    <row r="297" spans="1:22" x14ac:dyDescent="0.25">
      <c r="A297" t="s">
        <v>334</v>
      </c>
      <c r="B297">
        <v>17566</v>
      </c>
      <c r="C297">
        <v>5230</v>
      </c>
      <c r="D297">
        <v>4793</v>
      </c>
      <c r="E297">
        <v>4023</v>
      </c>
      <c r="F297">
        <v>2167</v>
      </c>
      <c r="G297">
        <v>1962</v>
      </c>
      <c r="H297">
        <v>15709</v>
      </c>
      <c r="I297">
        <v>7098</v>
      </c>
      <c r="J297">
        <v>5233</v>
      </c>
      <c r="K297">
        <v>3305</v>
      </c>
      <c r="L297">
        <v>2200</v>
      </c>
      <c r="M297">
        <v>1911</v>
      </c>
      <c r="N297">
        <v>5909.28</v>
      </c>
      <c r="O297">
        <v>9347</v>
      </c>
      <c r="P297">
        <v>2472</v>
      </c>
      <c r="Q297">
        <v>0.26400000000000001</v>
      </c>
      <c r="R297">
        <v>-1.919</v>
      </c>
      <c r="S297">
        <v>1.07903948836941E-3</v>
      </c>
      <c r="T297">
        <v>4.5776607669273502E-2</v>
      </c>
      <c r="U297">
        <v>0.23169999999999999</v>
      </c>
      <c r="V297">
        <v>0.24840000000000001</v>
      </c>
    </row>
    <row r="298" spans="1:22" x14ac:dyDescent="0.25">
      <c r="A298" t="s">
        <v>322</v>
      </c>
      <c r="B298">
        <v>1737</v>
      </c>
      <c r="C298">
        <v>735</v>
      </c>
      <c r="D298">
        <v>633</v>
      </c>
      <c r="E298">
        <v>469</v>
      </c>
      <c r="F298">
        <v>274</v>
      </c>
      <c r="G298">
        <v>288</v>
      </c>
      <c r="H298">
        <v>1553</v>
      </c>
      <c r="I298">
        <v>998</v>
      </c>
      <c r="J298">
        <v>691</v>
      </c>
      <c r="K298">
        <v>385</v>
      </c>
      <c r="L298">
        <v>278</v>
      </c>
      <c r="M298">
        <v>281</v>
      </c>
      <c r="N298">
        <v>697.66</v>
      </c>
      <c r="O298">
        <v>1081</v>
      </c>
      <c r="P298">
        <v>315</v>
      </c>
      <c r="Q298">
        <v>0.29099999999999998</v>
      </c>
      <c r="R298">
        <v>-1.78</v>
      </c>
      <c r="S298">
        <v>1.0714890234348701E-3</v>
      </c>
      <c r="T298">
        <v>4.5776607669273502E-2</v>
      </c>
      <c r="U298">
        <v>0.19950000000000001</v>
      </c>
      <c r="V298">
        <v>0.24160000000000001</v>
      </c>
    </row>
    <row r="299" spans="1:22" x14ac:dyDescent="0.25">
      <c r="A299" t="s">
        <v>619</v>
      </c>
      <c r="B299">
        <v>1037</v>
      </c>
      <c r="C299">
        <v>865</v>
      </c>
      <c r="D299">
        <v>682</v>
      </c>
      <c r="E299">
        <v>236</v>
      </c>
      <c r="F299">
        <v>382</v>
      </c>
      <c r="G299">
        <v>262</v>
      </c>
      <c r="H299">
        <v>927</v>
      </c>
      <c r="I299">
        <v>1174</v>
      </c>
      <c r="J299">
        <v>745</v>
      </c>
      <c r="K299">
        <v>194</v>
      </c>
      <c r="L299">
        <v>388</v>
      </c>
      <c r="M299">
        <v>255</v>
      </c>
      <c r="N299">
        <v>613.79</v>
      </c>
      <c r="O299">
        <v>949</v>
      </c>
      <c r="P299">
        <v>279</v>
      </c>
      <c r="Q299">
        <v>0.29399999999999998</v>
      </c>
      <c r="R299">
        <v>-1.766</v>
      </c>
      <c r="S299">
        <v>1.0815500925994901E-3</v>
      </c>
      <c r="T299">
        <v>4.5776607669273502E-2</v>
      </c>
      <c r="U299">
        <v>0.19650000000000001</v>
      </c>
      <c r="V299">
        <v>0.24460000000000001</v>
      </c>
    </row>
    <row r="300" spans="1:22" x14ac:dyDescent="0.25">
      <c r="A300" t="s">
        <v>328</v>
      </c>
      <c r="B300">
        <v>11449</v>
      </c>
      <c r="C300">
        <v>9420</v>
      </c>
      <c r="D300">
        <v>11304</v>
      </c>
      <c r="E300">
        <v>2187</v>
      </c>
      <c r="F300">
        <v>4379</v>
      </c>
      <c r="G300">
        <v>4110</v>
      </c>
      <c r="H300">
        <v>10239</v>
      </c>
      <c r="I300">
        <v>12784</v>
      </c>
      <c r="J300">
        <v>12341</v>
      </c>
      <c r="K300">
        <v>1797</v>
      </c>
      <c r="L300">
        <v>4445</v>
      </c>
      <c r="M300">
        <v>4003</v>
      </c>
      <c r="N300">
        <v>7601.53</v>
      </c>
      <c r="O300">
        <v>11788</v>
      </c>
      <c r="P300">
        <v>3415</v>
      </c>
      <c r="Q300">
        <v>0.28999999999999998</v>
      </c>
      <c r="R300">
        <v>-1.7869999999999999</v>
      </c>
      <c r="S300">
        <v>1.1436017772970301E-3</v>
      </c>
      <c r="T300">
        <v>4.73221801051769E-2</v>
      </c>
      <c r="U300">
        <v>0.20480000000000001</v>
      </c>
      <c r="V300">
        <v>0.245</v>
      </c>
    </row>
    <row r="301" spans="1:22" x14ac:dyDescent="0.25">
      <c r="A301" t="s">
        <v>519</v>
      </c>
      <c r="B301">
        <v>17</v>
      </c>
      <c r="C301">
        <v>1194</v>
      </c>
      <c r="D301">
        <v>1215</v>
      </c>
      <c r="E301">
        <v>16</v>
      </c>
      <c r="F301">
        <v>48</v>
      </c>
      <c r="G301">
        <v>176</v>
      </c>
      <c r="H301">
        <v>15</v>
      </c>
      <c r="I301">
        <v>1620</v>
      </c>
      <c r="J301">
        <v>1326</v>
      </c>
      <c r="K301">
        <v>13</v>
      </c>
      <c r="L301">
        <v>49</v>
      </c>
      <c r="M301">
        <v>171</v>
      </c>
      <c r="N301">
        <v>532.57000000000005</v>
      </c>
      <c r="O301">
        <v>987</v>
      </c>
      <c r="P301">
        <v>78</v>
      </c>
      <c r="Q301">
        <v>7.9000000000000001E-2</v>
      </c>
      <c r="R301">
        <v>-3.665</v>
      </c>
      <c r="S301">
        <v>1.17678309757167E-3</v>
      </c>
      <c r="T301">
        <v>4.7974789176891998E-2</v>
      </c>
      <c r="U301">
        <v>0.74119999999999997</v>
      </c>
      <c r="V301">
        <v>0.24890000000000001</v>
      </c>
    </row>
    <row r="302" spans="1:22" x14ac:dyDescent="0.25">
      <c r="A302" t="s">
        <v>529</v>
      </c>
      <c r="B302">
        <v>835</v>
      </c>
      <c r="C302">
        <v>76</v>
      </c>
      <c r="D302">
        <v>120</v>
      </c>
      <c r="E302">
        <v>82</v>
      </c>
      <c r="F302">
        <v>17</v>
      </c>
      <c r="G302">
        <v>63</v>
      </c>
      <c r="H302">
        <v>747</v>
      </c>
      <c r="I302">
        <v>103</v>
      </c>
      <c r="J302">
        <v>131</v>
      </c>
      <c r="K302">
        <v>67</v>
      </c>
      <c r="L302">
        <v>17</v>
      </c>
      <c r="M302">
        <v>61</v>
      </c>
      <c r="N302">
        <v>187.81</v>
      </c>
      <c r="O302">
        <v>327</v>
      </c>
      <c r="P302">
        <v>48</v>
      </c>
      <c r="Q302">
        <v>0.14899999999999999</v>
      </c>
      <c r="R302">
        <v>-2.7450000000000001</v>
      </c>
      <c r="S302">
        <v>1.18751220265368E-3</v>
      </c>
      <c r="T302">
        <v>4.8031423596070801E-2</v>
      </c>
      <c r="U302">
        <v>0.44700000000000001</v>
      </c>
      <c r="V302">
        <v>0.32129999999999997</v>
      </c>
    </row>
    <row r="303" spans="1:22" x14ac:dyDescent="0.25">
      <c r="A303" t="s">
        <v>341</v>
      </c>
      <c r="B303">
        <v>759</v>
      </c>
      <c r="C303">
        <v>450</v>
      </c>
      <c r="D303">
        <v>290</v>
      </c>
      <c r="E303">
        <v>133</v>
      </c>
      <c r="F303">
        <v>159</v>
      </c>
      <c r="G303">
        <v>172</v>
      </c>
      <c r="H303">
        <v>679</v>
      </c>
      <c r="I303">
        <v>611</v>
      </c>
      <c r="J303">
        <v>317</v>
      </c>
      <c r="K303">
        <v>109</v>
      </c>
      <c r="L303">
        <v>161</v>
      </c>
      <c r="M303">
        <v>168</v>
      </c>
      <c r="N303">
        <v>340.71</v>
      </c>
      <c r="O303">
        <v>536</v>
      </c>
      <c r="P303">
        <v>146</v>
      </c>
      <c r="Q303">
        <v>0.27300000000000002</v>
      </c>
      <c r="R303">
        <v>-1.8740000000000001</v>
      </c>
      <c r="S303">
        <v>1.2088942006639499E-3</v>
      </c>
      <c r="T303">
        <v>4.8237727852082503E-2</v>
      </c>
      <c r="U303">
        <v>0.22289999999999999</v>
      </c>
      <c r="V303">
        <v>0.27060000000000001</v>
      </c>
    </row>
    <row r="304" spans="1:22" x14ac:dyDescent="0.25">
      <c r="A304" t="s">
        <v>342</v>
      </c>
      <c r="B304">
        <v>81414</v>
      </c>
      <c r="C304">
        <v>49261</v>
      </c>
      <c r="D304">
        <v>54695</v>
      </c>
      <c r="E304">
        <v>25899</v>
      </c>
      <c r="F304">
        <v>24858</v>
      </c>
      <c r="G304">
        <v>24388</v>
      </c>
      <c r="H304">
        <v>72807</v>
      </c>
      <c r="I304">
        <v>66855</v>
      </c>
      <c r="J304">
        <v>59713</v>
      </c>
      <c r="K304">
        <v>21279</v>
      </c>
      <c r="L304">
        <v>25232</v>
      </c>
      <c r="M304">
        <v>23754</v>
      </c>
      <c r="N304">
        <v>44940.12</v>
      </c>
      <c r="O304">
        <v>66458</v>
      </c>
      <c r="P304">
        <v>23422</v>
      </c>
      <c r="Q304">
        <v>0.35199999999999998</v>
      </c>
      <c r="R304">
        <v>-1.5049999999999999</v>
      </c>
      <c r="S304">
        <v>1.2057168353856399E-3</v>
      </c>
      <c r="T304">
        <v>4.8237727852082503E-2</v>
      </c>
      <c r="U304">
        <v>0.14910000000000001</v>
      </c>
      <c r="V304">
        <v>0.20250000000000001</v>
      </c>
    </row>
    <row r="305" spans="1:22" x14ac:dyDescent="0.25">
      <c r="A305" t="s">
        <v>335</v>
      </c>
      <c r="B305">
        <v>274</v>
      </c>
      <c r="C305">
        <v>2399</v>
      </c>
      <c r="D305">
        <v>2868</v>
      </c>
      <c r="E305">
        <v>348</v>
      </c>
      <c r="F305">
        <v>564</v>
      </c>
      <c r="G305">
        <v>351</v>
      </c>
      <c r="H305">
        <v>245</v>
      </c>
      <c r="I305">
        <v>3256</v>
      </c>
      <c r="J305">
        <v>3131</v>
      </c>
      <c r="K305">
        <v>286</v>
      </c>
      <c r="L305">
        <v>572</v>
      </c>
      <c r="M305">
        <v>342</v>
      </c>
      <c r="N305">
        <v>1305.3800000000001</v>
      </c>
      <c r="O305">
        <v>2211</v>
      </c>
      <c r="P305">
        <v>400</v>
      </c>
      <c r="Q305">
        <v>0.18099999999999999</v>
      </c>
      <c r="R305">
        <v>-2.4660000000000002</v>
      </c>
      <c r="S305">
        <v>1.22230391014339E-3</v>
      </c>
      <c r="T305">
        <v>4.8609139728554698E-2</v>
      </c>
      <c r="U305">
        <v>0.37519999999999998</v>
      </c>
      <c r="V305">
        <v>0.2387</v>
      </c>
    </row>
    <row r="306" spans="1:22" x14ac:dyDescent="0.25">
      <c r="A306" t="s">
        <v>333</v>
      </c>
      <c r="B306">
        <v>21287</v>
      </c>
      <c r="C306">
        <v>12569</v>
      </c>
      <c r="D306">
        <v>15245</v>
      </c>
      <c r="E306">
        <v>5913</v>
      </c>
      <c r="F306">
        <v>7016</v>
      </c>
      <c r="G306">
        <v>5033</v>
      </c>
      <c r="H306">
        <v>19037</v>
      </c>
      <c r="I306">
        <v>17058</v>
      </c>
      <c r="J306">
        <v>16644</v>
      </c>
      <c r="K306">
        <v>4858</v>
      </c>
      <c r="L306">
        <v>7121</v>
      </c>
      <c r="M306">
        <v>4902</v>
      </c>
      <c r="N306">
        <v>11603.41</v>
      </c>
      <c r="O306">
        <v>17580</v>
      </c>
      <c r="P306">
        <v>5627</v>
      </c>
      <c r="Q306">
        <v>0.32</v>
      </c>
      <c r="R306">
        <v>-1.643</v>
      </c>
      <c r="S306">
        <v>1.23391623008934E-3</v>
      </c>
      <c r="T306">
        <v>4.8906826898958998E-2</v>
      </c>
      <c r="U306">
        <v>0.17710000000000001</v>
      </c>
      <c r="V306">
        <v>0.2366</v>
      </c>
    </row>
    <row r="307" spans="1:22" x14ac:dyDescent="0.25">
      <c r="A307" t="s">
        <v>347</v>
      </c>
      <c r="B307">
        <v>1180</v>
      </c>
      <c r="C307">
        <v>202</v>
      </c>
      <c r="D307">
        <v>2502</v>
      </c>
      <c r="E307">
        <v>316</v>
      </c>
      <c r="F307">
        <v>367</v>
      </c>
      <c r="G307">
        <v>192</v>
      </c>
      <c r="H307">
        <v>1055</v>
      </c>
      <c r="I307">
        <v>274</v>
      </c>
      <c r="J307">
        <v>2732</v>
      </c>
      <c r="K307">
        <v>260</v>
      </c>
      <c r="L307">
        <v>373</v>
      </c>
      <c r="M307">
        <v>187</v>
      </c>
      <c r="N307">
        <v>813.35</v>
      </c>
      <c r="O307">
        <v>1354</v>
      </c>
      <c r="P307">
        <v>273</v>
      </c>
      <c r="Q307">
        <v>0.20200000000000001</v>
      </c>
      <c r="R307">
        <v>-2.3090000000000002</v>
      </c>
      <c r="S307">
        <v>1.27444741109578E-3</v>
      </c>
      <c r="T307">
        <v>4.9853571351437101E-2</v>
      </c>
      <c r="U307">
        <v>0.33500000000000002</v>
      </c>
      <c r="V307">
        <v>0.23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489"/>
  <sheetViews>
    <sheetView workbookViewId="0"/>
  </sheetViews>
  <sheetFormatPr defaultRowHeight="15" x14ac:dyDescent="0.25"/>
  <sheetData>
    <row r="1" spans="1:26" x14ac:dyDescent="0.25">
      <c r="A1" s="3" t="s">
        <v>1130</v>
      </c>
    </row>
    <row r="3" spans="1:2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349</v>
      </c>
      <c r="R3" t="s">
        <v>17</v>
      </c>
      <c r="S3" t="s">
        <v>18</v>
      </c>
      <c r="T3" t="s">
        <v>19</v>
      </c>
      <c r="U3" t="s">
        <v>350</v>
      </c>
      <c r="V3" t="s">
        <v>351</v>
      </c>
      <c r="W3" t="s">
        <v>352</v>
      </c>
      <c r="X3" t="s">
        <v>353</v>
      </c>
      <c r="Y3" t="s">
        <v>354</v>
      </c>
      <c r="Z3" t="s">
        <v>355</v>
      </c>
    </row>
    <row r="4" spans="1:26" x14ac:dyDescent="0.25">
      <c r="A4" t="s">
        <v>22</v>
      </c>
      <c r="B4">
        <v>6</v>
      </c>
      <c r="C4">
        <v>0</v>
      </c>
      <c r="D4">
        <v>4</v>
      </c>
      <c r="E4">
        <v>220</v>
      </c>
      <c r="F4">
        <v>270</v>
      </c>
      <c r="G4">
        <v>1400</v>
      </c>
      <c r="H4">
        <v>5</v>
      </c>
      <c r="I4">
        <v>0</v>
      </c>
      <c r="J4">
        <v>4</v>
      </c>
      <c r="K4">
        <v>172</v>
      </c>
      <c r="L4">
        <v>270</v>
      </c>
      <c r="M4">
        <v>1322</v>
      </c>
      <c r="N4">
        <v>295.49</v>
      </c>
      <c r="O4">
        <v>3</v>
      </c>
      <c r="P4">
        <v>588</v>
      </c>
      <c r="Q4">
        <v>176.45099999999999</v>
      </c>
      <c r="R4">
        <v>7.4630000000000001</v>
      </c>
      <c r="S4" s="1">
        <v>2.4491542185360302E-16</v>
      </c>
      <c r="T4" s="1">
        <v>1.5837455754163199E-12</v>
      </c>
      <c r="U4">
        <v>0.98970000000000002</v>
      </c>
      <c r="V4">
        <v>0.27600000000000002</v>
      </c>
      <c r="W4">
        <v>0.43359999999999999</v>
      </c>
      <c r="X4">
        <v>0.43359999999999999</v>
      </c>
      <c r="Y4" t="b">
        <v>1</v>
      </c>
      <c r="Z4">
        <v>2.6496</v>
      </c>
    </row>
    <row r="5" spans="1:26" x14ac:dyDescent="0.25">
      <c r="A5" t="s">
        <v>24</v>
      </c>
      <c r="B5">
        <v>15</v>
      </c>
      <c r="C5">
        <v>10</v>
      </c>
      <c r="D5">
        <v>12</v>
      </c>
      <c r="E5">
        <v>312</v>
      </c>
      <c r="F5">
        <v>678</v>
      </c>
      <c r="G5">
        <v>241</v>
      </c>
      <c r="H5">
        <v>13</v>
      </c>
      <c r="I5">
        <v>14</v>
      </c>
      <c r="J5">
        <v>13</v>
      </c>
      <c r="K5">
        <v>244</v>
      </c>
      <c r="L5">
        <v>677</v>
      </c>
      <c r="M5">
        <v>228</v>
      </c>
      <c r="N5">
        <v>198.04</v>
      </c>
      <c r="O5">
        <v>13</v>
      </c>
      <c r="P5">
        <v>383</v>
      </c>
      <c r="Q5">
        <v>29.073</v>
      </c>
      <c r="R5">
        <v>4.8620000000000001</v>
      </c>
      <c r="S5" s="1">
        <v>9.0441418714461301E-14</v>
      </c>
      <c r="T5" s="1">
        <v>2.9241971705853199E-10</v>
      </c>
      <c r="U5">
        <v>0.21690000000000001</v>
      </c>
      <c r="V5">
        <v>0.29020000000000001</v>
      </c>
      <c r="W5">
        <v>0.26390000000000002</v>
      </c>
      <c r="X5">
        <v>0.26390000000000002</v>
      </c>
      <c r="Y5" t="b">
        <v>1</v>
      </c>
      <c r="Z5">
        <v>5.1952999999999996</v>
      </c>
    </row>
    <row r="6" spans="1:26" x14ac:dyDescent="0.25">
      <c r="A6" t="s">
        <v>30</v>
      </c>
      <c r="B6">
        <v>3</v>
      </c>
      <c r="C6">
        <v>15</v>
      </c>
      <c r="D6">
        <v>8</v>
      </c>
      <c r="E6">
        <v>1013</v>
      </c>
      <c r="F6">
        <v>68</v>
      </c>
      <c r="G6">
        <v>960</v>
      </c>
      <c r="H6">
        <v>3</v>
      </c>
      <c r="I6">
        <v>21</v>
      </c>
      <c r="J6">
        <v>8</v>
      </c>
      <c r="K6">
        <v>792</v>
      </c>
      <c r="L6">
        <v>68</v>
      </c>
      <c r="M6">
        <v>906</v>
      </c>
      <c r="N6">
        <v>299.72000000000003</v>
      </c>
      <c r="O6">
        <v>11</v>
      </c>
      <c r="P6">
        <v>589</v>
      </c>
      <c r="Q6">
        <v>57.082999999999998</v>
      </c>
      <c r="R6">
        <v>5.835</v>
      </c>
      <c r="S6" s="1">
        <v>1.24809556458375E-11</v>
      </c>
      <c r="T6" s="1">
        <v>2.3059457052516699E-8</v>
      </c>
      <c r="U6">
        <v>0.95369999999999999</v>
      </c>
      <c r="V6">
        <v>0.27560000000000001</v>
      </c>
      <c r="W6">
        <v>0.48080000000000001</v>
      </c>
      <c r="X6">
        <v>0.48080000000000001</v>
      </c>
      <c r="Y6" t="b">
        <v>1</v>
      </c>
      <c r="Z6">
        <v>0.99870000000000003</v>
      </c>
    </row>
    <row r="7" spans="1:26" x14ac:dyDescent="0.25">
      <c r="A7" t="s">
        <v>23</v>
      </c>
      <c r="B7">
        <v>17970</v>
      </c>
      <c r="C7">
        <v>10323</v>
      </c>
      <c r="D7">
        <v>10832</v>
      </c>
      <c r="E7">
        <v>406641</v>
      </c>
      <c r="F7">
        <v>152703</v>
      </c>
      <c r="G7">
        <v>93596</v>
      </c>
      <c r="H7">
        <v>15727</v>
      </c>
      <c r="I7">
        <v>14224</v>
      </c>
      <c r="J7">
        <v>11404</v>
      </c>
      <c r="K7">
        <v>318056</v>
      </c>
      <c r="L7">
        <v>152504</v>
      </c>
      <c r="M7">
        <v>88367</v>
      </c>
      <c r="N7">
        <v>100047.1</v>
      </c>
      <c r="O7">
        <v>13785</v>
      </c>
      <c r="P7">
        <v>186309</v>
      </c>
      <c r="Q7">
        <v>13.515000000000001</v>
      </c>
      <c r="R7">
        <v>3.7570000000000001</v>
      </c>
      <c r="S7" s="1">
        <v>3.9819291290185301E-11</v>
      </c>
      <c r="T7" s="1">
        <v>6.4372861781995695E-8</v>
      </c>
      <c r="U7">
        <v>0.215</v>
      </c>
      <c r="V7">
        <v>0.24729999999999999</v>
      </c>
      <c r="W7">
        <v>0.2331</v>
      </c>
      <c r="X7">
        <v>0.2331</v>
      </c>
      <c r="Y7" t="b">
        <v>1</v>
      </c>
      <c r="Z7">
        <v>0.22370000000000001</v>
      </c>
    </row>
    <row r="8" spans="1:26" x14ac:dyDescent="0.25">
      <c r="A8" t="s">
        <v>37</v>
      </c>
      <c r="B8">
        <v>9</v>
      </c>
      <c r="C8">
        <v>19</v>
      </c>
      <c r="D8">
        <v>13</v>
      </c>
      <c r="E8">
        <v>609</v>
      </c>
      <c r="F8">
        <v>210</v>
      </c>
      <c r="G8">
        <v>238</v>
      </c>
      <c r="H8">
        <v>8</v>
      </c>
      <c r="I8">
        <v>26</v>
      </c>
      <c r="J8">
        <v>14</v>
      </c>
      <c r="K8">
        <v>476</v>
      </c>
      <c r="L8">
        <v>210</v>
      </c>
      <c r="M8">
        <v>225</v>
      </c>
      <c r="N8">
        <v>159.75</v>
      </c>
      <c r="O8">
        <v>16</v>
      </c>
      <c r="P8">
        <v>304</v>
      </c>
      <c r="Q8">
        <v>19.434999999999999</v>
      </c>
      <c r="R8">
        <v>4.2809999999999997</v>
      </c>
      <c r="S8" s="1">
        <v>9.4226705935464796E-11</v>
      </c>
      <c r="T8" s="1">
        <v>1.21863398786337E-7</v>
      </c>
      <c r="U8">
        <v>0.23080000000000001</v>
      </c>
      <c r="V8">
        <v>0.30049999999999999</v>
      </c>
      <c r="W8">
        <v>0.27839999999999998</v>
      </c>
      <c r="X8">
        <v>0.27839999999999998</v>
      </c>
      <c r="Y8" t="b">
        <v>1</v>
      </c>
      <c r="Z8">
        <v>2.8534999999999999</v>
      </c>
    </row>
    <row r="9" spans="1:26" x14ac:dyDescent="0.25">
      <c r="A9" t="s">
        <v>32</v>
      </c>
      <c r="B9">
        <v>6</v>
      </c>
      <c r="C9">
        <v>2</v>
      </c>
      <c r="D9">
        <v>1</v>
      </c>
      <c r="E9">
        <v>164</v>
      </c>
      <c r="F9">
        <v>163</v>
      </c>
      <c r="G9">
        <v>85</v>
      </c>
      <c r="H9">
        <v>5</v>
      </c>
      <c r="I9">
        <v>3</v>
      </c>
      <c r="J9">
        <v>1</v>
      </c>
      <c r="K9">
        <v>128</v>
      </c>
      <c r="L9">
        <v>163</v>
      </c>
      <c r="M9">
        <v>80</v>
      </c>
      <c r="N9">
        <v>63.4</v>
      </c>
      <c r="O9">
        <v>3</v>
      </c>
      <c r="P9">
        <v>124</v>
      </c>
      <c r="Q9">
        <v>39.865000000000002</v>
      </c>
      <c r="R9">
        <v>5.3170000000000002</v>
      </c>
      <c r="S9" s="1">
        <v>1.33186946395846E-10</v>
      </c>
      <c r="T9" s="1">
        <v>1.5659152524886101E-7</v>
      </c>
      <c r="U9">
        <v>0.1192</v>
      </c>
      <c r="V9">
        <v>0.38129999999999997</v>
      </c>
      <c r="W9">
        <v>0.31590000000000001</v>
      </c>
      <c r="X9">
        <v>0.31590000000000001</v>
      </c>
      <c r="Y9" t="b">
        <v>1</v>
      </c>
      <c r="Z9">
        <v>0.25659999999999999</v>
      </c>
    </row>
    <row r="10" spans="1:26" x14ac:dyDescent="0.25">
      <c r="A10" t="s">
        <v>31</v>
      </c>
      <c r="B10">
        <v>16</v>
      </c>
      <c r="C10">
        <v>46</v>
      </c>
      <c r="D10">
        <v>52</v>
      </c>
      <c r="E10">
        <v>2050</v>
      </c>
      <c r="F10">
        <v>326</v>
      </c>
      <c r="G10">
        <v>881</v>
      </c>
      <c r="H10">
        <v>14</v>
      </c>
      <c r="I10">
        <v>63</v>
      </c>
      <c r="J10">
        <v>55</v>
      </c>
      <c r="K10">
        <v>1603</v>
      </c>
      <c r="L10">
        <v>326</v>
      </c>
      <c r="M10">
        <v>832</v>
      </c>
      <c r="N10">
        <v>482.15</v>
      </c>
      <c r="O10">
        <v>44</v>
      </c>
      <c r="P10">
        <v>920</v>
      </c>
      <c r="Q10">
        <v>21.012</v>
      </c>
      <c r="R10">
        <v>4.3929999999999998</v>
      </c>
      <c r="S10" s="1">
        <v>3.9334558700935702E-10</v>
      </c>
      <c r="T10" s="1">
        <v>4.2392820639933502E-7</v>
      </c>
      <c r="U10">
        <v>0.49959999999999999</v>
      </c>
      <c r="V10">
        <v>0.26490000000000002</v>
      </c>
      <c r="W10">
        <v>0.34229999999999999</v>
      </c>
      <c r="X10">
        <v>0.34229999999999999</v>
      </c>
      <c r="Y10" t="b">
        <v>1</v>
      </c>
      <c r="Z10">
        <v>9.1999999999999998E-2</v>
      </c>
    </row>
    <row r="11" spans="1:26" x14ac:dyDescent="0.25">
      <c r="A11" t="s">
        <v>36</v>
      </c>
      <c r="B11">
        <v>7</v>
      </c>
      <c r="C11">
        <v>4</v>
      </c>
      <c r="D11">
        <v>13</v>
      </c>
      <c r="E11">
        <v>359</v>
      </c>
      <c r="F11">
        <v>91</v>
      </c>
      <c r="G11">
        <v>201</v>
      </c>
      <c r="H11">
        <v>6</v>
      </c>
      <c r="I11">
        <v>6</v>
      </c>
      <c r="J11">
        <v>14</v>
      </c>
      <c r="K11">
        <v>281</v>
      </c>
      <c r="L11">
        <v>91</v>
      </c>
      <c r="M11">
        <v>190</v>
      </c>
      <c r="N11">
        <v>97.79</v>
      </c>
      <c r="O11">
        <v>9</v>
      </c>
      <c r="P11">
        <v>187</v>
      </c>
      <c r="Q11">
        <v>22.077000000000002</v>
      </c>
      <c r="R11">
        <v>4.4640000000000004</v>
      </c>
      <c r="S11" s="1">
        <v>4.58217051928359E-10</v>
      </c>
      <c r="T11" s="1">
        <v>4.5585547173765102E-7</v>
      </c>
      <c r="U11">
        <v>0.23649999999999999</v>
      </c>
      <c r="V11">
        <v>0.3342</v>
      </c>
      <c r="W11">
        <v>0.30309999999999998</v>
      </c>
      <c r="X11">
        <v>0.30309999999999998</v>
      </c>
      <c r="Y11" t="b">
        <v>1</v>
      </c>
      <c r="Z11">
        <v>7.6600000000000001E-2</v>
      </c>
    </row>
    <row r="12" spans="1:26" x14ac:dyDescent="0.25">
      <c r="A12" t="s">
        <v>27</v>
      </c>
      <c r="B12">
        <v>43</v>
      </c>
      <c r="C12">
        <v>120</v>
      </c>
      <c r="D12">
        <v>86</v>
      </c>
      <c r="E12">
        <v>2173</v>
      </c>
      <c r="F12">
        <v>1037</v>
      </c>
      <c r="G12">
        <v>1192</v>
      </c>
      <c r="H12">
        <v>38</v>
      </c>
      <c r="I12">
        <v>165</v>
      </c>
      <c r="J12">
        <v>91</v>
      </c>
      <c r="K12">
        <v>1700</v>
      </c>
      <c r="L12">
        <v>1036</v>
      </c>
      <c r="M12">
        <v>1125</v>
      </c>
      <c r="N12">
        <v>692.37</v>
      </c>
      <c r="O12">
        <v>98</v>
      </c>
      <c r="P12">
        <v>1287</v>
      </c>
      <c r="Q12">
        <v>13.209</v>
      </c>
      <c r="R12">
        <v>3.7229999999999999</v>
      </c>
      <c r="S12" s="1">
        <v>8.3793655419889404E-10</v>
      </c>
      <c r="T12" s="1">
        <v>7.2246889703028599E-7</v>
      </c>
      <c r="U12">
        <v>0.246</v>
      </c>
      <c r="V12">
        <v>0.25950000000000001</v>
      </c>
      <c r="W12">
        <v>0.25919999999999999</v>
      </c>
      <c r="X12">
        <v>0.25919999999999999</v>
      </c>
      <c r="Y12" t="b">
        <v>1</v>
      </c>
      <c r="Z12">
        <v>3.2966000000000002</v>
      </c>
    </row>
    <row r="13" spans="1:26" x14ac:dyDescent="0.25">
      <c r="A13" t="s">
        <v>33</v>
      </c>
      <c r="B13">
        <v>69</v>
      </c>
      <c r="C13">
        <v>33</v>
      </c>
      <c r="D13">
        <v>115</v>
      </c>
      <c r="E13">
        <v>584</v>
      </c>
      <c r="F13">
        <v>2117</v>
      </c>
      <c r="G13">
        <v>941</v>
      </c>
      <c r="H13">
        <v>60</v>
      </c>
      <c r="I13">
        <v>45</v>
      </c>
      <c r="J13">
        <v>121</v>
      </c>
      <c r="K13">
        <v>457</v>
      </c>
      <c r="L13">
        <v>2114</v>
      </c>
      <c r="M13">
        <v>888</v>
      </c>
      <c r="N13">
        <v>614.4</v>
      </c>
      <c r="O13">
        <v>75</v>
      </c>
      <c r="P13">
        <v>1153</v>
      </c>
      <c r="Q13">
        <v>15.223000000000001</v>
      </c>
      <c r="R13">
        <v>3.9279999999999999</v>
      </c>
      <c r="S13" s="1">
        <v>2.2380079064877301E-9</v>
      </c>
      <c r="T13" s="1">
        <v>1.80900976591286E-6</v>
      </c>
      <c r="U13">
        <v>0.38419999999999999</v>
      </c>
      <c r="V13">
        <v>0.2611</v>
      </c>
      <c r="W13">
        <v>0.3034</v>
      </c>
      <c r="X13">
        <v>0.3034</v>
      </c>
      <c r="Y13" t="b">
        <v>1</v>
      </c>
      <c r="Z13">
        <v>0.25890000000000002</v>
      </c>
    </row>
    <row r="14" spans="1:26" x14ac:dyDescent="0.25">
      <c r="A14" t="s">
        <v>39</v>
      </c>
      <c r="B14">
        <v>49</v>
      </c>
      <c r="C14">
        <v>148</v>
      </c>
      <c r="D14">
        <v>60</v>
      </c>
      <c r="E14">
        <v>678</v>
      </c>
      <c r="F14">
        <v>1207</v>
      </c>
      <c r="G14">
        <v>8005</v>
      </c>
      <c r="H14">
        <v>43</v>
      </c>
      <c r="I14">
        <v>204</v>
      </c>
      <c r="J14">
        <v>63</v>
      </c>
      <c r="K14">
        <v>530</v>
      </c>
      <c r="L14">
        <v>1205</v>
      </c>
      <c r="M14">
        <v>7558</v>
      </c>
      <c r="N14">
        <v>1600.58</v>
      </c>
      <c r="O14">
        <v>103</v>
      </c>
      <c r="P14">
        <v>3098</v>
      </c>
      <c r="Q14">
        <v>30.059000000000001</v>
      </c>
      <c r="R14">
        <v>4.91</v>
      </c>
      <c r="S14" s="1">
        <v>4.6610296683979997E-9</v>
      </c>
      <c r="T14" s="1">
        <v>3.5459468647877199E-6</v>
      </c>
      <c r="U14">
        <v>1.0156000000000001</v>
      </c>
      <c r="V14">
        <v>0.2525</v>
      </c>
      <c r="W14">
        <v>0.50060000000000004</v>
      </c>
      <c r="X14">
        <v>0.50060000000000004</v>
      </c>
      <c r="Y14" t="b">
        <v>1</v>
      </c>
      <c r="Z14">
        <v>2.1435</v>
      </c>
    </row>
    <row r="15" spans="1:26" x14ac:dyDescent="0.25">
      <c r="A15" t="s">
        <v>41</v>
      </c>
      <c r="B15">
        <v>26</v>
      </c>
      <c r="C15">
        <v>8</v>
      </c>
      <c r="D15">
        <v>8</v>
      </c>
      <c r="E15">
        <v>294</v>
      </c>
      <c r="F15">
        <v>172</v>
      </c>
      <c r="G15">
        <v>173</v>
      </c>
      <c r="H15">
        <v>23</v>
      </c>
      <c r="I15">
        <v>11</v>
      </c>
      <c r="J15">
        <v>8</v>
      </c>
      <c r="K15">
        <v>230</v>
      </c>
      <c r="L15">
        <v>172</v>
      </c>
      <c r="M15">
        <v>163</v>
      </c>
      <c r="N15">
        <v>101.21</v>
      </c>
      <c r="O15">
        <v>14</v>
      </c>
      <c r="P15">
        <v>188</v>
      </c>
      <c r="Q15">
        <v>13.223000000000001</v>
      </c>
      <c r="R15">
        <v>3.7250000000000001</v>
      </c>
      <c r="S15" s="1">
        <v>6.3613974649002897E-9</v>
      </c>
      <c r="T15" s="1">
        <v>4.5706640785308597E-6</v>
      </c>
      <c r="U15">
        <v>7.3999999999999996E-2</v>
      </c>
      <c r="V15">
        <v>0.33119999999999999</v>
      </c>
      <c r="W15">
        <v>0.25580000000000003</v>
      </c>
      <c r="X15">
        <v>0.25580000000000003</v>
      </c>
      <c r="Y15" t="b">
        <v>1</v>
      </c>
      <c r="Z15">
        <v>1.4505999999999999</v>
      </c>
    </row>
    <row r="16" spans="1:26" x14ac:dyDescent="0.25">
      <c r="A16" t="s">
        <v>26</v>
      </c>
      <c r="B16">
        <v>19496</v>
      </c>
      <c r="C16">
        <v>14529</v>
      </c>
      <c r="D16">
        <v>10378</v>
      </c>
      <c r="E16">
        <v>67064</v>
      </c>
      <c r="F16">
        <v>397584</v>
      </c>
      <c r="G16">
        <v>226412</v>
      </c>
      <c r="H16">
        <v>17063</v>
      </c>
      <c r="I16">
        <v>20020</v>
      </c>
      <c r="J16">
        <v>10926</v>
      </c>
      <c r="K16">
        <v>52454</v>
      </c>
      <c r="L16">
        <v>397067</v>
      </c>
      <c r="M16">
        <v>213762</v>
      </c>
      <c r="N16">
        <v>118548.64</v>
      </c>
      <c r="O16">
        <v>16003</v>
      </c>
      <c r="P16">
        <v>221094</v>
      </c>
      <c r="Q16">
        <v>13.816000000000001</v>
      </c>
      <c r="R16">
        <v>3.7879999999999998</v>
      </c>
      <c r="S16" s="1">
        <v>9.8021830556440803E-9</v>
      </c>
      <c r="T16" s="1">
        <v>6.6721912346655201E-6</v>
      </c>
      <c r="U16">
        <v>0.34610000000000002</v>
      </c>
      <c r="V16">
        <v>0.24729999999999999</v>
      </c>
      <c r="W16">
        <v>0.3145</v>
      </c>
      <c r="X16">
        <v>0.3145</v>
      </c>
      <c r="Y16" t="b">
        <v>1</v>
      </c>
      <c r="Z16">
        <v>6.2899999999999998E-2</v>
      </c>
    </row>
    <row r="17" spans="1:26" x14ac:dyDescent="0.25">
      <c r="A17" t="s">
        <v>29</v>
      </c>
      <c r="B17">
        <v>12</v>
      </c>
      <c r="C17">
        <v>26</v>
      </c>
      <c r="D17">
        <v>6</v>
      </c>
      <c r="E17">
        <v>276</v>
      </c>
      <c r="F17">
        <v>172</v>
      </c>
      <c r="G17">
        <v>498</v>
      </c>
      <c r="H17">
        <v>11</v>
      </c>
      <c r="I17">
        <v>36</v>
      </c>
      <c r="J17">
        <v>6</v>
      </c>
      <c r="K17">
        <v>216</v>
      </c>
      <c r="L17">
        <v>172</v>
      </c>
      <c r="M17">
        <v>470</v>
      </c>
      <c r="N17">
        <v>151.75</v>
      </c>
      <c r="O17">
        <v>18</v>
      </c>
      <c r="P17">
        <v>286</v>
      </c>
      <c r="Q17">
        <v>16.609000000000002</v>
      </c>
      <c r="R17">
        <v>4.0540000000000003</v>
      </c>
      <c r="S17" s="1">
        <v>2.2891507698096701E-8</v>
      </c>
      <c r="T17" s="1">
        <v>1.3457084957249299E-5</v>
      </c>
      <c r="U17">
        <v>0.44400000000000001</v>
      </c>
      <c r="V17">
        <v>0.30330000000000001</v>
      </c>
      <c r="W17">
        <v>0.3458</v>
      </c>
      <c r="X17">
        <v>0.3458</v>
      </c>
      <c r="Y17" t="b">
        <v>1</v>
      </c>
      <c r="Z17">
        <v>1.6508</v>
      </c>
    </row>
    <row r="18" spans="1:26" x14ac:dyDescent="0.25">
      <c r="A18" t="s">
        <v>35</v>
      </c>
      <c r="B18">
        <v>175</v>
      </c>
      <c r="C18">
        <v>168</v>
      </c>
      <c r="D18">
        <v>248</v>
      </c>
      <c r="E18">
        <v>4561</v>
      </c>
      <c r="F18">
        <v>1082</v>
      </c>
      <c r="G18">
        <v>1599</v>
      </c>
      <c r="H18">
        <v>153</v>
      </c>
      <c r="I18">
        <v>231</v>
      </c>
      <c r="J18">
        <v>261</v>
      </c>
      <c r="K18">
        <v>3567</v>
      </c>
      <c r="L18">
        <v>1081</v>
      </c>
      <c r="M18">
        <v>1510</v>
      </c>
      <c r="N18">
        <v>1133.9000000000001</v>
      </c>
      <c r="O18">
        <v>215</v>
      </c>
      <c r="P18">
        <v>2053</v>
      </c>
      <c r="Q18">
        <v>9.5410000000000004</v>
      </c>
      <c r="R18">
        <v>3.254</v>
      </c>
      <c r="S18" s="1">
        <v>2.58255301708403E-8</v>
      </c>
      <c r="T18" s="1">
        <v>1.45218078999773E-5</v>
      </c>
      <c r="U18">
        <v>0.2394</v>
      </c>
      <c r="V18">
        <v>0.25469999999999998</v>
      </c>
      <c r="W18">
        <v>0.24340000000000001</v>
      </c>
      <c r="X18">
        <v>0.24340000000000001</v>
      </c>
      <c r="Y18" t="b">
        <v>1</v>
      </c>
      <c r="Z18">
        <v>0.70050000000000001</v>
      </c>
    </row>
    <row r="19" spans="1:26" x14ac:dyDescent="0.25">
      <c r="A19" t="s">
        <v>44</v>
      </c>
      <c r="B19">
        <v>0</v>
      </c>
      <c r="C19">
        <v>4</v>
      </c>
      <c r="D19">
        <v>0</v>
      </c>
      <c r="E19">
        <v>191</v>
      </c>
      <c r="F19">
        <v>39</v>
      </c>
      <c r="G19">
        <v>118</v>
      </c>
      <c r="H19">
        <v>0</v>
      </c>
      <c r="I19">
        <v>6</v>
      </c>
      <c r="J19">
        <v>0</v>
      </c>
      <c r="K19">
        <v>149</v>
      </c>
      <c r="L19">
        <v>39</v>
      </c>
      <c r="M19">
        <v>111</v>
      </c>
      <c r="N19">
        <v>50.88</v>
      </c>
      <c r="O19">
        <v>2</v>
      </c>
      <c r="P19">
        <v>100</v>
      </c>
      <c r="Q19">
        <v>63.093000000000004</v>
      </c>
      <c r="R19">
        <v>5.9790000000000001</v>
      </c>
      <c r="S19" s="1">
        <v>3.3375616434061899E-8</v>
      </c>
      <c r="T19" s="1">
        <v>1.79852853059051E-5</v>
      </c>
      <c r="U19">
        <v>1.3832</v>
      </c>
      <c r="V19">
        <v>0.4143</v>
      </c>
      <c r="W19">
        <v>0.49959999999999999</v>
      </c>
      <c r="X19">
        <v>0.49959999999999999</v>
      </c>
      <c r="Y19" t="b">
        <v>1</v>
      </c>
      <c r="Z19">
        <v>0.87519999999999998</v>
      </c>
    </row>
    <row r="20" spans="1:26" x14ac:dyDescent="0.25">
      <c r="A20" t="s">
        <v>46</v>
      </c>
      <c r="B20">
        <v>17</v>
      </c>
      <c r="C20">
        <v>5</v>
      </c>
      <c r="D20">
        <v>5</v>
      </c>
      <c r="E20">
        <v>129</v>
      </c>
      <c r="F20">
        <v>144</v>
      </c>
      <c r="G20">
        <v>151</v>
      </c>
      <c r="H20">
        <v>15</v>
      </c>
      <c r="I20">
        <v>7</v>
      </c>
      <c r="J20">
        <v>5</v>
      </c>
      <c r="K20">
        <v>101</v>
      </c>
      <c r="L20">
        <v>144</v>
      </c>
      <c r="M20">
        <v>143</v>
      </c>
      <c r="N20">
        <v>69.05</v>
      </c>
      <c r="O20">
        <v>9</v>
      </c>
      <c r="P20">
        <v>129</v>
      </c>
      <c r="Q20">
        <v>14.071999999999999</v>
      </c>
      <c r="R20">
        <v>3.8149999999999999</v>
      </c>
      <c r="S20" s="1">
        <v>3.7414908445555899E-8</v>
      </c>
      <c r="T20" s="1">
        <v>1.9355480437055001E-5</v>
      </c>
      <c r="U20">
        <v>5.62E-2</v>
      </c>
      <c r="V20">
        <v>0.37040000000000001</v>
      </c>
      <c r="W20">
        <v>0.28339999999999999</v>
      </c>
      <c r="X20">
        <v>0.28339999999999999</v>
      </c>
      <c r="Y20" t="b">
        <v>1</v>
      </c>
      <c r="Z20">
        <v>1.2134</v>
      </c>
    </row>
    <row r="21" spans="1:26" x14ac:dyDescent="0.25">
      <c r="A21" t="s">
        <v>28</v>
      </c>
      <c r="B21">
        <v>0</v>
      </c>
      <c r="C21">
        <v>1</v>
      </c>
      <c r="D21">
        <v>0</v>
      </c>
      <c r="E21">
        <v>96</v>
      </c>
      <c r="F21">
        <v>81</v>
      </c>
      <c r="G21">
        <v>63</v>
      </c>
      <c r="H21">
        <v>0</v>
      </c>
      <c r="I21">
        <v>1</v>
      </c>
      <c r="J21">
        <v>0</v>
      </c>
      <c r="K21">
        <v>75</v>
      </c>
      <c r="L21">
        <v>81</v>
      </c>
      <c r="M21">
        <v>59</v>
      </c>
      <c r="N21">
        <v>36.14</v>
      </c>
      <c r="O21">
        <v>0</v>
      </c>
      <c r="P21">
        <v>72</v>
      </c>
      <c r="Q21">
        <v>185.13300000000001</v>
      </c>
      <c r="R21">
        <v>7.532</v>
      </c>
      <c r="S21" s="1">
        <v>5.5720222089592399E-8</v>
      </c>
      <c r="T21" s="1">
        <v>2.7716524318642201E-5</v>
      </c>
      <c r="U21">
        <v>0</v>
      </c>
      <c r="V21">
        <v>0.48249999999999998</v>
      </c>
      <c r="W21">
        <v>0.37940000000000002</v>
      </c>
      <c r="X21">
        <v>0.37940000000000002</v>
      </c>
      <c r="Y21" t="b">
        <v>1</v>
      </c>
      <c r="Z21">
        <v>0.67989999999999995</v>
      </c>
    </row>
    <row r="22" spans="1:26" x14ac:dyDescent="0.25">
      <c r="A22" t="s">
        <v>38</v>
      </c>
      <c r="B22">
        <v>307</v>
      </c>
      <c r="C22">
        <v>125</v>
      </c>
      <c r="D22">
        <v>86</v>
      </c>
      <c r="E22">
        <v>3361</v>
      </c>
      <c r="F22">
        <v>1016</v>
      </c>
      <c r="G22">
        <v>1220</v>
      </c>
      <c r="H22">
        <v>269</v>
      </c>
      <c r="I22">
        <v>172</v>
      </c>
      <c r="J22">
        <v>91</v>
      </c>
      <c r="K22">
        <v>2629</v>
      </c>
      <c r="L22">
        <v>1015</v>
      </c>
      <c r="M22">
        <v>1152</v>
      </c>
      <c r="N22">
        <v>887.8</v>
      </c>
      <c r="O22">
        <v>177</v>
      </c>
      <c r="P22">
        <v>1599</v>
      </c>
      <c r="Q22">
        <v>9.0169999999999995</v>
      </c>
      <c r="R22">
        <v>3.173</v>
      </c>
      <c r="S22" s="1">
        <v>1.4722728650448401E-7</v>
      </c>
      <c r="T22" s="1">
        <v>5.9502828011327702E-5</v>
      </c>
      <c r="U22">
        <v>0.2787</v>
      </c>
      <c r="V22">
        <v>0.25679999999999997</v>
      </c>
      <c r="W22">
        <v>0.25919999999999999</v>
      </c>
      <c r="X22">
        <v>0.25919999999999999</v>
      </c>
      <c r="Y22" t="b">
        <v>1</v>
      </c>
      <c r="Z22">
        <v>3.2429999999999999</v>
      </c>
    </row>
    <row r="23" spans="1:26" x14ac:dyDescent="0.25">
      <c r="A23" t="s">
        <v>52</v>
      </c>
      <c r="B23">
        <v>22</v>
      </c>
      <c r="C23">
        <v>0</v>
      </c>
      <c r="D23">
        <v>12</v>
      </c>
      <c r="E23">
        <v>302</v>
      </c>
      <c r="F23">
        <v>197</v>
      </c>
      <c r="G23">
        <v>143</v>
      </c>
      <c r="H23">
        <v>19</v>
      </c>
      <c r="I23">
        <v>0</v>
      </c>
      <c r="J23">
        <v>13</v>
      </c>
      <c r="K23">
        <v>236</v>
      </c>
      <c r="L23">
        <v>197</v>
      </c>
      <c r="M23">
        <v>135</v>
      </c>
      <c r="N23">
        <v>99.98</v>
      </c>
      <c r="O23">
        <v>11</v>
      </c>
      <c r="P23">
        <v>189</v>
      </c>
      <c r="Q23">
        <v>17.317</v>
      </c>
      <c r="R23">
        <v>4.1139999999999999</v>
      </c>
      <c r="S23" s="1">
        <v>1.5579417706766499E-7</v>
      </c>
      <c r="T23" s="1">
        <v>6.1057154303518498E-5</v>
      </c>
      <c r="U23">
        <v>0.755</v>
      </c>
      <c r="V23">
        <v>0.33229999999999998</v>
      </c>
      <c r="W23">
        <v>0.39090000000000003</v>
      </c>
      <c r="X23">
        <v>0.39090000000000003</v>
      </c>
      <c r="Y23" t="b">
        <v>1</v>
      </c>
      <c r="Z23">
        <v>0.78110000000000002</v>
      </c>
    </row>
    <row r="24" spans="1:26" x14ac:dyDescent="0.25">
      <c r="A24" t="s">
        <v>56</v>
      </c>
      <c r="B24">
        <v>5</v>
      </c>
      <c r="C24">
        <v>7</v>
      </c>
      <c r="D24">
        <v>29</v>
      </c>
      <c r="E24">
        <v>336</v>
      </c>
      <c r="F24">
        <v>249</v>
      </c>
      <c r="G24">
        <v>129</v>
      </c>
      <c r="H24">
        <v>4</v>
      </c>
      <c r="I24">
        <v>10</v>
      </c>
      <c r="J24">
        <v>31</v>
      </c>
      <c r="K24">
        <v>263</v>
      </c>
      <c r="L24">
        <v>249</v>
      </c>
      <c r="M24">
        <v>122</v>
      </c>
      <c r="N24">
        <v>112.97</v>
      </c>
      <c r="O24">
        <v>15</v>
      </c>
      <c r="P24">
        <v>211</v>
      </c>
      <c r="Q24">
        <v>14.231999999999999</v>
      </c>
      <c r="R24">
        <v>3.831</v>
      </c>
      <c r="S24" s="1">
        <v>1.97510653901594E-7</v>
      </c>
      <c r="T24" s="1">
        <v>7.5129567262038698E-5</v>
      </c>
      <c r="U24">
        <v>0.42330000000000001</v>
      </c>
      <c r="V24">
        <v>0.32250000000000001</v>
      </c>
      <c r="W24">
        <v>0.35189999999999999</v>
      </c>
      <c r="X24">
        <v>0.35189999999999999</v>
      </c>
      <c r="Y24" t="b">
        <v>1</v>
      </c>
      <c r="Z24">
        <v>3.8349000000000002</v>
      </c>
    </row>
    <row r="25" spans="1:26" x14ac:dyDescent="0.25">
      <c r="A25" t="s">
        <v>358</v>
      </c>
      <c r="B25">
        <v>0</v>
      </c>
      <c r="C25">
        <v>2</v>
      </c>
      <c r="D25">
        <v>1</v>
      </c>
      <c r="E25">
        <v>65</v>
      </c>
      <c r="F25">
        <v>30</v>
      </c>
      <c r="G25">
        <v>154</v>
      </c>
      <c r="H25">
        <v>0</v>
      </c>
      <c r="I25">
        <v>3</v>
      </c>
      <c r="J25">
        <v>1</v>
      </c>
      <c r="K25">
        <v>51</v>
      </c>
      <c r="L25">
        <v>30</v>
      </c>
      <c r="M25">
        <v>145</v>
      </c>
      <c r="N25">
        <v>38.33</v>
      </c>
      <c r="O25">
        <v>1</v>
      </c>
      <c r="P25">
        <v>75</v>
      </c>
      <c r="Q25">
        <v>66.566000000000003</v>
      </c>
      <c r="R25">
        <v>6.0570000000000004</v>
      </c>
      <c r="S25" s="1">
        <v>2.08343065271554E-7</v>
      </c>
      <c r="T25" s="1">
        <v>7.6985738947342995E-5</v>
      </c>
      <c r="U25">
        <v>0.60329999999999995</v>
      </c>
      <c r="V25">
        <v>0.46899999999999997</v>
      </c>
      <c r="W25">
        <v>0.49940000000000001</v>
      </c>
      <c r="X25">
        <v>0.49940000000000001</v>
      </c>
      <c r="Y25" t="b">
        <v>1</v>
      </c>
      <c r="Z25">
        <v>0.54569999999999996</v>
      </c>
    </row>
    <row r="26" spans="1:26" x14ac:dyDescent="0.25">
      <c r="A26" t="s">
        <v>49</v>
      </c>
      <c r="B26">
        <v>20</v>
      </c>
      <c r="C26">
        <v>19</v>
      </c>
      <c r="D26">
        <v>18</v>
      </c>
      <c r="E26">
        <v>288</v>
      </c>
      <c r="F26">
        <v>138</v>
      </c>
      <c r="G26">
        <v>166</v>
      </c>
      <c r="H26">
        <v>18</v>
      </c>
      <c r="I26">
        <v>26</v>
      </c>
      <c r="J26">
        <v>19</v>
      </c>
      <c r="K26">
        <v>225</v>
      </c>
      <c r="L26">
        <v>138</v>
      </c>
      <c r="M26">
        <v>157</v>
      </c>
      <c r="N26">
        <v>97.07</v>
      </c>
      <c r="O26">
        <v>21</v>
      </c>
      <c r="P26">
        <v>173</v>
      </c>
      <c r="Q26">
        <v>8.3550000000000004</v>
      </c>
      <c r="R26">
        <v>3.0630000000000002</v>
      </c>
      <c r="S26" s="1">
        <v>3.3488333616023102E-7</v>
      </c>
      <c r="T26">
        <v>1.1839462185403701E-4</v>
      </c>
      <c r="U26">
        <v>4.6899999999999997E-2</v>
      </c>
      <c r="V26">
        <v>0.33479999999999999</v>
      </c>
      <c r="W26">
        <v>0.2306</v>
      </c>
      <c r="X26">
        <v>0.2306</v>
      </c>
      <c r="Y26" t="b">
        <v>1</v>
      </c>
      <c r="Z26">
        <v>0.47260000000000002</v>
      </c>
    </row>
    <row r="27" spans="1:26" x14ac:dyDescent="0.25">
      <c r="A27" t="s">
        <v>43</v>
      </c>
      <c r="B27">
        <v>261</v>
      </c>
      <c r="C27">
        <v>115</v>
      </c>
      <c r="D27">
        <v>174</v>
      </c>
      <c r="E27">
        <v>3723</v>
      </c>
      <c r="F27">
        <v>716</v>
      </c>
      <c r="G27">
        <v>1237</v>
      </c>
      <c r="H27">
        <v>228</v>
      </c>
      <c r="I27">
        <v>158</v>
      </c>
      <c r="J27">
        <v>183</v>
      </c>
      <c r="K27">
        <v>2912</v>
      </c>
      <c r="L27">
        <v>715</v>
      </c>
      <c r="M27">
        <v>1168</v>
      </c>
      <c r="N27">
        <v>894.17</v>
      </c>
      <c r="O27">
        <v>190</v>
      </c>
      <c r="P27">
        <v>1598</v>
      </c>
      <c r="Q27">
        <v>8.407</v>
      </c>
      <c r="R27">
        <v>3.0720000000000001</v>
      </c>
      <c r="S27" s="1">
        <v>3.3871499331936599E-7</v>
      </c>
      <c r="T27">
        <v>1.1839462185403701E-4</v>
      </c>
      <c r="U27">
        <v>0.27639999999999998</v>
      </c>
      <c r="V27">
        <v>0.25669999999999998</v>
      </c>
      <c r="W27">
        <v>0.25819999999999999</v>
      </c>
      <c r="X27">
        <v>0.25819999999999999</v>
      </c>
      <c r="Y27" t="b">
        <v>1</v>
      </c>
      <c r="Z27">
        <v>0.48480000000000001</v>
      </c>
    </row>
    <row r="28" spans="1:26" x14ac:dyDescent="0.25">
      <c r="A28" t="s">
        <v>40</v>
      </c>
      <c r="B28">
        <v>3299</v>
      </c>
      <c r="C28">
        <v>7541</v>
      </c>
      <c r="D28">
        <v>5132</v>
      </c>
      <c r="E28">
        <v>68973</v>
      </c>
      <c r="F28">
        <v>38696</v>
      </c>
      <c r="G28">
        <v>47496</v>
      </c>
      <c r="H28">
        <v>2887</v>
      </c>
      <c r="I28">
        <v>10391</v>
      </c>
      <c r="J28">
        <v>5403</v>
      </c>
      <c r="K28">
        <v>53948</v>
      </c>
      <c r="L28">
        <v>38646</v>
      </c>
      <c r="M28">
        <v>44842</v>
      </c>
      <c r="N28">
        <v>26019.45</v>
      </c>
      <c r="O28">
        <v>6227</v>
      </c>
      <c r="P28">
        <v>45812</v>
      </c>
      <c r="Q28">
        <v>7.3570000000000002</v>
      </c>
      <c r="R28">
        <v>2.879</v>
      </c>
      <c r="S28" s="1">
        <v>3.7500556337754997E-7</v>
      </c>
      <c r="T28">
        <v>1.2435761413235501E-4</v>
      </c>
      <c r="U28">
        <v>0.2021</v>
      </c>
      <c r="V28">
        <v>0.24759999999999999</v>
      </c>
      <c r="W28">
        <v>0.23130000000000001</v>
      </c>
      <c r="X28">
        <v>0.23130000000000001</v>
      </c>
      <c r="Y28" t="b">
        <v>1</v>
      </c>
      <c r="Z28">
        <v>1.4469000000000001</v>
      </c>
    </row>
    <row r="29" spans="1:26" x14ac:dyDescent="0.25">
      <c r="A29" t="s">
        <v>34</v>
      </c>
      <c r="B29">
        <v>1</v>
      </c>
      <c r="C29">
        <v>0</v>
      </c>
      <c r="D29">
        <v>0</v>
      </c>
      <c r="E29">
        <v>108</v>
      </c>
      <c r="F29">
        <v>76</v>
      </c>
      <c r="G29">
        <v>19</v>
      </c>
      <c r="H29">
        <v>1</v>
      </c>
      <c r="I29">
        <v>0</v>
      </c>
      <c r="J29">
        <v>0</v>
      </c>
      <c r="K29">
        <v>84</v>
      </c>
      <c r="L29">
        <v>76</v>
      </c>
      <c r="M29">
        <v>18</v>
      </c>
      <c r="N29">
        <v>29.86</v>
      </c>
      <c r="O29">
        <v>0</v>
      </c>
      <c r="P29">
        <v>59</v>
      </c>
      <c r="Q29">
        <v>153.29499999999999</v>
      </c>
      <c r="R29">
        <v>7.26</v>
      </c>
      <c r="S29" s="1">
        <v>6.7974724920827302E-7</v>
      </c>
      <c r="T29">
        <v>2.0090625893617401E-4</v>
      </c>
      <c r="U29">
        <v>0</v>
      </c>
      <c r="V29">
        <v>0.53190000000000004</v>
      </c>
      <c r="W29">
        <v>0.53210000000000002</v>
      </c>
      <c r="X29">
        <v>0.53210000000000002</v>
      </c>
      <c r="Y29" t="b">
        <v>1</v>
      </c>
      <c r="Z29">
        <v>1.2130000000000001</v>
      </c>
    </row>
    <row r="30" spans="1:26" x14ac:dyDescent="0.25">
      <c r="A30" t="s">
        <v>42</v>
      </c>
      <c r="B30">
        <v>19</v>
      </c>
      <c r="C30">
        <v>73</v>
      </c>
      <c r="D30">
        <v>75</v>
      </c>
      <c r="E30">
        <v>1069</v>
      </c>
      <c r="F30">
        <v>443</v>
      </c>
      <c r="G30">
        <v>625</v>
      </c>
      <c r="H30">
        <v>17</v>
      </c>
      <c r="I30">
        <v>101</v>
      </c>
      <c r="J30">
        <v>79</v>
      </c>
      <c r="K30">
        <v>836</v>
      </c>
      <c r="L30">
        <v>442</v>
      </c>
      <c r="M30">
        <v>590</v>
      </c>
      <c r="N30">
        <v>344.13</v>
      </c>
      <c r="O30">
        <v>66</v>
      </c>
      <c r="P30">
        <v>623</v>
      </c>
      <c r="Q30">
        <v>9.5739999999999998</v>
      </c>
      <c r="R30">
        <v>3.2589999999999999</v>
      </c>
      <c r="S30" s="1">
        <v>7.2696555756378299E-7</v>
      </c>
      <c r="T30">
        <v>2.0892990124383101E-4</v>
      </c>
      <c r="U30">
        <v>0.36559999999999998</v>
      </c>
      <c r="V30">
        <v>0.27189999999999998</v>
      </c>
      <c r="W30">
        <v>0.30270000000000002</v>
      </c>
      <c r="X30">
        <v>0.30270000000000002</v>
      </c>
      <c r="Y30" t="b">
        <v>1</v>
      </c>
      <c r="Z30">
        <v>0.55010000000000003</v>
      </c>
    </row>
    <row r="31" spans="1:26" x14ac:dyDescent="0.25">
      <c r="A31" t="s">
        <v>47</v>
      </c>
      <c r="B31">
        <v>178</v>
      </c>
      <c r="C31">
        <v>199</v>
      </c>
      <c r="D31">
        <v>172</v>
      </c>
      <c r="E31">
        <v>1522</v>
      </c>
      <c r="F31">
        <v>1059</v>
      </c>
      <c r="G31">
        <v>1186</v>
      </c>
      <c r="H31">
        <v>156</v>
      </c>
      <c r="I31">
        <v>274</v>
      </c>
      <c r="J31">
        <v>181</v>
      </c>
      <c r="K31">
        <v>1190</v>
      </c>
      <c r="L31">
        <v>1058</v>
      </c>
      <c r="M31">
        <v>1120</v>
      </c>
      <c r="N31">
        <v>663.15</v>
      </c>
      <c r="O31">
        <v>204</v>
      </c>
      <c r="P31">
        <v>1123</v>
      </c>
      <c r="Q31">
        <v>5.5190000000000001</v>
      </c>
      <c r="R31">
        <v>2.464</v>
      </c>
      <c r="S31" s="1">
        <v>7.7045432199067001E-7</v>
      </c>
      <c r="T31">
        <v>2.16614907528377E-4</v>
      </c>
      <c r="U31">
        <v>3.78E-2</v>
      </c>
      <c r="V31">
        <v>0.2601</v>
      </c>
      <c r="W31">
        <v>0.17610000000000001</v>
      </c>
      <c r="X31">
        <v>0.17610000000000001</v>
      </c>
      <c r="Y31" t="b">
        <v>1</v>
      </c>
      <c r="Z31">
        <v>0.95699999999999996</v>
      </c>
    </row>
    <row r="32" spans="1:26" x14ac:dyDescent="0.25">
      <c r="A32" t="s">
        <v>356</v>
      </c>
      <c r="B32">
        <v>0</v>
      </c>
      <c r="C32">
        <v>0</v>
      </c>
      <c r="D32">
        <v>0</v>
      </c>
      <c r="E32">
        <v>9</v>
      </c>
      <c r="F32">
        <v>105</v>
      </c>
      <c r="G32">
        <v>25</v>
      </c>
      <c r="H32">
        <v>0</v>
      </c>
      <c r="I32">
        <v>0</v>
      </c>
      <c r="J32">
        <v>0</v>
      </c>
      <c r="K32">
        <v>7</v>
      </c>
      <c r="L32">
        <v>105</v>
      </c>
      <c r="M32">
        <v>24</v>
      </c>
      <c r="N32">
        <v>22.58</v>
      </c>
      <c r="O32">
        <v>0</v>
      </c>
      <c r="P32">
        <v>45</v>
      </c>
      <c r="Q32">
        <v>226.36</v>
      </c>
      <c r="R32">
        <v>7.8220000000000001</v>
      </c>
      <c r="S32" s="1">
        <v>9.2809874881335605E-7</v>
      </c>
      <c r="T32">
        <v>2.5538513017879001E-4</v>
      </c>
      <c r="U32">
        <v>1.9471000000000001</v>
      </c>
      <c r="V32">
        <v>0.62370000000000003</v>
      </c>
      <c r="W32">
        <v>0.82189999999999996</v>
      </c>
      <c r="X32">
        <v>0.82189999999999996</v>
      </c>
      <c r="Y32" t="b">
        <v>1</v>
      </c>
      <c r="Z32">
        <v>0.61019999999999996</v>
      </c>
    </row>
    <row r="33" spans="1:26" x14ac:dyDescent="0.25">
      <c r="A33" t="s">
        <v>65</v>
      </c>
      <c r="B33">
        <v>9</v>
      </c>
      <c r="C33">
        <v>1</v>
      </c>
      <c r="D33">
        <v>12</v>
      </c>
      <c r="E33">
        <v>632</v>
      </c>
      <c r="F33">
        <v>31</v>
      </c>
      <c r="G33">
        <v>55</v>
      </c>
      <c r="H33">
        <v>8</v>
      </c>
      <c r="I33">
        <v>1</v>
      </c>
      <c r="J33">
        <v>13</v>
      </c>
      <c r="K33">
        <v>494</v>
      </c>
      <c r="L33">
        <v>31</v>
      </c>
      <c r="M33">
        <v>52</v>
      </c>
      <c r="N33">
        <v>99.85</v>
      </c>
      <c r="O33">
        <v>7</v>
      </c>
      <c r="P33">
        <v>192</v>
      </c>
      <c r="Q33">
        <v>25.978999999999999</v>
      </c>
      <c r="R33">
        <v>4.6989999999999998</v>
      </c>
      <c r="S33" s="1">
        <v>1.3975510469025501E-6</v>
      </c>
      <c r="T33">
        <v>3.68867912032463E-4</v>
      </c>
      <c r="U33">
        <v>1.2438</v>
      </c>
      <c r="V33">
        <v>0.33239999999999997</v>
      </c>
      <c r="W33">
        <v>0.60729999999999995</v>
      </c>
      <c r="X33">
        <v>0.60729999999999995</v>
      </c>
      <c r="Y33" t="b">
        <v>1</v>
      </c>
      <c r="Z33">
        <v>10.9856</v>
      </c>
    </row>
    <row r="34" spans="1:26" x14ac:dyDescent="0.25">
      <c r="A34" t="s">
        <v>58</v>
      </c>
      <c r="B34">
        <v>46</v>
      </c>
      <c r="C34">
        <v>21</v>
      </c>
      <c r="D34">
        <v>226</v>
      </c>
      <c r="E34">
        <v>3047</v>
      </c>
      <c r="F34">
        <v>568</v>
      </c>
      <c r="G34">
        <v>1102</v>
      </c>
      <c r="H34">
        <v>40</v>
      </c>
      <c r="I34">
        <v>29</v>
      </c>
      <c r="J34">
        <v>238</v>
      </c>
      <c r="K34">
        <v>2383</v>
      </c>
      <c r="L34">
        <v>567</v>
      </c>
      <c r="M34">
        <v>1040</v>
      </c>
      <c r="N34">
        <v>716.34</v>
      </c>
      <c r="O34">
        <v>102</v>
      </c>
      <c r="P34">
        <v>1330</v>
      </c>
      <c r="Q34">
        <v>12.984</v>
      </c>
      <c r="R34">
        <v>3.6989999999999998</v>
      </c>
      <c r="S34" s="1">
        <v>1.8834781015941499E-6</v>
      </c>
      <c r="T34">
        <v>4.8718044575834401E-4</v>
      </c>
      <c r="U34">
        <v>0.77980000000000005</v>
      </c>
      <c r="V34">
        <v>0.2591</v>
      </c>
      <c r="W34">
        <v>0.4284</v>
      </c>
      <c r="X34">
        <v>0.4284</v>
      </c>
      <c r="Y34" t="b">
        <v>1</v>
      </c>
      <c r="Z34">
        <v>0.73060000000000003</v>
      </c>
    </row>
    <row r="35" spans="1:26" x14ac:dyDescent="0.25">
      <c r="A35" t="s">
        <v>102</v>
      </c>
      <c r="B35">
        <v>35</v>
      </c>
      <c r="C35">
        <v>20</v>
      </c>
      <c r="D35">
        <v>53</v>
      </c>
      <c r="E35">
        <v>276</v>
      </c>
      <c r="F35">
        <v>284</v>
      </c>
      <c r="G35">
        <v>265</v>
      </c>
      <c r="H35">
        <v>31</v>
      </c>
      <c r="I35">
        <v>28</v>
      </c>
      <c r="J35">
        <v>56</v>
      </c>
      <c r="K35">
        <v>216</v>
      </c>
      <c r="L35">
        <v>284</v>
      </c>
      <c r="M35">
        <v>250</v>
      </c>
      <c r="N35">
        <v>143.94999999999999</v>
      </c>
      <c r="O35">
        <v>38</v>
      </c>
      <c r="P35">
        <v>250</v>
      </c>
      <c r="Q35">
        <v>6.5640000000000001</v>
      </c>
      <c r="R35">
        <v>2.7149999999999999</v>
      </c>
      <c r="S35" s="1">
        <v>2.0511834075966602E-6</v>
      </c>
      <c r="T35">
        <v>5.2015598059701104E-4</v>
      </c>
      <c r="U35">
        <v>4.9700000000000001E-2</v>
      </c>
      <c r="V35">
        <v>0.30630000000000002</v>
      </c>
      <c r="W35">
        <v>0.21929999999999999</v>
      </c>
      <c r="X35">
        <v>0.21929999999999999</v>
      </c>
      <c r="Y35" t="b">
        <v>1</v>
      </c>
      <c r="Z35">
        <v>0.62819999999999998</v>
      </c>
    </row>
    <row r="36" spans="1:26" x14ac:dyDescent="0.25">
      <c r="A36" t="s">
        <v>101</v>
      </c>
      <c r="B36">
        <v>5</v>
      </c>
      <c r="C36">
        <v>10</v>
      </c>
      <c r="D36">
        <v>25</v>
      </c>
      <c r="E36">
        <v>211</v>
      </c>
      <c r="F36">
        <v>205</v>
      </c>
      <c r="G36">
        <v>106</v>
      </c>
      <c r="H36">
        <v>4</v>
      </c>
      <c r="I36">
        <v>14</v>
      </c>
      <c r="J36">
        <v>26</v>
      </c>
      <c r="K36">
        <v>165</v>
      </c>
      <c r="L36">
        <v>205</v>
      </c>
      <c r="M36">
        <v>100</v>
      </c>
      <c r="N36">
        <v>85.72</v>
      </c>
      <c r="O36">
        <v>15</v>
      </c>
      <c r="P36">
        <v>157</v>
      </c>
      <c r="Q36">
        <v>10.628</v>
      </c>
      <c r="R36">
        <v>3.41</v>
      </c>
      <c r="S36" s="1">
        <v>2.3005110849477301E-6</v>
      </c>
      <c r="T36">
        <v>5.6136811059677297E-4</v>
      </c>
      <c r="U36">
        <v>0.30840000000000001</v>
      </c>
      <c r="V36">
        <v>0.34639999999999999</v>
      </c>
      <c r="W36">
        <v>0.3352</v>
      </c>
      <c r="X36">
        <v>0.3352</v>
      </c>
      <c r="Y36" t="b">
        <v>1</v>
      </c>
      <c r="Z36">
        <v>0.47249999999999998</v>
      </c>
    </row>
    <row r="37" spans="1:26" x14ac:dyDescent="0.25">
      <c r="A37" t="s">
        <v>48</v>
      </c>
      <c r="B37">
        <v>1049</v>
      </c>
      <c r="C37">
        <v>4448</v>
      </c>
      <c r="D37">
        <v>1463</v>
      </c>
      <c r="E37">
        <v>40041</v>
      </c>
      <c r="F37">
        <v>19908</v>
      </c>
      <c r="G37">
        <v>25343</v>
      </c>
      <c r="H37">
        <v>918</v>
      </c>
      <c r="I37">
        <v>6129</v>
      </c>
      <c r="J37">
        <v>1540</v>
      </c>
      <c r="K37">
        <v>31318</v>
      </c>
      <c r="L37">
        <v>19882</v>
      </c>
      <c r="M37">
        <v>23927</v>
      </c>
      <c r="N37">
        <v>13952.46</v>
      </c>
      <c r="O37">
        <v>2862</v>
      </c>
      <c r="P37">
        <v>25042</v>
      </c>
      <c r="Q37">
        <v>8.75</v>
      </c>
      <c r="R37">
        <v>3.129</v>
      </c>
      <c r="S37" s="1">
        <v>3.0614263843988801E-6</v>
      </c>
      <c r="T37">
        <v>7.1988049871692301E-4</v>
      </c>
      <c r="U37">
        <v>0.52080000000000004</v>
      </c>
      <c r="V37">
        <v>0.24779999999999999</v>
      </c>
      <c r="W37">
        <v>0.32390000000000002</v>
      </c>
      <c r="X37">
        <v>0.32390000000000002</v>
      </c>
      <c r="Y37" t="b">
        <v>1</v>
      </c>
      <c r="Z37">
        <v>2.8418000000000001</v>
      </c>
    </row>
    <row r="38" spans="1:26" x14ac:dyDescent="0.25">
      <c r="A38" t="s">
        <v>45</v>
      </c>
      <c r="B38">
        <v>2</v>
      </c>
      <c r="C38">
        <v>1</v>
      </c>
      <c r="D38">
        <v>0</v>
      </c>
      <c r="E38">
        <v>40</v>
      </c>
      <c r="F38">
        <v>56</v>
      </c>
      <c r="G38">
        <v>55</v>
      </c>
      <c r="H38">
        <v>2</v>
      </c>
      <c r="I38">
        <v>1</v>
      </c>
      <c r="J38">
        <v>0</v>
      </c>
      <c r="K38">
        <v>31</v>
      </c>
      <c r="L38">
        <v>56</v>
      </c>
      <c r="M38">
        <v>52</v>
      </c>
      <c r="N38">
        <v>23.71</v>
      </c>
      <c r="O38">
        <v>1</v>
      </c>
      <c r="P38">
        <v>46</v>
      </c>
      <c r="Q38">
        <v>43.96</v>
      </c>
      <c r="R38">
        <v>5.4580000000000002</v>
      </c>
      <c r="S38" s="1">
        <v>3.3464770315230999E-6</v>
      </c>
      <c r="T38">
        <v>7.7285691872657598E-4</v>
      </c>
      <c r="U38">
        <v>0</v>
      </c>
      <c r="V38">
        <v>0.60580000000000001</v>
      </c>
      <c r="W38">
        <v>0.47349999999999998</v>
      </c>
      <c r="X38">
        <v>0.47349999999999998</v>
      </c>
      <c r="Y38" t="b">
        <v>1</v>
      </c>
      <c r="Z38">
        <v>0.70330000000000004</v>
      </c>
    </row>
    <row r="39" spans="1:26" x14ac:dyDescent="0.25">
      <c r="A39" t="s">
        <v>68</v>
      </c>
      <c r="B39">
        <v>39</v>
      </c>
      <c r="C39">
        <v>18</v>
      </c>
      <c r="D39">
        <v>29</v>
      </c>
      <c r="E39">
        <v>455</v>
      </c>
      <c r="F39">
        <v>201</v>
      </c>
      <c r="G39">
        <v>120</v>
      </c>
      <c r="H39">
        <v>34</v>
      </c>
      <c r="I39">
        <v>25</v>
      </c>
      <c r="J39">
        <v>31</v>
      </c>
      <c r="K39">
        <v>356</v>
      </c>
      <c r="L39">
        <v>201</v>
      </c>
      <c r="M39">
        <v>113</v>
      </c>
      <c r="N39">
        <v>126.56</v>
      </c>
      <c r="O39">
        <v>30</v>
      </c>
      <c r="P39">
        <v>223</v>
      </c>
      <c r="Q39">
        <v>7.47</v>
      </c>
      <c r="R39">
        <v>2.9009999999999998</v>
      </c>
      <c r="S39" s="1">
        <v>3.5868792464170399E-6</v>
      </c>
      <c r="T39">
        <v>8.1384402270020205E-4</v>
      </c>
      <c r="U39">
        <v>0.17119999999999999</v>
      </c>
      <c r="V39">
        <v>0.31440000000000001</v>
      </c>
      <c r="W39">
        <v>0.2621</v>
      </c>
      <c r="X39">
        <v>0.2621</v>
      </c>
      <c r="Y39" t="b">
        <v>1</v>
      </c>
      <c r="Z39">
        <v>0.13650000000000001</v>
      </c>
    </row>
    <row r="40" spans="1:26" x14ac:dyDescent="0.25">
      <c r="A40" t="s">
        <v>53</v>
      </c>
      <c r="B40">
        <v>39</v>
      </c>
      <c r="C40">
        <v>235</v>
      </c>
      <c r="D40">
        <v>82</v>
      </c>
      <c r="E40">
        <v>2943</v>
      </c>
      <c r="F40">
        <v>807</v>
      </c>
      <c r="G40">
        <v>1617</v>
      </c>
      <c r="H40">
        <v>34</v>
      </c>
      <c r="I40">
        <v>324</v>
      </c>
      <c r="J40">
        <v>86</v>
      </c>
      <c r="K40">
        <v>2302</v>
      </c>
      <c r="L40">
        <v>806</v>
      </c>
      <c r="M40">
        <v>1527</v>
      </c>
      <c r="N40">
        <v>846.46</v>
      </c>
      <c r="O40">
        <v>148</v>
      </c>
      <c r="P40">
        <v>1545</v>
      </c>
      <c r="Q40">
        <v>10.464</v>
      </c>
      <c r="R40">
        <v>3.387</v>
      </c>
      <c r="S40" s="1">
        <v>3.77416950462114E-6</v>
      </c>
      <c r="T40">
        <v>8.4157472764250299E-4</v>
      </c>
      <c r="U40">
        <v>0.6552</v>
      </c>
      <c r="V40">
        <v>0.25729999999999997</v>
      </c>
      <c r="W40">
        <v>0.38279999999999997</v>
      </c>
      <c r="X40">
        <v>0.38279999999999997</v>
      </c>
      <c r="Y40" t="b">
        <v>1</v>
      </c>
      <c r="Z40">
        <v>0.35560000000000003</v>
      </c>
    </row>
    <row r="41" spans="1:26" x14ac:dyDescent="0.25">
      <c r="A41" t="s">
        <v>93</v>
      </c>
      <c r="B41">
        <v>3</v>
      </c>
      <c r="C41">
        <v>6</v>
      </c>
      <c r="D41">
        <v>41</v>
      </c>
      <c r="E41">
        <v>413</v>
      </c>
      <c r="F41">
        <v>305</v>
      </c>
      <c r="G41">
        <v>125</v>
      </c>
      <c r="H41">
        <v>3</v>
      </c>
      <c r="I41">
        <v>8</v>
      </c>
      <c r="J41">
        <v>43</v>
      </c>
      <c r="K41">
        <v>323</v>
      </c>
      <c r="L41">
        <v>305</v>
      </c>
      <c r="M41">
        <v>118</v>
      </c>
      <c r="N41">
        <v>133.28</v>
      </c>
      <c r="O41">
        <v>18</v>
      </c>
      <c r="P41">
        <v>249</v>
      </c>
      <c r="Q41">
        <v>13.787000000000001</v>
      </c>
      <c r="R41">
        <v>3.7850000000000001</v>
      </c>
      <c r="S41" s="1">
        <v>4.3949515435072003E-6</v>
      </c>
      <c r="T41">
        <v>9.3774362410410097E-4</v>
      </c>
      <c r="U41">
        <v>0.80200000000000005</v>
      </c>
      <c r="V41">
        <v>0.311</v>
      </c>
      <c r="W41">
        <v>0.45750000000000002</v>
      </c>
      <c r="X41">
        <v>0.45750000000000002</v>
      </c>
      <c r="Y41" t="b">
        <v>1</v>
      </c>
      <c r="Z41">
        <v>7.4789000000000003</v>
      </c>
    </row>
    <row r="42" spans="1:26" x14ac:dyDescent="0.25">
      <c r="A42" t="s">
        <v>50</v>
      </c>
      <c r="B42">
        <v>148</v>
      </c>
      <c r="C42">
        <v>180</v>
      </c>
      <c r="D42">
        <v>121</v>
      </c>
      <c r="E42">
        <v>741</v>
      </c>
      <c r="F42">
        <v>1224</v>
      </c>
      <c r="G42">
        <v>1231</v>
      </c>
      <c r="H42">
        <v>130</v>
      </c>
      <c r="I42">
        <v>248</v>
      </c>
      <c r="J42">
        <v>127</v>
      </c>
      <c r="K42">
        <v>580</v>
      </c>
      <c r="L42">
        <v>1222</v>
      </c>
      <c r="M42">
        <v>1162</v>
      </c>
      <c r="N42">
        <v>578.19000000000005</v>
      </c>
      <c r="O42">
        <v>168</v>
      </c>
      <c r="P42">
        <v>988</v>
      </c>
      <c r="Q42">
        <v>5.88</v>
      </c>
      <c r="R42">
        <v>2.556</v>
      </c>
      <c r="S42" s="1">
        <v>4.4229769636086103E-6</v>
      </c>
      <c r="T42">
        <v>9.3774362410410097E-4</v>
      </c>
      <c r="U42">
        <v>0.14349999999999999</v>
      </c>
      <c r="V42">
        <v>0.26190000000000002</v>
      </c>
      <c r="W42">
        <v>0.21970000000000001</v>
      </c>
      <c r="X42">
        <v>0.21970000000000001</v>
      </c>
      <c r="Y42" t="b">
        <v>1</v>
      </c>
      <c r="Z42">
        <v>1.7382</v>
      </c>
    </row>
    <row r="43" spans="1:26" x14ac:dyDescent="0.25">
      <c r="A43" t="s">
        <v>51</v>
      </c>
      <c r="B43">
        <v>106</v>
      </c>
      <c r="C43">
        <v>33</v>
      </c>
      <c r="D43">
        <v>18</v>
      </c>
      <c r="E43">
        <v>526</v>
      </c>
      <c r="F43">
        <v>605</v>
      </c>
      <c r="G43">
        <v>268</v>
      </c>
      <c r="H43">
        <v>93</v>
      </c>
      <c r="I43">
        <v>45</v>
      </c>
      <c r="J43">
        <v>19</v>
      </c>
      <c r="K43">
        <v>411</v>
      </c>
      <c r="L43">
        <v>604</v>
      </c>
      <c r="M43">
        <v>253</v>
      </c>
      <c r="N43">
        <v>237.64</v>
      </c>
      <c r="O43">
        <v>52</v>
      </c>
      <c r="P43">
        <v>423</v>
      </c>
      <c r="Q43">
        <v>8.0410000000000004</v>
      </c>
      <c r="R43">
        <v>3.0070000000000001</v>
      </c>
      <c r="S43" s="1">
        <v>4.9129355934475204E-6</v>
      </c>
      <c r="T43">
        <v>1.02482251661382E-3</v>
      </c>
      <c r="U43">
        <v>0.3251</v>
      </c>
      <c r="V43">
        <v>0.28299999999999997</v>
      </c>
      <c r="W43">
        <v>0.30080000000000001</v>
      </c>
      <c r="X43">
        <v>0.30080000000000001</v>
      </c>
      <c r="Y43" t="b">
        <v>1</v>
      </c>
      <c r="Z43">
        <v>0.24490000000000001</v>
      </c>
    </row>
    <row r="44" spans="1:26" x14ac:dyDescent="0.25">
      <c r="A44" t="s">
        <v>80</v>
      </c>
      <c r="B44">
        <v>5</v>
      </c>
      <c r="C44">
        <v>1</v>
      </c>
      <c r="D44">
        <v>8</v>
      </c>
      <c r="E44">
        <v>150</v>
      </c>
      <c r="F44">
        <v>60</v>
      </c>
      <c r="G44">
        <v>43</v>
      </c>
      <c r="H44">
        <v>4</v>
      </c>
      <c r="I44">
        <v>1</v>
      </c>
      <c r="J44">
        <v>8</v>
      </c>
      <c r="K44">
        <v>117</v>
      </c>
      <c r="L44">
        <v>60</v>
      </c>
      <c r="M44">
        <v>41</v>
      </c>
      <c r="N44">
        <v>38.67</v>
      </c>
      <c r="O44">
        <v>4</v>
      </c>
      <c r="P44">
        <v>73</v>
      </c>
      <c r="Q44">
        <v>15.061999999999999</v>
      </c>
      <c r="R44">
        <v>3.9129999999999998</v>
      </c>
      <c r="S44" s="1">
        <v>5.3353119511033196E-6</v>
      </c>
      <c r="T44">
        <v>1.0763662824905399E-3</v>
      </c>
      <c r="U44">
        <v>0.27529999999999999</v>
      </c>
      <c r="V44">
        <v>0.46710000000000002</v>
      </c>
      <c r="W44">
        <v>0.41370000000000001</v>
      </c>
      <c r="X44">
        <v>0.41370000000000001</v>
      </c>
      <c r="Y44" t="b">
        <v>1</v>
      </c>
      <c r="Z44">
        <v>0.30349999999999999</v>
      </c>
    </row>
    <row r="45" spans="1:26" x14ac:dyDescent="0.25">
      <c r="A45" t="s">
        <v>610</v>
      </c>
      <c r="B45">
        <v>5</v>
      </c>
      <c r="C45">
        <v>3</v>
      </c>
      <c r="D45">
        <v>19</v>
      </c>
      <c r="E45">
        <v>171</v>
      </c>
      <c r="F45">
        <v>70</v>
      </c>
      <c r="G45">
        <v>134</v>
      </c>
      <c r="H45">
        <v>4</v>
      </c>
      <c r="I45">
        <v>4</v>
      </c>
      <c r="J45">
        <v>20</v>
      </c>
      <c r="K45">
        <v>134</v>
      </c>
      <c r="L45">
        <v>70</v>
      </c>
      <c r="M45">
        <v>127</v>
      </c>
      <c r="N45">
        <v>59.78</v>
      </c>
      <c r="O45">
        <v>9</v>
      </c>
      <c r="P45">
        <v>110</v>
      </c>
      <c r="Q45">
        <v>11.523999999999999</v>
      </c>
      <c r="R45">
        <v>3.5270000000000001</v>
      </c>
      <c r="S45" s="1">
        <v>5.4097122370590698E-6</v>
      </c>
      <c r="T45">
        <v>1.0763662824905399E-3</v>
      </c>
      <c r="U45">
        <v>0.32550000000000001</v>
      </c>
      <c r="V45">
        <v>0.38940000000000002</v>
      </c>
      <c r="W45">
        <v>0.372</v>
      </c>
      <c r="X45">
        <v>0.372</v>
      </c>
      <c r="Y45" t="b">
        <v>1</v>
      </c>
      <c r="Z45">
        <v>3.0386000000000002</v>
      </c>
    </row>
    <row r="46" spans="1:26" x14ac:dyDescent="0.25">
      <c r="A46" t="s">
        <v>55</v>
      </c>
      <c r="B46">
        <v>133</v>
      </c>
      <c r="C46">
        <v>165</v>
      </c>
      <c r="D46">
        <v>203</v>
      </c>
      <c r="E46">
        <v>1008</v>
      </c>
      <c r="F46">
        <v>774</v>
      </c>
      <c r="G46">
        <v>1775</v>
      </c>
      <c r="H46">
        <v>116</v>
      </c>
      <c r="I46">
        <v>227</v>
      </c>
      <c r="J46">
        <v>214</v>
      </c>
      <c r="K46">
        <v>788</v>
      </c>
      <c r="L46">
        <v>773</v>
      </c>
      <c r="M46">
        <v>1676</v>
      </c>
      <c r="N46">
        <v>632.45000000000005</v>
      </c>
      <c r="O46">
        <v>186</v>
      </c>
      <c r="P46">
        <v>1079</v>
      </c>
      <c r="Q46">
        <v>5.8129999999999997</v>
      </c>
      <c r="R46">
        <v>2.5390000000000001</v>
      </c>
      <c r="S46" s="1">
        <v>5.9512017922208397E-6</v>
      </c>
      <c r="T46">
        <v>1.16616504210291E-3</v>
      </c>
      <c r="U46">
        <v>0.16300000000000001</v>
      </c>
      <c r="V46">
        <v>0.26069999999999999</v>
      </c>
      <c r="W46">
        <v>0.2233</v>
      </c>
      <c r="X46">
        <v>0.2233</v>
      </c>
      <c r="Y46" t="b">
        <v>1</v>
      </c>
      <c r="Z46">
        <v>2.8056000000000001</v>
      </c>
    </row>
    <row r="47" spans="1:26" x14ac:dyDescent="0.25">
      <c r="A47" t="s">
        <v>67</v>
      </c>
      <c r="B47">
        <v>21</v>
      </c>
      <c r="C47">
        <v>35</v>
      </c>
      <c r="D47">
        <v>54</v>
      </c>
      <c r="E47">
        <v>288</v>
      </c>
      <c r="F47">
        <v>335</v>
      </c>
      <c r="G47">
        <v>266</v>
      </c>
      <c r="H47">
        <v>18</v>
      </c>
      <c r="I47">
        <v>48</v>
      </c>
      <c r="J47">
        <v>57</v>
      </c>
      <c r="K47">
        <v>225</v>
      </c>
      <c r="L47">
        <v>335</v>
      </c>
      <c r="M47">
        <v>251</v>
      </c>
      <c r="N47">
        <v>155.74</v>
      </c>
      <c r="O47">
        <v>41</v>
      </c>
      <c r="P47">
        <v>270</v>
      </c>
      <c r="Q47">
        <v>6.5979999999999999</v>
      </c>
      <c r="R47">
        <v>2.722</v>
      </c>
      <c r="S47" s="1">
        <v>6.89429261231898E-6</v>
      </c>
      <c r="T47">
        <v>1.3112336228694301E-3</v>
      </c>
      <c r="U47">
        <v>0.14460000000000001</v>
      </c>
      <c r="V47">
        <v>0.30180000000000001</v>
      </c>
      <c r="W47">
        <v>0.249</v>
      </c>
      <c r="X47">
        <v>0.249</v>
      </c>
      <c r="Y47" t="b">
        <v>1</v>
      </c>
      <c r="Z47">
        <v>1.665</v>
      </c>
    </row>
    <row r="48" spans="1:26" x14ac:dyDescent="0.25">
      <c r="A48" t="s">
        <v>54</v>
      </c>
      <c r="B48">
        <v>32</v>
      </c>
      <c r="C48">
        <v>5</v>
      </c>
      <c r="D48">
        <v>31</v>
      </c>
      <c r="E48">
        <v>677</v>
      </c>
      <c r="F48">
        <v>129</v>
      </c>
      <c r="G48">
        <v>104</v>
      </c>
      <c r="H48">
        <v>28</v>
      </c>
      <c r="I48">
        <v>7</v>
      </c>
      <c r="J48">
        <v>33</v>
      </c>
      <c r="K48">
        <v>530</v>
      </c>
      <c r="L48">
        <v>129</v>
      </c>
      <c r="M48">
        <v>98</v>
      </c>
      <c r="N48">
        <v>137.35</v>
      </c>
      <c r="O48">
        <v>23</v>
      </c>
      <c r="P48">
        <v>252</v>
      </c>
      <c r="Q48">
        <v>11.115</v>
      </c>
      <c r="R48">
        <v>3.4740000000000002</v>
      </c>
      <c r="S48" s="1">
        <v>7.4566393051429297E-6</v>
      </c>
      <c r="T48">
        <v>1.37766737333448E-3</v>
      </c>
      <c r="U48">
        <v>0.60499999999999998</v>
      </c>
      <c r="V48">
        <v>0.30909999999999999</v>
      </c>
      <c r="W48">
        <v>0.40749999999999997</v>
      </c>
      <c r="X48">
        <v>0.40749999999999997</v>
      </c>
      <c r="Y48" t="b">
        <v>1</v>
      </c>
      <c r="Z48">
        <v>4.6580000000000004</v>
      </c>
    </row>
    <row r="49" spans="1:26" x14ac:dyDescent="0.25">
      <c r="A49" t="s">
        <v>57</v>
      </c>
      <c r="B49">
        <v>29</v>
      </c>
      <c r="C49">
        <v>36</v>
      </c>
      <c r="D49">
        <v>25</v>
      </c>
      <c r="E49">
        <v>877</v>
      </c>
      <c r="F49">
        <v>138</v>
      </c>
      <c r="G49">
        <v>143</v>
      </c>
      <c r="H49">
        <v>25</v>
      </c>
      <c r="I49">
        <v>50</v>
      </c>
      <c r="J49">
        <v>26</v>
      </c>
      <c r="K49">
        <v>686</v>
      </c>
      <c r="L49">
        <v>138</v>
      </c>
      <c r="M49">
        <v>135</v>
      </c>
      <c r="N49">
        <v>176.68</v>
      </c>
      <c r="O49">
        <v>34</v>
      </c>
      <c r="P49">
        <v>320</v>
      </c>
      <c r="Q49">
        <v>9.5169999999999995</v>
      </c>
      <c r="R49">
        <v>3.25</v>
      </c>
      <c r="S49" s="1">
        <v>7.6170844859716999E-6</v>
      </c>
      <c r="T49">
        <v>1.38748948812777E-3</v>
      </c>
      <c r="U49">
        <v>0.48980000000000001</v>
      </c>
      <c r="V49">
        <v>0.2954</v>
      </c>
      <c r="W49">
        <v>0.36230000000000001</v>
      </c>
      <c r="X49">
        <v>0.36230000000000001</v>
      </c>
      <c r="Y49" t="b">
        <v>1</v>
      </c>
      <c r="Z49">
        <v>11.6075</v>
      </c>
    </row>
    <row r="50" spans="1:26" x14ac:dyDescent="0.25">
      <c r="A50" t="s">
        <v>359</v>
      </c>
      <c r="B50">
        <v>0</v>
      </c>
      <c r="C50">
        <v>2</v>
      </c>
      <c r="D50">
        <v>1</v>
      </c>
      <c r="E50">
        <v>229</v>
      </c>
      <c r="F50">
        <v>9</v>
      </c>
      <c r="G50">
        <v>17</v>
      </c>
      <c r="H50">
        <v>0</v>
      </c>
      <c r="I50">
        <v>3</v>
      </c>
      <c r="J50">
        <v>1</v>
      </c>
      <c r="K50">
        <v>179</v>
      </c>
      <c r="L50">
        <v>9</v>
      </c>
      <c r="M50">
        <v>16</v>
      </c>
      <c r="N50">
        <v>34.659999999999997</v>
      </c>
      <c r="O50">
        <v>1</v>
      </c>
      <c r="P50">
        <v>68</v>
      </c>
      <c r="Q50">
        <v>58.991999999999997</v>
      </c>
      <c r="R50">
        <v>5.8819999999999997</v>
      </c>
      <c r="S50" s="1">
        <v>9.1050597122238097E-6</v>
      </c>
      <c r="T50">
        <v>1.6354963508081999E-3</v>
      </c>
      <c r="U50">
        <v>1.6627000000000001</v>
      </c>
      <c r="V50">
        <v>0.49249999999999999</v>
      </c>
      <c r="W50">
        <v>0.79210000000000003</v>
      </c>
      <c r="X50">
        <v>0.79210000000000003</v>
      </c>
      <c r="Y50" t="b">
        <v>1</v>
      </c>
      <c r="Z50">
        <v>14.818099999999999</v>
      </c>
    </row>
    <row r="51" spans="1:26" x14ac:dyDescent="0.25">
      <c r="A51" t="s">
        <v>66</v>
      </c>
      <c r="B51">
        <v>2625</v>
      </c>
      <c r="C51">
        <v>886</v>
      </c>
      <c r="D51">
        <v>1947</v>
      </c>
      <c r="E51">
        <v>10168</v>
      </c>
      <c r="F51">
        <v>9524</v>
      </c>
      <c r="G51">
        <v>8202</v>
      </c>
      <c r="H51">
        <v>2297</v>
      </c>
      <c r="I51">
        <v>1221</v>
      </c>
      <c r="J51">
        <v>2050</v>
      </c>
      <c r="K51">
        <v>7953</v>
      </c>
      <c r="L51">
        <v>9512</v>
      </c>
      <c r="M51">
        <v>7744</v>
      </c>
      <c r="N51">
        <v>5129.38</v>
      </c>
      <c r="O51">
        <v>1856</v>
      </c>
      <c r="P51">
        <v>8403</v>
      </c>
      <c r="Q51">
        <v>4.5270000000000001</v>
      </c>
      <c r="R51">
        <v>2.1779999999999999</v>
      </c>
      <c r="S51" s="1">
        <v>1.00598034205456E-5</v>
      </c>
      <c r="T51">
        <v>1.7643019393290601E-3</v>
      </c>
      <c r="U51">
        <v>5.2299999999999999E-2</v>
      </c>
      <c r="V51">
        <v>0.24890000000000001</v>
      </c>
      <c r="W51">
        <v>0.17499999999999999</v>
      </c>
      <c r="X51">
        <v>0.17499999999999999</v>
      </c>
      <c r="Y51" t="b">
        <v>1</v>
      </c>
      <c r="Z51">
        <v>1.0767</v>
      </c>
    </row>
    <row r="52" spans="1:26" x14ac:dyDescent="0.25">
      <c r="A52" t="s">
        <v>115</v>
      </c>
      <c r="B52">
        <v>15</v>
      </c>
      <c r="C52">
        <v>11</v>
      </c>
      <c r="D52">
        <v>33</v>
      </c>
      <c r="E52">
        <v>368</v>
      </c>
      <c r="F52">
        <v>92</v>
      </c>
      <c r="G52">
        <v>151</v>
      </c>
      <c r="H52">
        <v>13</v>
      </c>
      <c r="I52">
        <v>15</v>
      </c>
      <c r="J52">
        <v>35</v>
      </c>
      <c r="K52">
        <v>288</v>
      </c>
      <c r="L52">
        <v>92</v>
      </c>
      <c r="M52">
        <v>143</v>
      </c>
      <c r="N52">
        <v>97.55</v>
      </c>
      <c r="O52">
        <v>21</v>
      </c>
      <c r="P52">
        <v>174</v>
      </c>
      <c r="Q52">
        <v>8.2859999999999996</v>
      </c>
      <c r="R52">
        <v>3.0510000000000002</v>
      </c>
      <c r="S52" s="1">
        <v>1.0094977461559599E-5</v>
      </c>
      <c r="T52">
        <v>1.7643019393290601E-3</v>
      </c>
      <c r="U52">
        <v>0.27860000000000001</v>
      </c>
      <c r="V52">
        <v>0.33439999999999998</v>
      </c>
      <c r="W52">
        <v>0.31540000000000001</v>
      </c>
      <c r="X52">
        <v>0.31540000000000001</v>
      </c>
      <c r="Y52" t="b">
        <v>1</v>
      </c>
      <c r="Z52">
        <v>0.29389999999999999</v>
      </c>
    </row>
    <row r="53" spans="1:26" x14ac:dyDescent="0.25">
      <c r="A53" t="s">
        <v>79</v>
      </c>
      <c r="B53">
        <v>40</v>
      </c>
      <c r="C53">
        <v>58</v>
      </c>
      <c r="D53">
        <v>19</v>
      </c>
      <c r="E53">
        <v>2261</v>
      </c>
      <c r="F53">
        <v>98</v>
      </c>
      <c r="G53">
        <v>172</v>
      </c>
      <c r="H53">
        <v>35</v>
      </c>
      <c r="I53">
        <v>80</v>
      </c>
      <c r="J53">
        <v>20</v>
      </c>
      <c r="K53">
        <v>1768</v>
      </c>
      <c r="L53">
        <v>98</v>
      </c>
      <c r="M53">
        <v>162</v>
      </c>
      <c r="N53">
        <v>360.61</v>
      </c>
      <c r="O53">
        <v>45</v>
      </c>
      <c r="P53">
        <v>676</v>
      </c>
      <c r="Q53">
        <v>15.096</v>
      </c>
      <c r="R53">
        <v>3.9159999999999999</v>
      </c>
      <c r="S53" s="1">
        <v>1.03329598613831E-5</v>
      </c>
      <c r="T53">
        <v>1.78181559849691E-3</v>
      </c>
      <c r="U53">
        <v>1.1466000000000001</v>
      </c>
      <c r="V53">
        <v>0.27079999999999999</v>
      </c>
      <c r="W53">
        <v>0.55530000000000002</v>
      </c>
      <c r="X53">
        <v>0.55530000000000002</v>
      </c>
      <c r="Y53" t="b">
        <v>1</v>
      </c>
      <c r="Z53">
        <v>15.357699999999999</v>
      </c>
    </row>
    <row r="54" spans="1:26" x14ac:dyDescent="0.25">
      <c r="A54" t="s">
        <v>60</v>
      </c>
      <c r="B54">
        <v>92</v>
      </c>
      <c r="C54">
        <v>133</v>
      </c>
      <c r="D54">
        <v>400</v>
      </c>
      <c r="E54">
        <v>3513</v>
      </c>
      <c r="F54">
        <v>1021</v>
      </c>
      <c r="G54">
        <v>1410</v>
      </c>
      <c r="H54">
        <v>81</v>
      </c>
      <c r="I54">
        <v>183</v>
      </c>
      <c r="J54">
        <v>421</v>
      </c>
      <c r="K54">
        <v>2748</v>
      </c>
      <c r="L54">
        <v>1020</v>
      </c>
      <c r="M54">
        <v>1331</v>
      </c>
      <c r="N54">
        <v>963.92</v>
      </c>
      <c r="O54">
        <v>228</v>
      </c>
      <c r="P54">
        <v>1700</v>
      </c>
      <c r="Q54">
        <v>7.4470000000000001</v>
      </c>
      <c r="R54">
        <v>2.8969999999999998</v>
      </c>
      <c r="S54" s="1">
        <v>1.1270834191259499E-5</v>
      </c>
      <c r="T54">
        <v>1.9179697183626201E-3</v>
      </c>
      <c r="U54">
        <v>0.43590000000000001</v>
      </c>
      <c r="V54">
        <v>0.25609999999999999</v>
      </c>
      <c r="W54">
        <v>0.31090000000000001</v>
      </c>
      <c r="X54">
        <v>0.31090000000000001</v>
      </c>
      <c r="Y54" t="b">
        <v>1</v>
      </c>
      <c r="Z54">
        <v>1.2374000000000001</v>
      </c>
    </row>
    <row r="55" spans="1:26" x14ac:dyDescent="0.25">
      <c r="A55" t="s">
        <v>61</v>
      </c>
      <c r="B55">
        <v>582</v>
      </c>
      <c r="C55">
        <v>1097</v>
      </c>
      <c r="D55">
        <v>655</v>
      </c>
      <c r="E55">
        <v>8881</v>
      </c>
      <c r="F55">
        <v>3452</v>
      </c>
      <c r="G55">
        <v>5250</v>
      </c>
      <c r="H55">
        <v>509</v>
      </c>
      <c r="I55">
        <v>1512</v>
      </c>
      <c r="J55">
        <v>690</v>
      </c>
      <c r="K55">
        <v>6946</v>
      </c>
      <c r="L55">
        <v>3448</v>
      </c>
      <c r="M55">
        <v>4957</v>
      </c>
      <c r="N55">
        <v>3010.17</v>
      </c>
      <c r="O55">
        <v>904</v>
      </c>
      <c r="P55">
        <v>5117</v>
      </c>
      <c r="Q55">
        <v>5.6660000000000004</v>
      </c>
      <c r="R55">
        <v>2.5019999999999998</v>
      </c>
      <c r="S55" s="1">
        <v>1.2340665658345001E-5</v>
      </c>
      <c r="T55">
        <v>2.04617729435097E-3</v>
      </c>
      <c r="U55">
        <v>0.23269999999999999</v>
      </c>
      <c r="V55">
        <v>0.25009999999999999</v>
      </c>
      <c r="W55">
        <v>0.2354</v>
      </c>
      <c r="X55">
        <v>0.2354</v>
      </c>
      <c r="Y55" t="b">
        <v>1</v>
      </c>
      <c r="Z55">
        <v>0.33040000000000003</v>
      </c>
    </row>
    <row r="56" spans="1:26" x14ac:dyDescent="0.25">
      <c r="A56" t="s">
        <v>83</v>
      </c>
      <c r="B56">
        <v>20</v>
      </c>
      <c r="C56">
        <v>4</v>
      </c>
      <c r="D56">
        <v>13</v>
      </c>
      <c r="E56">
        <v>427</v>
      </c>
      <c r="F56">
        <v>66</v>
      </c>
      <c r="G56">
        <v>52</v>
      </c>
      <c r="H56">
        <v>18</v>
      </c>
      <c r="I56">
        <v>6</v>
      </c>
      <c r="J56">
        <v>14</v>
      </c>
      <c r="K56">
        <v>334</v>
      </c>
      <c r="L56">
        <v>66</v>
      </c>
      <c r="M56">
        <v>49</v>
      </c>
      <c r="N56">
        <v>80.95</v>
      </c>
      <c r="O56">
        <v>13</v>
      </c>
      <c r="P56">
        <v>150</v>
      </c>
      <c r="Q56">
        <v>12.093999999999999</v>
      </c>
      <c r="R56">
        <v>3.5960000000000001</v>
      </c>
      <c r="S56" s="1">
        <v>1.37576590781993E-5</v>
      </c>
      <c r="T56">
        <v>2.2240975607293999E-3</v>
      </c>
      <c r="U56">
        <v>0.62939999999999996</v>
      </c>
      <c r="V56">
        <v>0.3523</v>
      </c>
      <c r="W56">
        <v>0.44579999999999997</v>
      </c>
      <c r="X56">
        <v>0.44579999999999997</v>
      </c>
      <c r="Y56" t="b">
        <v>1</v>
      </c>
      <c r="Z56">
        <v>7.0244999999999997</v>
      </c>
    </row>
    <row r="57" spans="1:26" x14ac:dyDescent="0.25">
      <c r="A57" t="s">
        <v>82</v>
      </c>
      <c r="B57">
        <v>147</v>
      </c>
      <c r="C57">
        <v>1105</v>
      </c>
      <c r="D57">
        <v>294</v>
      </c>
      <c r="E57">
        <v>8020</v>
      </c>
      <c r="F57">
        <v>5389</v>
      </c>
      <c r="G57">
        <v>6188</v>
      </c>
      <c r="H57">
        <v>129</v>
      </c>
      <c r="I57">
        <v>1523</v>
      </c>
      <c r="J57">
        <v>310</v>
      </c>
      <c r="K57">
        <v>6273</v>
      </c>
      <c r="L57">
        <v>5382</v>
      </c>
      <c r="M57">
        <v>5842</v>
      </c>
      <c r="N57">
        <v>3242.99</v>
      </c>
      <c r="O57">
        <v>654</v>
      </c>
      <c r="P57">
        <v>5832</v>
      </c>
      <c r="Q57">
        <v>8.93</v>
      </c>
      <c r="R57">
        <v>3.1589999999999998</v>
      </c>
      <c r="S57" s="1">
        <v>1.64115230113555E-5</v>
      </c>
      <c r="T57">
        <v>2.5368950259652698E-3</v>
      </c>
      <c r="U57">
        <v>0.67420000000000002</v>
      </c>
      <c r="V57">
        <v>0.24990000000000001</v>
      </c>
      <c r="W57">
        <v>0.38640000000000002</v>
      </c>
      <c r="X57">
        <v>0.38640000000000002</v>
      </c>
      <c r="Y57" t="b">
        <v>1</v>
      </c>
      <c r="Z57">
        <v>15.750500000000001</v>
      </c>
    </row>
    <row r="58" spans="1:26" x14ac:dyDescent="0.25">
      <c r="A58" t="s">
        <v>59</v>
      </c>
      <c r="B58">
        <v>330</v>
      </c>
      <c r="C58">
        <v>255</v>
      </c>
      <c r="D58">
        <v>591</v>
      </c>
      <c r="E58">
        <v>2688</v>
      </c>
      <c r="F58">
        <v>1683</v>
      </c>
      <c r="G58">
        <v>2243</v>
      </c>
      <c r="H58">
        <v>289</v>
      </c>
      <c r="I58">
        <v>351</v>
      </c>
      <c r="J58">
        <v>622</v>
      </c>
      <c r="K58">
        <v>2102</v>
      </c>
      <c r="L58">
        <v>1681</v>
      </c>
      <c r="M58">
        <v>2118</v>
      </c>
      <c r="N58">
        <v>1193.8800000000001</v>
      </c>
      <c r="O58">
        <v>421</v>
      </c>
      <c r="P58">
        <v>1967</v>
      </c>
      <c r="Q58">
        <v>4.6749999999999998</v>
      </c>
      <c r="R58">
        <v>2.2250000000000001</v>
      </c>
      <c r="S58" s="1">
        <v>1.6802454804252201E-5</v>
      </c>
      <c r="T58">
        <v>2.5368950259652698E-3</v>
      </c>
      <c r="U58">
        <v>9.4399999999999998E-2</v>
      </c>
      <c r="V58">
        <v>0.25440000000000002</v>
      </c>
      <c r="W58">
        <v>0.19109999999999999</v>
      </c>
      <c r="X58">
        <v>0.19109999999999999</v>
      </c>
      <c r="Y58" t="b">
        <v>1</v>
      </c>
      <c r="Z58">
        <v>2.0236999999999998</v>
      </c>
    </row>
    <row r="59" spans="1:26" x14ac:dyDescent="0.25">
      <c r="A59" t="s">
        <v>78</v>
      </c>
      <c r="B59">
        <v>5</v>
      </c>
      <c r="C59">
        <v>0</v>
      </c>
      <c r="D59">
        <v>3</v>
      </c>
      <c r="E59">
        <v>86</v>
      </c>
      <c r="F59">
        <v>37</v>
      </c>
      <c r="G59">
        <v>45</v>
      </c>
      <c r="H59">
        <v>4</v>
      </c>
      <c r="I59">
        <v>0</v>
      </c>
      <c r="J59">
        <v>3</v>
      </c>
      <c r="K59">
        <v>67</v>
      </c>
      <c r="L59">
        <v>37</v>
      </c>
      <c r="M59">
        <v>42</v>
      </c>
      <c r="N59">
        <v>25.71</v>
      </c>
      <c r="O59">
        <v>2</v>
      </c>
      <c r="P59">
        <v>49</v>
      </c>
      <c r="Q59">
        <v>18.344000000000001</v>
      </c>
      <c r="R59">
        <v>4.1970000000000001</v>
      </c>
      <c r="S59" s="1">
        <v>1.6419700218356499E-5</v>
      </c>
      <c r="T59">
        <v>2.5368950259652698E-3</v>
      </c>
      <c r="U59">
        <v>9.4E-2</v>
      </c>
      <c r="V59">
        <v>0.57799999999999996</v>
      </c>
      <c r="W59">
        <v>0.47149999999999997</v>
      </c>
      <c r="X59">
        <v>0.47149999999999997</v>
      </c>
      <c r="Y59" t="b">
        <v>1</v>
      </c>
      <c r="Z59">
        <v>0.74070000000000003</v>
      </c>
    </row>
    <row r="60" spans="1:26" x14ac:dyDescent="0.25">
      <c r="A60" t="s">
        <v>70</v>
      </c>
      <c r="B60">
        <v>33</v>
      </c>
      <c r="C60">
        <v>7</v>
      </c>
      <c r="D60">
        <v>61</v>
      </c>
      <c r="E60">
        <v>574</v>
      </c>
      <c r="F60">
        <v>179</v>
      </c>
      <c r="G60">
        <v>227</v>
      </c>
      <c r="H60">
        <v>29</v>
      </c>
      <c r="I60">
        <v>10</v>
      </c>
      <c r="J60">
        <v>64</v>
      </c>
      <c r="K60">
        <v>449</v>
      </c>
      <c r="L60">
        <v>179</v>
      </c>
      <c r="M60">
        <v>214</v>
      </c>
      <c r="N60">
        <v>157.46</v>
      </c>
      <c r="O60">
        <v>34</v>
      </c>
      <c r="P60">
        <v>281</v>
      </c>
      <c r="Q60">
        <v>8.1560000000000006</v>
      </c>
      <c r="R60">
        <v>3.028</v>
      </c>
      <c r="S60" s="1">
        <v>1.8548966984446399E-5</v>
      </c>
      <c r="T60">
        <v>2.7260657955664202E-3</v>
      </c>
      <c r="U60">
        <v>0.43880000000000002</v>
      </c>
      <c r="V60">
        <v>0.30120000000000002</v>
      </c>
      <c r="W60">
        <v>0.34279999999999999</v>
      </c>
      <c r="X60">
        <v>0.34279999999999999</v>
      </c>
      <c r="Y60" t="b">
        <v>1</v>
      </c>
      <c r="Z60">
        <v>2.2061999999999999</v>
      </c>
    </row>
    <row r="61" spans="1:26" x14ac:dyDescent="0.25">
      <c r="A61" t="s">
        <v>100</v>
      </c>
      <c r="B61">
        <v>76</v>
      </c>
      <c r="C61">
        <v>16</v>
      </c>
      <c r="D61">
        <v>55</v>
      </c>
      <c r="E61">
        <v>909</v>
      </c>
      <c r="F61">
        <v>171</v>
      </c>
      <c r="G61">
        <v>253</v>
      </c>
      <c r="H61">
        <v>67</v>
      </c>
      <c r="I61">
        <v>22</v>
      </c>
      <c r="J61">
        <v>58</v>
      </c>
      <c r="K61">
        <v>711</v>
      </c>
      <c r="L61">
        <v>171</v>
      </c>
      <c r="M61">
        <v>239</v>
      </c>
      <c r="N61">
        <v>211.18</v>
      </c>
      <c r="O61">
        <v>49</v>
      </c>
      <c r="P61">
        <v>374</v>
      </c>
      <c r="Q61">
        <v>7.6189999999999998</v>
      </c>
      <c r="R61">
        <v>2.93</v>
      </c>
      <c r="S61" s="1">
        <v>1.9343767181546698E-5</v>
      </c>
      <c r="T61">
        <v>2.8082405198438299E-3</v>
      </c>
      <c r="U61">
        <v>0.40949999999999998</v>
      </c>
      <c r="V61">
        <v>0.28749999999999998</v>
      </c>
      <c r="W61">
        <v>0.32640000000000002</v>
      </c>
      <c r="X61">
        <v>0.32640000000000002</v>
      </c>
      <c r="Y61" t="b">
        <v>1</v>
      </c>
      <c r="Z61">
        <v>1.4614</v>
      </c>
    </row>
    <row r="62" spans="1:26" x14ac:dyDescent="0.25">
      <c r="A62" t="s">
        <v>91</v>
      </c>
      <c r="B62">
        <v>12</v>
      </c>
      <c r="C62">
        <v>8</v>
      </c>
      <c r="D62">
        <v>26</v>
      </c>
      <c r="E62">
        <v>221</v>
      </c>
      <c r="F62">
        <v>76</v>
      </c>
      <c r="G62">
        <v>138</v>
      </c>
      <c r="H62">
        <v>11</v>
      </c>
      <c r="I62">
        <v>11</v>
      </c>
      <c r="J62">
        <v>27</v>
      </c>
      <c r="K62">
        <v>173</v>
      </c>
      <c r="L62">
        <v>76</v>
      </c>
      <c r="M62">
        <v>130</v>
      </c>
      <c r="N62">
        <v>71.319999999999993</v>
      </c>
      <c r="O62">
        <v>16</v>
      </c>
      <c r="P62">
        <v>126</v>
      </c>
      <c r="Q62">
        <v>7.742</v>
      </c>
      <c r="R62">
        <v>2.9529999999999998</v>
      </c>
      <c r="S62" s="1">
        <v>1.9542383575809499E-5</v>
      </c>
      <c r="T62">
        <v>2.8082405198438299E-3</v>
      </c>
      <c r="U62">
        <v>0.187</v>
      </c>
      <c r="V62">
        <v>0.3664</v>
      </c>
      <c r="W62">
        <v>0.3075</v>
      </c>
      <c r="X62">
        <v>0.3075</v>
      </c>
      <c r="Y62" t="b">
        <v>1</v>
      </c>
      <c r="Z62">
        <v>0.22370000000000001</v>
      </c>
    </row>
    <row r="63" spans="1:26" x14ac:dyDescent="0.25">
      <c r="A63" t="s">
        <v>90</v>
      </c>
      <c r="B63">
        <v>28</v>
      </c>
      <c r="C63">
        <v>26</v>
      </c>
      <c r="D63">
        <v>34</v>
      </c>
      <c r="E63">
        <v>1004</v>
      </c>
      <c r="F63">
        <v>98</v>
      </c>
      <c r="G63">
        <v>104</v>
      </c>
      <c r="H63">
        <v>25</v>
      </c>
      <c r="I63">
        <v>36</v>
      </c>
      <c r="J63">
        <v>36</v>
      </c>
      <c r="K63">
        <v>785</v>
      </c>
      <c r="L63">
        <v>98</v>
      </c>
      <c r="M63">
        <v>98</v>
      </c>
      <c r="N63">
        <v>179.58</v>
      </c>
      <c r="O63">
        <v>32</v>
      </c>
      <c r="P63">
        <v>327</v>
      </c>
      <c r="Q63">
        <v>10.234</v>
      </c>
      <c r="R63">
        <v>3.355</v>
      </c>
      <c r="S63" s="1">
        <v>2.0363665652835801E-5</v>
      </c>
      <c r="T63">
        <v>2.89410206470467E-3</v>
      </c>
      <c r="U63">
        <v>0.68730000000000002</v>
      </c>
      <c r="V63">
        <v>0.29459999999999997</v>
      </c>
      <c r="W63">
        <v>0.42830000000000001</v>
      </c>
      <c r="X63">
        <v>0.42830000000000001</v>
      </c>
      <c r="Y63" t="b">
        <v>1</v>
      </c>
      <c r="Z63">
        <v>17.348700000000001</v>
      </c>
    </row>
    <row r="64" spans="1:26" x14ac:dyDescent="0.25">
      <c r="A64" t="s">
        <v>121</v>
      </c>
      <c r="B64">
        <v>40</v>
      </c>
      <c r="C64">
        <v>9</v>
      </c>
      <c r="D64">
        <v>18</v>
      </c>
      <c r="E64">
        <v>209</v>
      </c>
      <c r="F64">
        <v>127</v>
      </c>
      <c r="G64">
        <v>153</v>
      </c>
      <c r="H64">
        <v>35</v>
      </c>
      <c r="I64">
        <v>12</v>
      </c>
      <c r="J64">
        <v>19</v>
      </c>
      <c r="K64">
        <v>163</v>
      </c>
      <c r="L64">
        <v>127</v>
      </c>
      <c r="M64">
        <v>144</v>
      </c>
      <c r="N64">
        <v>83.52</v>
      </c>
      <c r="O64">
        <v>22</v>
      </c>
      <c r="P64">
        <v>145</v>
      </c>
      <c r="Q64">
        <v>6.4770000000000003</v>
      </c>
      <c r="R64">
        <v>2.6949999999999998</v>
      </c>
      <c r="S64" s="1">
        <v>2.2004095595083801E-5</v>
      </c>
      <c r="T64">
        <v>3.0473697202931999E-3</v>
      </c>
      <c r="U64">
        <v>7.1199999999999999E-2</v>
      </c>
      <c r="V64">
        <v>0.34899999999999998</v>
      </c>
      <c r="W64">
        <v>0.2631</v>
      </c>
      <c r="X64">
        <v>0.2631</v>
      </c>
      <c r="Y64" t="b">
        <v>1</v>
      </c>
      <c r="Z64">
        <v>1.0809</v>
      </c>
    </row>
    <row r="65" spans="1:26" x14ac:dyDescent="0.25">
      <c r="A65" t="s">
        <v>175</v>
      </c>
      <c r="B65">
        <v>1</v>
      </c>
      <c r="C65">
        <v>0</v>
      </c>
      <c r="D65">
        <v>7</v>
      </c>
      <c r="E65">
        <v>167</v>
      </c>
      <c r="F65">
        <v>38</v>
      </c>
      <c r="G65">
        <v>27</v>
      </c>
      <c r="H65">
        <v>1</v>
      </c>
      <c r="I65">
        <v>0</v>
      </c>
      <c r="J65">
        <v>7</v>
      </c>
      <c r="K65">
        <v>131</v>
      </c>
      <c r="L65">
        <v>38</v>
      </c>
      <c r="M65">
        <v>25</v>
      </c>
      <c r="N65">
        <v>33.72</v>
      </c>
      <c r="O65">
        <v>3</v>
      </c>
      <c r="P65">
        <v>65</v>
      </c>
      <c r="Q65">
        <v>23.120999999999999</v>
      </c>
      <c r="R65">
        <v>4.5309999999999997</v>
      </c>
      <c r="S65" s="1">
        <v>2.17612972509607E-5</v>
      </c>
      <c r="T65">
        <v>3.0473697202931999E-3</v>
      </c>
      <c r="U65">
        <v>1.0964</v>
      </c>
      <c r="V65">
        <v>0.49940000000000001</v>
      </c>
      <c r="W65">
        <v>0.61970000000000003</v>
      </c>
      <c r="X65">
        <v>0.61970000000000003</v>
      </c>
      <c r="Y65" t="b">
        <v>1</v>
      </c>
      <c r="Z65">
        <v>1.6348</v>
      </c>
    </row>
    <row r="66" spans="1:26" x14ac:dyDescent="0.25">
      <c r="A66" t="s">
        <v>360</v>
      </c>
      <c r="B66">
        <v>4</v>
      </c>
      <c r="C66">
        <v>4</v>
      </c>
      <c r="D66">
        <v>0</v>
      </c>
      <c r="E66">
        <v>298</v>
      </c>
      <c r="F66">
        <v>9</v>
      </c>
      <c r="G66">
        <v>25</v>
      </c>
      <c r="H66">
        <v>4</v>
      </c>
      <c r="I66">
        <v>6</v>
      </c>
      <c r="J66">
        <v>0</v>
      </c>
      <c r="K66">
        <v>233</v>
      </c>
      <c r="L66">
        <v>9</v>
      </c>
      <c r="M66">
        <v>24</v>
      </c>
      <c r="N66">
        <v>45.78</v>
      </c>
      <c r="O66">
        <v>3</v>
      </c>
      <c r="P66">
        <v>89</v>
      </c>
      <c r="Q66">
        <v>30.181999999999999</v>
      </c>
      <c r="R66">
        <v>4.9160000000000004</v>
      </c>
      <c r="S66" s="1">
        <v>2.21489796418125E-5</v>
      </c>
      <c r="T66">
        <v>3.0473697202931999E-3</v>
      </c>
      <c r="U66">
        <v>1.8188</v>
      </c>
      <c r="V66">
        <v>0.43290000000000001</v>
      </c>
      <c r="W66">
        <v>0.7772</v>
      </c>
      <c r="X66">
        <v>0.7772</v>
      </c>
      <c r="Y66" t="b">
        <v>1</v>
      </c>
      <c r="Z66">
        <v>5.1189</v>
      </c>
    </row>
    <row r="67" spans="1:26" x14ac:dyDescent="0.25">
      <c r="A67" t="s">
        <v>63</v>
      </c>
      <c r="B67">
        <v>148</v>
      </c>
      <c r="C67">
        <v>531</v>
      </c>
      <c r="D67">
        <v>278</v>
      </c>
      <c r="E67">
        <v>2459</v>
      </c>
      <c r="F67">
        <v>2454</v>
      </c>
      <c r="G67">
        <v>3154</v>
      </c>
      <c r="H67">
        <v>130</v>
      </c>
      <c r="I67">
        <v>732</v>
      </c>
      <c r="J67">
        <v>293</v>
      </c>
      <c r="K67">
        <v>1923</v>
      </c>
      <c r="L67">
        <v>2451</v>
      </c>
      <c r="M67">
        <v>2978</v>
      </c>
      <c r="N67">
        <v>1417.63</v>
      </c>
      <c r="O67">
        <v>385</v>
      </c>
      <c r="P67">
        <v>2451</v>
      </c>
      <c r="Q67">
        <v>6.3789999999999996</v>
      </c>
      <c r="R67">
        <v>2.673</v>
      </c>
      <c r="S67" s="1">
        <v>2.3499522518083499E-5</v>
      </c>
      <c r="T67">
        <v>3.1658262992330698E-3</v>
      </c>
      <c r="U67">
        <v>0.34870000000000001</v>
      </c>
      <c r="V67">
        <v>0.25319999999999998</v>
      </c>
      <c r="W67">
        <v>0.28639999999999999</v>
      </c>
      <c r="X67">
        <v>0.28639999999999999</v>
      </c>
      <c r="Y67" t="b">
        <v>1</v>
      </c>
      <c r="Z67">
        <v>1.0724</v>
      </c>
    </row>
    <row r="68" spans="1:26" x14ac:dyDescent="0.25">
      <c r="A68" t="s">
        <v>105</v>
      </c>
      <c r="B68">
        <v>14</v>
      </c>
      <c r="C68">
        <v>10</v>
      </c>
      <c r="D68">
        <v>12</v>
      </c>
      <c r="E68">
        <v>135</v>
      </c>
      <c r="F68">
        <v>70</v>
      </c>
      <c r="G68">
        <v>97</v>
      </c>
      <c r="H68">
        <v>12</v>
      </c>
      <c r="I68">
        <v>14</v>
      </c>
      <c r="J68">
        <v>13</v>
      </c>
      <c r="K68">
        <v>106</v>
      </c>
      <c r="L68">
        <v>70</v>
      </c>
      <c r="M68">
        <v>92</v>
      </c>
      <c r="N68">
        <v>50.96</v>
      </c>
      <c r="O68">
        <v>13</v>
      </c>
      <c r="P68">
        <v>89</v>
      </c>
      <c r="Q68">
        <v>6.9269999999999996</v>
      </c>
      <c r="R68">
        <v>2.7919999999999998</v>
      </c>
      <c r="S68" s="1">
        <v>2.6547822968084201E-5</v>
      </c>
      <c r="T68">
        <v>3.4681110550124502E-3</v>
      </c>
      <c r="U68">
        <v>0</v>
      </c>
      <c r="V68">
        <v>0.41410000000000002</v>
      </c>
      <c r="W68">
        <v>0.27079999999999999</v>
      </c>
      <c r="X68">
        <v>0.27079999999999999</v>
      </c>
      <c r="Y68" t="b">
        <v>1</v>
      </c>
      <c r="Z68">
        <v>0.1182</v>
      </c>
    </row>
    <row r="69" spans="1:26" x14ac:dyDescent="0.25">
      <c r="A69" t="s">
        <v>118</v>
      </c>
      <c r="B69">
        <v>16</v>
      </c>
      <c r="C69">
        <v>9</v>
      </c>
      <c r="D69">
        <v>17</v>
      </c>
      <c r="E69">
        <v>312</v>
      </c>
      <c r="F69">
        <v>62</v>
      </c>
      <c r="G69">
        <v>76</v>
      </c>
      <c r="H69">
        <v>14</v>
      </c>
      <c r="I69">
        <v>12</v>
      </c>
      <c r="J69">
        <v>18</v>
      </c>
      <c r="K69">
        <v>244</v>
      </c>
      <c r="L69">
        <v>62</v>
      </c>
      <c r="M69">
        <v>72</v>
      </c>
      <c r="N69">
        <v>70.33</v>
      </c>
      <c r="O69">
        <v>15</v>
      </c>
      <c r="P69">
        <v>126</v>
      </c>
      <c r="Q69">
        <v>8.5190000000000001</v>
      </c>
      <c r="R69">
        <v>3.0910000000000002</v>
      </c>
      <c r="S69" s="1">
        <v>2.6360330961467499E-5</v>
      </c>
      <c r="T69">
        <v>3.4681110550124502E-3</v>
      </c>
      <c r="U69">
        <v>0.315</v>
      </c>
      <c r="V69">
        <v>0.36809999999999998</v>
      </c>
      <c r="W69">
        <v>0.34910000000000002</v>
      </c>
      <c r="X69">
        <v>0.34910000000000002</v>
      </c>
      <c r="Y69" t="b">
        <v>1</v>
      </c>
      <c r="Z69">
        <v>7.1459000000000001</v>
      </c>
    </row>
    <row r="70" spans="1:26" x14ac:dyDescent="0.25">
      <c r="A70" t="s">
        <v>75</v>
      </c>
      <c r="B70">
        <v>104</v>
      </c>
      <c r="C70">
        <v>41</v>
      </c>
      <c r="D70">
        <v>127</v>
      </c>
      <c r="E70">
        <v>1394</v>
      </c>
      <c r="F70">
        <v>387</v>
      </c>
      <c r="G70">
        <v>327</v>
      </c>
      <c r="H70">
        <v>91</v>
      </c>
      <c r="I70">
        <v>56</v>
      </c>
      <c r="J70">
        <v>134</v>
      </c>
      <c r="K70">
        <v>1090</v>
      </c>
      <c r="L70">
        <v>386</v>
      </c>
      <c r="M70">
        <v>309</v>
      </c>
      <c r="N70">
        <v>344.46</v>
      </c>
      <c r="O70">
        <v>94</v>
      </c>
      <c r="P70">
        <v>595</v>
      </c>
      <c r="Q70">
        <v>6.3419999999999996</v>
      </c>
      <c r="R70">
        <v>2.665</v>
      </c>
      <c r="S70" s="1">
        <v>2.7091093117435998E-5</v>
      </c>
      <c r="T70">
        <v>3.5036910728779998E-3</v>
      </c>
      <c r="U70">
        <v>0.30640000000000001</v>
      </c>
      <c r="V70">
        <v>0.27189999999999998</v>
      </c>
      <c r="W70">
        <v>0.28399999999999997</v>
      </c>
      <c r="X70">
        <v>0.28399999999999997</v>
      </c>
      <c r="Y70" t="b">
        <v>1</v>
      </c>
      <c r="Z70">
        <v>2.5352000000000001</v>
      </c>
    </row>
    <row r="71" spans="1:26" x14ac:dyDescent="0.25">
      <c r="A71" t="s">
        <v>72</v>
      </c>
      <c r="B71">
        <v>1339</v>
      </c>
      <c r="C71">
        <v>3616</v>
      </c>
      <c r="D71">
        <v>5213</v>
      </c>
      <c r="E71">
        <v>18570</v>
      </c>
      <c r="F71">
        <v>34933</v>
      </c>
      <c r="G71">
        <v>24607</v>
      </c>
      <c r="H71">
        <v>1172</v>
      </c>
      <c r="I71">
        <v>4983</v>
      </c>
      <c r="J71">
        <v>5488</v>
      </c>
      <c r="K71">
        <v>14525</v>
      </c>
      <c r="L71">
        <v>34888</v>
      </c>
      <c r="M71">
        <v>23232</v>
      </c>
      <c r="N71">
        <v>14047.83</v>
      </c>
      <c r="O71">
        <v>3881</v>
      </c>
      <c r="P71">
        <v>24215</v>
      </c>
      <c r="Q71">
        <v>6.24</v>
      </c>
      <c r="R71">
        <v>2.6419999999999999</v>
      </c>
      <c r="S71" s="1">
        <v>2.9094204011698E-5</v>
      </c>
      <c r="T71">
        <v>3.6194780816361698E-3</v>
      </c>
      <c r="U71">
        <v>0.36159999999999998</v>
      </c>
      <c r="V71">
        <v>0.24779999999999999</v>
      </c>
      <c r="W71">
        <v>0.28760000000000002</v>
      </c>
      <c r="X71">
        <v>0.28760000000000002</v>
      </c>
      <c r="Y71" t="b">
        <v>1</v>
      </c>
      <c r="Z71">
        <v>0.23319999999999999</v>
      </c>
    </row>
    <row r="72" spans="1:26" x14ac:dyDescent="0.25">
      <c r="A72" t="s">
        <v>609</v>
      </c>
      <c r="B72">
        <v>1</v>
      </c>
      <c r="C72">
        <v>3</v>
      </c>
      <c r="D72">
        <v>1</v>
      </c>
      <c r="E72">
        <v>33</v>
      </c>
      <c r="F72">
        <v>63</v>
      </c>
      <c r="G72">
        <v>37</v>
      </c>
      <c r="H72">
        <v>1</v>
      </c>
      <c r="I72">
        <v>4</v>
      </c>
      <c r="J72">
        <v>1</v>
      </c>
      <c r="K72">
        <v>26</v>
      </c>
      <c r="L72">
        <v>63</v>
      </c>
      <c r="M72">
        <v>35</v>
      </c>
      <c r="N72">
        <v>21.62</v>
      </c>
      <c r="O72">
        <v>2</v>
      </c>
      <c r="P72">
        <v>41</v>
      </c>
      <c r="Q72">
        <v>21.841000000000001</v>
      </c>
      <c r="R72">
        <v>4.4489999999999998</v>
      </c>
      <c r="S72" s="1">
        <v>2.8960819468404599E-5</v>
      </c>
      <c r="T72">
        <v>3.6194780816361698E-3</v>
      </c>
      <c r="U72">
        <v>0.1883</v>
      </c>
      <c r="V72">
        <v>0.64039999999999997</v>
      </c>
      <c r="W72">
        <v>0.51780000000000004</v>
      </c>
      <c r="X72">
        <v>0.51780000000000004</v>
      </c>
      <c r="Y72" t="b">
        <v>1</v>
      </c>
      <c r="Z72">
        <v>0.39419999999999999</v>
      </c>
    </row>
    <row r="73" spans="1:26" x14ac:dyDescent="0.25">
      <c r="A73" t="s">
        <v>88</v>
      </c>
      <c r="B73">
        <v>106</v>
      </c>
      <c r="C73">
        <v>29</v>
      </c>
      <c r="D73">
        <v>153</v>
      </c>
      <c r="E73">
        <v>1828</v>
      </c>
      <c r="F73">
        <v>382</v>
      </c>
      <c r="G73">
        <v>402</v>
      </c>
      <c r="H73">
        <v>93</v>
      </c>
      <c r="I73">
        <v>40</v>
      </c>
      <c r="J73">
        <v>161</v>
      </c>
      <c r="K73">
        <v>1430</v>
      </c>
      <c r="L73">
        <v>382</v>
      </c>
      <c r="M73">
        <v>380</v>
      </c>
      <c r="N73">
        <v>414.1</v>
      </c>
      <c r="O73">
        <v>98</v>
      </c>
      <c r="P73">
        <v>731</v>
      </c>
      <c r="Q73">
        <v>7.4450000000000003</v>
      </c>
      <c r="R73">
        <v>2.8959999999999999</v>
      </c>
      <c r="S73" s="1">
        <v>2.9105831631497899E-5</v>
      </c>
      <c r="T73">
        <v>3.6194780816361698E-3</v>
      </c>
      <c r="U73">
        <v>0.47970000000000002</v>
      </c>
      <c r="V73">
        <v>0.26779999999999998</v>
      </c>
      <c r="W73">
        <v>0.3397</v>
      </c>
      <c r="X73">
        <v>0.3397</v>
      </c>
      <c r="Y73" t="b">
        <v>1</v>
      </c>
      <c r="Z73">
        <v>8.3775999999999993</v>
      </c>
    </row>
    <row r="74" spans="1:26" x14ac:dyDescent="0.25">
      <c r="A74" t="s">
        <v>64</v>
      </c>
      <c r="B74">
        <v>7</v>
      </c>
      <c r="C74">
        <v>10</v>
      </c>
      <c r="D74">
        <v>11</v>
      </c>
      <c r="E74">
        <v>411</v>
      </c>
      <c r="F74">
        <v>23</v>
      </c>
      <c r="G74">
        <v>64</v>
      </c>
      <c r="H74">
        <v>6</v>
      </c>
      <c r="I74">
        <v>14</v>
      </c>
      <c r="J74">
        <v>12</v>
      </c>
      <c r="K74">
        <v>321</v>
      </c>
      <c r="L74">
        <v>23</v>
      </c>
      <c r="M74">
        <v>60</v>
      </c>
      <c r="N74">
        <v>72.72</v>
      </c>
      <c r="O74">
        <v>11</v>
      </c>
      <c r="P74">
        <v>135</v>
      </c>
      <c r="Q74">
        <v>12.992000000000001</v>
      </c>
      <c r="R74">
        <v>3.7</v>
      </c>
      <c r="S74" s="1">
        <v>3.2110988892808897E-5</v>
      </c>
      <c r="T74">
        <v>3.9178435787801599E-3</v>
      </c>
      <c r="U74">
        <v>0.80559999999999998</v>
      </c>
      <c r="V74">
        <v>0.36409999999999998</v>
      </c>
      <c r="W74">
        <v>0.51449999999999996</v>
      </c>
      <c r="X74">
        <v>0.51449999999999996</v>
      </c>
      <c r="Y74" t="b">
        <v>1</v>
      </c>
      <c r="Z74">
        <v>1.3424</v>
      </c>
    </row>
    <row r="75" spans="1:26" x14ac:dyDescent="0.25">
      <c r="A75" t="s">
        <v>73</v>
      </c>
      <c r="B75">
        <v>487</v>
      </c>
      <c r="C75">
        <v>235</v>
      </c>
      <c r="D75">
        <v>388</v>
      </c>
      <c r="E75">
        <v>3424</v>
      </c>
      <c r="F75">
        <v>1279</v>
      </c>
      <c r="G75">
        <v>1385</v>
      </c>
      <c r="H75">
        <v>426</v>
      </c>
      <c r="I75">
        <v>324</v>
      </c>
      <c r="J75">
        <v>408</v>
      </c>
      <c r="K75">
        <v>2678</v>
      </c>
      <c r="L75">
        <v>1277</v>
      </c>
      <c r="M75">
        <v>1308</v>
      </c>
      <c r="N75">
        <v>1070.26</v>
      </c>
      <c r="O75">
        <v>386</v>
      </c>
      <c r="P75">
        <v>1754</v>
      </c>
      <c r="Q75">
        <v>4.5419999999999998</v>
      </c>
      <c r="R75">
        <v>2.1829999999999998</v>
      </c>
      <c r="S75" s="1">
        <v>3.2638632946509002E-5</v>
      </c>
      <c r="T75">
        <v>3.9365380595904097E-3</v>
      </c>
      <c r="U75">
        <v>0.1023</v>
      </c>
      <c r="V75">
        <v>0.25519999999999998</v>
      </c>
      <c r="W75">
        <v>0.19739999999999999</v>
      </c>
      <c r="X75">
        <v>0.19739999999999999</v>
      </c>
      <c r="Y75" t="b">
        <v>1</v>
      </c>
      <c r="Z75">
        <v>2.5710000000000002</v>
      </c>
    </row>
    <row r="76" spans="1:26" x14ac:dyDescent="0.25">
      <c r="A76" t="s">
        <v>129</v>
      </c>
      <c r="B76">
        <v>14</v>
      </c>
      <c r="C76">
        <v>2</v>
      </c>
      <c r="D76">
        <v>14</v>
      </c>
      <c r="E76">
        <v>393</v>
      </c>
      <c r="F76">
        <v>31</v>
      </c>
      <c r="G76">
        <v>62</v>
      </c>
      <c r="H76">
        <v>12</v>
      </c>
      <c r="I76">
        <v>3</v>
      </c>
      <c r="J76">
        <v>15</v>
      </c>
      <c r="K76">
        <v>307</v>
      </c>
      <c r="L76">
        <v>31</v>
      </c>
      <c r="M76">
        <v>59</v>
      </c>
      <c r="N76">
        <v>71.11</v>
      </c>
      <c r="O76">
        <v>10</v>
      </c>
      <c r="P76">
        <v>132</v>
      </c>
      <c r="Q76">
        <v>13.170999999999999</v>
      </c>
      <c r="R76">
        <v>3.7189999999999999</v>
      </c>
      <c r="S76" s="1">
        <v>3.2872969182383402E-5</v>
      </c>
      <c r="T76">
        <v>3.9365380595904097E-3</v>
      </c>
      <c r="U76">
        <v>0.84909999999999997</v>
      </c>
      <c r="V76">
        <v>0.36680000000000001</v>
      </c>
      <c r="W76">
        <v>0.5202</v>
      </c>
      <c r="X76">
        <v>0.5202</v>
      </c>
      <c r="Y76" t="b">
        <v>1</v>
      </c>
      <c r="Z76">
        <v>2.1978</v>
      </c>
    </row>
    <row r="77" spans="1:26" x14ac:dyDescent="0.25">
      <c r="A77" t="s">
        <v>62</v>
      </c>
      <c r="B77">
        <v>273</v>
      </c>
      <c r="C77">
        <v>320</v>
      </c>
      <c r="D77">
        <v>162</v>
      </c>
      <c r="E77">
        <v>1846</v>
      </c>
      <c r="F77">
        <v>1066</v>
      </c>
      <c r="G77">
        <v>1612</v>
      </c>
      <c r="H77">
        <v>239</v>
      </c>
      <c r="I77">
        <v>441</v>
      </c>
      <c r="J77">
        <v>171</v>
      </c>
      <c r="K77">
        <v>1444</v>
      </c>
      <c r="L77">
        <v>1065</v>
      </c>
      <c r="M77">
        <v>1522</v>
      </c>
      <c r="N77">
        <v>813.47</v>
      </c>
      <c r="O77">
        <v>284</v>
      </c>
      <c r="P77">
        <v>1344</v>
      </c>
      <c r="Q77">
        <v>4.7450000000000001</v>
      </c>
      <c r="R77">
        <v>2.246</v>
      </c>
      <c r="S77" s="1">
        <v>3.4431732652275101E-5</v>
      </c>
      <c r="T77">
        <v>3.9924470258351098E-3</v>
      </c>
      <c r="U77">
        <v>0.13639999999999999</v>
      </c>
      <c r="V77">
        <v>0.25769999999999998</v>
      </c>
      <c r="W77">
        <v>0.2097</v>
      </c>
      <c r="X77">
        <v>0.2097</v>
      </c>
      <c r="Y77" t="b">
        <v>1</v>
      </c>
      <c r="Z77">
        <v>2.5720999999999998</v>
      </c>
    </row>
    <row r="78" spans="1:26" x14ac:dyDescent="0.25">
      <c r="A78" t="s">
        <v>84</v>
      </c>
      <c r="B78">
        <v>220</v>
      </c>
      <c r="C78">
        <v>96</v>
      </c>
      <c r="D78">
        <v>351</v>
      </c>
      <c r="E78">
        <v>3890</v>
      </c>
      <c r="F78">
        <v>807</v>
      </c>
      <c r="G78">
        <v>836</v>
      </c>
      <c r="H78">
        <v>193</v>
      </c>
      <c r="I78">
        <v>132</v>
      </c>
      <c r="J78">
        <v>370</v>
      </c>
      <c r="K78">
        <v>3043</v>
      </c>
      <c r="L78">
        <v>806</v>
      </c>
      <c r="M78">
        <v>789</v>
      </c>
      <c r="N78">
        <v>888.7</v>
      </c>
      <c r="O78">
        <v>232</v>
      </c>
      <c r="P78">
        <v>1546</v>
      </c>
      <c r="Q78">
        <v>6.6769999999999996</v>
      </c>
      <c r="R78">
        <v>2.7389999999999999</v>
      </c>
      <c r="S78" s="1">
        <v>3.4216318980955398E-5</v>
      </c>
      <c r="T78">
        <v>3.9924470258351098E-3</v>
      </c>
      <c r="U78">
        <v>0.41739999999999999</v>
      </c>
      <c r="V78">
        <v>0.25679999999999997</v>
      </c>
      <c r="W78">
        <v>0.31230000000000002</v>
      </c>
      <c r="X78">
        <v>0.31230000000000002</v>
      </c>
      <c r="Y78" t="b">
        <v>1</v>
      </c>
      <c r="Z78">
        <v>8.6768999999999998</v>
      </c>
    </row>
    <row r="79" spans="1:26" x14ac:dyDescent="0.25">
      <c r="A79" t="s">
        <v>144</v>
      </c>
      <c r="B79">
        <v>6</v>
      </c>
      <c r="C79">
        <v>1</v>
      </c>
      <c r="D79">
        <v>10</v>
      </c>
      <c r="E79">
        <v>191</v>
      </c>
      <c r="F79">
        <v>46</v>
      </c>
      <c r="G79">
        <v>36</v>
      </c>
      <c r="H79">
        <v>5</v>
      </c>
      <c r="I79">
        <v>1</v>
      </c>
      <c r="J79">
        <v>11</v>
      </c>
      <c r="K79">
        <v>149</v>
      </c>
      <c r="L79">
        <v>46</v>
      </c>
      <c r="M79">
        <v>34</v>
      </c>
      <c r="N79">
        <v>41.08</v>
      </c>
      <c r="O79">
        <v>6</v>
      </c>
      <c r="P79">
        <v>76</v>
      </c>
      <c r="Q79">
        <v>13.143000000000001</v>
      </c>
      <c r="R79">
        <v>3.7160000000000002</v>
      </c>
      <c r="S79" s="1">
        <v>3.4055522056860102E-5</v>
      </c>
      <c r="T79">
        <v>3.9924470258351098E-3</v>
      </c>
      <c r="U79">
        <v>0.54179999999999995</v>
      </c>
      <c r="V79">
        <v>0.45419999999999999</v>
      </c>
      <c r="W79">
        <v>0.4798</v>
      </c>
      <c r="X79">
        <v>0.4798</v>
      </c>
      <c r="Y79" t="b">
        <v>1</v>
      </c>
      <c r="Z79">
        <v>2.1549</v>
      </c>
    </row>
    <row r="80" spans="1:26" x14ac:dyDescent="0.25">
      <c r="A80" t="s">
        <v>71</v>
      </c>
      <c r="B80">
        <v>2</v>
      </c>
      <c r="C80">
        <v>22</v>
      </c>
      <c r="D80">
        <v>17</v>
      </c>
      <c r="E80">
        <v>174</v>
      </c>
      <c r="F80">
        <v>244</v>
      </c>
      <c r="G80">
        <v>110</v>
      </c>
      <c r="H80">
        <v>2</v>
      </c>
      <c r="I80">
        <v>30</v>
      </c>
      <c r="J80">
        <v>18</v>
      </c>
      <c r="K80">
        <v>136</v>
      </c>
      <c r="L80">
        <v>244</v>
      </c>
      <c r="M80">
        <v>104</v>
      </c>
      <c r="N80">
        <v>88.93</v>
      </c>
      <c r="O80">
        <v>17</v>
      </c>
      <c r="P80">
        <v>161</v>
      </c>
      <c r="Q80">
        <v>9.8510000000000009</v>
      </c>
      <c r="R80">
        <v>3.3</v>
      </c>
      <c r="S80" s="1">
        <v>3.6087956510800702E-5</v>
      </c>
      <c r="T80">
        <v>4.1303145270281897E-3</v>
      </c>
      <c r="U80">
        <v>0.63849999999999996</v>
      </c>
      <c r="V80">
        <v>0.34279999999999999</v>
      </c>
      <c r="W80">
        <v>0.42359999999999998</v>
      </c>
      <c r="X80">
        <v>0.42359999999999998</v>
      </c>
      <c r="Y80" t="b">
        <v>1</v>
      </c>
      <c r="Z80">
        <v>1.0196000000000001</v>
      </c>
    </row>
    <row r="81" spans="1:26" x14ac:dyDescent="0.25">
      <c r="A81" t="s">
        <v>74</v>
      </c>
      <c r="B81">
        <v>399</v>
      </c>
      <c r="C81">
        <v>2596</v>
      </c>
      <c r="D81">
        <v>944</v>
      </c>
      <c r="E81">
        <v>9703</v>
      </c>
      <c r="F81">
        <v>21071</v>
      </c>
      <c r="G81">
        <v>11905</v>
      </c>
      <c r="H81">
        <v>349</v>
      </c>
      <c r="I81">
        <v>3577</v>
      </c>
      <c r="J81">
        <v>994</v>
      </c>
      <c r="K81">
        <v>7589</v>
      </c>
      <c r="L81">
        <v>21044</v>
      </c>
      <c r="M81">
        <v>11240</v>
      </c>
      <c r="N81">
        <v>7465.47</v>
      </c>
      <c r="O81">
        <v>1640</v>
      </c>
      <c r="P81">
        <v>13291</v>
      </c>
      <c r="Q81">
        <v>8.1059999999999999</v>
      </c>
      <c r="R81">
        <v>3.0190000000000001</v>
      </c>
      <c r="S81" s="1">
        <v>3.8001737907048301E-5</v>
      </c>
      <c r="T81">
        <v>4.2751582570103499E-3</v>
      </c>
      <c r="U81">
        <v>0.67889999999999995</v>
      </c>
      <c r="V81">
        <v>0.24840000000000001</v>
      </c>
      <c r="W81">
        <v>0.38669999999999999</v>
      </c>
      <c r="X81">
        <v>0.38669999999999999</v>
      </c>
      <c r="Y81" t="b">
        <v>1</v>
      </c>
      <c r="Z81">
        <v>1.071</v>
      </c>
    </row>
    <row r="82" spans="1:26" x14ac:dyDescent="0.25">
      <c r="A82" t="s">
        <v>116</v>
      </c>
      <c r="B82">
        <v>37</v>
      </c>
      <c r="C82">
        <v>42</v>
      </c>
      <c r="D82">
        <v>102</v>
      </c>
      <c r="E82">
        <v>689</v>
      </c>
      <c r="F82">
        <v>388</v>
      </c>
      <c r="G82">
        <v>245</v>
      </c>
      <c r="H82">
        <v>32</v>
      </c>
      <c r="I82">
        <v>58</v>
      </c>
      <c r="J82">
        <v>107</v>
      </c>
      <c r="K82">
        <v>539</v>
      </c>
      <c r="L82">
        <v>387</v>
      </c>
      <c r="M82">
        <v>231</v>
      </c>
      <c r="N82">
        <v>225.89</v>
      </c>
      <c r="O82">
        <v>66</v>
      </c>
      <c r="P82">
        <v>386</v>
      </c>
      <c r="Q82">
        <v>5.8639999999999999</v>
      </c>
      <c r="R82">
        <v>2.552</v>
      </c>
      <c r="S82" s="1">
        <v>3.9243209846891901E-5</v>
      </c>
      <c r="T82">
        <v>4.3630383642060599E-3</v>
      </c>
      <c r="U82">
        <v>0.2336</v>
      </c>
      <c r="V82">
        <v>0.28489999999999999</v>
      </c>
      <c r="W82">
        <v>0.2681</v>
      </c>
      <c r="X82">
        <v>0.2681</v>
      </c>
      <c r="Y82" t="b">
        <v>1</v>
      </c>
      <c r="Z82">
        <v>0.16200000000000001</v>
      </c>
    </row>
    <row r="83" spans="1:26" x14ac:dyDescent="0.25">
      <c r="A83" t="s">
        <v>362</v>
      </c>
      <c r="B83">
        <v>1</v>
      </c>
      <c r="C83">
        <v>0</v>
      </c>
      <c r="D83">
        <v>3</v>
      </c>
      <c r="E83">
        <v>134</v>
      </c>
      <c r="F83">
        <v>22</v>
      </c>
      <c r="G83">
        <v>13</v>
      </c>
      <c r="H83">
        <v>1</v>
      </c>
      <c r="I83">
        <v>0</v>
      </c>
      <c r="J83">
        <v>3</v>
      </c>
      <c r="K83">
        <v>105</v>
      </c>
      <c r="L83">
        <v>22</v>
      </c>
      <c r="M83">
        <v>12</v>
      </c>
      <c r="N83">
        <v>23.85</v>
      </c>
      <c r="O83">
        <v>1</v>
      </c>
      <c r="P83">
        <v>46</v>
      </c>
      <c r="Q83">
        <v>33.372</v>
      </c>
      <c r="R83">
        <v>5.0609999999999999</v>
      </c>
      <c r="S83" s="1">
        <v>4.0896872343184799E-5</v>
      </c>
      <c r="T83">
        <v>4.4694202606849198E-3</v>
      </c>
      <c r="U83">
        <v>0.96870000000000001</v>
      </c>
      <c r="V83">
        <v>0.60370000000000001</v>
      </c>
      <c r="W83">
        <v>0.69840000000000002</v>
      </c>
      <c r="X83">
        <v>0.69840000000000002</v>
      </c>
      <c r="Y83" t="b">
        <v>1</v>
      </c>
      <c r="Z83">
        <v>1.9088000000000001</v>
      </c>
    </row>
    <row r="84" spans="1:26" x14ac:dyDescent="0.25">
      <c r="A84" t="s">
        <v>368</v>
      </c>
      <c r="B84">
        <v>10</v>
      </c>
      <c r="C84">
        <v>1</v>
      </c>
      <c r="D84">
        <v>6</v>
      </c>
      <c r="E84">
        <v>149</v>
      </c>
      <c r="F84">
        <v>27</v>
      </c>
      <c r="G84">
        <v>67</v>
      </c>
      <c r="H84">
        <v>9</v>
      </c>
      <c r="I84">
        <v>1</v>
      </c>
      <c r="J84">
        <v>6</v>
      </c>
      <c r="K84">
        <v>117</v>
      </c>
      <c r="L84">
        <v>27</v>
      </c>
      <c r="M84">
        <v>63</v>
      </c>
      <c r="N84">
        <v>37.200000000000003</v>
      </c>
      <c r="O84">
        <v>5</v>
      </c>
      <c r="P84">
        <v>69</v>
      </c>
      <c r="Q84">
        <v>12.212</v>
      </c>
      <c r="R84">
        <v>3.61</v>
      </c>
      <c r="S84" s="1">
        <v>4.2220452367129398E-5</v>
      </c>
      <c r="T84">
        <v>4.5503092538673696E-3</v>
      </c>
      <c r="U84">
        <v>0.41170000000000001</v>
      </c>
      <c r="V84">
        <v>0.4758</v>
      </c>
      <c r="W84">
        <v>0.45710000000000001</v>
      </c>
      <c r="X84">
        <v>0.45710000000000001</v>
      </c>
      <c r="Y84" t="b">
        <v>1</v>
      </c>
      <c r="Z84">
        <v>9.2999999999999999E-2</v>
      </c>
    </row>
    <row r="85" spans="1:26" x14ac:dyDescent="0.25">
      <c r="A85" t="s">
        <v>98</v>
      </c>
      <c r="B85">
        <v>39</v>
      </c>
      <c r="C85">
        <v>39</v>
      </c>
      <c r="D85">
        <v>80</v>
      </c>
      <c r="E85">
        <v>385</v>
      </c>
      <c r="F85">
        <v>265</v>
      </c>
      <c r="G85">
        <v>302</v>
      </c>
      <c r="H85">
        <v>34</v>
      </c>
      <c r="I85">
        <v>54</v>
      </c>
      <c r="J85">
        <v>84</v>
      </c>
      <c r="K85">
        <v>301</v>
      </c>
      <c r="L85">
        <v>265</v>
      </c>
      <c r="M85">
        <v>285</v>
      </c>
      <c r="N85">
        <v>170.5</v>
      </c>
      <c r="O85">
        <v>57</v>
      </c>
      <c r="P85">
        <v>284</v>
      </c>
      <c r="Q85">
        <v>4.9509999999999996</v>
      </c>
      <c r="R85">
        <v>2.3079999999999998</v>
      </c>
      <c r="S85" s="1">
        <v>4.5969530678256499E-5</v>
      </c>
      <c r="T85">
        <v>4.9134209938999302E-3</v>
      </c>
      <c r="U85">
        <v>7.7100000000000002E-2</v>
      </c>
      <c r="V85">
        <v>0.29709999999999998</v>
      </c>
      <c r="W85">
        <v>0.21990000000000001</v>
      </c>
      <c r="X85">
        <v>0.21990000000000001</v>
      </c>
      <c r="Y85" t="b">
        <v>1</v>
      </c>
      <c r="Z85">
        <v>1.4292</v>
      </c>
    </row>
    <row r="86" spans="1:26" x14ac:dyDescent="0.25">
      <c r="A86" t="s">
        <v>77</v>
      </c>
      <c r="B86">
        <v>138</v>
      </c>
      <c r="C86">
        <v>87</v>
      </c>
      <c r="D86">
        <v>92</v>
      </c>
      <c r="E86">
        <v>1862</v>
      </c>
      <c r="F86">
        <v>375</v>
      </c>
      <c r="G86">
        <v>319</v>
      </c>
      <c r="H86">
        <v>121</v>
      </c>
      <c r="I86">
        <v>120</v>
      </c>
      <c r="J86">
        <v>97</v>
      </c>
      <c r="K86">
        <v>1456</v>
      </c>
      <c r="L86">
        <v>375</v>
      </c>
      <c r="M86">
        <v>301</v>
      </c>
      <c r="N86">
        <v>411.6</v>
      </c>
      <c r="O86">
        <v>113</v>
      </c>
      <c r="P86">
        <v>711</v>
      </c>
      <c r="Q86">
        <v>6.319</v>
      </c>
      <c r="R86">
        <v>2.66</v>
      </c>
      <c r="S86" s="1">
        <v>4.8058144099638803E-5</v>
      </c>
      <c r="T86">
        <v>5.0714918905211204E-3</v>
      </c>
      <c r="U86">
        <v>0.36759999999999998</v>
      </c>
      <c r="V86">
        <v>0.26790000000000003</v>
      </c>
      <c r="W86">
        <v>0.30299999999999999</v>
      </c>
      <c r="X86">
        <v>0.30299999999999999</v>
      </c>
      <c r="Y86" t="b">
        <v>1</v>
      </c>
      <c r="Z86">
        <v>6.5084</v>
      </c>
    </row>
    <row r="87" spans="1:26" x14ac:dyDescent="0.25">
      <c r="A87" t="s">
        <v>210</v>
      </c>
      <c r="B87">
        <v>5</v>
      </c>
      <c r="C87">
        <v>7</v>
      </c>
      <c r="D87">
        <v>15</v>
      </c>
      <c r="E87">
        <v>145</v>
      </c>
      <c r="F87">
        <v>78</v>
      </c>
      <c r="G87">
        <v>59</v>
      </c>
      <c r="H87">
        <v>4</v>
      </c>
      <c r="I87">
        <v>10</v>
      </c>
      <c r="J87">
        <v>16</v>
      </c>
      <c r="K87">
        <v>113</v>
      </c>
      <c r="L87">
        <v>78</v>
      </c>
      <c r="M87">
        <v>56</v>
      </c>
      <c r="N87">
        <v>46.14</v>
      </c>
      <c r="O87">
        <v>10</v>
      </c>
      <c r="P87">
        <v>82</v>
      </c>
      <c r="Q87">
        <v>8.3510000000000009</v>
      </c>
      <c r="R87">
        <v>3.0619999999999998</v>
      </c>
      <c r="S87" s="1">
        <v>4.8362432860333002E-5</v>
      </c>
      <c r="T87">
        <v>5.0714918905211204E-3</v>
      </c>
      <c r="U87">
        <v>0.1618</v>
      </c>
      <c r="V87">
        <v>0.43149999999999999</v>
      </c>
      <c r="W87">
        <v>0.3483</v>
      </c>
      <c r="X87">
        <v>0.3483</v>
      </c>
      <c r="Y87" t="b">
        <v>1</v>
      </c>
      <c r="Z87">
        <v>0.247</v>
      </c>
    </row>
    <row r="88" spans="1:26" x14ac:dyDescent="0.25">
      <c r="A88" t="s">
        <v>109</v>
      </c>
      <c r="B88">
        <v>46</v>
      </c>
      <c r="C88">
        <v>30</v>
      </c>
      <c r="D88">
        <v>154</v>
      </c>
      <c r="E88">
        <v>707</v>
      </c>
      <c r="F88">
        <v>463</v>
      </c>
      <c r="G88">
        <v>480</v>
      </c>
      <c r="H88">
        <v>40</v>
      </c>
      <c r="I88">
        <v>41</v>
      </c>
      <c r="J88">
        <v>162</v>
      </c>
      <c r="K88">
        <v>553</v>
      </c>
      <c r="L88">
        <v>462</v>
      </c>
      <c r="M88">
        <v>453</v>
      </c>
      <c r="N88">
        <v>285.38</v>
      </c>
      <c r="O88">
        <v>81</v>
      </c>
      <c r="P88">
        <v>489</v>
      </c>
      <c r="Q88">
        <v>6.02</v>
      </c>
      <c r="R88">
        <v>2.59</v>
      </c>
      <c r="S88" s="1">
        <v>5.19151602725146E-5</v>
      </c>
      <c r="T88">
        <v>5.3287203794002503E-3</v>
      </c>
      <c r="U88">
        <v>0.30780000000000002</v>
      </c>
      <c r="V88">
        <v>0.27700000000000002</v>
      </c>
      <c r="W88">
        <v>0.28749999999999998</v>
      </c>
      <c r="X88">
        <v>0.28749999999999998</v>
      </c>
      <c r="Y88" t="b">
        <v>1</v>
      </c>
      <c r="Z88">
        <v>7.0221999999999998</v>
      </c>
    </row>
    <row r="89" spans="1:26" x14ac:dyDescent="0.25">
      <c r="A89" t="s">
        <v>364</v>
      </c>
      <c r="B89">
        <v>1</v>
      </c>
      <c r="C89">
        <v>0</v>
      </c>
      <c r="D89">
        <v>3</v>
      </c>
      <c r="E89">
        <v>123</v>
      </c>
      <c r="F89">
        <v>16</v>
      </c>
      <c r="G89">
        <v>19</v>
      </c>
      <c r="H89">
        <v>1</v>
      </c>
      <c r="I89">
        <v>0</v>
      </c>
      <c r="J89">
        <v>3</v>
      </c>
      <c r="K89">
        <v>96</v>
      </c>
      <c r="L89">
        <v>16</v>
      </c>
      <c r="M89">
        <v>18</v>
      </c>
      <c r="N89">
        <v>22.36</v>
      </c>
      <c r="O89">
        <v>1</v>
      </c>
      <c r="P89">
        <v>43</v>
      </c>
      <c r="Q89">
        <v>31.228999999999999</v>
      </c>
      <c r="R89">
        <v>4.9649999999999999</v>
      </c>
      <c r="S89" s="1">
        <v>5.3090354828700698E-5</v>
      </c>
      <c r="T89">
        <v>5.4064374724376802E-3</v>
      </c>
      <c r="U89">
        <v>0.86450000000000005</v>
      </c>
      <c r="V89">
        <v>0.62749999999999995</v>
      </c>
      <c r="W89">
        <v>0.68869999999999998</v>
      </c>
      <c r="X89">
        <v>0.68869999999999998</v>
      </c>
      <c r="Y89" t="b">
        <v>1</v>
      </c>
      <c r="Z89">
        <v>9.5852000000000004</v>
      </c>
    </row>
    <row r="90" spans="1:26" x14ac:dyDescent="0.25">
      <c r="A90" t="s">
        <v>92</v>
      </c>
      <c r="B90">
        <v>1945</v>
      </c>
      <c r="C90">
        <v>1964</v>
      </c>
      <c r="D90">
        <v>6773</v>
      </c>
      <c r="E90">
        <v>40501</v>
      </c>
      <c r="F90">
        <v>13121</v>
      </c>
      <c r="G90">
        <v>22598</v>
      </c>
      <c r="H90">
        <v>1702</v>
      </c>
      <c r="I90">
        <v>2706</v>
      </c>
      <c r="J90">
        <v>7131</v>
      </c>
      <c r="K90">
        <v>31678</v>
      </c>
      <c r="L90">
        <v>13104</v>
      </c>
      <c r="M90">
        <v>21335</v>
      </c>
      <c r="N90">
        <v>12942.74</v>
      </c>
      <c r="O90">
        <v>3846</v>
      </c>
      <c r="P90">
        <v>22039</v>
      </c>
      <c r="Q90">
        <v>5.73</v>
      </c>
      <c r="R90">
        <v>2.5190000000000001</v>
      </c>
      <c r="S90" s="1">
        <v>5.4351504292580901E-5</v>
      </c>
      <c r="T90">
        <v>5.4916250391870997E-3</v>
      </c>
      <c r="U90">
        <v>0.37080000000000002</v>
      </c>
      <c r="V90">
        <v>0.24790000000000001</v>
      </c>
      <c r="W90">
        <v>0.28050000000000003</v>
      </c>
      <c r="X90">
        <v>0.28050000000000003</v>
      </c>
      <c r="Y90" t="b">
        <v>1</v>
      </c>
      <c r="Z90">
        <v>0.33129999999999998</v>
      </c>
    </row>
    <row r="91" spans="1:26" x14ac:dyDescent="0.25">
      <c r="A91" t="s">
        <v>189</v>
      </c>
      <c r="B91">
        <v>29</v>
      </c>
      <c r="C91">
        <v>30</v>
      </c>
      <c r="D91">
        <v>7</v>
      </c>
      <c r="E91">
        <v>159</v>
      </c>
      <c r="F91">
        <v>188</v>
      </c>
      <c r="G91">
        <v>194</v>
      </c>
      <c r="H91">
        <v>25</v>
      </c>
      <c r="I91">
        <v>41</v>
      </c>
      <c r="J91">
        <v>7</v>
      </c>
      <c r="K91">
        <v>124</v>
      </c>
      <c r="L91">
        <v>188</v>
      </c>
      <c r="M91">
        <v>183</v>
      </c>
      <c r="N91">
        <v>94.89</v>
      </c>
      <c r="O91">
        <v>24</v>
      </c>
      <c r="P91">
        <v>165</v>
      </c>
      <c r="Q91">
        <v>6.7359999999999998</v>
      </c>
      <c r="R91">
        <v>2.7519999999999998</v>
      </c>
      <c r="S91" s="1">
        <v>5.78860097435622E-5</v>
      </c>
      <c r="T91">
        <v>5.8034090233603898E-3</v>
      </c>
      <c r="U91">
        <v>0.2555</v>
      </c>
      <c r="V91">
        <v>0.33679999999999999</v>
      </c>
      <c r="W91">
        <v>0.31240000000000001</v>
      </c>
      <c r="X91">
        <v>0.31240000000000001</v>
      </c>
      <c r="Y91" t="b">
        <v>1</v>
      </c>
      <c r="Z91">
        <v>2.0550999999999999</v>
      </c>
    </row>
    <row r="92" spans="1:26" x14ac:dyDescent="0.25">
      <c r="A92" t="s">
        <v>128</v>
      </c>
      <c r="B92">
        <v>103</v>
      </c>
      <c r="C92">
        <v>31</v>
      </c>
      <c r="D92">
        <v>69</v>
      </c>
      <c r="E92">
        <v>277</v>
      </c>
      <c r="F92">
        <v>505</v>
      </c>
      <c r="G92">
        <v>345</v>
      </c>
      <c r="H92">
        <v>90</v>
      </c>
      <c r="I92">
        <v>43</v>
      </c>
      <c r="J92">
        <v>73</v>
      </c>
      <c r="K92">
        <v>217</v>
      </c>
      <c r="L92">
        <v>504</v>
      </c>
      <c r="M92">
        <v>326</v>
      </c>
      <c r="N92">
        <v>208.7</v>
      </c>
      <c r="O92">
        <v>69</v>
      </c>
      <c r="P92">
        <v>349</v>
      </c>
      <c r="Q92">
        <v>5.0739999999999998</v>
      </c>
      <c r="R92">
        <v>2.343</v>
      </c>
      <c r="S92" s="1">
        <v>5.9222099525606997E-5</v>
      </c>
      <c r="T92">
        <v>5.8713172129190999E-3</v>
      </c>
      <c r="U92">
        <v>0.1439</v>
      </c>
      <c r="V92">
        <v>0.28799999999999998</v>
      </c>
      <c r="W92">
        <v>0.2361</v>
      </c>
      <c r="X92">
        <v>0.2361</v>
      </c>
      <c r="Y92" t="b">
        <v>1</v>
      </c>
      <c r="Z92">
        <v>0.1341</v>
      </c>
    </row>
    <row r="93" spans="1:26" x14ac:dyDescent="0.25">
      <c r="A93" t="s">
        <v>131</v>
      </c>
      <c r="B93">
        <v>13</v>
      </c>
      <c r="C93">
        <v>15</v>
      </c>
      <c r="D93">
        <v>66</v>
      </c>
      <c r="E93">
        <v>206</v>
      </c>
      <c r="F93">
        <v>303</v>
      </c>
      <c r="G93">
        <v>274</v>
      </c>
      <c r="H93">
        <v>11</v>
      </c>
      <c r="I93">
        <v>21</v>
      </c>
      <c r="J93">
        <v>69</v>
      </c>
      <c r="K93">
        <v>161</v>
      </c>
      <c r="L93">
        <v>303</v>
      </c>
      <c r="M93">
        <v>259</v>
      </c>
      <c r="N93">
        <v>137.33000000000001</v>
      </c>
      <c r="O93">
        <v>34</v>
      </c>
      <c r="P93">
        <v>241</v>
      </c>
      <c r="Q93">
        <v>7.1130000000000004</v>
      </c>
      <c r="R93">
        <v>2.83</v>
      </c>
      <c r="S93" s="1">
        <v>5.9471317938019201E-5</v>
      </c>
      <c r="T93">
        <v>5.8713172129190999E-3</v>
      </c>
      <c r="U93">
        <v>0.40489999999999998</v>
      </c>
      <c r="V93">
        <v>0.30909999999999999</v>
      </c>
      <c r="W93">
        <v>0.34010000000000001</v>
      </c>
      <c r="X93">
        <v>0.34010000000000001</v>
      </c>
      <c r="Y93" t="b">
        <v>1</v>
      </c>
      <c r="Z93">
        <v>1.8016000000000001</v>
      </c>
    </row>
    <row r="94" spans="1:26" x14ac:dyDescent="0.25">
      <c r="A94" t="s">
        <v>357</v>
      </c>
      <c r="B94">
        <v>0</v>
      </c>
      <c r="C94">
        <v>0</v>
      </c>
      <c r="D94">
        <v>1</v>
      </c>
      <c r="E94">
        <v>35</v>
      </c>
      <c r="F94">
        <v>38</v>
      </c>
      <c r="G94">
        <v>19</v>
      </c>
      <c r="H94">
        <v>0</v>
      </c>
      <c r="I94">
        <v>0</v>
      </c>
      <c r="J94">
        <v>1</v>
      </c>
      <c r="K94">
        <v>27</v>
      </c>
      <c r="L94">
        <v>38</v>
      </c>
      <c r="M94">
        <v>18</v>
      </c>
      <c r="N94">
        <v>14.05</v>
      </c>
      <c r="O94">
        <v>0</v>
      </c>
      <c r="P94">
        <v>28</v>
      </c>
      <c r="Q94">
        <v>71.516999999999996</v>
      </c>
      <c r="R94">
        <v>6.16</v>
      </c>
      <c r="S94" s="1">
        <v>6.0194321595061501E-5</v>
      </c>
      <c r="T94">
        <v>5.8713320983452503E-3</v>
      </c>
      <c r="U94">
        <v>0</v>
      </c>
      <c r="V94">
        <v>0.85219999999999996</v>
      </c>
      <c r="W94">
        <v>0.68269999999999997</v>
      </c>
      <c r="X94">
        <v>0.68269999999999997</v>
      </c>
      <c r="Y94" t="b">
        <v>1</v>
      </c>
      <c r="Z94">
        <v>0.30919999999999997</v>
      </c>
    </row>
    <row r="95" spans="1:26" x14ac:dyDescent="0.25">
      <c r="A95" t="s">
        <v>85</v>
      </c>
      <c r="B95">
        <v>6</v>
      </c>
      <c r="C95">
        <v>32</v>
      </c>
      <c r="D95">
        <v>6</v>
      </c>
      <c r="E95">
        <v>141</v>
      </c>
      <c r="F95">
        <v>271</v>
      </c>
      <c r="G95">
        <v>143</v>
      </c>
      <c r="H95">
        <v>5</v>
      </c>
      <c r="I95">
        <v>44</v>
      </c>
      <c r="J95">
        <v>6</v>
      </c>
      <c r="K95">
        <v>110</v>
      </c>
      <c r="L95">
        <v>271</v>
      </c>
      <c r="M95">
        <v>135</v>
      </c>
      <c r="N95">
        <v>95.27</v>
      </c>
      <c r="O95">
        <v>18</v>
      </c>
      <c r="P95">
        <v>172</v>
      </c>
      <c r="Q95">
        <v>9.4629999999999992</v>
      </c>
      <c r="R95">
        <v>3.242</v>
      </c>
      <c r="S95" s="1">
        <v>6.0379430068809903E-5</v>
      </c>
      <c r="T95">
        <v>5.8713320983452503E-3</v>
      </c>
      <c r="U95">
        <v>0.67200000000000004</v>
      </c>
      <c r="V95">
        <v>0.33650000000000002</v>
      </c>
      <c r="W95">
        <v>0.438</v>
      </c>
      <c r="X95">
        <v>0.438</v>
      </c>
      <c r="Y95" t="b">
        <v>1</v>
      </c>
      <c r="Z95">
        <v>3.5461999999999998</v>
      </c>
    </row>
    <row r="96" spans="1:26" x14ac:dyDescent="0.25">
      <c r="A96" t="s">
        <v>149</v>
      </c>
      <c r="B96">
        <v>46</v>
      </c>
      <c r="C96">
        <v>21</v>
      </c>
      <c r="D96">
        <v>110</v>
      </c>
      <c r="E96">
        <v>436</v>
      </c>
      <c r="F96">
        <v>392</v>
      </c>
      <c r="G96">
        <v>340</v>
      </c>
      <c r="H96">
        <v>40</v>
      </c>
      <c r="I96">
        <v>29</v>
      </c>
      <c r="J96">
        <v>116</v>
      </c>
      <c r="K96">
        <v>341</v>
      </c>
      <c r="L96">
        <v>391</v>
      </c>
      <c r="M96">
        <v>321</v>
      </c>
      <c r="N96">
        <v>206.42</v>
      </c>
      <c r="O96">
        <v>62</v>
      </c>
      <c r="P96">
        <v>351</v>
      </c>
      <c r="Q96">
        <v>5.6829999999999998</v>
      </c>
      <c r="R96">
        <v>2.5070000000000001</v>
      </c>
      <c r="S96" s="1">
        <v>6.20928481413653E-5</v>
      </c>
      <c r="T96">
        <v>5.99288660456923E-3</v>
      </c>
      <c r="U96">
        <v>0.2399</v>
      </c>
      <c r="V96">
        <v>0.28839999999999999</v>
      </c>
      <c r="W96">
        <v>0.2722</v>
      </c>
      <c r="X96">
        <v>0.2722</v>
      </c>
      <c r="Y96" t="b">
        <v>1</v>
      </c>
      <c r="Z96">
        <v>5.0503999999999998</v>
      </c>
    </row>
    <row r="97" spans="1:26" x14ac:dyDescent="0.25">
      <c r="A97" t="s">
        <v>361</v>
      </c>
      <c r="B97">
        <v>14</v>
      </c>
      <c r="C97">
        <v>5</v>
      </c>
      <c r="D97">
        <v>5</v>
      </c>
      <c r="E97">
        <v>325</v>
      </c>
      <c r="F97">
        <v>18</v>
      </c>
      <c r="G97">
        <v>48</v>
      </c>
      <c r="H97">
        <v>12</v>
      </c>
      <c r="I97">
        <v>7</v>
      </c>
      <c r="J97">
        <v>5</v>
      </c>
      <c r="K97">
        <v>254</v>
      </c>
      <c r="L97">
        <v>18</v>
      </c>
      <c r="M97">
        <v>45</v>
      </c>
      <c r="N97">
        <v>56.98</v>
      </c>
      <c r="O97">
        <v>8</v>
      </c>
      <c r="P97">
        <v>106</v>
      </c>
      <c r="Q97">
        <v>12.919</v>
      </c>
      <c r="R97">
        <v>3.6909999999999998</v>
      </c>
      <c r="S97" s="1">
        <v>6.7211213085837702E-5</v>
      </c>
      <c r="T97">
        <v>6.3914898444054303E-3</v>
      </c>
      <c r="U97">
        <v>0.8377</v>
      </c>
      <c r="V97">
        <v>0.39639999999999997</v>
      </c>
      <c r="W97">
        <v>0.54710000000000003</v>
      </c>
      <c r="X97">
        <v>0.54710000000000003</v>
      </c>
      <c r="Y97" t="b">
        <v>1</v>
      </c>
      <c r="Z97">
        <v>1.6024</v>
      </c>
    </row>
    <row r="98" spans="1:26" x14ac:dyDescent="0.25">
      <c r="A98" t="s">
        <v>112</v>
      </c>
      <c r="B98">
        <v>19</v>
      </c>
      <c r="C98">
        <v>44</v>
      </c>
      <c r="D98">
        <v>60</v>
      </c>
      <c r="E98">
        <v>385</v>
      </c>
      <c r="F98">
        <v>272</v>
      </c>
      <c r="G98">
        <v>225</v>
      </c>
      <c r="H98">
        <v>17</v>
      </c>
      <c r="I98">
        <v>61</v>
      </c>
      <c r="J98">
        <v>63</v>
      </c>
      <c r="K98">
        <v>301</v>
      </c>
      <c r="L98">
        <v>272</v>
      </c>
      <c r="M98">
        <v>212</v>
      </c>
      <c r="N98">
        <v>154.27000000000001</v>
      </c>
      <c r="O98">
        <v>47</v>
      </c>
      <c r="P98">
        <v>262</v>
      </c>
      <c r="Q98">
        <v>5.6210000000000004</v>
      </c>
      <c r="R98">
        <v>2.4910000000000001</v>
      </c>
      <c r="S98" s="1">
        <v>7.3167808034953604E-5</v>
      </c>
      <c r="T98">
        <v>6.7252384727618303E-3</v>
      </c>
      <c r="U98">
        <v>0.20730000000000001</v>
      </c>
      <c r="V98">
        <v>0.30230000000000001</v>
      </c>
      <c r="W98">
        <v>0.27079999999999999</v>
      </c>
      <c r="X98">
        <v>0.27079999999999999</v>
      </c>
      <c r="Y98" t="b">
        <v>1</v>
      </c>
      <c r="Z98">
        <v>1.8453999999999999</v>
      </c>
    </row>
    <row r="99" spans="1:26" x14ac:dyDescent="0.25">
      <c r="A99" t="s">
        <v>169</v>
      </c>
      <c r="B99">
        <v>2</v>
      </c>
      <c r="C99">
        <v>1</v>
      </c>
      <c r="D99">
        <v>13</v>
      </c>
      <c r="E99">
        <v>180</v>
      </c>
      <c r="F99">
        <v>20</v>
      </c>
      <c r="G99">
        <v>88</v>
      </c>
      <c r="H99">
        <v>2</v>
      </c>
      <c r="I99">
        <v>1</v>
      </c>
      <c r="J99">
        <v>14</v>
      </c>
      <c r="K99">
        <v>141</v>
      </c>
      <c r="L99">
        <v>20</v>
      </c>
      <c r="M99">
        <v>83</v>
      </c>
      <c r="N99">
        <v>43.44</v>
      </c>
      <c r="O99">
        <v>6</v>
      </c>
      <c r="P99">
        <v>81</v>
      </c>
      <c r="Q99">
        <v>14.404999999999999</v>
      </c>
      <c r="R99">
        <v>3.8479999999999999</v>
      </c>
      <c r="S99" s="1">
        <v>7.2261280317386793E-5</v>
      </c>
      <c r="T99">
        <v>6.7252384727618303E-3</v>
      </c>
      <c r="U99">
        <v>0.91349999999999998</v>
      </c>
      <c r="V99">
        <v>0.44290000000000002</v>
      </c>
      <c r="W99">
        <v>0.57540000000000002</v>
      </c>
      <c r="X99">
        <v>0.57540000000000002</v>
      </c>
      <c r="Y99" t="b">
        <v>1</v>
      </c>
      <c r="Z99">
        <v>0.20549999999999999</v>
      </c>
    </row>
    <row r="100" spans="1:26" x14ac:dyDescent="0.25">
      <c r="A100" t="s">
        <v>81</v>
      </c>
      <c r="B100">
        <v>195</v>
      </c>
      <c r="C100">
        <v>207</v>
      </c>
      <c r="D100">
        <v>222</v>
      </c>
      <c r="E100">
        <v>895</v>
      </c>
      <c r="F100">
        <v>813</v>
      </c>
      <c r="G100">
        <v>1633</v>
      </c>
      <c r="H100">
        <v>171</v>
      </c>
      <c r="I100">
        <v>285</v>
      </c>
      <c r="J100">
        <v>234</v>
      </c>
      <c r="K100">
        <v>700</v>
      </c>
      <c r="L100">
        <v>812</v>
      </c>
      <c r="M100">
        <v>1542</v>
      </c>
      <c r="N100">
        <v>623.89</v>
      </c>
      <c r="O100">
        <v>230</v>
      </c>
      <c r="P100">
        <v>1018</v>
      </c>
      <c r="Q100">
        <v>4.4320000000000004</v>
      </c>
      <c r="R100">
        <v>2.1480000000000001</v>
      </c>
      <c r="S100" s="1">
        <v>7.3111452576148905E-5</v>
      </c>
      <c r="T100">
        <v>6.7252384727618303E-3</v>
      </c>
      <c r="U100">
        <v>0.128</v>
      </c>
      <c r="V100">
        <v>0.26090000000000002</v>
      </c>
      <c r="W100">
        <v>0.20849999999999999</v>
      </c>
      <c r="X100">
        <v>0.20849999999999999</v>
      </c>
      <c r="Y100" t="b">
        <v>1</v>
      </c>
      <c r="Z100">
        <v>1.5287999999999999</v>
      </c>
    </row>
    <row r="101" spans="1:26" x14ac:dyDescent="0.25">
      <c r="A101" t="s">
        <v>236</v>
      </c>
      <c r="B101">
        <v>16</v>
      </c>
      <c r="C101">
        <v>43</v>
      </c>
      <c r="D101">
        <v>13</v>
      </c>
      <c r="E101">
        <v>479</v>
      </c>
      <c r="F101">
        <v>122</v>
      </c>
      <c r="G101">
        <v>162</v>
      </c>
      <c r="H101">
        <v>14</v>
      </c>
      <c r="I101">
        <v>59</v>
      </c>
      <c r="J101">
        <v>14</v>
      </c>
      <c r="K101">
        <v>375</v>
      </c>
      <c r="L101">
        <v>122</v>
      </c>
      <c r="M101">
        <v>153</v>
      </c>
      <c r="N101">
        <v>122.73</v>
      </c>
      <c r="O101">
        <v>29</v>
      </c>
      <c r="P101">
        <v>217</v>
      </c>
      <c r="Q101">
        <v>7.5659999999999998</v>
      </c>
      <c r="R101">
        <v>2.92</v>
      </c>
      <c r="S101" s="1">
        <v>7.4711922866365301E-5</v>
      </c>
      <c r="T101">
        <v>6.8045725241598701E-3</v>
      </c>
      <c r="U101">
        <v>0.48080000000000001</v>
      </c>
      <c r="V101">
        <v>0.3165</v>
      </c>
      <c r="W101">
        <v>0.37030000000000002</v>
      </c>
      <c r="X101">
        <v>0.37030000000000002</v>
      </c>
      <c r="Y101" t="b">
        <v>1</v>
      </c>
      <c r="Z101">
        <v>2.3940000000000001</v>
      </c>
    </row>
    <row r="102" spans="1:26" x14ac:dyDescent="0.25">
      <c r="A102" t="s">
        <v>363</v>
      </c>
      <c r="B102">
        <v>7</v>
      </c>
      <c r="C102">
        <v>10</v>
      </c>
      <c r="D102">
        <v>9</v>
      </c>
      <c r="E102">
        <v>313</v>
      </c>
      <c r="F102">
        <v>101</v>
      </c>
      <c r="G102">
        <v>11</v>
      </c>
      <c r="H102">
        <v>6</v>
      </c>
      <c r="I102">
        <v>14</v>
      </c>
      <c r="J102">
        <v>9</v>
      </c>
      <c r="K102">
        <v>245</v>
      </c>
      <c r="L102">
        <v>101</v>
      </c>
      <c r="M102">
        <v>10</v>
      </c>
      <c r="N102">
        <v>64.239999999999995</v>
      </c>
      <c r="O102">
        <v>10</v>
      </c>
      <c r="P102">
        <v>119</v>
      </c>
      <c r="Q102">
        <v>12.257</v>
      </c>
      <c r="R102">
        <v>3.6160000000000001</v>
      </c>
      <c r="S102" s="1">
        <v>7.57771529944629E-5</v>
      </c>
      <c r="T102">
        <v>6.8533281096320904E-3</v>
      </c>
      <c r="U102">
        <v>0.8589</v>
      </c>
      <c r="V102">
        <v>0.37959999999999999</v>
      </c>
      <c r="W102">
        <v>0.54120000000000001</v>
      </c>
      <c r="X102">
        <v>0.54120000000000001</v>
      </c>
      <c r="Y102" t="b">
        <v>1</v>
      </c>
      <c r="Z102">
        <v>0.10489999999999999</v>
      </c>
    </row>
    <row r="103" spans="1:26" x14ac:dyDescent="0.25">
      <c r="A103" t="s">
        <v>104</v>
      </c>
      <c r="B103">
        <v>27</v>
      </c>
      <c r="C103">
        <v>25</v>
      </c>
      <c r="D103">
        <v>16</v>
      </c>
      <c r="E103">
        <v>245</v>
      </c>
      <c r="F103">
        <v>96</v>
      </c>
      <c r="G103">
        <v>139</v>
      </c>
      <c r="H103">
        <v>24</v>
      </c>
      <c r="I103">
        <v>34</v>
      </c>
      <c r="J103">
        <v>17</v>
      </c>
      <c r="K103">
        <v>192</v>
      </c>
      <c r="L103">
        <v>96</v>
      </c>
      <c r="M103">
        <v>131</v>
      </c>
      <c r="N103">
        <v>82.28</v>
      </c>
      <c r="O103">
        <v>25</v>
      </c>
      <c r="P103">
        <v>140</v>
      </c>
      <c r="Q103">
        <v>5.625</v>
      </c>
      <c r="R103">
        <v>2.492</v>
      </c>
      <c r="S103" s="1">
        <v>7.9311406848069598E-5</v>
      </c>
      <c r="T103">
        <v>6.9306380051762503E-3</v>
      </c>
      <c r="U103">
        <v>9.8400000000000001E-2</v>
      </c>
      <c r="V103">
        <v>0.35060000000000002</v>
      </c>
      <c r="W103">
        <v>0.26200000000000001</v>
      </c>
      <c r="X103">
        <v>0.26200000000000001</v>
      </c>
      <c r="Y103" t="b">
        <v>1</v>
      </c>
      <c r="Z103">
        <v>0.1411</v>
      </c>
    </row>
    <row r="104" spans="1:26" x14ac:dyDescent="0.25">
      <c r="A104" t="s">
        <v>137</v>
      </c>
      <c r="B104">
        <v>35</v>
      </c>
      <c r="C104">
        <v>38</v>
      </c>
      <c r="D104">
        <v>51</v>
      </c>
      <c r="E104">
        <v>686</v>
      </c>
      <c r="F104">
        <v>134</v>
      </c>
      <c r="G104">
        <v>182</v>
      </c>
      <c r="H104">
        <v>31</v>
      </c>
      <c r="I104">
        <v>52</v>
      </c>
      <c r="J104">
        <v>54</v>
      </c>
      <c r="K104">
        <v>537</v>
      </c>
      <c r="L104">
        <v>134</v>
      </c>
      <c r="M104">
        <v>172</v>
      </c>
      <c r="N104">
        <v>163.15</v>
      </c>
      <c r="O104">
        <v>46</v>
      </c>
      <c r="P104">
        <v>281</v>
      </c>
      <c r="Q104">
        <v>6.181</v>
      </c>
      <c r="R104">
        <v>2.6280000000000001</v>
      </c>
      <c r="S104" s="1">
        <v>7.8282360329306398E-5</v>
      </c>
      <c r="T104">
        <v>6.9306380051762503E-3</v>
      </c>
      <c r="U104">
        <v>0.31619999999999998</v>
      </c>
      <c r="V104">
        <v>0.29930000000000001</v>
      </c>
      <c r="W104">
        <v>0.30530000000000002</v>
      </c>
      <c r="X104">
        <v>0.30530000000000002</v>
      </c>
      <c r="Y104" t="b">
        <v>1</v>
      </c>
      <c r="Z104">
        <v>2.9007000000000001</v>
      </c>
    </row>
    <row r="105" spans="1:26" x14ac:dyDescent="0.25">
      <c r="A105" t="s">
        <v>365</v>
      </c>
      <c r="B105">
        <v>4</v>
      </c>
      <c r="C105">
        <v>0</v>
      </c>
      <c r="D105">
        <v>0</v>
      </c>
      <c r="E105">
        <v>49</v>
      </c>
      <c r="F105">
        <v>74</v>
      </c>
      <c r="G105">
        <v>12</v>
      </c>
      <c r="H105">
        <v>4</v>
      </c>
      <c r="I105">
        <v>0</v>
      </c>
      <c r="J105">
        <v>0</v>
      </c>
      <c r="K105">
        <v>38</v>
      </c>
      <c r="L105">
        <v>74</v>
      </c>
      <c r="M105">
        <v>11</v>
      </c>
      <c r="N105">
        <v>21.18</v>
      </c>
      <c r="O105">
        <v>1</v>
      </c>
      <c r="P105">
        <v>41</v>
      </c>
      <c r="Q105">
        <v>31.669</v>
      </c>
      <c r="R105">
        <v>4.9850000000000003</v>
      </c>
      <c r="S105" s="1">
        <v>7.7719898981126702E-5</v>
      </c>
      <c r="T105">
        <v>6.9306380051762503E-3</v>
      </c>
      <c r="U105">
        <v>1.0935999999999999</v>
      </c>
      <c r="V105">
        <v>0.64870000000000005</v>
      </c>
      <c r="W105">
        <v>0.72009999999999996</v>
      </c>
      <c r="X105">
        <v>0.72009999999999996</v>
      </c>
      <c r="Y105" t="b">
        <v>1</v>
      </c>
      <c r="Z105">
        <v>0.3417</v>
      </c>
    </row>
    <row r="106" spans="1:26" x14ac:dyDescent="0.25">
      <c r="A106" t="s">
        <v>108</v>
      </c>
      <c r="B106">
        <v>46</v>
      </c>
      <c r="C106">
        <v>48</v>
      </c>
      <c r="D106">
        <v>68</v>
      </c>
      <c r="E106">
        <v>517</v>
      </c>
      <c r="F106">
        <v>205</v>
      </c>
      <c r="G106">
        <v>254</v>
      </c>
      <c r="H106">
        <v>40</v>
      </c>
      <c r="I106">
        <v>66</v>
      </c>
      <c r="J106">
        <v>72</v>
      </c>
      <c r="K106">
        <v>404</v>
      </c>
      <c r="L106">
        <v>205</v>
      </c>
      <c r="M106">
        <v>240</v>
      </c>
      <c r="N106">
        <v>171.15</v>
      </c>
      <c r="O106">
        <v>59</v>
      </c>
      <c r="P106">
        <v>283</v>
      </c>
      <c r="Q106">
        <v>4.782</v>
      </c>
      <c r="R106">
        <v>2.258</v>
      </c>
      <c r="S106" s="1">
        <v>8.1304773964823294E-5</v>
      </c>
      <c r="T106">
        <v>7.0571452462218796E-3</v>
      </c>
      <c r="U106">
        <v>0.1031</v>
      </c>
      <c r="V106">
        <v>0.2969</v>
      </c>
      <c r="W106">
        <v>0.22570000000000001</v>
      </c>
      <c r="X106">
        <v>0.22570000000000001</v>
      </c>
      <c r="Y106" t="b">
        <v>1</v>
      </c>
      <c r="Z106">
        <v>0.83650000000000002</v>
      </c>
    </row>
    <row r="107" spans="1:26" x14ac:dyDescent="0.25">
      <c r="A107" t="s">
        <v>97</v>
      </c>
      <c r="B107">
        <v>215</v>
      </c>
      <c r="C107">
        <v>89</v>
      </c>
      <c r="D107">
        <v>212</v>
      </c>
      <c r="E107">
        <v>3214</v>
      </c>
      <c r="F107">
        <v>545</v>
      </c>
      <c r="G107">
        <v>451</v>
      </c>
      <c r="H107">
        <v>188</v>
      </c>
      <c r="I107">
        <v>123</v>
      </c>
      <c r="J107">
        <v>223</v>
      </c>
      <c r="K107">
        <v>2514</v>
      </c>
      <c r="L107">
        <v>544</v>
      </c>
      <c r="M107">
        <v>426</v>
      </c>
      <c r="N107">
        <v>669.66</v>
      </c>
      <c r="O107">
        <v>178</v>
      </c>
      <c r="P107">
        <v>1161</v>
      </c>
      <c r="Q107">
        <v>6.5220000000000002</v>
      </c>
      <c r="R107">
        <v>2.7050000000000001</v>
      </c>
      <c r="S107" s="1">
        <v>8.2522137506249802E-5</v>
      </c>
      <c r="T107">
        <v>7.1150586957888498E-3</v>
      </c>
      <c r="U107">
        <v>0.48370000000000002</v>
      </c>
      <c r="V107">
        <v>0.25990000000000002</v>
      </c>
      <c r="W107">
        <v>0.33679999999999999</v>
      </c>
      <c r="X107">
        <v>0.33679999999999999</v>
      </c>
      <c r="Y107" t="b">
        <v>1</v>
      </c>
      <c r="Z107">
        <v>8.0675000000000008</v>
      </c>
    </row>
    <row r="108" spans="1:26" x14ac:dyDescent="0.25">
      <c r="A108" t="s">
        <v>99</v>
      </c>
      <c r="B108">
        <v>1599</v>
      </c>
      <c r="C108">
        <v>8107</v>
      </c>
      <c r="D108">
        <v>1536</v>
      </c>
      <c r="E108">
        <v>53951</v>
      </c>
      <c r="F108">
        <v>36716</v>
      </c>
      <c r="G108">
        <v>26164</v>
      </c>
      <c r="H108">
        <v>1399</v>
      </c>
      <c r="I108">
        <v>11171</v>
      </c>
      <c r="J108">
        <v>1617</v>
      </c>
      <c r="K108">
        <v>42198</v>
      </c>
      <c r="L108">
        <v>36668</v>
      </c>
      <c r="M108">
        <v>24702</v>
      </c>
      <c r="N108">
        <v>19625.98</v>
      </c>
      <c r="O108">
        <v>4729</v>
      </c>
      <c r="P108">
        <v>34523</v>
      </c>
      <c r="Q108">
        <v>7.3010000000000002</v>
      </c>
      <c r="R108">
        <v>2.8679999999999999</v>
      </c>
      <c r="S108" s="1">
        <v>8.3074800016352601E-5</v>
      </c>
      <c r="T108">
        <v>7.1152740967648197E-3</v>
      </c>
      <c r="U108">
        <v>0.72940000000000005</v>
      </c>
      <c r="V108">
        <v>0.2477</v>
      </c>
      <c r="W108">
        <v>0.38269999999999998</v>
      </c>
      <c r="X108">
        <v>0.38269999999999998</v>
      </c>
      <c r="Y108" t="b">
        <v>1</v>
      </c>
      <c r="Z108">
        <v>4.2901999999999996</v>
      </c>
    </row>
    <row r="109" spans="1:26" x14ac:dyDescent="0.25">
      <c r="A109" t="s">
        <v>132</v>
      </c>
      <c r="B109">
        <v>31</v>
      </c>
      <c r="C109">
        <v>14</v>
      </c>
      <c r="D109">
        <v>49</v>
      </c>
      <c r="E109">
        <v>509</v>
      </c>
      <c r="F109">
        <v>160</v>
      </c>
      <c r="G109">
        <v>100</v>
      </c>
      <c r="H109">
        <v>27</v>
      </c>
      <c r="I109">
        <v>19</v>
      </c>
      <c r="J109">
        <v>52</v>
      </c>
      <c r="K109">
        <v>398</v>
      </c>
      <c r="L109">
        <v>160</v>
      </c>
      <c r="M109">
        <v>94</v>
      </c>
      <c r="N109">
        <v>125.05</v>
      </c>
      <c r="O109">
        <v>33</v>
      </c>
      <c r="P109">
        <v>217</v>
      </c>
      <c r="Q109">
        <v>6.6420000000000003</v>
      </c>
      <c r="R109">
        <v>2.7320000000000002</v>
      </c>
      <c r="S109" s="1">
        <v>8.6156845234951101E-5</v>
      </c>
      <c r="T109">
        <v>7.3307005225238297E-3</v>
      </c>
      <c r="U109">
        <v>0.35780000000000001</v>
      </c>
      <c r="V109">
        <v>0.31519999999999998</v>
      </c>
      <c r="W109">
        <v>0.32990000000000003</v>
      </c>
      <c r="X109">
        <v>0.32990000000000003</v>
      </c>
      <c r="Y109" t="b">
        <v>1</v>
      </c>
      <c r="Z109">
        <v>0.46829999999999999</v>
      </c>
    </row>
    <row r="110" spans="1:26" x14ac:dyDescent="0.25">
      <c r="A110" t="s">
        <v>223</v>
      </c>
      <c r="B110">
        <v>23</v>
      </c>
      <c r="C110">
        <v>14</v>
      </c>
      <c r="D110">
        <v>27</v>
      </c>
      <c r="E110">
        <v>357</v>
      </c>
      <c r="F110">
        <v>103</v>
      </c>
      <c r="G110">
        <v>73</v>
      </c>
      <c r="H110">
        <v>20</v>
      </c>
      <c r="I110">
        <v>19</v>
      </c>
      <c r="J110">
        <v>28</v>
      </c>
      <c r="K110">
        <v>279</v>
      </c>
      <c r="L110">
        <v>103</v>
      </c>
      <c r="M110">
        <v>69</v>
      </c>
      <c r="N110">
        <v>86.48</v>
      </c>
      <c r="O110">
        <v>22</v>
      </c>
      <c r="P110">
        <v>150</v>
      </c>
      <c r="Q110">
        <v>6.6479999999999997</v>
      </c>
      <c r="R110">
        <v>2.7330000000000001</v>
      </c>
      <c r="S110" s="1">
        <v>8.8010235563304193E-5</v>
      </c>
      <c r="T110">
        <v>7.4394534414393004E-3</v>
      </c>
      <c r="U110">
        <v>0.28220000000000001</v>
      </c>
      <c r="V110">
        <v>0.34549999999999997</v>
      </c>
      <c r="W110">
        <v>0.32279999999999998</v>
      </c>
      <c r="X110">
        <v>0.32279999999999998</v>
      </c>
      <c r="Y110" t="b">
        <v>1</v>
      </c>
      <c r="Z110">
        <v>0.89549999999999996</v>
      </c>
    </row>
    <row r="111" spans="1:26" x14ac:dyDescent="0.25">
      <c r="A111" t="s">
        <v>138</v>
      </c>
      <c r="B111">
        <v>14</v>
      </c>
      <c r="C111">
        <v>17</v>
      </c>
      <c r="D111">
        <v>48</v>
      </c>
      <c r="E111">
        <v>258</v>
      </c>
      <c r="F111">
        <v>189</v>
      </c>
      <c r="G111">
        <v>136</v>
      </c>
      <c r="H111">
        <v>12</v>
      </c>
      <c r="I111">
        <v>23</v>
      </c>
      <c r="J111">
        <v>51</v>
      </c>
      <c r="K111">
        <v>202</v>
      </c>
      <c r="L111">
        <v>189</v>
      </c>
      <c r="M111">
        <v>128</v>
      </c>
      <c r="N111">
        <v>100.86</v>
      </c>
      <c r="O111">
        <v>29</v>
      </c>
      <c r="P111">
        <v>173</v>
      </c>
      <c r="Q111">
        <v>6.03</v>
      </c>
      <c r="R111">
        <v>2.5920000000000001</v>
      </c>
      <c r="S111" s="1">
        <v>9.1734282033158302E-5</v>
      </c>
      <c r="T111">
        <v>7.6541901260312002E-3</v>
      </c>
      <c r="U111">
        <v>0.21909999999999999</v>
      </c>
      <c r="V111">
        <v>0.33150000000000002</v>
      </c>
      <c r="W111">
        <v>0.29480000000000001</v>
      </c>
      <c r="X111">
        <v>0.29480000000000001</v>
      </c>
      <c r="Y111" t="b">
        <v>1</v>
      </c>
      <c r="Z111">
        <v>2.8607</v>
      </c>
    </row>
    <row r="112" spans="1:26" x14ac:dyDescent="0.25">
      <c r="A112" t="s">
        <v>620</v>
      </c>
      <c r="B112">
        <v>4</v>
      </c>
      <c r="C112">
        <v>8</v>
      </c>
      <c r="D112">
        <v>6</v>
      </c>
      <c r="E112">
        <v>11</v>
      </c>
      <c r="F112">
        <v>115</v>
      </c>
      <c r="G112">
        <v>147</v>
      </c>
      <c r="H112">
        <v>4</v>
      </c>
      <c r="I112">
        <v>11</v>
      </c>
      <c r="J112">
        <v>6</v>
      </c>
      <c r="K112">
        <v>9</v>
      </c>
      <c r="L112">
        <v>115</v>
      </c>
      <c r="M112">
        <v>139</v>
      </c>
      <c r="N112">
        <v>47.18</v>
      </c>
      <c r="O112">
        <v>7</v>
      </c>
      <c r="P112">
        <v>88</v>
      </c>
      <c r="Q112">
        <v>12.81</v>
      </c>
      <c r="R112">
        <v>3.6789999999999998</v>
      </c>
      <c r="S112" s="1">
        <v>9.3876727799028503E-5</v>
      </c>
      <c r="T112">
        <v>7.7327467159694699E-3</v>
      </c>
      <c r="U112">
        <v>0.80410000000000004</v>
      </c>
      <c r="V112">
        <v>0.4274</v>
      </c>
      <c r="W112">
        <v>0.55410000000000004</v>
      </c>
      <c r="X112">
        <v>0.55410000000000004</v>
      </c>
      <c r="Y112" t="b">
        <v>1</v>
      </c>
      <c r="Z112">
        <v>0.59730000000000005</v>
      </c>
    </row>
    <row r="113" spans="1:26" x14ac:dyDescent="0.25">
      <c r="A113" t="s">
        <v>89</v>
      </c>
      <c r="B113">
        <v>0</v>
      </c>
      <c r="C113">
        <v>10</v>
      </c>
      <c r="D113">
        <v>1</v>
      </c>
      <c r="E113">
        <v>157</v>
      </c>
      <c r="F113">
        <v>42</v>
      </c>
      <c r="G113">
        <v>64</v>
      </c>
      <c r="H113">
        <v>0</v>
      </c>
      <c r="I113">
        <v>14</v>
      </c>
      <c r="J113">
        <v>1</v>
      </c>
      <c r="K113">
        <v>123</v>
      </c>
      <c r="L113">
        <v>42</v>
      </c>
      <c r="M113">
        <v>60</v>
      </c>
      <c r="N113">
        <v>40</v>
      </c>
      <c r="O113">
        <v>5</v>
      </c>
      <c r="P113">
        <v>75</v>
      </c>
      <c r="Q113">
        <v>16.173999999999999</v>
      </c>
      <c r="R113">
        <v>4.016</v>
      </c>
      <c r="S113" s="1">
        <v>9.4469495176925403E-5</v>
      </c>
      <c r="T113">
        <v>7.7327467159694699E-3</v>
      </c>
      <c r="U113">
        <v>1.4728000000000001</v>
      </c>
      <c r="V113">
        <v>0.45979999999999999</v>
      </c>
      <c r="W113">
        <v>0.63880000000000003</v>
      </c>
      <c r="X113">
        <v>0.63880000000000003</v>
      </c>
      <c r="Y113" t="b">
        <v>1</v>
      </c>
      <c r="Z113">
        <v>1.7959000000000001</v>
      </c>
    </row>
    <row r="114" spans="1:26" x14ac:dyDescent="0.25">
      <c r="A114" t="s">
        <v>127</v>
      </c>
      <c r="B114">
        <v>12</v>
      </c>
      <c r="C114">
        <v>3</v>
      </c>
      <c r="D114">
        <v>32</v>
      </c>
      <c r="E114">
        <v>158</v>
      </c>
      <c r="F114">
        <v>86</v>
      </c>
      <c r="G114">
        <v>184</v>
      </c>
      <c r="H114">
        <v>11</v>
      </c>
      <c r="I114">
        <v>4</v>
      </c>
      <c r="J114">
        <v>34</v>
      </c>
      <c r="K114">
        <v>124</v>
      </c>
      <c r="L114">
        <v>86</v>
      </c>
      <c r="M114">
        <v>174</v>
      </c>
      <c r="N114">
        <v>71.92</v>
      </c>
      <c r="O114">
        <v>16</v>
      </c>
      <c r="P114">
        <v>128</v>
      </c>
      <c r="Q114">
        <v>7.8689999999999998</v>
      </c>
      <c r="R114">
        <v>2.976</v>
      </c>
      <c r="S114" s="1">
        <v>9.3318373463580702E-5</v>
      </c>
      <c r="T114">
        <v>7.7327467159694699E-3</v>
      </c>
      <c r="U114">
        <v>0.41930000000000001</v>
      </c>
      <c r="V114">
        <v>0.3654</v>
      </c>
      <c r="W114">
        <v>0.38080000000000003</v>
      </c>
      <c r="X114">
        <v>0.38080000000000003</v>
      </c>
      <c r="Y114" t="b">
        <v>1</v>
      </c>
      <c r="Z114">
        <v>0.71779999999999999</v>
      </c>
    </row>
    <row r="115" spans="1:26" x14ac:dyDescent="0.25">
      <c r="A115" t="s">
        <v>122</v>
      </c>
      <c r="B115">
        <v>57</v>
      </c>
      <c r="C115">
        <v>27</v>
      </c>
      <c r="D115">
        <v>63</v>
      </c>
      <c r="E115">
        <v>1101</v>
      </c>
      <c r="F115">
        <v>131</v>
      </c>
      <c r="G115">
        <v>152</v>
      </c>
      <c r="H115">
        <v>50</v>
      </c>
      <c r="I115">
        <v>37</v>
      </c>
      <c r="J115">
        <v>66</v>
      </c>
      <c r="K115">
        <v>861</v>
      </c>
      <c r="L115">
        <v>131</v>
      </c>
      <c r="M115">
        <v>144</v>
      </c>
      <c r="N115">
        <v>214.82</v>
      </c>
      <c r="O115">
        <v>51</v>
      </c>
      <c r="P115">
        <v>379</v>
      </c>
      <c r="Q115">
        <v>7.3959999999999999</v>
      </c>
      <c r="R115">
        <v>2.887</v>
      </c>
      <c r="S115" s="1">
        <v>9.9570708865053797E-5</v>
      </c>
      <c r="T115">
        <v>8.0500483143386096E-3</v>
      </c>
      <c r="U115">
        <v>0.57210000000000005</v>
      </c>
      <c r="V115">
        <v>0.2868</v>
      </c>
      <c r="W115">
        <v>0.3846</v>
      </c>
      <c r="X115">
        <v>0.3846</v>
      </c>
      <c r="Y115" t="b">
        <v>1</v>
      </c>
      <c r="Z115">
        <v>14.492800000000001</v>
      </c>
    </row>
    <row r="116" spans="1:26" x14ac:dyDescent="0.25">
      <c r="A116" t="s">
        <v>198</v>
      </c>
      <c r="B116">
        <v>25</v>
      </c>
      <c r="C116">
        <v>53</v>
      </c>
      <c r="D116">
        <v>27</v>
      </c>
      <c r="E116">
        <v>244</v>
      </c>
      <c r="F116">
        <v>276</v>
      </c>
      <c r="G116">
        <v>214</v>
      </c>
      <c r="H116">
        <v>22</v>
      </c>
      <c r="I116">
        <v>73</v>
      </c>
      <c r="J116">
        <v>28</v>
      </c>
      <c r="K116">
        <v>191</v>
      </c>
      <c r="L116">
        <v>276</v>
      </c>
      <c r="M116">
        <v>202</v>
      </c>
      <c r="N116">
        <v>131.97999999999999</v>
      </c>
      <c r="O116">
        <v>41</v>
      </c>
      <c r="P116">
        <v>223</v>
      </c>
      <c r="Q116">
        <v>5.4690000000000003</v>
      </c>
      <c r="R116">
        <v>2.4510000000000001</v>
      </c>
      <c r="S116" s="1">
        <v>9.9590793342161794E-5</v>
      </c>
      <c r="T116">
        <v>8.0500483143386096E-3</v>
      </c>
      <c r="U116">
        <v>0.18870000000000001</v>
      </c>
      <c r="V116">
        <v>0.31169999999999998</v>
      </c>
      <c r="W116">
        <v>0.27039999999999997</v>
      </c>
      <c r="X116">
        <v>0.27039999999999997</v>
      </c>
      <c r="Y116" t="b">
        <v>1</v>
      </c>
      <c r="Z116">
        <v>3.0514000000000001</v>
      </c>
    </row>
    <row r="117" spans="1:26" x14ac:dyDescent="0.25">
      <c r="A117" t="s">
        <v>150</v>
      </c>
      <c r="B117">
        <v>45</v>
      </c>
      <c r="C117">
        <v>9</v>
      </c>
      <c r="D117">
        <v>24</v>
      </c>
      <c r="E117">
        <v>222</v>
      </c>
      <c r="F117">
        <v>642</v>
      </c>
      <c r="G117">
        <v>23</v>
      </c>
      <c r="H117">
        <v>39</v>
      </c>
      <c r="I117">
        <v>12</v>
      </c>
      <c r="J117">
        <v>25</v>
      </c>
      <c r="K117">
        <v>174</v>
      </c>
      <c r="L117">
        <v>641</v>
      </c>
      <c r="M117">
        <v>22</v>
      </c>
      <c r="N117">
        <v>152.26</v>
      </c>
      <c r="O117">
        <v>25</v>
      </c>
      <c r="P117">
        <v>279</v>
      </c>
      <c r="Q117">
        <v>10.791</v>
      </c>
      <c r="R117">
        <v>3.4319999999999999</v>
      </c>
      <c r="S117">
        <v>1.01803244578288E-4</v>
      </c>
      <c r="T117">
        <v>8.1777724355963002E-3</v>
      </c>
      <c r="U117">
        <v>1.0213000000000001</v>
      </c>
      <c r="V117">
        <v>0.30309999999999998</v>
      </c>
      <c r="W117">
        <v>0.53910000000000002</v>
      </c>
      <c r="X117">
        <v>0.53910000000000002</v>
      </c>
      <c r="Y117" t="b">
        <v>1</v>
      </c>
      <c r="Z117">
        <v>0.31219999999999998</v>
      </c>
    </row>
    <row r="118" spans="1:26" x14ac:dyDescent="0.25">
      <c r="A118" t="s">
        <v>87</v>
      </c>
      <c r="B118">
        <v>290</v>
      </c>
      <c r="C118">
        <v>144</v>
      </c>
      <c r="D118">
        <v>135</v>
      </c>
      <c r="E118">
        <v>3168</v>
      </c>
      <c r="F118">
        <v>491</v>
      </c>
      <c r="G118">
        <v>626</v>
      </c>
      <c r="H118">
        <v>254</v>
      </c>
      <c r="I118">
        <v>198</v>
      </c>
      <c r="J118">
        <v>142</v>
      </c>
      <c r="K118">
        <v>2478</v>
      </c>
      <c r="L118">
        <v>490</v>
      </c>
      <c r="M118">
        <v>591</v>
      </c>
      <c r="N118">
        <v>692.27</v>
      </c>
      <c r="O118">
        <v>198</v>
      </c>
      <c r="P118">
        <v>1186</v>
      </c>
      <c r="Q118">
        <v>5.9880000000000004</v>
      </c>
      <c r="R118">
        <v>2.5819999999999999</v>
      </c>
      <c r="S118">
        <v>1.0317129424127299E-4</v>
      </c>
      <c r="T118">
        <v>8.2136902567173393E-3</v>
      </c>
      <c r="U118">
        <v>0.4209</v>
      </c>
      <c r="V118">
        <v>0.25950000000000001</v>
      </c>
      <c r="W118">
        <v>0.3155</v>
      </c>
      <c r="X118">
        <v>0.3155</v>
      </c>
      <c r="Y118" t="b">
        <v>1</v>
      </c>
      <c r="Z118">
        <v>10.4918</v>
      </c>
    </row>
    <row r="119" spans="1:26" x14ac:dyDescent="0.25">
      <c r="A119" t="s">
        <v>152</v>
      </c>
      <c r="B119">
        <v>22</v>
      </c>
      <c r="C119">
        <v>11</v>
      </c>
      <c r="D119">
        <v>70</v>
      </c>
      <c r="E119">
        <v>422</v>
      </c>
      <c r="F119">
        <v>164</v>
      </c>
      <c r="G119">
        <v>225</v>
      </c>
      <c r="H119">
        <v>19</v>
      </c>
      <c r="I119">
        <v>15</v>
      </c>
      <c r="J119">
        <v>74</v>
      </c>
      <c r="K119">
        <v>330</v>
      </c>
      <c r="L119">
        <v>164</v>
      </c>
      <c r="M119">
        <v>212</v>
      </c>
      <c r="N119">
        <v>135.72999999999999</v>
      </c>
      <c r="O119">
        <v>36</v>
      </c>
      <c r="P119">
        <v>235</v>
      </c>
      <c r="Q119">
        <v>6.5190000000000001</v>
      </c>
      <c r="R119">
        <v>2.7050000000000001</v>
      </c>
      <c r="S119">
        <v>1.0352056845626899E-4</v>
      </c>
      <c r="T119">
        <v>8.2136902567173393E-3</v>
      </c>
      <c r="U119">
        <v>0.38</v>
      </c>
      <c r="V119">
        <v>0.30990000000000001</v>
      </c>
      <c r="W119">
        <v>0.33260000000000001</v>
      </c>
      <c r="X119">
        <v>0.33260000000000001</v>
      </c>
      <c r="Y119" t="b">
        <v>1</v>
      </c>
      <c r="Z119">
        <v>1.4390000000000001</v>
      </c>
    </row>
    <row r="120" spans="1:26" x14ac:dyDescent="0.25">
      <c r="A120" t="s">
        <v>166</v>
      </c>
      <c r="B120">
        <v>26</v>
      </c>
      <c r="C120">
        <v>16</v>
      </c>
      <c r="D120">
        <v>21</v>
      </c>
      <c r="E120">
        <v>418</v>
      </c>
      <c r="F120">
        <v>54</v>
      </c>
      <c r="G120">
        <v>106</v>
      </c>
      <c r="H120">
        <v>23</v>
      </c>
      <c r="I120">
        <v>22</v>
      </c>
      <c r="J120">
        <v>22</v>
      </c>
      <c r="K120">
        <v>327</v>
      </c>
      <c r="L120">
        <v>54</v>
      </c>
      <c r="M120">
        <v>100</v>
      </c>
      <c r="N120">
        <v>91.31</v>
      </c>
      <c r="O120">
        <v>22</v>
      </c>
      <c r="P120">
        <v>160</v>
      </c>
      <c r="Q120">
        <v>7.194</v>
      </c>
      <c r="R120">
        <v>2.847</v>
      </c>
      <c r="S120">
        <v>1.05462768447506E-4</v>
      </c>
      <c r="T120">
        <v>8.3167681971438902E-3</v>
      </c>
      <c r="U120">
        <v>0.39829999999999999</v>
      </c>
      <c r="V120">
        <v>0.34029999999999999</v>
      </c>
      <c r="W120">
        <v>0.36099999999999999</v>
      </c>
      <c r="X120">
        <v>0.36099999999999999</v>
      </c>
      <c r="Y120" t="b">
        <v>1</v>
      </c>
      <c r="Z120">
        <v>0.78639999999999999</v>
      </c>
    </row>
    <row r="121" spans="1:26" x14ac:dyDescent="0.25">
      <c r="A121" t="s">
        <v>96</v>
      </c>
      <c r="B121">
        <v>83</v>
      </c>
      <c r="C121">
        <v>332</v>
      </c>
      <c r="D121">
        <v>212</v>
      </c>
      <c r="E121">
        <v>989</v>
      </c>
      <c r="F121">
        <v>1432</v>
      </c>
      <c r="G121">
        <v>2572</v>
      </c>
      <c r="H121">
        <v>73</v>
      </c>
      <c r="I121">
        <v>457</v>
      </c>
      <c r="J121">
        <v>223</v>
      </c>
      <c r="K121">
        <v>774</v>
      </c>
      <c r="L121">
        <v>1430</v>
      </c>
      <c r="M121">
        <v>2428</v>
      </c>
      <c r="N121">
        <v>897.55</v>
      </c>
      <c r="O121">
        <v>251</v>
      </c>
      <c r="P121">
        <v>1544</v>
      </c>
      <c r="Q121">
        <v>6.1580000000000004</v>
      </c>
      <c r="R121">
        <v>2.6219999999999999</v>
      </c>
      <c r="S121">
        <v>1.16877128861823E-4</v>
      </c>
      <c r="T121">
        <v>9.0513287878440495E-3</v>
      </c>
      <c r="U121">
        <v>0.47639999999999999</v>
      </c>
      <c r="V121">
        <v>0.25669999999999998</v>
      </c>
      <c r="W121">
        <v>0.33139999999999997</v>
      </c>
      <c r="X121">
        <v>0.33139999999999997</v>
      </c>
      <c r="Y121" t="b">
        <v>1</v>
      </c>
      <c r="Z121">
        <v>0.23119999999999999</v>
      </c>
    </row>
    <row r="122" spans="1:26" x14ac:dyDescent="0.25">
      <c r="A122" t="s">
        <v>117</v>
      </c>
      <c r="B122">
        <v>94</v>
      </c>
      <c r="C122">
        <v>857</v>
      </c>
      <c r="D122">
        <v>185</v>
      </c>
      <c r="E122">
        <v>2924</v>
      </c>
      <c r="F122">
        <v>3724</v>
      </c>
      <c r="G122">
        <v>6113</v>
      </c>
      <c r="H122">
        <v>82</v>
      </c>
      <c r="I122">
        <v>1181</v>
      </c>
      <c r="J122">
        <v>195</v>
      </c>
      <c r="K122">
        <v>2287</v>
      </c>
      <c r="L122">
        <v>3719</v>
      </c>
      <c r="M122">
        <v>5771</v>
      </c>
      <c r="N122">
        <v>2205.9299999999998</v>
      </c>
      <c r="O122">
        <v>486</v>
      </c>
      <c r="P122">
        <v>3926</v>
      </c>
      <c r="Q122">
        <v>8.0860000000000003</v>
      </c>
      <c r="R122">
        <v>3.0150000000000001</v>
      </c>
      <c r="S122">
        <v>1.23907185378899E-4</v>
      </c>
      <c r="T122">
        <v>9.4821989852384506E-3</v>
      </c>
      <c r="U122">
        <v>0.87119999999999997</v>
      </c>
      <c r="V122">
        <v>0.25109999999999999</v>
      </c>
      <c r="W122">
        <v>0.44350000000000001</v>
      </c>
      <c r="X122">
        <v>0.44350000000000001</v>
      </c>
      <c r="Y122" t="b">
        <v>1</v>
      </c>
      <c r="Z122">
        <v>0.88990000000000002</v>
      </c>
    </row>
    <row r="123" spans="1:26" x14ac:dyDescent="0.25">
      <c r="A123" t="s">
        <v>111</v>
      </c>
      <c r="B123">
        <v>744</v>
      </c>
      <c r="C123">
        <v>389</v>
      </c>
      <c r="D123">
        <v>377</v>
      </c>
      <c r="E123">
        <v>1453</v>
      </c>
      <c r="F123">
        <v>2596</v>
      </c>
      <c r="G123">
        <v>3266</v>
      </c>
      <c r="H123">
        <v>651</v>
      </c>
      <c r="I123">
        <v>536</v>
      </c>
      <c r="J123">
        <v>397</v>
      </c>
      <c r="K123">
        <v>1136</v>
      </c>
      <c r="L123">
        <v>2593</v>
      </c>
      <c r="M123">
        <v>3084</v>
      </c>
      <c r="N123">
        <v>1399.45</v>
      </c>
      <c r="O123">
        <v>528</v>
      </c>
      <c r="P123">
        <v>2271</v>
      </c>
      <c r="Q123">
        <v>4.3</v>
      </c>
      <c r="R123">
        <v>2.1040000000000001</v>
      </c>
      <c r="S123">
        <v>1.2501024029819001E-4</v>
      </c>
      <c r="T123">
        <v>9.5103378692734906E-3</v>
      </c>
      <c r="U123">
        <v>0.1515</v>
      </c>
      <c r="V123">
        <v>0.25330000000000003</v>
      </c>
      <c r="W123">
        <v>0.21560000000000001</v>
      </c>
      <c r="X123">
        <v>0.21560000000000001</v>
      </c>
      <c r="Y123" t="b">
        <v>1</v>
      </c>
      <c r="Z123">
        <v>0.3735</v>
      </c>
    </row>
    <row r="124" spans="1:26" x14ac:dyDescent="0.25">
      <c r="A124" t="s">
        <v>86</v>
      </c>
      <c r="B124">
        <v>41891</v>
      </c>
      <c r="C124">
        <v>6604</v>
      </c>
      <c r="D124">
        <v>10265</v>
      </c>
      <c r="E124">
        <v>90024</v>
      </c>
      <c r="F124">
        <v>139726</v>
      </c>
      <c r="G124">
        <v>92239</v>
      </c>
      <c r="H124">
        <v>36663</v>
      </c>
      <c r="I124">
        <v>9100</v>
      </c>
      <c r="J124">
        <v>10807</v>
      </c>
      <c r="K124">
        <v>70413</v>
      </c>
      <c r="L124">
        <v>139544</v>
      </c>
      <c r="M124">
        <v>87085</v>
      </c>
      <c r="N124">
        <v>58935.3</v>
      </c>
      <c r="O124">
        <v>18857</v>
      </c>
      <c r="P124">
        <v>99014</v>
      </c>
      <c r="Q124">
        <v>5.2510000000000003</v>
      </c>
      <c r="R124">
        <v>2.3929999999999998</v>
      </c>
      <c r="S124">
        <v>1.2849915918807699E-4</v>
      </c>
      <c r="T124">
        <v>9.7185943028034807E-3</v>
      </c>
      <c r="U124">
        <v>0.4017</v>
      </c>
      <c r="V124">
        <v>0.24740000000000001</v>
      </c>
      <c r="W124">
        <v>0.28129999999999999</v>
      </c>
      <c r="X124">
        <v>0.28129999999999999</v>
      </c>
      <c r="Y124" t="b">
        <v>1</v>
      </c>
      <c r="Z124">
        <v>2.0478000000000001</v>
      </c>
    </row>
    <row r="125" spans="1:26" x14ac:dyDescent="0.25">
      <c r="A125" t="s">
        <v>177</v>
      </c>
      <c r="B125">
        <v>24</v>
      </c>
      <c r="C125">
        <v>8</v>
      </c>
      <c r="D125">
        <v>38</v>
      </c>
      <c r="E125">
        <v>681</v>
      </c>
      <c r="F125">
        <v>51</v>
      </c>
      <c r="G125">
        <v>92</v>
      </c>
      <c r="H125">
        <v>21</v>
      </c>
      <c r="I125">
        <v>11</v>
      </c>
      <c r="J125">
        <v>40</v>
      </c>
      <c r="K125">
        <v>533</v>
      </c>
      <c r="L125">
        <v>51</v>
      </c>
      <c r="M125">
        <v>87</v>
      </c>
      <c r="N125">
        <v>123.75</v>
      </c>
      <c r="O125">
        <v>24</v>
      </c>
      <c r="P125">
        <v>224</v>
      </c>
      <c r="Q125">
        <v>9.2789999999999999</v>
      </c>
      <c r="R125">
        <v>3.214</v>
      </c>
      <c r="S125">
        <v>1.3153723613021701E-4</v>
      </c>
      <c r="T125">
        <v>9.8688542485594107E-3</v>
      </c>
      <c r="U125">
        <v>0.82130000000000003</v>
      </c>
      <c r="V125">
        <v>0.31590000000000001</v>
      </c>
      <c r="W125">
        <v>0.4844</v>
      </c>
      <c r="X125">
        <v>0.4844</v>
      </c>
      <c r="Y125" t="b">
        <v>1</v>
      </c>
      <c r="Z125">
        <v>4.2862</v>
      </c>
    </row>
    <row r="126" spans="1:26" x14ac:dyDescent="0.25">
      <c r="A126" t="s">
        <v>164</v>
      </c>
      <c r="B126">
        <v>57</v>
      </c>
      <c r="C126">
        <v>22</v>
      </c>
      <c r="D126">
        <v>38</v>
      </c>
      <c r="E126">
        <v>247</v>
      </c>
      <c r="F126">
        <v>164</v>
      </c>
      <c r="G126">
        <v>189</v>
      </c>
      <c r="H126">
        <v>50</v>
      </c>
      <c r="I126">
        <v>30</v>
      </c>
      <c r="J126">
        <v>40</v>
      </c>
      <c r="K126">
        <v>193</v>
      </c>
      <c r="L126">
        <v>164</v>
      </c>
      <c r="M126">
        <v>178</v>
      </c>
      <c r="N126">
        <v>109.27</v>
      </c>
      <c r="O126">
        <v>40</v>
      </c>
      <c r="P126">
        <v>178</v>
      </c>
      <c r="Q126">
        <v>4.4359999999999999</v>
      </c>
      <c r="R126">
        <v>2.149</v>
      </c>
      <c r="S126">
        <v>1.3495619150357901E-4</v>
      </c>
      <c r="T126">
        <v>1.00309679581367E-2</v>
      </c>
      <c r="U126">
        <v>4.7000000000000002E-3</v>
      </c>
      <c r="V126">
        <v>0.32500000000000001</v>
      </c>
      <c r="W126">
        <v>0.21229999999999999</v>
      </c>
      <c r="X126">
        <v>0.21229999999999999</v>
      </c>
      <c r="Y126" t="b">
        <v>1</v>
      </c>
      <c r="Z126">
        <v>0.36599999999999999</v>
      </c>
    </row>
    <row r="127" spans="1:26" x14ac:dyDescent="0.25">
      <c r="A127" t="s">
        <v>193</v>
      </c>
      <c r="B127">
        <v>40</v>
      </c>
      <c r="C127">
        <v>15</v>
      </c>
      <c r="D127">
        <v>58</v>
      </c>
      <c r="E127">
        <v>805</v>
      </c>
      <c r="F127">
        <v>145</v>
      </c>
      <c r="G127">
        <v>97</v>
      </c>
      <c r="H127">
        <v>35</v>
      </c>
      <c r="I127">
        <v>21</v>
      </c>
      <c r="J127">
        <v>61</v>
      </c>
      <c r="K127">
        <v>630</v>
      </c>
      <c r="L127">
        <v>145</v>
      </c>
      <c r="M127">
        <v>92</v>
      </c>
      <c r="N127">
        <v>163.79</v>
      </c>
      <c r="O127">
        <v>39</v>
      </c>
      <c r="P127">
        <v>289</v>
      </c>
      <c r="Q127">
        <v>7.4039999999999999</v>
      </c>
      <c r="R127">
        <v>2.8879999999999999</v>
      </c>
      <c r="S127">
        <v>1.35972873022524E-4</v>
      </c>
      <c r="T127">
        <v>1.0048783810287501E-2</v>
      </c>
      <c r="U127">
        <v>0.58860000000000001</v>
      </c>
      <c r="V127">
        <v>0.29909999999999998</v>
      </c>
      <c r="W127">
        <v>0.39729999999999999</v>
      </c>
      <c r="X127">
        <v>0.39729999999999999</v>
      </c>
      <c r="Y127" t="b">
        <v>1</v>
      </c>
      <c r="Z127">
        <v>2.4666000000000001</v>
      </c>
    </row>
    <row r="128" spans="1:26" x14ac:dyDescent="0.25">
      <c r="A128" t="s">
        <v>194</v>
      </c>
      <c r="B128">
        <v>23</v>
      </c>
      <c r="C128">
        <v>16</v>
      </c>
      <c r="D128">
        <v>13</v>
      </c>
      <c r="E128">
        <v>163</v>
      </c>
      <c r="F128">
        <v>89</v>
      </c>
      <c r="G128">
        <v>92</v>
      </c>
      <c r="H128">
        <v>20</v>
      </c>
      <c r="I128">
        <v>22</v>
      </c>
      <c r="J128">
        <v>14</v>
      </c>
      <c r="K128">
        <v>127</v>
      </c>
      <c r="L128">
        <v>89</v>
      </c>
      <c r="M128">
        <v>87</v>
      </c>
      <c r="N128">
        <v>59.85</v>
      </c>
      <c r="O128">
        <v>19</v>
      </c>
      <c r="P128">
        <v>101</v>
      </c>
      <c r="Q128">
        <v>5.444</v>
      </c>
      <c r="R128">
        <v>2.4449999999999998</v>
      </c>
      <c r="S128">
        <v>1.37090821565224E-4</v>
      </c>
      <c r="T128">
        <v>1.00738386096764E-2</v>
      </c>
      <c r="U128">
        <v>3.32E-2</v>
      </c>
      <c r="V128">
        <v>0.38929999999999998</v>
      </c>
      <c r="W128">
        <v>0.26229999999999998</v>
      </c>
      <c r="X128">
        <v>0.26229999999999998</v>
      </c>
      <c r="Y128" t="b">
        <v>1</v>
      </c>
      <c r="Z128">
        <v>0.5383</v>
      </c>
    </row>
    <row r="129" spans="1:26" x14ac:dyDescent="0.25">
      <c r="A129" t="s">
        <v>161</v>
      </c>
      <c r="B129">
        <v>997</v>
      </c>
      <c r="C129">
        <v>552</v>
      </c>
      <c r="D129">
        <v>1082</v>
      </c>
      <c r="E129">
        <v>3752</v>
      </c>
      <c r="F129">
        <v>2680</v>
      </c>
      <c r="G129">
        <v>5285</v>
      </c>
      <c r="H129">
        <v>873</v>
      </c>
      <c r="I129">
        <v>761</v>
      </c>
      <c r="J129">
        <v>1139</v>
      </c>
      <c r="K129">
        <v>2935</v>
      </c>
      <c r="L129">
        <v>2677</v>
      </c>
      <c r="M129">
        <v>4990</v>
      </c>
      <c r="N129">
        <v>2228.86</v>
      </c>
      <c r="O129">
        <v>924</v>
      </c>
      <c r="P129">
        <v>3534</v>
      </c>
      <c r="Q129">
        <v>3.823</v>
      </c>
      <c r="R129">
        <v>1.9350000000000001</v>
      </c>
      <c r="S129">
        <v>1.39140063396859E-4</v>
      </c>
      <c r="T129">
        <v>1.0166657852607799E-2</v>
      </c>
      <c r="U129">
        <v>8.5500000000000007E-2</v>
      </c>
      <c r="V129">
        <v>0.251</v>
      </c>
      <c r="W129">
        <v>0.1852</v>
      </c>
      <c r="X129">
        <v>0.1852</v>
      </c>
      <c r="Y129" t="b">
        <v>1</v>
      </c>
      <c r="Z129">
        <v>1.5811999999999999</v>
      </c>
    </row>
    <row r="130" spans="1:26" x14ac:dyDescent="0.25">
      <c r="A130" t="s">
        <v>139</v>
      </c>
      <c r="B130">
        <v>76</v>
      </c>
      <c r="C130">
        <v>38</v>
      </c>
      <c r="D130">
        <v>67</v>
      </c>
      <c r="E130">
        <v>1003</v>
      </c>
      <c r="F130">
        <v>128</v>
      </c>
      <c r="G130">
        <v>251</v>
      </c>
      <c r="H130">
        <v>67</v>
      </c>
      <c r="I130">
        <v>52</v>
      </c>
      <c r="J130">
        <v>71</v>
      </c>
      <c r="K130">
        <v>785</v>
      </c>
      <c r="L130">
        <v>128</v>
      </c>
      <c r="M130">
        <v>237</v>
      </c>
      <c r="N130">
        <v>223.12</v>
      </c>
      <c r="O130">
        <v>63</v>
      </c>
      <c r="P130">
        <v>383</v>
      </c>
      <c r="Q130">
        <v>6.0650000000000004</v>
      </c>
      <c r="R130">
        <v>2.601</v>
      </c>
      <c r="S130">
        <v>1.4475869233085401E-4</v>
      </c>
      <c r="T130">
        <v>1.0459017697848801E-2</v>
      </c>
      <c r="U130">
        <v>0.40629999999999999</v>
      </c>
      <c r="V130">
        <v>0.2853</v>
      </c>
      <c r="W130">
        <v>0.32769999999999999</v>
      </c>
      <c r="X130">
        <v>0.32769999999999999</v>
      </c>
      <c r="Y130" t="b">
        <v>1</v>
      </c>
      <c r="Z130">
        <v>0.84750000000000003</v>
      </c>
    </row>
    <row r="131" spans="1:26" x14ac:dyDescent="0.25">
      <c r="A131" t="s">
        <v>125</v>
      </c>
      <c r="B131">
        <v>212</v>
      </c>
      <c r="C131">
        <v>64</v>
      </c>
      <c r="D131">
        <v>235</v>
      </c>
      <c r="E131">
        <v>3521</v>
      </c>
      <c r="F131">
        <v>446</v>
      </c>
      <c r="G131">
        <v>453</v>
      </c>
      <c r="H131">
        <v>186</v>
      </c>
      <c r="I131">
        <v>88</v>
      </c>
      <c r="J131">
        <v>247</v>
      </c>
      <c r="K131">
        <v>2754</v>
      </c>
      <c r="L131">
        <v>445</v>
      </c>
      <c r="M131">
        <v>428</v>
      </c>
      <c r="N131">
        <v>691.37</v>
      </c>
      <c r="O131">
        <v>174</v>
      </c>
      <c r="P131">
        <v>1209</v>
      </c>
      <c r="Q131">
        <v>6.9550000000000001</v>
      </c>
      <c r="R131">
        <v>2.798</v>
      </c>
      <c r="S131">
        <v>1.440755868785E-4</v>
      </c>
      <c r="T131">
        <v>1.0459017697848801E-2</v>
      </c>
      <c r="U131">
        <v>0.63829999999999998</v>
      </c>
      <c r="V131">
        <v>0.25950000000000001</v>
      </c>
      <c r="W131">
        <v>0.38700000000000001</v>
      </c>
      <c r="X131">
        <v>0.38700000000000001</v>
      </c>
      <c r="Y131" t="b">
        <v>1</v>
      </c>
      <c r="Z131">
        <v>15.063499999999999</v>
      </c>
    </row>
    <row r="132" spans="1:26" x14ac:dyDescent="0.25">
      <c r="A132" t="s">
        <v>196</v>
      </c>
      <c r="B132">
        <v>3</v>
      </c>
      <c r="C132">
        <v>1</v>
      </c>
      <c r="D132">
        <v>7</v>
      </c>
      <c r="E132">
        <v>130</v>
      </c>
      <c r="F132">
        <v>30</v>
      </c>
      <c r="G132">
        <v>23</v>
      </c>
      <c r="H132">
        <v>3</v>
      </c>
      <c r="I132">
        <v>1</v>
      </c>
      <c r="J132">
        <v>7</v>
      </c>
      <c r="K132">
        <v>102</v>
      </c>
      <c r="L132">
        <v>30</v>
      </c>
      <c r="M132">
        <v>22</v>
      </c>
      <c r="N132">
        <v>27.45</v>
      </c>
      <c r="O132">
        <v>4</v>
      </c>
      <c r="P132">
        <v>51</v>
      </c>
      <c r="Q132">
        <v>13.327999999999999</v>
      </c>
      <c r="R132">
        <v>3.7360000000000002</v>
      </c>
      <c r="S132">
        <v>1.4917477681910101E-4</v>
      </c>
      <c r="T132">
        <v>1.07182077144524E-2</v>
      </c>
      <c r="U132">
        <v>0.53139999999999998</v>
      </c>
      <c r="V132">
        <v>0.55689999999999995</v>
      </c>
      <c r="W132">
        <v>0.54900000000000004</v>
      </c>
      <c r="X132">
        <v>0.54900000000000004</v>
      </c>
      <c r="Y132" t="b">
        <v>1</v>
      </c>
      <c r="Z132">
        <v>2.2530999999999999</v>
      </c>
    </row>
    <row r="133" spans="1:26" x14ac:dyDescent="0.25">
      <c r="A133" t="s">
        <v>147</v>
      </c>
      <c r="B133">
        <v>9</v>
      </c>
      <c r="C133">
        <v>5</v>
      </c>
      <c r="D133">
        <v>10</v>
      </c>
      <c r="E133">
        <v>119</v>
      </c>
      <c r="F133">
        <v>21</v>
      </c>
      <c r="G133">
        <v>109</v>
      </c>
      <c r="H133">
        <v>8</v>
      </c>
      <c r="I133">
        <v>7</v>
      </c>
      <c r="J133">
        <v>11</v>
      </c>
      <c r="K133">
        <v>93</v>
      </c>
      <c r="L133">
        <v>21</v>
      </c>
      <c r="M133">
        <v>103</v>
      </c>
      <c r="N133">
        <v>40.380000000000003</v>
      </c>
      <c r="O133">
        <v>9</v>
      </c>
      <c r="P133">
        <v>72</v>
      </c>
      <c r="Q133">
        <v>8.5579999999999998</v>
      </c>
      <c r="R133">
        <v>3.097</v>
      </c>
      <c r="S133">
        <v>1.52897787745463E-4</v>
      </c>
      <c r="T133">
        <v>1.08938675370531E-2</v>
      </c>
      <c r="U133">
        <v>0.32640000000000002</v>
      </c>
      <c r="V133">
        <v>0.45779999999999998</v>
      </c>
      <c r="W133">
        <v>0.41139999999999999</v>
      </c>
      <c r="X133">
        <v>0.41139999999999999</v>
      </c>
      <c r="Y133" t="b">
        <v>1</v>
      </c>
      <c r="Z133">
        <v>1.7091000000000001</v>
      </c>
    </row>
    <row r="134" spans="1:26" x14ac:dyDescent="0.25">
      <c r="A134" t="s">
        <v>392</v>
      </c>
      <c r="B134">
        <v>1</v>
      </c>
      <c r="C134">
        <v>1</v>
      </c>
      <c r="D134">
        <v>2</v>
      </c>
      <c r="E134">
        <v>14</v>
      </c>
      <c r="F134">
        <v>55</v>
      </c>
      <c r="G134">
        <v>33</v>
      </c>
      <c r="H134">
        <v>1</v>
      </c>
      <c r="I134">
        <v>1</v>
      </c>
      <c r="J134">
        <v>2</v>
      </c>
      <c r="K134">
        <v>11</v>
      </c>
      <c r="L134">
        <v>55</v>
      </c>
      <c r="M134">
        <v>31</v>
      </c>
      <c r="N134">
        <v>16.899999999999999</v>
      </c>
      <c r="O134">
        <v>1</v>
      </c>
      <c r="P134">
        <v>32</v>
      </c>
      <c r="Q134">
        <v>22.457000000000001</v>
      </c>
      <c r="R134">
        <v>4.4889999999999999</v>
      </c>
      <c r="S134">
        <v>1.60135418386357E-4</v>
      </c>
      <c r="T134">
        <v>1.1317111289567E-2</v>
      </c>
      <c r="U134">
        <v>0</v>
      </c>
      <c r="V134">
        <v>0.75029999999999997</v>
      </c>
      <c r="W134">
        <v>0.629</v>
      </c>
      <c r="X134">
        <v>0.629</v>
      </c>
      <c r="Y134" t="b">
        <v>1</v>
      </c>
      <c r="Z134">
        <v>6.3500000000000001E-2</v>
      </c>
    </row>
    <row r="135" spans="1:26" x14ac:dyDescent="0.25">
      <c r="A135" t="s">
        <v>448</v>
      </c>
      <c r="B135">
        <v>0</v>
      </c>
      <c r="C135">
        <v>0</v>
      </c>
      <c r="D135">
        <v>1</v>
      </c>
      <c r="E135">
        <v>7</v>
      </c>
      <c r="F135">
        <v>28</v>
      </c>
      <c r="G135">
        <v>49</v>
      </c>
      <c r="H135">
        <v>0</v>
      </c>
      <c r="I135">
        <v>0</v>
      </c>
      <c r="J135">
        <v>1</v>
      </c>
      <c r="K135">
        <v>5</v>
      </c>
      <c r="L135">
        <v>28</v>
      </c>
      <c r="M135">
        <v>46</v>
      </c>
      <c r="N135">
        <v>13.46</v>
      </c>
      <c r="O135">
        <v>0</v>
      </c>
      <c r="P135">
        <v>26</v>
      </c>
      <c r="Q135">
        <v>68.355000000000004</v>
      </c>
      <c r="R135">
        <v>6.0949999999999998</v>
      </c>
      <c r="S135">
        <v>1.6187932647374401E-4</v>
      </c>
      <c r="T135">
        <v>1.1359882757412801E-2</v>
      </c>
      <c r="U135">
        <v>0.81640000000000001</v>
      </c>
      <c r="V135">
        <v>0.87890000000000001</v>
      </c>
      <c r="W135">
        <v>0.86450000000000005</v>
      </c>
      <c r="X135">
        <v>0.86450000000000005</v>
      </c>
      <c r="Y135" t="b">
        <v>1</v>
      </c>
      <c r="Z135">
        <v>0.17180000000000001</v>
      </c>
    </row>
    <row r="136" spans="1:26" x14ac:dyDescent="0.25">
      <c r="A136" t="s">
        <v>76</v>
      </c>
      <c r="B136">
        <v>84</v>
      </c>
      <c r="C136">
        <v>94</v>
      </c>
      <c r="D136">
        <v>194</v>
      </c>
      <c r="E136">
        <v>1659</v>
      </c>
      <c r="F136">
        <v>415</v>
      </c>
      <c r="G136">
        <v>459</v>
      </c>
      <c r="H136">
        <v>74</v>
      </c>
      <c r="I136">
        <v>130</v>
      </c>
      <c r="J136">
        <v>204</v>
      </c>
      <c r="K136">
        <v>1298</v>
      </c>
      <c r="L136">
        <v>414</v>
      </c>
      <c r="M136">
        <v>433</v>
      </c>
      <c r="N136">
        <v>425.45</v>
      </c>
      <c r="O136">
        <v>136</v>
      </c>
      <c r="P136">
        <v>715</v>
      </c>
      <c r="Q136">
        <v>5.2720000000000002</v>
      </c>
      <c r="R136">
        <v>2.3980000000000001</v>
      </c>
      <c r="S136">
        <v>1.6347221670624099E-4</v>
      </c>
      <c r="T136">
        <v>1.1359882757412801E-2</v>
      </c>
      <c r="U136">
        <v>0.32379999999999998</v>
      </c>
      <c r="V136">
        <v>0.26719999999999999</v>
      </c>
      <c r="W136">
        <v>0.28699999999999998</v>
      </c>
      <c r="X136">
        <v>0.28699999999999998</v>
      </c>
      <c r="Y136" t="b">
        <v>1</v>
      </c>
      <c r="Z136">
        <v>6.0541999999999998</v>
      </c>
    </row>
    <row r="137" spans="1:26" x14ac:dyDescent="0.25">
      <c r="A137" t="s">
        <v>168</v>
      </c>
      <c r="B137">
        <v>284</v>
      </c>
      <c r="C137">
        <v>268</v>
      </c>
      <c r="D137">
        <v>379</v>
      </c>
      <c r="E137">
        <v>1744</v>
      </c>
      <c r="F137">
        <v>1086</v>
      </c>
      <c r="G137">
        <v>1285</v>
      </c>
      <c r="H137">
        <v>249</v>
      </c>
      <c r="I137">
        <v>369</v>
      </c>
      <c r="J137">
        <v>399</v>
      </c>
      <c r="K137">
        <v>1364</v>
      </c>
      <c r="L137">
        <v>1085</v>
      </c>
      <c r="M137">
        <v>1213</v>
      </c>
      <c r="N137">
        <v>779.79</v>
      </c>
      <c r="O137">
        <v>339</v>
      </c>
      <c r="P137">
        <v>1221</v>
      </c>
      <c r="Q137">
        <v>3.6030000000000002</v>
      </c>
      <c r="R137">
        <v>1.849</v>
      </c>
      <c r="S137">
        <v>1.62749082259385E-4</v>
      </c>
      <c r="T137">
        <v>1.1359882757412801E-2</v>
      </c>
      <c r="U137">
        <v>3.3799999999999997E-2</v>
      </c>
      <c r="V137">
        <v>0.2581</v>
      </c>
      <c r="W137">
        <v>0.17130000000000001</v>
      </c>
      <c r="X137">
        <v>0.17130000000000001</v>
      </c>
      <c r="Y137" t="b">
        <v>1</v>
      </c>
      <c r="Z137">
        <v>0.47210000000000002</v>
      </c>
    </row>
    <row r="138" spans="1:26" x14ac:dyDescent="0.25">
      <c r="A138" t="s">
        <v>151</v>
      </c>
      <c r="B138">
        <v>16</v>
      </c>
      <c r="C138">
        <v>66</v>
      </c>
      <c r="D138">
        <v>48</v>
      </c>
      <c r="E138">
        <v>209</v>
      </c>
      <c r="F138">
        <v>396</v>
      </c>
      <c r="G138">
        <v>418</v>
      </c>
      <c r="H138">
        <v>14</v>
      </c>
      <c r="I138">
        <v>91</v>
      </c>
      <c r="J138">
        <v>51</v>
      </c>
      <c r="K138">
        <v>163</v>
      </c>
      <c r="L138">
        <v>395</v>
      </c>
      <c r="M138">
        <v>395</v>
      </c>
      <c r="N138">
        <v>184.85</v>
      </c>
      <c r="O138">
        <v>52</v>
      </c>
      <c r="P138">
        <v>318</v>
      </c>
      <c r="Q138">
        <v>6.173</v>
      </c>
      <c r="R138">
        <v>2.6259999999999999</v>
      </c>
      <c r="S138">
        <v>1.6516448510868801E-4</v>
      </c>
      <c r="T138">
        <v>1.13620866271843E-2</v>
      </c>
      <c r="U138">
        <v>0.4289</v>
      </c>
      <c r="V138">
        <v>0.29320000000000002</v>
      </c>
      <c r="W138">
        <v>0.33810000000000001</v>
      </c>
      <c r="X138">
        <v>0.33810000000000001</v>
      </c>
      <c r="Y138" t="b">
        <v>1</v>
      </c>
      <c r="Z138">
        <v>2.2315999999999998</v>
      </c>
    </row>
    <row r="139" spans="1:26" x14ac:dyDescent="0.25">
      <c r="A139" t="s">
        <v>145</v>
      </c>
      <c r="B139">
        <v>57</v>
      </c>
      <c r="C139">
        <v>44</v>
      </c>
      <c r="D139">
        <v>51</v>
      </c>
      <c r="E139">
        <v>1025</v>
      </c>
      <c r="F139">
        <v>133</v>
      </c>
      <c r="G139">
        <v>151</v>
      </c>
      <c r="H139">
        <v>50</v>
      </c>
      <c r="I139">
        <v>61</v>
      </c>
      <c r="J139">
        <v>54</v>
      </c>
      <c r="K139">
        <v>802</v>
      </c>
      <c r="L139">
        <v>133</v>
      </c>
      <c r="M139">
        <v>143</v>
      </c>
      <c r="N139">
        <v>206.88</v>
      </c>
      <c r="O139">
        <v>55</v>
      </c>
      <c r="P139">
        <v>359</v>
      </c>
      <c r="Q139">
        <v>6.569</v>
      </c>
      <c r="R139">
        <v>2.7160000000000002</v>
      </c>
      <c r="S139">
        <v>1.6651254630001299E-4</v>
      </c>
      <c r="T139">
        <v>1.1394215668243699E-2</v>
      </c>
      <c r="U139">
        <v>0.50539999999999996</v>
      </c>
      <c r="V139">
        <v>0.2883</v>
      </c>
      <c r="W139">
        <v>0.36359999999999998</v>
      </c>
      <c r="X139">
        <v>0.36359999999999998</v>
      </c>
      <c r="Y139" t="b">
        <v>1</v>
      </c>
      <c r="Z139">
        <v>13.5131</v>
      </c>
    </row>
    <row r="140" spans="1:26" x14ac:dyDescent="0.25">
      <c r="A140" t="s">
        <v>94</v>
      </c>
      <c r="B140">
        <v>10482</v>
      </c>
      <c r="C140">
        <v>17557</v>
      </c>
      <c r="D140">
        <v>14349</v>
      </c>
      <c r="E140">
        <v>111479</v>
      </c>
      <c r="F140">
        <v>40072</v>
      </c>
      <c r="G140">
        <v>86294</v>
      </c>
      <c r="H140">
        <v>9174</v>
      </c>
      <c r="I140">
        <v>24192</v>
      </c>
      <c r="J140">
        <v>15106</v>
      </c>
      <c r="K140">
        <v>87194</v>
      </c>
      <c r="L140">
        <v>40020</v>
      </c>
      <c r="M140">
        <v>81473</v>
      </c>
      <c r="N140">
        <v>42859.82</v>
      </c>
      <c r="O140">
        <v>16157</v>
      </c>
      <c r="P140">
        <v>69562</v>
      </c>
      <c r="Q140">
        <v>4.3049999999999997</v>
      </c>
      <c r="R140">
        <v>2.1059999999999999</v>
      </c>
      <c r="S140">
        <v>1.7238248131504701E-4</v>
      </c>
      <c r="T140">
        <v>1.15514125950648E-2</v>
      </c>
      <c r="U140">
        <v>0.17799999999999999</v>
      </c>
      <c r="V140">
        <v>0.24740000000000001</v>
      </c>
      <c r="W140">
        <v>0.22650000000000001</v>
      </c>
      <c r="X140">
        <v>0.22650000000000001</v>
      </c>
      <c r="Y140" t="b">
        <v>1</v>
      </c>
      <c r="Z140">
        <v>2.3134000000000001</v>
      </c>
    </row>
    <row r="141" spans="1:26" x14ac:dyDescent="0.25">
      <c r="A141" t="s">
        <v>229</v>
      </c>
      <c r="B141">
        <v>1</v>
      </c>
      <c r="C141">
        <v>10</v>
      </c>
      <c r="D141">
        <v>0</v>
      </c>
      <c r="E141">
        <v>184</v>
      </c>
      <c r="F141">
        <v>22</v>
      </c>
      <c r="G141">
        <v>67</v>
      </c>
      <c r="H141">
        <v>1</v>
      </c>
      <c r="I141">
        <v>14</v>
      </c>
      <c r="J141">
        <v>0</v>
      </c>
      <c r="K141">
        <v>144</v>
      </c>
      <c r="L141">
        <v>22</v>
      </c>
      <c r="M141">
        <v>63</v>
      </c>
      <c r="N141">
        <v>40.630000000000003</v>
      </c>
      <c r="O141">
        <v>5</v>
      </c>
      <c r="P141">
        <v>76</v>
      </c>
      <c r="Q141">
        <v>16.553999999999998</v>
      </c>
      <c r="R141">
        <v>4.0490000000000004</v>
      </c>
      <c r="S141">
        <v>1.72184409100452E-4</v>
      </c>
      <c r="T141">
        <v>1.15514125950648E-2</v>
      </c>
      <c r="U141">
        <v>1.7398</v>
      </c>
      <c r="V141">
        <v>0.45650000000000002</v>
      </c>
      <c r="W141">
        <v>0.71309999999999996</v>
      </c>
      <c r="X141">
        <v>0.71309999999999996</v>
      </c>
      <c r="Y141" t="b">
        <v>1</v>
      </c>
      <c r="Z141">
        <v>0.54779999999999995</v>
      </c>
    </row>
    <row r="142" spans="1:26" x14ac:dyDescent="0.25">
      <c r="A142" t="s">
        <v>155</v>
      </c>
      <c r="B142">
        <v>72</v>
      </c>
      <c r="C142">
        <v>49</v>
      </c>
      <c r="D142">
        <v>173</v>
      </c>
      <c r="E142">
        <v>1011</v>
      </c>
      <c r="F142">
        <v>369</v>
      </c>
      <c r="G142">
        <v>426</v>
      </c>
      <c r="H142">
        <v>63</v>
      </c>
      <c r="I142">
        <v>68</v>
      </c>
      <c r="J142">
        <v>182</v>
      </c>
      <c r="K142">
        <v>791</v>
      </c>
      <c r="L142">
        <v>369</v>
      </c>
      <c r="M142">
        <v>402</v>
      </c>
      <c r="N142">
        <v>312.36</v>
      </c>
      <c r="O142">
        <v>104</v>
      </c>
      <c r="P142">
        <v>521</v>
      </c>
      <c r="Q142">
        <v>4.9930000000000003</v>
      </c>
      <c r="R142">
        <v>2.3199999999999998</v>
      </c>
      <c r="S142">
        <v>1.7187764045223299E-4</v>
      </c>
      <c r="T142">
        <v>1.15514125950648E-2</v>
      </c>
      <c r="U142">
        <v>0.25790000000000002</v>
      </c>
      <c r="V142">
        <v>0.27450000000000002</v>
      </c>
      <c r="W142">
        <v>0.26860000000000001</v>
      </c>
      <c r="X142">
        <v>0.26860000000000001</v>
      </c>
      <c r="Y142" t="b">
        <v>1</v>
      </c>
      <c r="Z142">
        <v>4.1872999999999996</v>
      </c>
    </row>
    <row r="143" spans="1:26" x14ac:dyDescent="0.25">
      <c r="A143" t="s">
        <v>120</v>
      </c>
      <c r="B143">
        <v>324</v>
      </c>
      <c r="C143">
        <v>116</v>
      </c>
      <c r="D143">
        <v>514</v>
      </c>
      <c r="E143">
        <v>3022</v>
      </c>
      <c r="F143">
        <v>976</v>
      </c>
      <c r="G143">
        <v>1451</v>
      </c>
      <c r="H143">
        <v>284</v>
      </c>
      <c r="I143">
        <v>160</v>
      </c>
      <c r="J143">
        <v>541</v>
      </c>
      <c r="K143">
        <v>2364</v>
      </c>
      <c r="L143">
        <v>975</v>
      </c>
      <c r="M143">
        <v>1370</v>
      </c>
      <c r="N143">
        <v>948.81</v>
      </c>
      <c r="O143">
        <v>328</v>
      </c>
      <c r="P143">
        <v>1570</v>
      </c>
      <c r="Q143">
        <v>4.78</v>
      </c>
      <c r="R143">
        <v>2.2570000000000001</v>
      </c>
      <c r="S143">
        <v>1.75098167042583E-4</v>
      </c>
      <c r="T143">
        <v>1.1672910280215099E-2</v>
      </c>
      <c r="U143">
        <v>0.27689999999999998</v>
      </c>
      <c r="V143">
        <v>0.25619999999999998</v>
      </c>
      <c r="W143">
        <v>0.25879999999999997</v>
      </c>
      <c r="X143">
        <v>0.25879999999999997</v>
      </c>
      <c r="Y143" t="b">
        <v>1</v>
      </c>
      <c r="Z143">
        <v>0.44269999999999998</v>
      </c>
    </row>
    <row r="144" spans="1:26" x14ac:dyDescent="0.25">
      <c r="A144" t="s">
        <v>133</v>
      </c>
      <c r="B144">
        <v>258</v>
      </c>
      <c r="C144">
        <v>203</v>
      </c>
      <c r="D144">
        <v>359</v>
      </c>
      <c r="E144">
        <v>1563</v>
      </c>
      <c r="F144">
        <v>921</v>
      </c>
      <c r="G144">
        <v>1126</v>
      </c>
      <c r="H144">
        <v>226</v>
      </c>
      <c r="I144">
        <v>280</v>
      </c>
      <c r="J144">
        <v>378</v>
      </c>
      <c r="K144">
        <v>1223</v>
      </c>
      <c r="L144">
        <v>920</v>
      </c>
      <c r="M144">
        <v>1063</v>
      </c>
      <c r="N144">
        <v>681.48</v>
      </c>
      <c r="O144">
        <v>295</v>
      </c>
      <c r="P144">
        <v>1069</v>
      </c>
      <c r="Q144">
        <v>3.629</v>
      </c>
      <c r="R144">
        <v>1.86</v>
      </c>
      <c r="S144">
        <v>1.7879975344141101E-4</v>
      </c>
      <c r="T144">
        <v>1.17381584327806E-2</v>
      </c>
      <c r="U144">
        <v>4.1099999999999998E-2</v>
      </c>
      <c r="V144">
        <v>0.25969999999999999</v>
      </c>
      <c r="W144">
        <v>0.17519999999999999</v>
      </c>
      <c r="X144">
        <v>0.17519999999999999</v>
      </c>
      <c r="Y144" t="b">
        <v>1</v>
      </c>
      <c r="Z144">
        <v>0.32740000000000002</v>
      </c>
    </row>
    <row r="145" spans="1:26" x14ac:dyDescent="0.25">
      <c r="A145" t="s">
        <v>134</v>
      </c>
      <c r="B145">
        <v>184</v>
      </c>
      <c r="C145">
        <v>98</v>
      </c>
      <c r="D145">
        <v>30</v>
      </c>
      <c r="E145">
        <v>199</v>
      </c>
      <c r="F145">
        <v>1537</v>
      </c>
      <c r="G145">
        <v>778</v>
      </c>
      <c r="H145">
        <v>161</v>
      </c>
      <c r="I145">
        <v>135</v>
      </c>
      <c r="J145">
        <v>32</v>
      </c>
      <c r="K145">
        <v>156</v>
      </c>
      <c r="L145">
        <v>1535</v>
      </c>
      <c r="M145">
        <v>735</v>
      </c>
      <c r="N145">
        <v>458.81</v>
      </c>
      <c r="O145">
        <v>109</v>
      </c>
      <c r="P145">
        <v>809</v>
      </c>
      <c r="Q145">
        <v>7.4</v>
      </c>
      <c r="R145">
        <v>2.887</v>
      </c>
      <c r="S145">
        <v>1.7806358387874199E-4</v>
      </c>
      <c r="T145">
        <v>1.17381584327806E-2</v>
      </c>
      <c r="U145">
        <v>0.73729999999999996</v>
      </c>
      <c r="V145">
        <v>0.26579999999999998</v>
      </c>
      <c r="W145">
        <v>0.42209999999999998</v>
      </c>
      <c r="X145">
        <v>0.42209999999999998</v>
      </c>
      <c r="Y145" t="b">
        <v>1</v>
      </c>
      <c r="Z145">
        <v>9.3299999999999994E-2</v>
      </c>
    </row>
    <row r="146" spans="1:26" x14ac:dyDescent="0.25">
      <c r="A146" t="s">
        <v>140</v>
      </c>
      <c r="B146">
        <v>156</v>
      </c>
      <c r="C146">
        <v>204</v>
      </c>
      <c r="D146">
        <v>207</v>
      </c>
      <c r="E146">
        <v>1357</v>
      </c>
      <c r="F146">
        <v>1532</v>
      </c>
      <c r="G146">
        <v>438</v>
      </c>
      <c r="H146">
        <v>137</v>
      </c>
      <c r="I146">
        <v>281</v>
      </c>
      <c r="J146">
        <v>218</v>
      </c>
      <c r="K146">
        <v>1061</v>
      </c>
      <c r="L146">
        <v>1530</v>
      </c>
      <c r="M146">
        <v>414</v>
      </c>
      <c r="N146">
        <v>606.75</v>
      </c>
      <c r="O146">
        <v>212</v>
      </c>
      <c r="P146">
        <v>1002</v>
      </c>
      <c r="Q146">
        <v>4.7329999999999997</v>
      </c>
      <c r="R146">
        <v>2.2429999999999999</v>
      </c>
      <c r="S146">
        <v>1.8835892636927099E-4</v>
      </c>
      <c r="T146">
        <v>1.21802299736689E-2</v>
      </c>
      <c r="U146">
        <v>0.2492</v>
      </c>
      <c r="V146">
        <v>0.26119999999999999</v>
      </c>
      <c r="W146">
        <v>0.25690000000000002</v>
      </c>
      <c r="X146">
        <v>0.25690000000000002</v>
      </c>
      <c r="Y146" t="b">
        <v>1</v>
      </c>
      <c r="Z146">
        <v>0.10630000000000001</v>
      </c>
    </row>
    <row r="147" spans="1:26" x14ac:dyDescent="0.25">
      <c r="A147" t="s">
        <v>181</v>
      </c>
      <c r="B147">
        <v>35</v>
      </c>
      <c r="C147">
        <v>38</v>
      </c>
      <c r="D147">
        <v>119</v>
      </c>
      <c r="E147">
        <v>640</v>
      </c>
      <c r="F147">
        <v>277</v>
      </c>
      <c r="G147">
        <v>321</v>
      </c>
      <c r="H147">
        <v>31</v>
      </c>
      <c r="I147">
        <v>52</v>
      </c>
      <c r="J147">
        <v>125</v>
      </c>
      <c r="K147">
        <v>501</v>
      </c>
      <c r="L147">
        <v>277</v>
      </c>
      <c r="M147">
        <v>303</v>
      </c>
      <c r="N147">
        <v>214.76</v>
      </c>
      <c r="O147">
        <v>69</v>
      </c>
      <c r="P147">
        <v>360</v>
      </c>
      <c r="Q147">
        <v>5.19</v>
      </c>
      <c r="R147">
        <v>2.3759999999999999</v>
      </c>
      <c r="S147">
        <v>1.8834564395873101E-4</v>
      </c>
      <c r="T147">
        <v>1.21802299736689E-2</v>
      </c>
      <c r="U147">
        <v>0.27439999999999998</v>
      </c>
      <c r="V147">
        <v>0.2868</v>
      </c>
      <c r="W147">
        <v>0.28249999999999997</v>
      </c>
      <c r="X147">
        <v>0.28249999999999997</v>
      </c>
      <c r="Y147" t="b">
        <v>1</v>
      </c>
      <c r="Z147">
        <v>4.4268999999999998</v>
      </c>
    </row>
    <row r="148" spans="1:26" x14ac:dyDescent="0.25">
      <c r="A148" t="s">
        <v>110</v>
      </c>
      <c r="B148">
        <v>103</v>
      </c>
      <c r="C148">
        <v>31</v>
      </c>
      <c r="D148">
        <v>73</v>
      </c>
      <c r="E148">
        <v>942</v>
      </c>
      <c r="F148">
        <v>223</v>
      </c>
      <c r="G148">
        <v>202</v>
      </c>
      <c r="H148">
        <v>90</v>
      </c>
      <c r="I148">
        <v>43</v>
      </c>
      <c r="J148">
        <v>77</v>
      </c>
      <c r="K148">
        <v>737</v>
      </c>
      <c r="L148">
        <v>223</v>
      </c>
      <c r="M148">
        <v>191</v>
      </c>
      <c r="N148">
        <v>226.65</v>
      </c>
      <c r="O148">
        <v>70</v>
      </c>
      <c r="P148">
        <v>384</v>
      </c>
      <c r="Q148">
        <v>5.4729999999999999</v>
      </c>
      <c r="R148">
        <v>2.452</v>
      </c>
      <c r="S148">
        <v>1.9416242128864801E-4</v>
      </c>
      <c r="T148">
        <v>1.23699635198329E-2</v>
      </c>
      <c r="U148">
        <v>0.33710000000000001</v>
      </c>
      <c r="V148">
        <v>0.28470000000000001</v>
      </c>
      <c r="W148">
        <v>0.30309999999999998</v>
      </c>
      <c r="X148">
        <v>0.30309999999999998</v>
      </c>
      <c r="Y148" t="b">
        <v>1</v>
      </c>
      <c r="Z148">
        <v>7.5789999999999997</v>
      </c>
    </row>
    <row r="149" spans="1:26" x14ac:dyDescent="0.25">
      <c r="A149" t="s">
        <v>113</v>
      </c>
      <c r="B149">
        <v>2191</v>
      </c>
      <c r="C149">
        <v>3728</v>
      </c>
      <c r="D149">
        <v>2712</v>
      </c>
      <c r="E149">
        <v>11367</v>
      </c>
      <c r="F149">
        <v>22010</v>
      </c>
      <c r="G149">
        <v>13488</v>
      </c>
      <c r="H149">
        <v>1918</v>
      </c>
      <c r="I149">
        <v>5137</v>
      </c>
      <c r="J149">
        <v>2855</v>
      </c>
      <c r="K149">
        <v>8891</v>
      </c>
      <c r="L149">
        <v>21981</v>
      </c>
      <c r="M149">
        <v>12734</v>
      </c>
      <c r="N149">
        <v>8919.36</v>
      </c>
      <c r="O149">
        <v>3303</v>
      </c>
      <c r="P149">
        <v>14535</v>
      </c>
      <c r="Q149">
        <v>4.4009999999999998</v>
      </c>
      <c r="R149">
        <v>2.1379999999999999</v>
      </c>
      <c r="S149">
        <v>1.9405253319559299E-4</v>
      </c>
      <c r="T149">
        <v>1.23699635198329E-2</v>
      </c>
      <c r="U149">
        <v>0.23250000000000001</v>
      </c>
      <c r="V149">
        <v>0.2482</v>
      </c>
      <c r="W149">
        <v>0.23699999999999999</v>
      </c>
      <c r="X149">
        <v>0.23699999999999999</v>
      </c>
      <c r="Y149" t="b">
        <v>1</v>
      </c>
      <c r="Z149">
        <v>0.30480000000000002</v>
      </c>
    </row>
    <row r="150" spans="1:26" x14ac:dyDescent="0.25">
      <c r="A150" t="s">
        <v>611</v>
      </c>
      <c r="B150">
        <v>2</v>
      </c>
      <c r="C150">
        <v>1</v>
      </c>
      <c r="D150">
        <v>2</v>
      </c>
      <c r="E150">
        <v>48</v>
      </c>
      <c r="F150">
        <v>25</v>
      </c>
      <c r="G150">
        <v>28</v>
      </c>
      <c r="H150">
        <v>2</v>
      </c>
      <c r="I150">
        <v>1</v>
      </c>
      <c r="J150">
        <v>2</v>
      </c>
      <c r="K150">
        <v>38</v>
      </c>
      <c r="L150">
        <v>25</v>
      </c>
      <c r="M150">
        <v>26</v>
      </c>
      <c r="N150">
        <v>15.7</v>
      </c>
      <c r="O150">
        <v>2</v>
      </c>
      <c r="P150">
        <v>30</v>
      </c>
      <c r="Q150">
        <v>16.843</v>
      </c>
      <c r="R150">
        <v>4.0739999999999998</v>
      </c>
      <c r="S150">
        <v>1.9360144217701099E-4</v>
      </c>
      <c r="T150">
        <v>1.23699635198329E-2</v>
      </c>
      <c r="U150">
        <v>0</v>
      </c>
      <c r="V150">
        <v>0.78879999999999995</v>
      </c>
      <c r="W150">
        <v>0.53890000000000005</v>
      </c>
      <c r="X150">
        <v>0.53890000000000005</v>
      </c>
      <c r="Y150" t="b">
        <v>1</v>
      </c>
      <c r="Z150">
        <v>0.40279999999999999</v>
      </c>
    </row>
    <row r="151" spans="1:26" x14ac:dyDescent="0.25">
      <c r="A151" t="s">
        <v>170</v>
      </c>
      <c r="B151">
        <v>2</v>
      </c>
      <c r="C151">
        <v>30</v>
      </c>
      <c r="D151">
        <v>34</v>
      </c>
      <c r="E151">
        <v>270</v>
      </c>
      <c r="F151">
        <v>73</v>
      </c>
      <c r="G151">
        <v>476</v>
      </c>
      <c r="H151">
        <v>2</v>
      </c>
      <c r="I151">
        <v>41</v>
      </c>
      <c r="J151">
        <v>36</v>
      </c>
      <c r="K151">
        <v>211</v>
      </c>
      <c r="L151">
        <v>73</v>
      </c>
      <c r="M151">
        <v>449</v>
      </c>
      <c r="N151">
        <v>135.4</v>
      </c>
      <c r="O151">
        <v>26</v>
      </c>
      <c r="P151">
        <v>244</v>
      </c>
      <c r="Q151">
        <v>9.3740000000000006</v>
      </c>
      <c r="R151">
        <v>3.2290000000000001</v>
      </c>
      <c r="S151">
        <v>2.0054639183886299E-4</v>
      </c>
      <c r="T151">
        <v>1.2714051400255E-2</v>
      </c>
      <c r="U151">
        <v>1.0247999999999999</v>
      </c>
      <c r="V151">
        <v>0.31</v>
      </c>
      <c r="W151">
        <v>0.52039999999999997</v>
      </c>
      <c r="X151">
        <v>0.52039999999999997</v>
      </c>
      <c r="Y151" t="b">
        <v>1</v>
      </c>
      <c r="Z151">
        <v>0.15629999999999999</v>
      </c>
    </row>
    <row r="152" spans="1:26" x14ac:dyDescent="0.25">
      <c r="A152" t="s">
        <v>95</v>
      </c>
      <c r="B152">
        <v>97</v>
      </c>
      <c r="C152">
        <v>157</v>
      </c>
      <c r="D152">
        <v>240</v>
      </c>
      <c r="E152">
        <v>1208</v>
      </c>
      <c r="F152">
        <v>700</v>
      </c>
      <c r="G152">
        <v>755</v>
      </c>
      <c r="H152">
        <v>85</v>
      </c>
      <c r="I152">
        <v>216</v>
      </c>
      <c r="J152">
        <v>253</v>
      </c>
      <c r="K152">
        <v>945</v>
      </c>
      <c r="L152">
        <v>699</v>
      </c>
      <c r="M152">
        <v>713</v>
      </c>
      <c r="N152">
        <v>485.11</v>
      </c>
      <c r="O152">
        <v>185</v>
      </c>
      <c r="P152">
        <v>786</v>
      </c>
      <c r="Q152">
        <v>4.26</v>
      </c>
      <c r="R152">
        <v>2.0910000000000002</v>
      </c>
      <c r="S152">
        <v>2.0210872156427599E-4</v>
      </c>
      <c r="T152">
        <v>1.27193715303372E-2</v>
      </c>
      <c r="U152">
        <v>0.1535</v>
      </c>
      <c r="V152">
        <v>0.26479999999999998</v>
      </c>
      <c r="W152">
        <v>0.22459999999999999</v>
      </c>
      <c r="X152">
        <v>0.22459999999999999</v>
      </c>
      <c r="Y152" t="b">
        <v>1</v>
      </c>
      <c r="Z152">
        <v>2.4668000000000001</v>
      </c>
    </row>
    <row r="153" spans="1:26" x14ac:dyDescent="0.25">
      <c r="A153" t="s">
        <v>130</v>
      </c>
      <c r="B153">
        <v>298</v>
      </c>
      <c r="C153">
        <v>455</v>
      </c>
      <c r="D153">
        <v>617</v>
      </c>
      <c r="E153">
        <v>1810</v>
      </c>
      <c r="F153">
        <v>2655</v>
      </c>
      <c r="G153">
        <v>2431</v>
      </c>
      <c r="H153">
        <v>261</v>
      </c>
      <c r="I153">
        <v>627</v>
      </c>
      <c r="J153">
        <v>650</v>
      </c>
      <c r="K153">
        <v>1416</v>
      </c>
      <c r="L153">
        <v>2652</v>
      </c>
      <c r="M153">
        <v>2295</v>
      </c>
      <c r="N153">
        <v>1316.63</v>
      </c>
      <c r="O153">
        <v>513</v>
      </c>
      <c r="P153">
        <v>2121</v>
      </c>
      <c r="Q153">
        <v>4.1399999999999997</v>
      </c>
      <c r="R153">
        <v>2.0499999999999998</v>
      </c>
      <c r="S153">
        <v>2.1353913900005E-4</v>
      </c>
      <c r="T153">
        <v>1.31331579824889E-2</v>
      </c>
      <c r="U153">
        <v>0.1608</v>
      </c>
      <c r="V153">
        <v>0.25369999999999998</v>
      </c>
      <c r="W153">
        <v>0.21959999999999999</v>
      </c>
      <c r="X153">
        <v>0.21959999999999999</v>
      </c>
      <c r="Y153" t="b">
        <v>1</v>
      </c>
      <c r="Z153">
        <v>0.60299999999999998</v>
      </c>
    </row>
    <row r="154" spans="1:26" x14ac:dyDescent="0.25">
      <c r="A154" t="s">
        <v>148</v>
      </c>
      <c r="B154">
        <v>72</v>
      </c>
      <c r="C154">
        <v>49</v>
      </c>
      <c r="D154">
        <v>96</v>
      </c>
      <c r="E154">
        <v>1390</v>
      </c>
      <c r="F154">
        <v>193</v>
      </c>
      <c r="G154">
        <v>191</v>
      </c>
      <c r="H154">
        <v>63</v>
      </c>
      <c r="I154">
        <v>68</v>
      </c>
      <c r="J154">
        <v>101</v>
      </c>
      <c r="K154">
        <v>1087</v>
      </c>
      <c r="L154">
        <v>193</v>
      </c>
      <c r="M154">
        <v>180</v>
      </c>
      <c r="N154">
        <v>281.98</v>
      </c>
      <c r="O154">
        <v>77</v>
      </c>
      <c r="P154">
        <v>487</v>
      </c>
      <c r="Q154">
        <v>6.3070000000000004</v>
      </c>
      <c r="R154">
        <v>2.657</v>
      </c>
      <c r="S154">
        <v>2.1426554815627899E-4</v>
      </c>
      <c r="T154">
        <v>1.31331579824889E-2</v>
      </c>
      <c r="U154">
        <v>0.52729999999999999</v>
      </c>
      <c r="V154">
        <v>0.27739999999999998</v>
      </c>
      <c r="W154">
        <v>0.36330000000000001</v>
      </c>
      <c r="X154">
        <v>0.36330000000000001</v>
      </c>
      <c r="Y154" t="b">
        <v>1</v>
      </c>
      <c r="Z154">
        <v>13.712400000000001</v>
      </c>
    </row>
    <row r="155" spans="1:26" x14ac:dyDescent="0.25">
      <c r="A155" t="s">
        <v>136</v>
      </c>
      <c r="B155">
        <v>762</v>
      </c>
      <c r="C155">
        <v>606</v>
      </c>
      <c r="D155">
        <v>741</v>
      </c>
      <c r="E155">
        <v>5364</v>
      </c>
      <c r="F155">
        <v>1949</v>
      </c>
      <c r="G155">
        <v>2495</v>
      </c>
      <c r="H155">
        <v>667</v>
      </c>
      <c r="I155">
        <v>835</v>
      </c>
      <c r="J155">
        <v>780</v>
      </c>
      <c r="K155">
        <v>4195</v>
      </c>
      <c r="L155">
        <v>1946</v>
      </c>
      <c r="M155">
        <v>2356</v>
      </c>
      <c r="N155">
        <v>1796.6</v>
      </c>
      <c r="O155">
        <v>761</v>
      </c>
      <c r="P155">
        <v>2832</v>
      </c>
      <c r="Q155">
        <v>3.7240000000000002</v>
      </c>
      <c r="R155">
        <v>1.897</v>
      </c>
      <c r="S155">
        <v>2.23472928123739E-4</v>
      </c>
      <c r="T155">
        <v>1.36329027331336E-2</v>
      </c>
      <c r="U155">
        <v>9.4500000000000001E-2</v>
      </c>
      <c r="V155">
        <v>0.252</v>
      </c>
      <c r="W155">
        <v>0.1895</v>
      </c>
      <c r="X155">
        <v>0.1895</v>
      </c>
      <c r="Y155" t="b">
        <v>1</v>
      </c>
      <c r="Z155">
        <v>0.82299999999999995</v>
      </c>
    </row>
    <row r="156" spans="1:26" x14ac:dyDescent="0.25">
      <c r="A156" t="s">
        <v>213</v>
      </c>
      <c r="B156">
        <v>11</v>
      </c>
      <c r="C156">
        <v>22</v>
      </c>
      <c r="D156">
        <v>30</v>
      </c>
      <c r="E156">
        <v>410</v>
      </c>
      <c r="F156">
        <v>66</v>
      </c>
      <c r="G156">
        <v>106</v>
      </c>
      <c r="H156">
        <v>10</v>
      </c>
      <c r="I156">
        <v>30</v>
      </c>
      <c r="J156">
        <v>32</v>
      </c>
      <c r="K156">
        <v>321</v>
      </c>
      <c r="L156">
        <v>66</v>
      </c>
      <c r="M156">
        <v>100</v>
      </c>
      <c r="N156">
        <v>93.03</v>
      </c>
      <c r="O156">
        <v>24</v>
      </c>
      <c r="P156">
        <v>162</v>
      </c>
      <c r="Q156">
        <v>6.8550000000000004</v>
      </c>
      <c r="R156">
        <v>2.7770000000000001</v>
      </c>
      <c r="S156">
        <v>2.3728157487527799E-4</v>
      </c>
      <c r="T156">
        <v>1.4340012186270901E-2</v>
      </c>
      <c r="U156">
        <v>0.47610000000000002</v>
      </c>
      <c r="V156">
        <v>0.33860000000000001</v>
      </c>
      <c r="W156">
        <v>0.38540000000000002</v>
      </c>
      <c r="X156">
        <v>0.38540000000000002</v>
      </c>
      <c r="Y156" t="b">
        <v>1</v>
      </c>
      <c r="Z156">
        <v>1.3291999999999999</v>
      </c>
    </row>
    <row r="157" spans="1:26" x14ac:dyDescent="0.25">
      <c r="A157" t="s">
        <v>163</v>
      </c>
      <c r="B157">
        <v>408</v>
      </c>
      <c r="C157">
        <v>91</v>
      </c>
      <c r="D157">
        <v>303</v>
      </c>
      <c r="E157">
        <v>2666</v>
      </c>
      <c r="F157">
        <v>445</v>
      </c>
      <c r="G157">
        <v>1779</v>
      </c>
      <c r="H157">
        <v>357</v>
      </c>
      <c r="I157">
        <v>125</v>
      </c>
      <c r="J157">
        <v>319</v>
      </c>
      <c r="K157">
        <v>2085</v>
      </c>
      <c r="L157">
        <v>444</v>
      </c>
      <c r="M157">
        <v>1680</v>
      </c>
      <c r="N157">
        <v>835.12</v>
      </c>
      <c r="O157">
        <v>267</v>
      </c>
      <c r="P157">
        <v>1403</v>
      </c>
      <c r="Q157">
        <v>5.2469999999999999</v>
      </c>
      <c r="R157">
        <v>2.3919999999999999</v>
      </c>
      <c r="S157">
        <v>2.4330912439801501E-4</v>
      </c>
      <c r="T157">
        <v>1.4568133823331201E-2</v>
      </c>
      <c r="U157">
        <v>0.39140000000000003</v>
      </c>
      <c r="V157">
        <v>0.25740000000000002</v>
      </c>
      <c r="W157">
        <v>0.30380000000000001</v>
      </c>
      <c r="X157">
        <v>0.30380000000000001</v>
      </c>
      <c r="Y157" t="b">
        <v>1</v>
      </c>
      <c r="Z157">
        <v>0.36399999999999999</v>
      </c>
    </row>
    <row r="158" spans="1:26" x14ac:dyDescent="0.25">
      <c r="A158" t="s">
        <v>199</v>
      </c>
      <c r="B158">
        <v>42</v>
      </c>
      <c r="C158">
        <v>53</v>
      </c>
      <c r="D158">
        <v>56</v>
      </c>
      <c r="E158">
        <v>220</v>
      </c>
      <c r="F158">
        <v>254</v>
      </c>
      <c r="G158">
        <v>308</v>
      </c>
      <c r="H158">
        <v>37</v>
      </c>
      <c r="I158">
        <v>73</v>
      </c>
      <c r="J158">
        <v>59</v>
      </c>
      <c r="K158">
        <v>172</v>
      </c>
      <c r="L158">
        <v>254</v>
      </c>
      <c r="M158">
        <v>291</v>
      </c>
      <c r="N158">
        <v>147.55000000000001</v>
      </c>
      <c r="O158">
        <v>56</v>
      </c>
      <c r="P158">
        <v>239</v>
      </c>
      <c r="Q158">
        <v>4.2619999999999996</v>
      </c>
      <c r="R158">
        <v>2.0910000000000002</v>
      </c>
      <c r="S158">
        <v>2.4553689305563598E-4</v>
      </c>
      <c r="T158">
        <v>1.4633772524832001E-2</v>
      </c>
      <c r="U158">
        <v>7.85E-2</v>
      </c>
      <c r="V158">
        <v>0.3049</v>
      </c>
      <c r="W158">
        <v>0.22270000000000001</v>
      </c>
      <c r="X158">
        <v>0.22270000000000001</v>
      </c>
      <c r="Y158" t="b">
        <v>1</v>
      </c>
      <c r="Z158">
        <v>0.33250000000000002</v>
      </c>
    </row>
    <row r="159" spans="1:26" x14ac:dyDescent="0.25">
      <c r="A159" t="s">
        <v>367</v>
      </c>
      <c r="B159">
        <v>9</v>
      </c>
      <c r="C159">
        <v>1</v>
      </c>
      <c r="D159">
        <v>4</v>
      </c>
      <c r="E159">
        <v>40</v>
      </c>
      <c r="F159">
        <v>136</v>
      </c>
      <c r="G159">
        <v>14</v>
      </c>
      <c r="H159">
        <v>8</v>
      </c>
      <c r="I159">
        <v>1</v>
      </c>
      <c r="J159">
        <v>4</v>
      </c>
      <c r="K159">
        <v>31</v>
      </c>
      <c r="L159">
        <v>136</v>
      </c>
      <c r="M159">
        <v>13</v>
      </c>
      <c r="N159">
        <v>32.299999999999997</v>
      </c>
      <c r="O159">
        <v>4</v>
      </c>
      <c r="P159">
        <v>60</v>
      </c>
      <c r="Q159">
        <v>12.981</v>
      </c>
      <c r="R159">
        <v>3.698</v>
      </c>
      <c r="S159">
        <v>2.5012273672266099E-4</v>
      </c>
      <c r="T159">
        <v>1.47709468220739E-2</v>
      </c>
      <c r="U159">
        <v>0.81820000000000004</v>
      </c>
      <c r="V159">
        <v>0.51049999999999995</v>
      </c>
      <c r="W159">
        <v>0.60950000000000004</v>
      </c>
      <c r="X159">
        <v>0.60950000000000004</v>
      </c>
      <c r="Y159" t="b">
        <v>1</v>
      </c>
      <c r="Z159">
        <v>0.95320000000000005</v>
      </c>
    </row>
    <row r="160" spans="1:26" x14ac:dyDescent="0.25">
      <c r="A160" t="s">
        <v>195</v>
      </c>
      <c r="B160">
        <v>36</v>
      </c>
      <c r="C160">
        <v>18</v>
      </c>
      <c r="D160">
        <v>45</v>
      </c>
      <c r="E160">
        <v>685</v>
      </c>
      <c r="F160">
        <v>89</v>
      </c>
      <c r="G160">
        <v>93</v>
      </c>
      <c r="H160">
        <v>32</v>
      </c>
      <c r="I160">
        <v>25</v>
      </c>
      <c r="J160">
        <v>47</v>
      </c>
      <c r="K160">
        <v>536</v>
      </c>
      <c r="L160">
        <v>89</v>
      </c>
      <c r="M160">
        <v>88</v>
      </c>
      <c r="N160">
        <v>136.02000000000001</v>
      </c>
      <c r="O160">
        <v>35</v>
      </c>
      <c r="P160">
        <v>238</v>
      </c>
      <c r="Q160">
        <v>6.8659999999999997</v>
      </c>
      <c r="R160">
        <v>2.7789999999999999</v>
      </c>
      <c r="S160">
        <v>2.5227851310054999E-4</v>
      </c>
      <c r="T160">
        <v>1.4830536408770001E-2</v>
      </c>
      <c r="U160">
        <v>0.56530000000000002</v>
      </c>
      <c r="V160">
        <v>0.30969999999999998</v>
      </c>
      <c r="W160">
        <v>0.39779999999999999</v>
      </c>
      <c r="X160">
        <v>0.39779999999999999</v>
      </c>
      <c r="Y160" t="b">
        <v>1</v>
      </c>
      <c r="Z160">
        <v>13.6609</v>
      </c>
    </row>
    <row r="161" spans="1:26" x14ac:dyDescent="0.25">
      <c r="A161" t="s">
        <v>146</v>
      </c>
      <c r="B161">
        <v>333</v>
      </c>
      <c r="C161">
        <v>72</v>
      </c>
      <c r="D161">
        <v>439</v>
      </c>
      <c r="E161">
        <v>3631</v>
      </c>
      <c r="F161">
        <v>970</v>
      </c>
      <c r="G161">
        <v>918</v>
      </c>
      <c r="H161">
        <v>291</v>
      </c>
      <c r="I161">
        <v>99</v>
      </c>
      <c r="J161">
        <v>462</v>
      </c>
      <c r="K161">
        <v>2840</v>
      </c>
      <c r="L161">
        <v>969</v>
      </c>
      <c r="M161">
        <v>867</v>
      </c>
      <c r="N161">
        <v>921.38</v>
      </c>
      <c r="O161">
        <v>284</v>
      </c>
      <c r="P161">
        <v>1559</v>
      </c>
      <c r="Q161">
        <v>5.4790000000000001</v>
      </c>
      <c r="R161">
        <v>2.4540000000000002</v>
      </c>
      <c r="S161">
        <v>2.55086206450173E-4</v>
      </c>
      <c r="T161">
        <v>1.49277371403624E-2</v>
      </c>
      <c r="U161">
        <v>0.45500000000000002</v>
      </c>
      <c r="V161">
        <v>0.25650000000000001</v>
      </c>
      <c r="W161">
        <v>0.32219999999999999</v>
      </c>
      <c r="X161">
        <v>0.32219999999999999</v>
      </c>
      <c r="Y161" t="b">
        <v>1</v>
      </c>
      <c r="Z161">
        <v>3.6503999999999999</v>
      </c>
    </row>
    <row r="162" spans="1:26" x14ac:dyDescent="0.25">
      <c r="A162" t="s">
        <v>176</v>
      </c>
      <c r="B162">
        <v>43</v>
      </c>
      <c r="C162">
        <v>62</v>
      </c>
      <c r="D162">
        <v>189</v>
      </c>
      <c r="E162">
        <v>1240</v>
      </c>
      <c r="F162">
        <v>491</v>
      </c>
      <c r="G162">
        <v>350</v>
      </c>
      <c r="H162">
        <v>38</v>
      </c>
      <c r="I162">
        <v>85</v>
      </c>
      <c r="J162">
        <v>199</v>
      </c>
      <c r="K162">
        <v>970</v>
      </c>
      <c r="L162">
        <v>490</v>
      </c>
      <c r="M162">
        <v>330</v>
      </c>
      <c r="N162">
        <v>352.12</v>
      </c>
      <c r="O162">
        <v>107</v>
      </c>
      <c r="P162">
        <v>597</v>
      </c>
      <c r="Q162">
        <v>5.5640000000000001</v>
      </c>
      <c r="R162">
        <v>2.476</v>
      </c>
      <c r="S162">
        <v>2.56762322322407E-4</v>
      </c>
      <c r="T162">
        <v>1.4958140155836399E-2</v>
      </c>
      <c r="U162">
        <v>0.44519999999999998</v>
      </c>
      <c r="V162">
        <v>0.27139999999999997</v>
      </c>
      <c r="W162">
        <v>0.32479999999999998</v>
      </c>
      <c r="X162">
        <v>0.32479999999999998</v>
      </c>
      <c r="Y162" t="b">
        <v>1</v>
      </c>
      <c r="Z162">
        <v>0.64180000000000004</v>
      </c>
    </row>
    <row r="163" spans="1:26" x14ac:dyDescent="0.25">
      <c r="A163" t="s">
        <v>381</v>
      </c>
      <c r="B163">
        <v>53</v>
      </c>
      <c r="C163">
        <v>16</v>
      </c>
      <c r="D163">
        <v>37</v>
      </c>
      <c r="E163">
        <v>257</v>
      </c>
      <c r="F163">
        <v>122</v>
      </c>
      <c r="G163">
        <v>180</v>
      </c>
      <c r="H163">
        <v>46</v>
      </c>
      <c r="I163">
        <v>22</v>
      </c>
      <c r="J163">
        <v>39</v>
      </c>
      <c r="K163">
        <v>201</v>
      </c>
      <c r="L163">
        <v>122</v>
      </c>
      <c r="M163">
        <v>170</v>
      </c>
      <c r="N163">
        <v>100.03</v>
      </c>
      <c r="O163">
        <v>36</v>
      </c>
      <c r="P163">
        <v>164</v>
      </c>
      <c r="Q163">
        <v>4.5640000000000001</v>
      </c>
      <c r="R163">
        <v>2.19</v>
      </c>
      <c r="S163">
        <v>2.6105787106319101E-4</v>
      </c>
      <c r="T163">
        <v>1.5140185858566101E-2</v>
      </c>
      <c r="U163">
        <v>6.9699999999999998E-2</v>
      </c>
      <c r="V163">
        <v>0.3322</v>
      </c>
      <c r="W163">
        <v>0.24129999999999999</v>
      </c>
      <c r="X163">
        <v>0.24129999999999999</v>
      </c>
      <c r="Y163" t="b">
        <v>1</v>
      </c>
      <c r="Z163">
        <v>0.2369</v>
      </c>
    </row>
    <row r="164" spans="1:26" x14ac:dyDescent="0.25">
      <c r="A164" t="s">
        <v>162</v>
      </c>
      <c r="B164">
        <v>42</v>
      </c>
      <c r="C164">
        <v>39</v>
      </c>
      <c r="D164">
        <v>40</v>
      </c>
      <c r="E164">
        <v>608</v>
      </c>
      <c r="F164">
        <v>105</v>
      </c>
      <c r="G164">
        <v>156</v>
      </c>
      <c r="H164">
        <v>37</v>
      </c>
      <c r="I164">
        <v>54</v>
      </c>
      <c r="J164">
        <v>42</v>
      </c>
      <c r="K164">
        <v>476</v>
      </c>
      <c r="L164">
        <v>105</v>
      </c>
      <c r="M164">
        <v>147</v>
      </c>
      <c r="N164">
        <v>143.38</v>
      </c>
      <c r="O164">
        <v>44</v>
      </c>
      <c r="P164">
        <v>243</v>
      </c>
      <c r="Q164">
        <v>5.5039999999999996</v>
      </c>
      <c r="R164">
        <v>2.4609999999999999</v>
      </c>
      <c r="S164">
        <v>2.6859593080407899E-4</v>
      </c>
      <c r="T164">
        <v>1.54388941026184E-2</v>
      </c>
      <c r="U164">
        <v>0.32840000000000003</v>
      </c>
      <c r="V164">
        <v>0.30649999999999999</v>
      </c>
      <c r="W164">
        <v>0.31430000000000002</v>
      </c>
      <c r="X164">
        <v>0.31430000000000002</v>
      </c>
      <c r="Y164" t="b">
        <v>1</v>
      </c>
      <c r="Z164">
        <v>1.9791000000000001</v>
      </c>
    </row>
    <row r="165" spans="1:26" x14ac:dyDescent="0.25">
      <c r="A165" t="s">
        <v>154</v>
      </c>
      <c r="B165">
        <v>96</v>
      </c>
      <c r="C165">
        <v>36</v>
      </c>
      <c r="D165">
        <v>181</v>
      </c>
      <c r="E165">
        <v>1426</v>
      </c>
      <c r="F165">
        <v>462</v>
      </c>
      <c r="G165">
        <v>269</v>
      </c>
      <c r="H165">
        <v>84</v>
      </c>
      <c r="I165">
        <v>50</v>
      </c>
      <c r="J165">
        <v>191</v>
      </c>
      <c r="K165">
        <v>1115</v>
      </c>
      <c r="L165">
        <v>461</v>
      </c>
      <c r="M165">
        <v>254</v>
      </c>
      <c r="N165">
        <v>359.15</v>
      </c>
      <c r="O165">
        <v>108</v>
      </c>
      <c r="P165">
        <v>610</v>
      </c>
      <c r="Q165">
        <v>5.6420000000000003</v>
      </c>
      <c r="R165">
        <v>2.496</v>
      </c>
      <c r="S165">
        <v>2.7174318295812301E-4</v>
      </c>
      <c r="T165">
        <v>1.5470680980894699E-2</v>
      </c>
      <c r="U165">
        <v>0.45219999999999999</v>
      </c>
      <c r="V165">
        <v>0.27089999999999997</v>
      </c>
      <c r="W165">
        <v>0.33289999999999997</v>
      </c>
      <c r="X165">
        <v>0.33289999999999997</v>
      </c>
      <c r="Y165" t="b">
        <v>1</v>
      </c>
      <c r="Z165">
        <v>0.3785</v>
      </c>
    </row>
    <row r="166" spans="1:26" x14ac:dyDescent="0.25">
      <c r="A166" t="s">
        <v>371</v>
      </c>
      <c r="B166">
        <v>43</v>
      </c>
      <c r="C166">
        <v>34</v>
      </c>
      <c r="D166">
        <v>24</v>
      </c>
      <c r="E166">
        <v>292</v>
      </c>
      <c r="F166">
        <v>113</v>
      </c>
      <c r="G166">
        <v>169</v>
      </c>
      <c r="H166">
        <v>38</v>
      </c>
      <c r="I166">
        <v>47</v>
      </c>
      <c r="J166">
        <v>25</v>
      </c>
      <c r="K166">
        <v>228</v>
      </c>
      <c r="L166">
        <v>113</v>
      </c>
      <c r="M166">
        <v>160</v>
      </c>
      <c r="N166">
        <v>101.76</v>
      </c>
      <c r="O166">
        <v>37</v>
      </c>
      <c r="P166">
        <v>167</v>
      </c>
      <c r="Q166">
        <v>4.5789999999999997</v>
      </c>
      <c r="R166">
        <v>2.1949999999999998</v>
      </c>
      <c r="S166">
        <v>2.7764026885562798E-4</v>
      </c>
      <c r="T166">
        <v>1.5586402198250899E-2</v>
      </c>
      <c r="U166">
        <v>9.2999999999999999E-2</v>
      </c>
      <c r="V166">
        <v>0.33079999999999998</v>
      </c>
      <c r="W166">
        <v>0.245</v>
      </c>
      <c r="X166">
        <v>0.245</v>
      </c>
      <c r="Y166" t="b">
        <v>1</v>
      </c>
      <c r="Z166">
        <v>0.11990000000000001</v>
      </c>
    </row>
    <row r="167" spans="1:26" x14ac:dyDescent="0.25">
      <c r="A167" t="s">
        <v>192</v>
      </c>
      <c r="B167">
        <v>78</v>
      </c>
      <c r="C167">
        <v>40</v>
      </c>
      <c r="D167">
        <v>78</v>
      </c>
      <c r="E167">
        <v>572</v>
      </c>
      <c r="F167">
        <v>236</v>
      </c>
      <c r="G167">
        <v>203</v>
      </c>
      <c r="H167">
        <v>68</v>
      </c>
      <c r="I167">
        <v>55</v>
      </c>
      <c r="J167">
        <v>82</v>
      </c>
      <c r="K167">
        <v>447</v>
      </c>
      <c r="L167">
        <v>236</v>
      </c>
      <c r="M167">
        <v>192</v>
      </c>
      <c r="N167">
        <v>180.04</v>
      </c>
      <c r="O167">
        <v>68</v>
      </c>
      <c r="P167">
        <v>292</v>
      </c>
      <c r="Q167">
        <v>4.2530000000000001</v>
      </c>
      <c r="R167">
        <v>2.089</v>
      </c>
      <c r="S167">
        <v>2.8129201833072403E-4</v>
      </c>
      <c r="T167">
        <v>1.5680817556341601E-2</v>
      </c>
      <c r="U167">
        <v>0.1158</v>
      </c>
      <c r="V167">
        <v>0.29449999999999998</v>
      </c>
      <c r="W167">
        <v>0.2288</v>
      </c>
      <c r="X167">
        <v>0.2288</v>
      </c>
      <c r="Y167" t="b">
        <v>1</v>
      </c>
      <c r="Z167">
        <v>0.89949999999999997</v>
      </c>
    </row>
    <row r="168" spans="1:26" x14ac:dyDescent="0.25">
      <c r="A168" t="s">
        <v>153</v>
      </c>
      <c r="B168">
        <v>23</v>
      </c>
      <c r="C168">
        <v>12</v>
      </c>
      <c r="D168">
        <v>65</v>
      </c>
      <c r="E168">
        <v>481</v>
      </c>
      <c r="F168">
        <v>150</v>
      </c>
      <c r="G168">
        <v>127</v>
      </c>
      <c r="H168">
        <v>20</v>
      </c>
      <c r="I168">
        <v>17</v>
      </c>
      <c r="J168">
        <v>68</v>
      </c>
      <c r="K168">
        <v>376</v>
      </c>
      <c r="L168">
        <v>150</v>
      </c>
      <c r="M168">
        <v>120</v>
      </c>
      <c r="N168">
        <v>125.17</v>
      </c>
      <c r="O168">
        <v>35</v>
      </c>
      <c r="P168">
        <v>215</v>
      </c>
      <c r="Q168">
        <v>6.1360000000000001</v>
      </c>
      <c r="R168">
        <v>2.617</v>
      </c>
      <c r="S168">
        <v>2.8895583253043102E-4</v>
      </c>
      <c r="T168">
        <v>1.59024075834726E-2</v>
      </c>
      <c r="U168">
        <v>0.44340000000000002</v>
      </c>
      <c r="V168">
        <v>0.31519999999999998</v>
      </c>
      <c r="W168">
        <v>0.3579</v>
      </c>
      <c r="X168">
        <v>0.3579</v>
      </c>
      <c r="Y168" t="b">
        <v>1</v>
      </c>
      <c r="Z168">
        <v>2.4567999999999999</v>
      </c>
    </row>
    <row r="169" spans="1:26" x14ac:dyDescent="0.25">
      <c r="A169" t="s">
        <v>142</v>
      </c>
      <c r="B169">
        <v>112</v>
      </c>
      <c r="C169">
        <v>269</v>
      </c>
      <c r="D169">
        <v>236</v>
      </c>
      <c r="E169">
        <v>1512</v>
      </c>
      <c r="F169">
        <v>1013</v>
      </c>
      <c r="G169">
        <v>928</v>
      </c>
      <c r="H169">
        <v>98</v>
      </c>
      <c r="I169">
        <v>371</v>
      </c>
      <c r="J169">
        <v>248</v>
      </c>
      <c r="K169">
        <v>1183</v>
      </c>
      <c r="L169">
        <v>1012</v>
      </c>
      <c r="M169">
        <v>876</v>
      </c>
      <c r="N169">
        <v>631.27</v>
      </c>
      <c r="O169">
        <v>239</v>
      </c>
      <c r="P169">
        <v>1024</v>
      </c>
      <c r="Q169">
        <v>4.2889999999999997</v>
      </c>
      <c r="R169">
        <v>2.101</v>
      </c>
      <c r="S169">
        <v>2.9157552450422599E-4</v>
      </c>
      <c r="T169">
        <v>1.5978585840733701E-2</v>
      </c>
      <c r="U169">
        <v>0.2014</v>
      </c>
      <c r="V169">
        <v>0.26069999999999999</v>
      </c>
      <c r="W169">
        <v>0.23949999999999999</v>
      </c>
      <c r="X169">
        <v>0.23949999999999999</v>
      </c>
      <c r="Y169" t="b">
        <v>1</v>
      </c>
      <c r="Z169">
        <v>1.3653999999999999</v>
      </c>
    </row>
    <row r="170" spans="1:26" x14ac:dyDescent="0.25">
      <c r="A170" t="s">
        <v>126</v>
      </c>
      <c r="B170">
        <v>172</v>
      </c>
      <c r="C170">
        <v>161</v>
      </c>
      <c r="D170">
        <v>138</v>
      </c>
      <c r="E170">
        <v>1350</v>
      </c>
      <c r="F170">
        <v>388</v>
      </c>
      <c r="G170">
        <v>683</v>
      </c>
      <c r="H170">
        <v>151</v>
      </c>
      <c r="I170">
        <v>222</v>
      </c>
      <c r="J170">
        <v>145</v>
      </c>
      <c r="K170">
        <v>1056</v>
      </c>
      <c r="L170">
        <v>387</v>
      </c>
      <c r="M170">
        <v>645</v>
      </c>
      <c r="N170">
        <v>434.32</v>
      </c>
      <c r="O170">
        <v>173</v>
      </c>
      <c r="P170">
        <v>696</v>
      </c>
      <c r="Q170">
        <v>4.0389999999999997</v>
      </c>
      <c r="R170">
        <v>2.0139999999999998</v>
      </c>
      <c r="S170">
        <v>3.19539640182356E-4</v>
      </c>
      <c r="T170">
        <v>1.7147743429371001E-2</v>
      </c>
      <c r="U170">
        <v>0.1426</v>
      </c>
      <c r="V170">
        <v>0.26679999999999998</v>
      </c>
      <c r="W170">
        <v>0.2218</v>
      </c>
      <c r="X170">
        <v>0.2218</v>
      </c>
      <c r="Y170" t="b">
        <v>1</v>
      </c>
      <c r="Z170">
        <v>0.14019999999999999</v>
      </c>
    </row>
    <row r="171" spans="1:26" x14ac:dyDescent="0.25">
      <c r="A171" t="s">
        <v>119</v>
      </c>
      <c r="B171">
        <v>140</v>
      </c>
      <c r="C171">
        <v>123</v>
      </c>
      <c r="D171">
        <v>105</v>
      </c>
      <c r="E171">
        <v>1825</v>
      </c>
      <c r="F171">
        <v>330</v>
      </c>
      <c r="G171">
        <v>343</v>
      </c>
      <c r="H171">
        <v>123</v>
      </c>
      <c r="I171">
        <v>169</v>
      </c>
      <c r="J171">
        <v>111</v>
      </c>
      <c r="K171">
        <v>1427</v>
      </c>
      <c r="L171">
        <v>330</v>
      </c>
      <c r="M171">
        <v>324</v>
      </c>
      <c r="N171">
        <v>413.9</v>
      </c>
      <c r="O171">
        <v>134</v>
      </c>
      <c r="P171">
        <v>694</v>
      </c>
      <c r="Q171">
        <v>5.1749999999999998</v>
      </c>
      <c r="R171">
        <v>2.371</v>
      </c>
      <c r="S171">
        <v>3.1858951993161998E-4</v>
      </c>
      <c r="T171">
        <v>1.7147743429371001E-2</v>
      </c>
      <c r="U171">
        <v>0.38240000000000002</v>
      </c>
      <c r="V171">
        <v>0.26779999999999998</v>
      </c>
      <c r="W171">
        <v>0.308</v>
      </c>
      <c r="X171">
        <v>0.308</v>
      </c>
      <c r="Y171" t="b">
        <v>1</v>
      </c>
      <c r="Z171">
        <v>10.205399999999999</v>
      </c>
    </row>
    <row r="172" spans="1:26" x14ac:dyDescent="0.25">
      <c r="A172" t="s">
        <v>432</v>
      </c>
      <c r="B172">
        <v>1</v>
      </c>
      <c r="C172">
        <v>0</v>
      </c>
      <c r="D172">
        <v>0</v>
      </c>
      <c r="E172">
        <v>14</v>
      </c>
      <c r="F172">
        <v>34</v>
      </c>
      <c r="G172">
        <v>21</v>
      </c>
      <c r="H172">
        <v>1</v>
      </c>
      <c r="I172">
        <v>0</v>
      </c>
      <c r="J172">
        <v>0</v>
      </c>
      <c r="K172">
        <v>11</v>
      </c>
      <c r="L172">
        <v>34</v>
      </c>
      <c r="M172">
        <v>20</v>
      </c>
      <c r="N172">
        <v>10.93</v>
      </c>
      <c r="O172">
        <v>0</v>
      </c>
      <c r="P172">
        <v>22</v>
      </c>
      <c r="Q172">
        <v>55.512999999999998</v>
      </c>
      <c r="R172">
        <v>5.7949999999999999</v>
      </c>
      <c r="S172">
        <v>3.19124805026829E-4</v>
      </c>
      <c r="T172">
        <v>1.7147743429371001E-2</v>
      </c>
      <c r="U172">
        <v>0</v>
      </c>
      <c r="V172">
        <v>1.0246999999999999</v>
      </c>
      <c r="W172">
        <v>0.84699999999999998</v>
      </c>
      <c r="X172">
        <v>0.84699999999999998</v>
      </c>
      <c r="Y172" t="b">
        <v>1</v>
      </c>
      <c r="Z172">
        <v>0.1686</v>
      </c>
    </row>
    <row r="173" spans="1:26" x14ac:dyDescent="0.25">
      <c r="A173" t="s">
        <v>143</v>
      </c>
      <c r="B173">
        <v>1176</v>
      </c>
      <c r="C173">
        <v>820</v>
      </c>
      <c r="D173">
        <v>469</v>
      </c>
      <c r="E173">
        <v>6526</v>
      </c>
      <c r="F173">
        <v>2418</v>
      </c>
      <c r="G173">
        <v>3155</v>
      </c>
      <c r="H173">
        <v>1029</v>
      </c>
      <c r="I173">
        <v>1130</v>
      </c>
      <c r="J173">
        <v>494</v>
      </c>
      <c r="K173">
        <v>5104</v>
      </c>
      <c r="L173">
        <v>2415</v>
      </c>
      <c r="M173">
        <v>2979</v>
      </c>
      <c r="N173">
        <v>2191.8000000000002</v>
      </c>
      <c r="O173">
        <v>884</v>
      </c>
      <c r="P173">
        <v>3499</v>
      </c>
      <c r="Q173">
        <v>3.9580000000000002</v>
      </c>
      <c r="R173">
        <v>1.9850000000000001</v>
      </c>
      <c r="S173">
        <v>3.2096965227316999E-4</v>
      </c>
      <c r="T173">
        <v>1.7153307904334301E-2</v>
      </c>
      <c r="U173">
        <v>0.15579999999999999</v>
      </c>
      <c r="V173">
        <v>0.25109999999999999</v>
      </c>
      <c r="W173">
        <v>0.21859999999999999</v>
      </c>
      <c r="X173">
        <v>0.21859999999999999</v>
      </c>
      <c r="Y173" t="b">
        <v>1</v>
      </c>
      <c r="Z173">
        <v>0.58540000000000003</v>
      </c>
    </row>
    <row r="174" spans="1:26" x14ac:dyDescent="0.25">
      <c r="A174" t="s">
        <v>613</v>
      </c>
      <c r="B174">
        <v>10</v>
      </c>
      <c r="C174">
        <v>11</v>
      </c>
      <c r="D174">
        <v>12</v>
      </c>
      <c r="E174">
        <v>86</v>
      </c>
      <c r="F174">
        <v>93</v>
      </c>
      <c r="G174">
        <v>55</v>
      </c>
      <c r="H174">
        <v>9</v>
      </c>
      <c r="I174">
        <v>15</v>
      </c>
      <c r="J174">
        <v>13</v>
      </c>
      <c r="K174">
        <v>67</v>
      </c>
      <c r="L174">
        <v>93</v>
      </c>
      <c r="M174">
        <v>52</v>
      </c>
      <c r="N174">
        <v>41.44</v>
      </c>
      <c r="O174">
        <v>12</v>
      </c>
      <c r="P174">
        <v>71</v>
      </c>
      <c r="Q174">
        <v>5.8529999999999998</v>
      </c>
      <c r="R174">
        <v>2.5489999999999999</v>
      </c>
      <c r="S174">
        <v>3.34409173879707E-4</v>
      </c>
      <c r="T174">
        <v>1.7797999365375499E-2</v>
      </c>
      <c r="U174">
        <v>5.4899999999999997E-2</v>
      </c>
      <c r="V174">
        <v>0.45240000000000002</v>
      </c>
      <c r="W174">
        <v>0.31230000000000002</v>
      </c>
      <c r="X174">
        <v>0.31230000000000002</v>
      </c>
      <c r="Y174" t="b">
        <v>1</v>
      </c>
      <c r="Z174">
        <v>0.13639999999999999</v>
      </c>
    </row>
    <row r="175" spans="1:26" x14ac:dyDescent="0.25">
      <c r="A175" t="s">
        <v>374</v>
      </c>
      <c r="B175">
        <v>62</v>
      </c>
      <c r="C175">
        <v>37</v>
      </c>
      <c r="D175">
        <v>45</v>
      </c>
      <c r="E175">
        <v>332</v>
      </c>
      <c r="F175">
        <v>147</v>
      </c>
      <c r="G175">
        <v>213</v>
      </c>
      <c r="H175">
        <v>54</v>
      </c>
      <c r="I175">
        <v>51</v>
      </c>
      <c r="J175">
        <v>47</v>
      </c>
      <c r="K175">
        <v>260</v>
      </c>
      <c r="L175">
        <v>147</v>
      </c>
      <c r="M175">
        <v>201</v>
      </c>
      <c r="N175">
        <v>126.7</v>
      </c>
      <c r="O175">
        <v>51</v>
      </c>
      <c r="P175">
        <v>203</v>
      </c>
      <c r="Q175">
        <v>3.9820000000000002</v>
      </c>
      <c r="R175">
        <v>1.9930000000000001</v>
      </c>
      <c r="S175">
        <v>3.44636205476373E-4</v>
      </c>
      <c r="T175">
        <v>1.82671313337129E-2</v>
      </c>
      <c r="U175">
        <v>4.2700000000000002E-2</v>
      </c>
      <c r="V175">
        <v>0.31430000000000002</v>
      </c>
      <c r="W175">
        <v>0.21049999999999999</v>
      </c>
      <c r="X175">
        <v>0.21049999999999999</v>
      </c>
      <c r="Y175" t="b">
        <v>1</v>
      </c>
      <c r="Z175">
        <v>8.0699999999999994E-2</v>
      </c>
    </row>
    <row r="176" spans="1:26" x14ac:dyDescent="0.25">
      <c r="A176" t="s">
        <v>167</v>
      </c>
      <c r="B176">
        <v>28</v>
      </c>
      <c r="C176">
        <v>98</v>
      </c>
      <c r="D176">
        <v>65</v>
      </c>
      <c r="E176">
        <v>192</v>
      </c>
      <c r="F176">
        <v>691</v>
      </c>
      <c r="G176">
        <v>529</v>
      </c>
      <c r="H176">
        <v>25</v>
      </c>
      <c r="I176">
        <v>135</v>
      </c>
      <c r="J176">
        <v>68</v>
      </c>
      <c r="K176">
        <v>150</v>
      </c>
      <c r="L176">
        <v>690</v>
      </c>
      <c r="M176">
        <v>499</v>
      </c>
      <c r="N176">
        <v>261.27999999999997</v>
      </c>
      <c r="O176">
        <v>76</v>
      </c>
      <c r="P176">
        <v>446</v>
      </c>
      <c r="Q176">
        <v>5.9009999999999998</v>
      </c>
      <c r="R176">
        <v>2.5609999999999999</v>
      </c>
      <c r="S176">
        <v>3.5475777067235799E-4</v>
      </c>
      <c r="T176">
        <v>1.8726866318798399E-2</v>
      </c>
      <c r="U176">
        <v>0.52459999999999996</v>
      </c>
      <c r="V176">
        <v>0.27979999999999999</v>
      </c>
      <c r="W176">
        <v>0.36220000000000002</v>
      </c>
      <c r="X176">
        <v>0.36220000000000002</v>
      </c>
      <c r="Y176" t="b">
        <v>1</v>
      </c>
      <c r="Z176">
        <v>0.20580000000000001</v>
      </c>
    </row>
    <row r="177" spans="1:26" x14ac:dyDescent="0.25">
      <c r="A177" t="s">
        <v>226</v>
      </c>
      <c r="B177">
        <v>29</v>
      </c>
      <c r="C177">
        <v>8</v>
      </c>
      <c r="D177">
        <v>72</v>
      </c>
      <c r="E177">
        <v>642</v>
      </c>
      <c r="F177">
        <v>150</v>
      </c>
      <c r="G177">
        <v>123</v>
      </c>
      <c r="H177">
        <v>25</v>
      </c>
      <c r="I177">
        <v>11</v>
      </c>
      <c r="J177">
        <v>76</v>
      </c>
      <c r="K177">
        <v>502</v>
      </c>
      <c r="L177">
        <v>150</v>
      </c>
      <c r="M177">
        <v>116</v>
      </c>
      <c r="N177">
        <v>146.71</v>
      </c>
      <c r="O177">
        <v>37</v>
      </c>
      <c r="P177">
        <v>256</v>
      </c>
      <c r="Q177">
        <v>6.8259999999999996</v>
      </c>
      <c r="R177">
        <v>2.7709999999999999</v>
      </c>
      <c r="S177">
        <v>3.5808113121600698E-4</v>
      </c>
      <c r="T177">
        <v>1.8765715259144802E-2</v>
      </c>
      <c r="U177">
        <v>0.65169999999999995</v>
      </c>
      <c r="V177">
        <v>0.30520000000000003</v>
      </c>
      <c r="W177">
        <v>0.41799999999999998</v>
      </c>
      <c r="X177">
        <v>0.41799999999999998</v>
      </c>
      <c r="Y177" t="b">
        <v>1</v>
      </c>
      <c r="Z177">
        <v>3.3412999999999999</v>
      </c>
    </row>
    <row r="178" spans="1:26" x14ac:dyDescent="0.25">
      <c r="A178" t="s">
        <v>141</v>
      </c>
      <c r="B178">
        <v>256</v>
      </c>
      <c r="C178">
        <v>125</v>
      </c>
      <c r="D178">
        <v>238</v>
      </c>
      <c r="E178">
        <v>2041</v>
      </c>
      <c r="F178">
        <v>834</v>
      </c>
      <c r="G178">
        <v>418</v>
      </c>
      <c r="H178">
        <v>224</v>
      </c>
      <c r="I178">
        <v>172</v>
      </c>
      <c r="J178">
        <v>251</v>
      </c>
      <c r="K178">
        <v>1596</v>
      </c>
      <c r="L178">
        <v>833</v>
      </c>
      <c r="M178">
        <v>395</v>
      </c>
      <c r="N178">
        <v>578.47</v>
      </c>
      <c r="O178">
        <v>216</v>
      </c>
      <c r="P178">
        <v>941</v>
      </c>
      <c r="Q178">
        <v>4.3639999999999999</v>
      </c>
      <c r="R178">
        <v>2.1259999999999999</v>
      </c>
      <c r="S178">
        <v>3.5839570625599299E-4</v>
      </c>
      <c r="T178">
        <v>1.8765715259144802E-2</v>
      </c>
      <c r="U178">
        <v>0.2361</v>
      </c>
      <c r="V178">
        <v>0.26190000000000002</v>
      </c>
      <c r="W178">
        <v>0.25269999999999998</v>
      </c>
      <c r="X178">
        <v>0.25269999999999998</v>
      </c>
      <c r="Y178" t="b">
        <v>1</v>
      </c>
      <c r="Z178">
        <v>0.1552</v>
      </c>
    </row>
    <row r="179" spans="1:26" x14ac:dyDescent="0.25">
      <c r="A179" t="s">
        <v>158</v>
      </c>
      <c r="B179">
        <v>496</v>
      </c>
      <c r="C179">
        <v>535</v>
      </c>
      <c r="D179">
        <v>390</v>
      </c>
      <c r="E179">
        <v>2847</v>
      </c>
      <c r="F179">
        <v>1360</v>
      </c>
      <c r="G179">
        <v>2190</v>
      </c>
      <c r="H179">
        <v>434</v>
      </c>
      <c r="I179">
        <v>737</v>
      </c>
      <c r="J179">
        <v>411</v>
      </c>
      <c r="K179">
        <v>2227</v>
      </c>
      <c r="L179">
        <v>1358</v>
      </c>
      <c r="M179">
        <v>2068</v>
      </c>
      <c r="N179">
        <v>1205.76</v>
      </c>
      <c r="O179">
        <v>527</v>
      </c>
      <c r="P179">
        <v>1884</v>
      </c>
      <c r="Q179">
        <v>3.5750000000000002</v>
      </c>
      <c r="R179">
        <v>1.8380000000000001</v>
      </c>
      <c r="S179">
        <v>3.6065155078521298E-4</v>
      </c>
      <c r="T179">
        <v>1.8807687525423999E-2</v>
      </c>
      <c r="U179">
        <v>8.7999999999999995E-2</v>
      </c>
      <c r="V179">
        <v>0.25430000000000003</v>
      </c>
      <c r="W179">
        <v>0.19009999999999999</v>
      </c>
      <c r="X179">
        <v>0.19009999999999999</v>
      </c>
      <c r="Y179" t="b">
        <v>1</v>
      </c>
      <c r="Z179">
        <v>1.3920999999999999</v>
      </c>
    </row>
    <row r="180" spans="1:26" x14ac:dyDescent="0.25">
      <c r="A180" t="s">
        <v>135</v>
      </c>
      <c r="B180">
        <v>21</v>
      </c>
      <c r="C180">
        <v>1</v>
      </c>
      <c r="D180">
        <v>26</v>
      </c>
      <c r="E180">
        <v>188</v>
      </c>
      <c r="F180">
        <v>92</v>
      </c>
      <c r="G180">
        <v>103</v>
      </c>
      <c r="H180">
        <v>18</v>
      </c>
      <c r="I180">
        <v>1</v>
      </c>
      <c r="J180">
        <v>27</v>
      </c>
      <c r="K180">
        <v>147</v>
      </c>
      <c r="L180">
        <v>92</v>
      </c>
      <c r="M180">
        <v>97</v>
      </c>
      <c r="N180">
        <v>63.88</v>
      </c>
      <c r="O180">
        <v>15</v>
      </c>
      <c r="P180">
        <v>112</v>
      </c>
      <c r="Q180">
        <v>7.0380000000000003</v>
      </c>
      <c r="R180">
        <v>2.8149999999999999</v>
      </c>
      <c r="S180">
        <v>3.6529916184619099E-4</v>
      </c>
      <c r="T180">
        <v>1.8973550442396701E-2</v>
      </c>
      <c r="U180">
        <v>0.51480000000000004</v>
      </c>
      <c r="V180">
        <v>0.38030000000000003</v>
      </c>
      <c r="W180">
        <v>0.41120000000000001</v>
      </c>
      <c r="X180">
        <v>0.41120000000000001</v>
      </c>
      <c r="Y180" t="b">
        <v>1</v>
      </c>
      <c r="Z180">
        <v>2.3031000000000001</v>
      </c>
    </row>
    <row r="181" spans="1:26" x14ac:dyDescent="0.25">
      <c r="A181" t="s">
        <v>107</v>
      </c>
      <c r="B181">
        <v>3</v>
      </c>
      <c r="C181">
        <v>0</v>
      </c>
      <c r="D181">
        <v>3</v>
      </c>
      <c r="E181">
        <v>50</v>
      </c>
      <c r="F181">
        <v>23</v>
      </c>
      <c r="G181">
        <v>31</v>
      </c>
      <c r="H181">
        <v>3</v>
      </c>
      <c r="I181">
        <v>0</v>
      </c>
      <c r="J181">
        <v>3</v>
      </c>
      <c r="K181">
        <v>39</v>
      </c>
      <c r="L181">
        <v>23</v>
      </c>
      <c r="M181">
        <v>29</v>
      </c>
      <c r="N181">
        <v>16.190000000000001</v>
      </c>
      <c r="O181">
        <v>2</v>
      </c>
      <c r="P181">
        <v>30</v>
      </c>
      <c r="Q181">
        <v>15.012</v>
      </c>
      <c r="R181">
        <v>3.9079999999999999</v>
      </c>
      <c r="S181">
        <v>3.78213311174161E-4</v>
      </c>
      <c r="T181">
        <v>1.9405825035566499E-2</v>
      </c>
      <c r="U181">
        <v>4.19E-2</v>
      </c>
      <c r="V181">
        <v>0.77239999999999998</v>
      </c>
      <c r="W181">
        <v>0.58930000000000005</v>
      </c>
      <c r="X181">
        <v>0.58930000000000005</v>
      </c>
      <c r="Y181" t="b">
        <v>1</v>
      </c>
      <c r="Z181">
        <v>0.3211</v>
      </c>
    </row>
    <row r="182" spans="1:26" x14ac:dyDescent="0.25">
      <c r="A182" t="s">
        <v>103</v>
      </c>
      <c r="B182">
        <v>2</v>
      </c>
      <c r="C182">
        <v>17</v>
      </c>
      <c r="D182">
        <v>5</v>
      </c>
      <c r="E182">
        <v>224</v>
      </c>
      <c r="F182">
        <v>57</v>
      </c>
      <c r="G182">
        <v>46</v>
      </c>
      <c r="H182">
        <v>2</v>
      </c>
      <c r="I182">
        <v>23</v>
      </c>
      <c r="J182">
        <v>5</v>
      </c>
      <c r="K182">
        <v>175</v>
      </c>
      <c r="L182">
        <v>57</v>
      </c>
      <c r="M182">
        <v>43</v>
      </c>
      <c r="N182">
        <v>51</v>
      </c>
      <c r="O182">
        <v>10</v>
      </c>
      <c r="P182">
        <v>92</v>
      </c>
      <c r="Q182">
        <v>9.3390000000000004</v>
      </c>
      <c r="R182">
        <v>3.2229999999999999</v>
      </c>
      <c r="S182">
        <v>3.8112422168359102E-4</v>
      </c>
      <c r="T182">
        <v>1.9405825035566499E-2</v>
      </c>
      <c r="U182">
        <v>0.81289999999999996</v>
      </c>
      <c r="V182">
        <v>0.41389999999999999</v>
      </c>
      <c r="W182">
        <v>0.53269999999999995</v>
      </c>
      <c r="X182">
        <v>0.53269999999999995</v>
      </c>
      <c r="Y182" t="b">
        <v>1</v>
      </c>
      <c r="Z182">
        <v>2.4870000000000001</v>
      </c>
    </row>
    <row r="183" spans="1:26" x14ac:dyDescent="0.25">
      <c r="A183" t="s">
        <v>171</v>
      </c>
      <c r="B183">
        <v>369</v>
      </c>
      <c r="C183">
        <v>228</v>
      </c>
      <c r="D183">
        <v>196</v>
      </c>
      <c r="E183">
        <v>806</v>
      </c>
      <c r="F183">
        <v>1623</v>
      </c>
      <c r="G183">
        <v>1053</v>
      </c>
      <c r="H183">
        <v>323</v>
      </c>
      <c r="I183">
        <v>314</v>
      </c>
      <c r="J183">
        <v>206</v>
      </c>
      <c r="K183">
        <v>630</v>
      </c>
      <c r="L183">
        <v>1621</v>
      </c>
      <c r="M183">
        <v>994</v>
      </c>
      <c r="N183">
        <v>681.49</v>
      </c>
      <c r="O183">
        <v>281</v>
      </c>
      <c r="P183">
        <v>1082</v>
      </c>
      <c r="Q183">
        <v>3.8479999999999999</v>
      </c>
      <c r="R183">
        <v>1.944</v>
      </c>
      <c r="S183">
        <v>3.7995877398252001E-4</v>
      </c>
      <c r="T183">
        <v>1.9405825035566499E-2</v>
      </c>
      <c r="U183">
        <v>0.13059999999999999</v>
      </c>
      <c r="V183">
        <v>0.25969999999999999</v>
      </c>
      <c r="W183">
        <v>0.21329999999999999</v>
      </c>
      <c r="X183">
        <v>0.21329999999999999</v>
      </c>
      <c r="Y183" t="b">
        <v>1</v>
      </c>
      <c r="Z183">
        <v>0.16039999999999999</v>
      </c>
    </row>
    <row r="184" spans="1:26" x14ac:dyDescent="0.25">
      <c r="A184" t="s">
        <v>172</v>
      </c>
      <c r="B184">
        <v>77</v>
      </c>
      <c r="C184">
        <v>125</v>
      </c>
      <c r="D184">
        <v>221</v>
      </c>
      <c r="E184">
        <v>1389</v>
      </c>
      <c r="F184">
        <v>495</v>
      </c>
      <c r="G184">
        <v>568</v>
      </c>
      <c r="H184">
        <v>67</v>
      </c>
      <c r="I184">
        <v>172</v>
      </c>
      <c r="J184">
        <v>233</v>
      </c>
      <c r="K184">
        <v>1086</v>
      </c>
      <c r="L184">
        <v>494</v>
      </c>
      <c r="M184">
        <v>536</v>
      </c>
      <c r="N184">
        <v>431.56</v>
      </c>
      <c r="O184">
        <v>157</v>
      </c>
      <c r="P184">
        <v>705</v>
      </c>
      <c r="Q184">
        <v>4.4880000000000004</v>
      </c>
      <c r="R184">
        <v>2.1659999999999999</v>
      </c>
      <c r="S184">
        <v>3.9206488955897901E-4</v>
      </c>
      <c r="T184">
        <v>1.9806934440102598E-2</v>
      </c>
      <c r="U184">
        <v>0.26100000000000001</v>
      </c>
      <c r="V184">
        <v>0.26690000000000003</v>
      </c>
      <c r="W184">
        <v>0.26490000000000002</v>
      </c>
      <c r="X184">
        <v>0.26490000000000002</v>
      </c>
      <c r="Y184" t="b">
        <v>1</v>
      </c>
      <c r="Z184">
        <v>2.7166999999999999</v>
      </c>
    </row>
    <row r="185" spans="1:26" x14ac:dyDescent="0.25">
      <c r="A185" t="s">
        <v>157</v>
      </c>
      <c r="B185">
        <v>29</v>
      </c>
      <c r="C185">
        <v>17</v>
      </c>
      <c r="D185">
        <v>48</v>
      </c>
      <c r="E185">
        <v>459</v>
      </c>
      <c r="F185">
        <v>79</v>
      </c>
      <c r="G185">
        <v>133</v>
      </c>
      <c r="H185">
        <v>25</v>
      </c>
      <c r="I185">
        <v>23</v>
      </c>
      <c r="J185">
        <v>51</v>
      </c>
      <c r="K185">
        <v>359</v>
      </c>
      <c r="L185">
        <v>79</v>
      </c>
      <c r="M185">
        <v>126</v>
      </c>
      <c r="N185">
        <v>110.47</v>
      </c>
      <c r="O185">
        <v>33</v>
      </c>
      <c r="P185">
        <v>188</v>
      </c>
      <c r="Q185">
        <v>5.67</v>
      </c>
      <c r="R185">
        <v>2.5030000000000001</v>
      </c>
      <c r="S185">
        <v>3.9186679918527101E-4</v>
      </c>
      <c r="T185">
        <v>1.9806934440102598E-2</v>
      </c>
      <c r="U185">
        <v>0.37040000000000001</v>
      </c>
      <c r="V185">
        <v>0.32419999999999999</v>
      </c>
      <c r="W185">
        <v>0.34029999999999999</v>
      </c>
      <c r="X185">
        <v>0.34029999999999999</v>
      </c>
      <c r="Y185" t="b">
        <v>1</v>
      </c>
      <c r="Z185">
        <v>0.86709999999999998</v>
      </c>
    </row>
    <row r="186" spans="1:26" x14ac:dyDescent="0.25">
      <c r="A186" t="s">
        <v>179</v>
      </c>
      <c r="B186">
        <v>13</v>
      </c>
      <c r="C186">
        <v>6</v>
      </c>
      <c r="D186">
        <v>12</v>
      </c>
      <c r="E186">
        <v>126</v>
      </c>
      <c r="F186">
        <v>58</v>
      </c>
      <c r="G186">
        <v>45</v>
      </c>
      <c r="H186">
        <v>11</v>
      </c>
      <c r="I186">
        <v>8</v>
      </c>
      <c r="J186">
        <v>13</v>
      </c>
      <c r="K186">
        <v>99</v>
      </c>
      <c r="L186">
        <v>58</v>
      </c>
      <c r="M186">
        <v>42</v>
      </c>
      <c r="N186">
        <v>38.54</v>
      </c>
      <c r="O186">
        <v>11</v>
      </c>
      <c r="P186">
        <v>66</v>
      </c>
      <c r="Q186">
        <v>6.1360000000000001</v>
      </c>
      <c r="R186">
        <v>2.617</v>
      </c>
      <c r="S186">
        <v>4.1302932285270597E-4</v>
      </c>
      <c r="T186">
        <v>2.0733818890069498E-2</v>
      </c>
      <c r="U186">
        <v>0.10979999999999999</v>
      </c>
      <c r="V186">
        <v>0.46779999999999999</v>
      </c>
      <c r="W186">
        <v>0.33850000000000002</v>
      </c>
      <c r="X186">
        <v>0.33850000000000002</v>
      </c>
      <c r="Y186" t="b">
        <v>1</v>
      </c>
      <c r="Z186">
        <v>0.28370000000000001</v>
      </c>
    </row>
    <row r="187" spans="1:26" x14ac:dyDescent="0.25">
      <c r="A187" t="s">
        <v>417</v>
      </c>
      <c r="B187">
        <v>11</v>
      </c>
      <c r="C187">
        <v>4</v>
      </c>
      <c r="D187">
        <v>12</v>
      </c>
      <c r="E187">
        <v>84</v>
      </c>
      <c r="F187">
        <v>59</v>
      </c>
      <c r="G187">
        <v>54</v>
      </c>
      <c r="H187">
        <v>10</v>
      </c>
      <c r="I187">
        <v>6</v>
      </c>
      <c r="J187">
        <v>13</v>
      </c>
      <c r="K187">
        <v>66</v>
      </c>
      <c r="L187">
        <v>59</v>
      </c>
      <c r="M187">
        <v>51</v>
      </c>
      <c r="N187">
        <v>33.9</v>
      </c>
      <c r="O187">
        <v>10</v>
      </c>
      <c r="P187">
        <v>59</v>
      </c>
      <c r="Q187">
        <v>6.26</v>
      </c>
      <c r="R187">
        <v>2.6459999999999999</v>
      </c>
      <c r="S187">
        <v>4.1361828451542E-4</v>
      </c>
      <c r="T187">
        <v>2.0733818890069498E-2</v>
      </c>
      <c r="U187">
        <v>0</v>
      </c>
      <c r="V187">
        <v>0.498</v>
      </c>
      <c r="W187">
        <v>0.33860000000000001</v>
      </c>
      <c r="X187">
        <v>0.33860000000000001</v>
      </c>
      <c r="Y187" t="b">
        <v>1</v>
      </c>
      <c r="Z187">
        <v>0.28549999999999998</v>
      </c>
    </row>
    <row r="188" spans="1:26" x14ac:dyDescent="0.25">
      <c r="A188" t="s">
        <v>214</v>
      </c>
      <c r="B188">
        <v>26</v>
      </c>
      <c r="C188">
        <v>17</v>
      </c>
      <c r="D188">
        <v>45</v>
      </c>
      <c r="E188">
        <v>344</v>
      </c>
      <c r="F188">
        <v>106</v>
      </c>
      <c r="G188">
        <v>108</v>
      </c>
      <c r="H188">
        <v>23</v>
      </c>
      <c r="I188">
        <v>23</v>
      </c>
      <c r="J188">
        <v>47</v>
      </c>
      <c r="K188">
        <v>269</v>
      </c>
      <c r="L188">
        <v>106</v>
      </c>
      <c r="M188">
        <v>102</v>
      </c>
      <c r="N188">
        <v>95.07</v>
      </c>
      <c r="O188">
        <v>31</v>
      </c>
      <c r="P188">
        <v>159</v>
      </c>
      <c r="Q188">
        <v>5.0970000000000004</v>
      </c>
      <c r="R188">
        <v>2.35</v>
      </c>
      <c r="S188">
        <v>4.2350711045318799E-4</v>
      </c>
      <c r="T188">
        <v>2.1029619048674099E-2</v>
      </c>
      <c r="U188">
        <v>0.23250000000000001</v>
      </c>
      <c r="V188">
        <v>0.3367</v>
      </c>
      <c r="W188">
        <v>0.29980000000000001</v>
      </c>
      <c r="X188">
        <v>0.29980000000000001</v>
      </c>
      <c r="Y188" t="b">
        <v>1</v>
      </c>
      <c r="Z188">
        <v>4.0082000000000004</v>
      </c>
    </row>
    <row r="189" spans="1:26" x14ac:dyDescent="0.25">
      <c r="A189" t="s">
        <v>247</v>
      </c>
      <c r="B189">
        <v>13</v>
      </c>
      <c r="C189">
        <v>12</v>
      </c>
      <c r="D189">
        <v>16</v>
      </c>
      <c r="E189">
        <v>80</v>
      </c>
      <c r="F189">
        <v>120</v>
      </c>
      <c r="G189">
        <v>64</v>
      </c>
      <c r="H189">
        <v>11</v>
      </c>
      <c r="I189">
        <v>17</v>
      </c>
      <c r="J189">
        <v>17</v>
      </c>
      <c r="K189">
        <v>63</v>
      </c>
      <c r="L189">
        <v>120</v>
      </c>
      <c r="M189">
        <v>60</v>
      </c>
      <c r="N189">
        <v>47.93</v>
      </c>
      <c r="O189">
        <v>15</v>
      </c>
      <c r="P189">
        <v>81</v>
      </c>
      <c r="Q189">
        <v>5.4459999999999997</v>
      </c>
      <c r="R189">
        <v>2.4449999999999998</v>
      </c>
      <c r="S189">
        <v>4.2567140324380502E-4</v>
      </c>
      <c r="T189">
        <v>2.1029619048674099E-2</v>
      </c>
      <c r="U189">
        <v>9.5399999999999999E-2</v>
      </c>
      <c r="V189">
        <v>0.42459999999999998</v>
      </c>
      <c r="W189">
        <v>0.30459999999999998</v>
      </c>
      <c r="X189">
        <v>0.30459999999999998</v>
      </c>
      <c r="Y189" t="b">
        <v>1</v>
      </c>
      <c r="Z189">
        <v>1.6508</v>
      </c>
    </row>
    <row r="190" spans="1:26" x14ac:dyDescent="0.25">
      <c r="A190" t="s">
        <v>446</v>
      </c>
      <c r="B190">
        <v>126</v>
      </c>
      <c r="C190">
        <v>327</v>
      </c>
      <c r="D190">
        <v>9</v>
      </c>
      <c r="E190">
        <v>879</v>
      </c>
      <c r="F190">
        <v>1685</v>
      </c>
      <c r="G190">
        <v>2581</v>
      </c>
      <c r="H190">
        <v>110</v>
      </c>
      <c r="I190">
        <v>451</v>
      </c>
      <c r="J190">
        <v>9</v>
      </c>
      <c r="K190">
        <v>688</v>
      </c>
      <c r="L190">
        <v>1683</v>
      </c>
      <c r="M190">
        <v>2437</v>
      </c>
      <c r="N190">
        <v>896.24</v>
      </c>
      <c r="O190">
        <v>190</v>
      </c>
      <c r="P190">
        <v>1603</v>
      </c>
      <c r="Q190">
        <v>8.4420000000000002</v>
      </c>
      <c r="R190">
        <v>3.0779999999999998</v>
      </c>
      <c r="S190">
        <v>4.4688309605371698E-4</v>
      </c>
      <c r="T190">
        <v>2.1447020836041698E-2</v>
      </c>
      <c r="U190">
        <v>1.1922999999999999</v>
      </c>
      <c r="V190">
        <v>0.25669999999999998</v>
      </c>
      <c r="W190">
        <v>0.55059999999999998</v>
      </c>
      <c r="X190">
        <v>0.55059999999999998</v>
      </c>
      <c r="Y190" t="b">
        <v>1</v>
      </c>
      <c r="Z190">
        <v>0.48570000000000002</v>
      </c>
    </row>
    <row r="191" spans="1:26" x14ac:dyDescent="0.25">
      <c r="A191" t="s">
        <v>186</v>
      </c>
      <c r="B191">
        <v>105</v>
      </c>
      <c r="C191">
        <v>50</v>
      </c>
      <c r="D191">
        <v>77</v>
      </c>
      <c r="E191">
        <v>919</v>
      </c>
      <c r="F191">
        <v>199</v>
      </c>
      <c r="G191">
        <v>226</v>
      </c>
      <c r="H191">
        <v>92</v>
      </c>
      <c r="I191">
        <v>69</v>
      </c>
      <c r="J191">
        <v>81</v>
      </c>
      <c r="K191">
        <v>719</v>
      </c>
      <c r="L191">
        <v>199</v>
      </c>
      <c r="M191">
        <v>213</v>
      </c>
      <c r="N191">
        <v>228.8</v>
      </c>
      <c r="O191">
        <v>81</v>
      </c>
      <c r="P191">
        <v>377</v>
      </c>
      <c r="Q191">
        <v>4.6740000000000004</v>
      </c>
      <c r="R191">
        <v>2.2250000000000001</v>
      </c>
      <c r="S191">
        <v>4.4767707853255497E-4</v>
      </c>
      <c r="T191">
        <v>2.1447020836041698E-2</v>
      </c>
      <c r="U191">
        <v>0.2762</v>
      </c>
      <c r="V191">
        <v>0.28439999999999999</v>
      </c>
      <c r="W191">
        <v>0.28139999999999998</v>
      </c>
      <c r="X191">
        <v>0.28139999999999998</v>
      </c>
      <c r="Y191" t="b">
        <v>1</v>
      </c>
      <c r="Z191">
        <v>7.3292999999999999</v>
      </c>
    </row>
    <row r="192" spans="1:26" x14ac:dyDescent="0.25">
      <c r="A192" t="s">
        <v>202</v>
      </c>
      <c r="B192">
        <v>297</v>
      </c>
      <c r="C192">
        <v>49</v>
      </c>
      <c r="D192">
        <v>359</v>
      </c>
      <c r="E192">
        <v>4226</v>
      </c>
      <c r="F192">
        <v>619</v>
      </c>
      <c r="G192">
        <v>604</v>
      </c>
      <c r="H192">
        <v>260</v>
      </c>
      <c r="I192">
        <v>68</v>
      </c>
      <c r="J192">
        <v>378</v>
      </c>
      <c r="K192">
        <v>3305</v>
      </c>
      <c r="L192">
        <v>618</v>
      </c>
      <c r="M192">
        <v>570</v>
      </c>
      <c r="N192">
        <v>866.54</v>
      </c>
      <c r="O192">
        <v>235</v>
      </c>
      <c r="P192">
        <v>1498</v>
      </c>
      <c r="Q192">
        <v>6.3659999999999997</v>
      </c>
      <c r="R192">
        <v>2.67</v>
      </c>
      <c r="S192">
        <v>4.5515131717396601E-4</v>
      </c>
      <c r="T192">
        <v>2.1546930080310701E-2</v>
      </c>
      <c r="U192">
        <v>0.76449999999999996</v>
      </c>
      <c r="V192">
        <v>0.25700000000000001</v>
      </c>
      <c r="W192">
        <v>0.41549999999999998</v>
      </c>
      <c r="X192">
        <v>0.41549999999999998</v>
      </c>
      <c r="Y192" t="b">
        <v>1</v>
      </c>
      <c r="Z192">
        <v>13.472799999999999</v>
      </c>
    </row>
    <row r="193" spans="1:26" x14ac:dyDescent="0.25">
      <c r="A193" t="s">
        <v>409</v>
      </c>
      <c r="B193">
        <v>13</v>
      </c>
      <c r="C193">
        <v>1</v>
      </c>
      <c r="D193">
        <v>24</v>
      </c>
      <c r="E193">
        <v>197</v>
      </c>
      <c r="F193">
        <v>66</v>
      </c>
      <c r="G193">
        <v>74</v>
      </c>
      <c r="H193">
        <v>11</v>
      </c>
      <c r="I193">
        <v>1</v>
      </c>
      <c r="J193">
        <v>25</v>
      </c>
      <c r="K193">
        <v>154</v>
      </c>
      <c r="L193">
        <v>66</v>
      </c>
      <c r="M193">
        <v>70</v>
      </c>
      <c r="N193">
        <v>54.65</v>
      </c>
      <c r="O193">
        <v>12</v>
      </c>
      <c r="P193">
        <v>97</v>
      </c>
      <c r="Q193">
        <v>7.5350000000000001</v>
      </c>
      <c r="R193">
        <v>2.9140000000000001</v>
      </c>
      <c r="S193">
        <v>4.5744142729928298E-4</v>
      </c>
      <c r="T193">
        <v>2.1546930080310701E-2</v>
      </c>
      <c r="U193">
        <v>0.59140000000000004</v>
      </c>
      <c r="V193">
        <v>0.40279999999999999</v>
      </c>
      <c r="W193">
        <v>0.45069999999999999</v>
      </c>
      <c r="X193">
        <v>0.45069999999999999</v>
      </c>
      <c r="Y193" t="b">
        <v>1</v>
      </c>
      <c r="Z193">
        <v>2.6987000000000001</v>
      </c>
    </row>
    <row r="194" spans="1:26" x14ac:dyDescent="0.25">
      <c r="A194" t="s">
        <v>369</v>
      </c>
      <c r="B194">
        <v>15</v>
      </c>
      <c r="C194">
        <v>9</v>
      </c>
      <c r="D194">
        <v>22</v>
      </c>
      <c r="E194">
        <v>108</v>
      </c>
      <c r="F194">
        <v>106</v>
      </c>
      <c r="G194">
        <v>67</v>
      </c>
      <c r="H194">
        <v>13</v>
      </c>
      <c r="I194">
        <v>12</v>
      </c>
      <c r="J194">
        <v>23</v>
      </c>
      <c r="K194">
        <v>84</v>
      </c>
      <c r="L194">
        <v>106</v>
      </c>
      <c r="M194">
        <v>63</v>
      </c>
      <c r="N194">
        <v>50.38</v>
      </c>
      <c r="O194">
        <v>16</v>
      </c>
      <c r="P194">
        <v>84</v>
      </c>
      <c r="Q194">
        <v>5.1959999999999997</v>
      </c>
      <c r="R194">
        <v>2.3769999999999998</v>
      </c>
      <c r="S194">
        <v>4.5704062168535101E-4</v>
      </c>
      <c r="T194">
        <v>2.1546930080310701E-2</v>
      </c>
      <c r="U194">
        <v>5.5199999999999999E-2</v>
      </c>
      <c r="V194">
        <v>0.41599999999999998</v>
      </c>
      <c r="W194">
        <v>0.29260000000000003</v>
      </c>
      <c r="X194">
        <v>0.29260000000000003</v>
      </c>
      <c r="Y194" t="b">
        <v>1</v>
      </c>
      <c r="Z194">
        <v>0.16819999999999999</v>
      </c>
    </row>
    <row r="195" spans="1:26" x14ac:dyDescent="0.25">
      <c r="A195" t="s">
        <v>183</v>
      </c>
      <c r="B195">
        <v>49</v>
      </c>
      <c r="C195">
        <v>17</v>
      </c>
      <c r="D195">
        <v>45</v>
      </c>
      <c r="E195">
        <v>615</v>
      </c>
      <c r="F195">
        <v>95</v>
      </c>
      <c r="G195">
        <v>104</v>
      </c>
      <c r="H195">
        <v>43</v>
      </c>
      <c r="I195">
        <v>23</v>
      </c>
      <c r="J195">
        <v>47</v>
      </c>
      <c r="K195">
        <v>481</v>
      </c>
      <c r="L195">
        <v>95</v>
      </c>
      <c r="M195">
        <v>98</v>
      </c>
      <c r="N195">
        <v>131.30000000000001</v>
      </c>
      <c r="O195">
        <v>38</v>
      </c>
      <c r="P195">
        <v>225</v>
      </c>
      <c r="Q195">
        <v>5.9160000000000004</v>
      </c>
      <c r="R195">
        <v>2.5649999999999999</v>
      </c>
      <c r="S195">
        <v>4.5816173912359301E-4</v>
      </c>
      <c r="T195">
        <v>2.1546930080310701E-2</v>
      </c>
      <c r="U195">
        <v>0.47760000000000002</v>
      </c>
      <c r="V195">
        <v>0.312</v>
      </c>
      <c r="W195">
        <v>0.3695</v>
      </c>
      <c r="X195">
        <v>0.3695</v>
      </c>
      <c r="Y195" t="b">
        <v>1</v>
      </c>
      <c r="Z195">
        <v>11.2219</v>
      </c>
    </row>
    <row r="196" spans="1:26" x14ac:dyDescent="0.25">
      <c r="A196" t="s">
        <v>228</v>
      </c>
      <c r="B196">
        <v>58</v>
      </c>
      <c r="C196">
        <v>74</v>
      </c>
      <c r="D196">
        <v>38</v>
      </c>
      <c r="E196">
        <v>579</v>
      </c>
      <c r="F196">
        <v>210</v>
      </c>
      <c r="G196">
        <v>211</v>
      </c>
      <c r="H196">
        <v>51</v>
      </c>
      <c r="I196">
        <v>102</v>
      </c>
      <c r="J196">
        <v>40</v>
      </c>
      <c r="K196">
        <v>453</v>
      </c>
      <c r="L196">
        <v>210</v>
      </c>
      <c r="M196">
        <v>199</v>
      </c>
      <c r="N196">
        <v>175.76</v>
      </c>
      <c r="O196">
        <v>64</v>
      </c>
      <c r="P196">
        <v>287</v>
      </c>
      <c r="Q196">
        <v>4.492</v>
      </c>
      <c r="R196">
        <v>2.1669999999999998</v>
      </c>
      <c r="S196">
        <v>4.7165545381376399E-4</v>
      </c>
      <c r="T196">
        <v>2.20213717840195E-2</v>
      </c>
      <c r="U196">
        <v>0.21410000000000001</v>
      </c>
      <c r="V196">
        <v>0.29559999999999997</v>
      </c>
      <c r="W196">
        <v>0.26679999999999998</v>
      </c>
      <c r="X196">
        <v>0.26679999999999998</v>
      </c>
      <c r="Y196" t="b">
        <v>1</v>
      </c>
      <c r="Z196">
        <v>2.919</v>
      </c>
    </row>
    <row r="197" spans="1:26" x14ac:dyDescent="0.25">
      <c r="A197" t="s">
        <v>188</v>
      </c>
      <c r="B197">
        <v>117</v>
      </c>
      <c r="C197">
        <v>73</v>
      </c>
      <c r="D197">
        <v>79</v>
      </c>
      <c r="E197">
        <v>1427</v>
      </c>
      <c r="F197">
        <v>164</v>
      </c>
      <c r="G197">
        <v>279</v>
      </c>
      <c r="H197">
        <v>102</v>
      </c>
      <c r="I197">
        <v>101</v>
      </c>
      <c r="J197">
        <v>83</v>
      </c>
      <c r="K197">
        <v>1116</v>
      </c>
      <c r="L197">
        <v>164</v>
      </c>
      <c r="M197">
        <v>263</v>
      </c>
      <c r="N197">
        <v>304.92</v>
      </c>
      <c r="O197">
        <v>95</v>
      </c>
      <c r="P197">
        <v>514</v>
      </c>
      <c r="Q197">
        <v>5.3959999999999999</v>
      </c>
      <c r="R197">
        <v>2.4319999999999999</v>
      </c>
      <c r="S197">
        <v>4.8927143105703804E-4</v>
      </c>
      <c r="T197">
        <v>2.2761681359211101E-2</v>
      </c>
      <c r="U197">
        <v>0.47389999999999999</v>
      </c>
      <c r="V197">
        <v>0.27510000000000001</v>
      </c>
      <c r="W197">
        <v>0.34399999999999997</v>
      </c>
      <c r="X197">
        <v>0.34399999999999997</v>
      </c>
      <c r="Y197" t="b">
        <v>1</v>
      </c>
      <c r="Z197">
        <v>2.3744000000000001</v>
      </c>
    </row>
    <row r="198" spans="1:26" x14ac:dyDescent="0.25">
      <c r="A198" t="s">
        <v>180</v>
      </c>
      <c r="B198">
        <v>275</v>
      </c>
      <c r="C198">
        <v>169</v>
      </c>
      <c r="D198">
        <v>291</v>
      </c>
      <c r="E198">
        <v>866</v>
      </c>
      <c r="F198">
        <v>617</v>
      </c>
      <c r="G198">
        <v>1990</v>
      </c>
      <c r="H198">
        <v>241</v>
      </c>
      <c r="I198">
        <v>233</v>
      </c>
      <c r="J198">
        <v>306</v>
      </c>
      <c r="K198">
        <v>677</v>
      </c>
      <c r="L198">
        <v>616</v>
      </c>
      <c r="M198">
        <v>1879</v>
      </c>
      <c r="N198">
        <v>658.71</v>
      </c>
      <c r="O198">
        <v>260</v>
      </c>
      <c r="P198">
        <v>1057</v>
      </c>
      <c r="Q198">
        <v>4.0670000000000002</v>
      </c>
      <c r="R198">
        <v>2.024</v>
      </c>
      <c r="S198">
        <v>4.9472289208862699E-4</v>
      </c>
      <c r="T198">
        <v>2.29085159142077E-2</v>
      </c>
      <c r="U198">
        <v>0.20669999999999999</v>
      </c>
      <c r="V198">
        <v>0.2601</v>
      </c>
      <c r="W198">
        <v>0.2407</v>
      </c>
      <c r="X198">
        <v>0.2407</v>
      </c>
      <c r="Y198" t="b">
        <v>1</v>
      </c>
      <c r="Z198">
        <v>5.5323000000000002</v>
      </c>
    </row>
    <row r="199" spans="1:26" x14ac:dyDescent="0.25">
      <c r="A199" t="s">
        <v>418</v>
      </c>
      <c r="B199">
        <v>26</v>
      </c>
      <c r="C199">
        <v>42</v>
      </c>
      <c r="D199">
        <v>9</v>
      </c>
      <c r="E199">
        <v>216</v>
      </c>
      <c r="F199">
        <v>60</v>
      </c>
      <c r="G199">
        <v>386</v>
      </c>
      <c r="H199">
        <v>23</v>
      </c>
      <c r="I199">
        <v>58</v>
      </c>
      <c r="J199">
        <v>9</v>
      </c>
      <c r="K199">
        <v>169</v>
      </c>
      <c r="L199">
        <v>60</v>
      </c>
      <c r="M199">
        <v>364</v>
      </c>
      <c r="N199">
        <v>113.9</v>
      </c>
      <c r="O199">
        <v>30</v>
      </c>
      <c r="P199">
        <v>198</v>
      </c>
      <c r="Q199">
        <v>6.64</v>
      </c>
      <c r="R199">
        <v>2.7309999999999999</v>
      </c>
      <c r="S199">
        <v>5.1523331139054099E-4</v>
      </c>
      <c r="T199">
        <v>2.3298994462286299E-2</v>
      </c>
      <c r="U199">
        <v>0.62219999999999998</v>
      </c>
      <c r="V199">
        <v>0.32190000000000002</v>
      </c>
      <c r="W199">
        <v>0.42499999999999999</v>
      </c>
      <c r="X199">
        <v>0.42499999999999999</v>
      </c>
      <c r="Y199" t="b">
        <v>1</v>
      </c>
      <c r="Z199">
        <v>0.16800000000000001</v>
      </c>
    </row>
    <row r="200" spans="1:26" x14ac:dyDescent="0.25">
      <c r="A200" t="s">
        <v>232</v>
      </c>
      <c r="B200">
        <v>59</v>
      </c>
      <c r="C200">
        <v>21</v>
      </c>
      <c r="D200">
        <v>88</v>
      </c>
      <c r="E200">
        <v>957</v>
      </c>
      <c r="F200">
        <v>142</v>
      </c>
      <c r="G200">
        <v>152</v>
      </c>
      <c r="H200">
        <v>52</v>
      </c>
      <c r="I200">
        <v>29</v>
      </c>
      <c r="J200">
        <v>93</v>
      </c>
      <c r="K200">
        <v>749</v>
      </c>
      <c r="L200">
        <v>142</v>
      </c>
      <c r="M200">
        <v>144</v>
      </c>
      <c r="N200">
        <v>201.18</v>
      </c>
      <c r="O200">
        <v>58</v>
      </c>
      <c r="P200">
        <v>345</v>
      </c>
      <c r="Q200">
        <v>5.96</v>
      </c>
      <c r="R200">
        <v>2.5750000000000002</v>
      </c>
      <c r="S200">
        <v>5.2695602545399403E-4</v>
      </c>
      <c r="T200">
        <v>2.36636190180434E-2</v>
      </c>
      <c r="U200">
        <v>0.57640000000000002</v>
      </c>
      <c r="V200">
        <v>0.28949999999999998</v>
      </c>
      <c r="W200">
        <v>0.38690000000000002</v>
      </c>
      <c r="X200">
        <v>0.38690000000000002</v>
      </c>
      <c r="Y200" t="b">
        <v>1</v>
      </c>
      <c r="Z200">
        <v>12.1854</v>
      </c>
    </row>
    <row r="201" spans="1:26" x14ac:dyDescent="0.25">
      <c r="A201" t="s">
        <v>410</v>
      </c>
      <c r="B201">
        <v>8</v>
      </c>
      <c r="C201">
        <v>6</v>
      </c>
      <c r="D201">
        <v>18</v>
      </c>
      <c r="E201">
        <v>155</v>
      </c>
      <c r="F201">
        <v>48</v>
      </c>
      <c r="G201">
        <v>54</v>
      </c>
      <c r="H201">
        <v>7</v>
      </c>
      <c r="I201">
        <v>8</v>
      </c>
      <c r="J201">
        <v>19</v>
      </c>
      <c r="K201">
        <v>121</v>
      </c>
      <c r="L201">
        <v>48</v>
      </c>
      <c r="M201">
        <v>51</v>
      </c>
      <c r="N201">
        <v>42.4</v>
      </c>
      <c r="O201">
        <v>11</v>
      </c>
      <c r="P201">
        <v>73</v>
      </c>
      <c r="Q201">
        <v>6.4379999999999997</v>
      </c>
      <c r="R201">
        <v>2.6869999999999998</v>
      </c>
      <c r="S201">
        <v>5.2931871935146498E-4</v>
      </c>
      <c r="T201">
        <v>2.36874705791436E-2</v>
      </c>
      <c r="U201">
        <v>0.2492</v>
      </c>
      <c r="V201">
        <v>0.44779999999999998</v>
      </c>
      <c r="W201">
        <v>0.379</v>
      </c>
      <c r="X201">
        <v>0.379</v>
      </c>
      <c r="Y201" t="b">
        <v>1</v>
      </c>
      <c r="Z201">
        <v>3.1526999999999998</v>
      </c>
    </row>
    <row r="202" spans="1:26" x14ac:dyDescent="0.25">
      <c r="A202" t="s">
        <v>123</v>
      </c>
      <c r="B202">
        <v>109</v>
      </c>
      <c r="C202">
        <v>131</v>
      </c>
      <c r="D202">
        <v>113</v>
      </c>
      <c r="E202">
        <v>1455</v>
      </c>
      <c r="F202">
        <v>396</v>
      </c>
      <c r="G202">
        <v>292</v>
      </c>
      <c r="H202">
        <v>95</v>
      </c>
      <c r="I202">
        <v>181</v>
      </c>
      <c r="J202">
        <v>119</v>
      </c>
      <c r="K202">
        <v>1138</v>
      </c>
      <c r="L202">
        <v>395</v>
      </c>
      <c r="M202">
        <v>276</v>
      </c>
      <c r="N202">
        <v>367.35</v>
      </c>
      <c r="O202">
        <v>132</v>
      </c>
      <c r="P202">
        <v>603</v>
      </c>
      <c r="Q202">
        <v>4.59</v>
      </c>
      <c r="R202">
        <v>2.198</v>
      </c>
      <c r="S202">
        <v>5.3689577525546596E-4</v>
      </c>
      <c r="T202">
        <v>2.38614194549105E-2</v>
      </c>
      <c r="U202">
        <v>0.31390000000000001</v>
      </c>
      <c r="V202">
        <v>0.27039999999999997</v>
      </c>
      <c r="W202">
        <v>0.28570000000000001</v>
      </c>
      <c r="X202">
        <v>0.28570000000000001</v>
      </c>
      <c r="Y202" t="b">
        <v>1</v>
      </c>
      <c r="Z202">
        <v>1.3692</v>
      </c>
    </row>
    <row r="203" spans="1:26" x14ac:dyDescent="0.25">
      <c r="A203" t="s">
        <v>506</v>
      </c>
      <c r="B203">
        <v>88</v>
      </c>
      <c r="C203">
        <v>7</v>
      </c>
      <c r="D203">
        <v>11</v>
      </c>
      <c r="E203">
        <v>439</v>
      </c>
      <c r="F203">
        <v>89</v>
      </c>
      <c r="G203">
        <v>272</v>
      </c>
      <c r="H203">
        <v>77</v>
      </c>
      <c r="I203">
        <v>10</v>
      </c>
      <c r="J203">
        <v>12</v>
      </c>
      <c r="K203">
        <v>343</v>
      </c>
      <c r="L203">
        <v>89</v>
      </c>
      <c r="M203">
        <v>257</v>
      </c>
      <c r="N203">
        <v>131.22</v>
      </c>
      <c r="O203">
        <v>33</v>
      </c>
      <c r="P203">
        <v>230</v>
      </c>
      <c r="Q203">
        <v>6.9489999999999998</v>
      </c>
      <c r="R203">
        <v>2.7970000000000002</v>
      </c>
      <c r="S203">
        <v>5.4559810918908096E-4</v>
      </c>
      <c r="T203">
        <v>2.4165138171720502E-2</v>
      </c>
      <c r="U203">
        <v>0.75460000000000005</v>
      </c>
      <c r="V203">
        <v>0.312</v>
      </c>
      <c r="W203">
        <v>0.45300000000000001</v>
      </c>
      <c r="X203">
        <v>0.45300000000000001</v>
      </c>
      <c r="Y203" t="b">
        <v>1</v>
      </c>
      <c r="Z203">
        <v>0.75160000000000005</v>
      </c>
    </row>
    <row r="204" spans="1:26" x14ac:dyDescent="0.25">
      <c r="A204" t="s">
        <v>235</v>
      </c>
      <c r="B204">
        <v>86</v>
      </c>
      <c r="C204">
        <v>65</v>
      </c>
      <c r="D204">
        <v>60</v>
      </c>
      <c r="E204">
        <v>1230</v>
      </c>
      <c r="F204">
        <v>131</v>
      </c>
      <c r="G204">
        <v>202</v>
      </c>
      <c r="H204">
        <v>75</v>
      </c>
      <c r="I204">
        <v>90</v>
      </c>
      <c r="J204">
        <v>63</v>
      </c>
      <c r="K204">
        <v>962</v>
      </c>
      <c r="L204">
        <v>131</v>
      </c>
      <c r="M204">
        <v>191</v>
      </c>
      <c r="N204">
        <v>251.93</v>
      </c>
      <c r="O204">
        <v>76</v>
      </c>
      <c r="P204">
        <v>428</v>
      </c>
      <c r="Q204">
        <v>5.6360000000000001</v>
      </c>
      <c r="R204">
        <v>2.4950000000000001</v>
      </c>
      <c r="S204">
        <v>5.7187351952039998E-4</v>
      </c>
      <c r="T204">
        <v>2.48189269394542E-2</v>
      </c>
      <c r="U204">
        <v>0.53890000000000005</v>
      </c>
      <c r="V204">
        <v>0.28100000000000003</v>
      </c>
      <c r="W204">
        <v>0.36969999999999997</v>
      </c>
      <c r="X204">
        <v>0.36969999999999997</v>
      </c>
      <c r="Y204" t="b">
        <v>1</v>
      </c>
      <c r="Z204">
        <v>5.1661000000000001</v>
      </c>
    </row>
    <row r="205" spans="1:26" x14ac:dyDescent="0.25">
      <c r="A205" t="s">
        <v>187</v>
      </c>
      <c r="B205">
        <v>10</v>
      </c>
      <c r="C205">
        <v>1</v>
      </c>
      <c r="D205">
        <v>38</v>
      </c>
      <c r="E205">
        <v>78</v>
      </c>
      <c r="F205">
        <v>253</v>
      </c>
      <c r="G205">
        <v>115</v>
      </c>
      <c r="H205">
        <v>9</v>
      </c>
      <c r="I205">
        <v>1</v>
      </c>
      <c r="J205">
        <v>40</v>
      </c>
      <c r="K205">
        <v>61</v>
      </c>
      <c r="L205">
        <v>253</v>
      </c>
      <c r="M205">
        <v>109</v>
      </c>
      <c r="N205">
        <v>78.73</v>
      </c>
      <c r="O205">
        <v>17</v>
      </c>
      <c r="P205">
        <v>141</v>
      </c>
      <c r="Q205">
        <v>8.3610000000000007</v>
      </c>
      <c r="R205">
        <v>3.0640000000000001</v>
      </c>
      <c r="S205">
        <v>5.7075925746427397E-4</v>
      </c>
      <c r="T205">
        <v>2.48189269394542E-2</v>
      </c>
      <c r="U205">
        <v>1.002</v>
      </c>
      <c r="V205">
        <v>0.35520000000000002</v>
      </c>
      <c r="W205">
        <v>0.53400000000000003</v>
      </c>
      <c r="X205">
        <v>0.53400000000000003</v>
      </c>
      <c r="Y205" t="b">
        <v>1</v>
      </c>
      <c r="Z205">
        <v>0.90400000000000003</v>
      </c>
    </row>
    <row r="206" spans="1:26" x14ac:dyDescent="0.25">
      <c r="A206" t="s">
        <v>182</v>
      </c>
      <c r="B206">
        <v>31</v>
      </c>
      <c r="C206">
        <v>12</v>
      </c>
      <c r="D206">
        <v>59</v>
      </c>
      <c r="E206">
        <v>401</v>
      </c>
      <c r="F206">
        <v>123</v>
      </c>
      <c r="G206">
        <v>126</v>
      </c>
      <c r="H206">
        <v>27</v>
      </c>
      <c r="I206">
        <v>17</v>
      </c>
      <c r="J206">
        <v>62</v>
      </c>
      <c r="K206">
        <v>314</v>
      </c>
      <c r="L206">
        <v>123</v>
      </c>
      <c r="M206">
        <v>119</v>
      </c>
      <c r="N206">
        <v>110.2</v>
      </c>
      <c r="O206">
        <v>35</v>
      </c>
      <c r="P206">
        <v>185</v>
      </c>
      <c r="Q206">
        <v>5.2370000000000001</v>
      </c>
      <c r="R206">
        <v>2.3889999999999998</v>
      </c>
      <c r="S206">
        <v>5.7523659899077996E-4</v>
      </c>
      <c r="T206">
        <v>2.4881387741631299E-2</v>
      </c>
      <c r="U206">
        <v>0.33779999999999999</v>
      </c>
      <c r="V206">
        <v>0.32440000000000002</v>
      </c>
      <c r="W206">
        <v>0.32890000000000003</v>
      </c>
      <c r="X206">
        <v>0.32890000000000003</v>
      </c>
      <c r="Y206" t="b">
        <v>1</v>
      </c>
      <c r="Z206">
        <v>4.0871000000000004</v>
      </c>
    </row>
    <row r="207" spans="1:26" x14ac:dyDescent="0.25">
      <c r="A207" t="s">
        <v>385</v>
      </c>
      <c r="B207">
        <v>22</v>
      </c>
      <c r="C207">
        <v>10</v>
      </c>
      <c r="D207">
        <v>43</v>
      </c>
      <c r="E207">
        <v>511</v>
      </c>
      <c r="F207">
        <v>64</v>
      </c>
      <c r="G207">
        <v>74</v>
      </c>
      <c r="H207">
        <v>19</v>
      </c>
      <c r="I207">
        <v>14</v>
      </c>
      <c r="J207">
        <v>45</v>
      </c>
      <c r="K207">
        <v>400</v>
      </c>
      <c r="L207">
        <v>64</v>
      </c>
      <c r="M207">
        <v>70</v>
      </c>
      <c r="N207">
        <v>101.96</v>
      </c>
      <c r="O207">
        <v>26</v>
      </c>
      <c r="P207">
        <v>178</v>
      </c>
      <c r="Q207">
        <v>6.8010000000000002</v>
      </c>
      <c r="R207">
        <v>2.766</v>
      </c>
      <c r="S207">
        <v>5.88201214283841E-4</v>
      </c>
      <c r="T207">
        <v>2.5106291433442E-2</v>
      </c>
      <c r="U207">
        <v>0.66290000000000004</v>
      </c>
      <c r="V207">
        <v>0.3306</v>
      </c>
      <c r="W207">
        <v>0.44309999999999999</v>
      </c>
      <c r="X207">
        <v>0.44309999999999999</v>
      </c>
      <c r="Y207" t="b">
        <v>1</v>
      </c>
      <c r="Z207">
        <v>13.143800000000001</v>
      </c>
    </row>
    <row r="208" spans="1:26" x14ac:dyDescent="0.25">
      <c r="A208" t="s">
        <v>366</v>
      </c>
      <c r="B208">
        <v>6</v>
      </c>
      <c r="C208">
        <v>2</v>
      </c>
      <c r="D208">
        <v>0</v>
      </c>
      <c r="E208">
        <v>106</v>
      </c>
      <c r="F208">
        <v>20</v>
      </c>
      <c r="G208">
        <v>17</v>
      </c>
      <c r="H208">
        <v>5</v>
      </c>
      <c r="I208">
        <v>3</v>
      </c>
      <c r="J208">
        <v>0</v>
      </c>
      <c r="K208">
        <v>83</v>
      </c>
      <c r="L208">
        <v>20</v>
      </c>
      <c r="M208">
        <v>16</v>
      </c>
      <c r="N208">
        <v>21.16</v>
      </c>
      <c r="O208">
        <v>3</v>
      </c>
      <c r="P208">
        <v>40</v>
      </c>
      <c r="Q208">
        <v>14.601000000000001</v>
      </c>
      <c r="R208">
        <v>3.8679999999999999</v>
      </c>
      <c r="S208">
        <v>5.8741612338653103E-4</v>
      </c>
      <c r="T208">
        <v>2.5106291433442E-2</v>
      </c>
      <c r="U208">
        <v>0.86660000000000004</v>
      </c>
      <c r="V208">
        <v>0.64910000000000001</v>
      </c>
      <c r="W208">
        <v>0.70130000000000003</v>
      </c>
      <c r="X208">
        <v>0.70130000000000003</v>
      </c>
      <c r="Y208" t="b">
        <v>1</v>
      </c>
      <c r="Z208">
        <v>7.4809999999999999</v>
      </c>
    </row>
    <row r="209" spans="1:26" x14ac:dyDescent="0.25">
      <c r="A209" t="s">
        <v>203</v>
      </c>
      <c r="B209">
        <v>54</v>
      </c>
      <c r="C209">
        <v>23</v>
      </c>
      <c r="D209">
        <v>58</v>
      </c>
      <c r="E209">
        <v>685</v>
      </c>
      <c r="F209">
        <v>123</v>
      </c>
      <c r="G209">
        <v>112</v>
      </c>
      <c r="H209">
        <v>47</v>
      </c>
      <c r="I209">
        <v>32</v>
      </c>
      <c r="J209">
        <v>61</v>
      </c>
      <c r="K209">
        <v>536</v>
      </c>
      <c r="L209">
        <v>123</v>
      </c>
      <c r="M209">
        <v>106</v>
      </c>
      <c r="N209">
        <v>150.72999999999999</v>
      </c>
      <c r="O209">
        <v>47</v>
      </c>
      <c r="P209">
        <v>255</v>
      </c>
      <c r="Q209">
        <v>5.452</v>
      </c>
      <c r="R209">
        <v>2.4470000000000001</v>
      </c>
      <c r="S209">
        <v>5.8484446649517804E-4</v>
      </c>
      <c r="T209">
        <v>2.5106291433442E-2</v>
      </c>
      <c r="U209">
        <v>0.44030000000000002</v>
      </c>
      <c r="V209">
        <v>0.30359999999999998</v>
      </c>
      <c r="W209">
        <v>0.35139999999999999</v>
      </c>
      <c r="X209">
        <v>0.35139999999999999</v>
      </c>
      <c r="Y209" t="b">
        <v>1</v>
      </c>
      <c r="Z209">
        <v>10.5891</v>
      </c>
    </row>
    <row r="210" spans="1:26" x14ac:dyDescent="0.25">
      <c r="A210" t="s">
        <v>219</v>
      </c>
      <c r="B210">
        <v>118</v>
      </c>
      <c r="C210">
        <v>116</v>
      </c>
      <c r="D210">
        <v>619</v>
      </c>
      <c r="E210">
        <v>3376</v>
      </c>
      <c r="F210">
        <v>1451</v>
      </c>
      <c r="G210">
        <v>893</v>
      </c>
      <c r="H210">
        <v>103</v>
      </c>
      <c r="I210">
        <v>160</v>
      </c>
      <c r="J210">
        <v>652</v>
      </c>
      <c r="K210">
        <v>2641</v>
      </c>
      <c r="L210">
        <v>1449</v>
      </c>
      <c r="M210">
        <v>843</v>
      </c>
      <c r="N210">
        <v>974.59</v>
      </c>
      <c r="O210">
        <v>305</v>
      </c>
      <c r="P210">
        <v>1644</v>
      </c>
      <c r="Q210">
        <v>5.3920000000000003</v>
      </c>
      <c r="R210">
        <v>2.431</v>
      </c>
      <c r="S210">
        <v>6.0549294861135701E-4</v>
      </c>
      <c r="T210">
        <v>2.5678172076333598E-2</v>
      </c>
      <c r="U210">
        <v>0.56440000000000001</v>
      </c>
      <c r="V210">
        <v>0.25600000000000001</v>
      </c>
      <c r="W210">
        <v>0.36009999999999998</v>
      </c>
      <c r="X210">
        <v>0.36009999999999998</v>
      </c>
      <c r="Y210" t="b">
        <v>1</v>
      </c>
      <c r="Z210">
        <v>0.61319999999999997</v>
      </c>
    </row>
    <row r="211" spans="1:26" x14ac:dyDescent="0.25">
      <c r="A211" t="s">
        <v>379</v>
      </c>
      <c r="B211">
        <v>49</v>
      </c>
      <c r="C211">
        <v>22</v>
      </c>
      <c r="D211">
        <v>45</v>
      </c>
      <c r="E211">
        <v>244</v>
      </c>
      <c r="F211">
        <v>146</v>
      </c>
      <c r="G211">
        <v>144</v>
      </c>
      <c r="H211">
        <v>43</v>
      </c>
      <c r="I211">
        <v>30</v>
      </c>
      <c r="J211">
        <v>47</v>
      </c>
      <c r="K211">
        <v>191</v>
      </c>
      <c r="L211">
        <v>146</v>
      </c>
      <c r="M211">
        <v>136</v>
      </c>
      <c r="N211">
        <v>98.86</v>
      </c>
      <c r="O211">
        <v>40</v>
      </c>
      <c r="P211">
        <v>158</v>
      </c>
      <c r="Q211">
        <v>3.9089999999999998</v>
      </c>
      <c r="R211">
        <v>1.9670000000000001</v>
      </c>
      <c r="S211">
        <v>6.1227423917436304E-4</v>
      </c>
      <c r="T211">
        <v>2.5696697812500401E-2</v>
      </c>
      <c r="U211">
        <v>2.5100000000000001E-2</v>
      </c>
      <c r="V211">
        <v>0.3332</v>
      </c>
      <c r="W211">
        <v>0.221</v>
      </c>
      <c r="X211">
        <v>0.221</v>
      </c>
      <c r="Y211" t="b">
        <v>1</v>
      </c>
      <c r="Z211">
        <v>0.374</v>
      </c>
    </row>
    <row r="212" spans="1:26" x14ac:dyDescent="0.25">
      <c r="A212" t="s">
        <v>405</v>
      </c>
      <c r="B212">
        <v>7</v>
      </c>
      <c r="C212">
        <v>11</v>
      </c>
      <c r="D212">
        <v>2</v>
      </c>
      <c r="E212">
        <v>102</v>
      </c>
      <c r="F212">
        <v>75</v>
      </c>
      <c r="G212">
        <v>28</v>
      </c>
      <c r="H212">
        <v>6</v>
      </c>
      <c r="I212">
        <v>15</v>
      </c>
      <c r="J212">
        <v>2</v>
      </c>
      <c r="K212">
        <v>80</v>
      </c>
      <c r="L212">
        <v>75</v>
      </c>
      <c r="M212">
        <v>26</v>
      </c>
      <c r="N212">
        <v>34.08</v>
      </c>
      <c r="O212">
        <v>8</v>
      </c>
      <c r="P212">
        <v>60</v>
      </c>
      <c r="Q212">
        <v>7.9349999999999996</v>
      </c>
      <c r="R212">
        <v>2.988</v>
      </c>
      <c r="S212">
        <v>6.1850170136624105E-4</v>
      </c>
      <c r="T212">
        <v>2.5696697812500401E-2</v>
      </c>
      <c r="U212">
        <v>0.4052</v>
      </c>
      <c r="V212">
        <v>0.49669999999999997</v>
      </c>
      <c r="W212">
        <v>0.4698</v>
      </c>
      <c r="X212">
        <v>0.4698</v>
      </c>
      <c r="Y212" t="b">
        <v>1</v>
      </c>
      <c r="Z212">
        <v>2.1261999999999999</v>
      </c>
    </row>
    <row r="213" spans="1:26" x14ac:dyDescent="0.25">
      <c r="A213" t="s">
        <v>205</v>
      </c>
      <c r="B213">
        <v>361</v>
      </c>
      <c r="C213">
        <v>201</v>
      </c>
      <c r="D213">
        <v>365</v>
      </c>
      <c r="E213">
        <v>1199</v>
      </c>
      <c r="F213">
        <v>955</v>
      </c>
      <c r="G213">
        <v>1250</v>
      </c>
      <c r="H213">
        <v>316</v>
      </c>
      <c r="I213">
        <v>277</v>
      </c>
      <c r="J213">
        <v>384</v>
      </c>
      <c r="K213">
        <v>938</v>
      </c>
      <c r="L213">
        <v>954</v>
      </c>
      <c r="M213">
        <v>1180</v>
      </c>
      <c r="N213">
        <v>674.82</v>
      </c>
      <c r="O213">
        <v>326</v>
      </c>
      <c r="P213">
        <v>1024</v>
      </c>
      <c r="Q213">
        <v>3.1429999999999998</v>
      </c>
      <c r="R213">
        <v>1.6519999999999999</v>
      </c>
      <c r="S213">
        <v>6.19915697633969E-4</v>
      </c>
      <c r="T213">
        <v>2.5696697812500401E-2</v>
      </c>
      <c r="U213">
        <v>1.9599999999999999E-2</v>
      </c>
      <c r="V213">
        <v>0.25979999999999998</v>
      </c>
      <c r="W213">
        <v>0.16569999999999999</v>
      </c>
      <c r="X213">
        <v>0.16569999999999999</v>
      </c>
      <c r="Y213" t="b">
        <v>1</v>
      </c>
      <c r="Z213">
        <v>0.2797</v>
      </c>
    </row>
    <row r="214" spans="1:26" x14ac:dyDescent="0.25">
      <c r="A214" t="s">
        <v>621</v>
      </c>
      <c r="B214">
        <v>11</v>
      </c>
      <c r="C214">
        <v>0</v>
      </c>
      <c r="D214">
        <v>16</v>
      </c>
      <c r="E214">
        <v>118</v>
      </c>
      <c r="F214">
        <v>51</v>
      </c>
      <c r="G214">
        <v>78</v>
      </c>
      <c r="H214">
        <v>10</v>
      </c>
      <c r="I214">
        <v>0</v>
      </c>
      <c r="J214">
        <v>17</v>
      </c>
      <c r="K214">
        <v>92</v>
      </c>
      <c r="L214">
        <v>51</v>
      </c>
      <c r="M214">
        <v>74</v>
      </c>
      <c r="N214">
        <v>40.56</v>
      </c>
      <c r="O214">
        <v>9</v>
      </c>
      <c r="P214">
        <v>72</v>
      </c>
      <c r="Q214">
        <v>8.0370000000000008</v>
      </c>
      <c r="R214">
        <v>3.0070000000000001</v>
      </c>
      <c r="S214">
        <v>6.1349332050651499E-4</v>
      </c>
      <c r="T214">
        <v>2.5696697812500401E-2</v>
      </c>
      <c r="U214">
        <v>0.65700000000000003</v>
      </c>
      <c r="V214">
        <v>0.45689999999999997</v>
      </c>
      <c r="W214">
        <v>0.48809999999999998</v>
      </c>
      <c r="X214">
        <v>0.48809999999999998</v>
      </c>
      <c r="Y214" t="b">
        <v>1</v>
      </c>
      <c r="Z214">
        <v>0.60660000000000003</v>
      </c>
    </row>
    <row r="215" spans="1:26" x14ac:dyDescent="0.25">
      <c r="A215" t="s">
        <v>445</v>
      </c>
      <c r="B215">
        <v>49</v>
      </c>
      <c r="C215">
        <v>28</v>
      </c>
      <c r="D215">
        <v>85</v>
      </c>
      <c r="E215">
        <v>209</v>
      </c>
      <c r="F215">
        <v>322</v>
      </c>
      <c r="G215">
        <v>240</v>
      </c>
      <c r="H215">
        <v>43</v>
      </c>
      <c r="I215">
        <v>39</v>
      </c>
      <c r="J215">
        <v>89</v>
      </c>
      <c r="K215">
        <v>163</v>
      </c>
      <c r="L215">
        <v>322</v>
      </c>
      <c r="M215">
        <v>227</v>
      </c>
      <c r="N215">
        <v>147.1</v>
      </c>
      <c r="O215">
        <v>57</v>
      </c>
      <c r="P215">
        <v>237</v>
      </c>
      <c r="Q215">
        <v>4.1559999999999997</v>
      </c>
      <c r="R215">
        <v>2.0550000000000002</v>
      </c>
      <c r="S215">
        <v>6.3422516375980897E-4</v>
      </c>
      <c r="T215">
        <v>2.5753706498207501E-2</v>
      </c>
      <c r="U215">
        <v>0.1479</v>
      </c>
      <c r="V215">
        <v>0.30499999999999999</v>
      </c>
      <c r="W215">
        <v>0.2492</v>
      </c>
      <c r="X215">
        <v>0.2492</v>
      </c>
      <c r="Y215" t="b">
        <v>1</v>
      </c>
      <c r="Z215">
        <v>0.31469999999999998</v>
      </c>
    </row>
    <row r="216" spans="1:26" x14ac:dyDescent="0.25">
      <c r="A216" t="s">
        <v>201</v>
      </c>
      <c r="B216">
        <v>58</v>
      </c>
      <c r="C216">
        <v>139</v>
      </c>
      <c r="D216">
        <v>119</v>
      </c>
      <c r="E216">
        <v>860</v>
      </c>
      <c r="F216">
        <v>493</v>
      </c>
      <c r="G216">
        <v>389</v>
      </c>
      <c r="H216">
        <v>51</v>
      </c>
      <c r="I216">
        <v>192</v>
      </c>
      <c r="J216">
        <v>125</v>
      </c>
      <c r="K216">
        <v>673</v>
      </c>
      <c r="L216">
        <v>492</v>
      </c>
      <c r="M216">
        <v>367</v>
      </c>
      <c r="N216">
        <v>316.64</v>
      </c>
      <c r="O216">
        <v>123</v>
      </c>
      <c r="P216">
        <v>511</v>
      </c>
      <c r="Q216">
        <v>4.181</v>
      </c>
      <c r="R216">
        <v>2.0640000000000001</v>
      </c>
      <c r="S216">
        <v>6.3722153246937197E-4</v>
      </c>
      <c r="T216">
        <v>2.5753706498207501E-2</v>
      </c>
      <c r="U216">
        <v>0.2278</v>
      </c>
      <c r="V216">
        <v>0.27410000000000001</v>
      </c>
      <c r="W216">
        <v>0.25779999999999997</v>
      </c>
      <c r="X216">
        <v>0.25779999999999997</v>
      </c>
      <c r="Y216" t="b">
        <v>1</v>
      </c>
      <c r="Z216">
        <v>0.40289999999999998</v>
      </c>
    </row>
    <row r="217" spans="1:26" x14ac:dyDescent="0.25">
      <c r="A217" t="s">
        <v>165</v>
      </c>
      <c r="B217">
        <v>5</v>
      </c>
      <c r="C217">
        <v>0</v>
      </c>
      <c r="D217">
        <v>22</v>
      </c>
      <c r="E217">
        <v>230</v>
      </c>
      <c r="F217">
        <v>52</v>
      </c>
      <c r="G217">
        <v>50</v>
      </c>
      <c r="H217">
        <v>4</v>
      </c>
      <c r="I217">
        <v>0</v>
      </c>
      <c r="J217">
        <v>23</v>
      </c>
      <c r="K217">
        <v>180</v>
      </c>
      <c r="L217">
        <v>52</v>
      </c>
      <c r="M217">
        <v>47</v>
      </c>
      <c r="N217">
        <v>51.1</v>
      </c>
      <c r="O217">
        <v>9</v>
      </c>
      <c r="P217">
        <v>93</v>
      </c>
      <c r="Q217">
        <v>10.037000000000001</v>
      </c>
      <c r="R217">
        <v>3.327</v>
      </c>
      <c r="S217">
        <v>6.3507381065736296E-4</v>
      </c>
      <c r="T217">
        <v>2.5753706498207501E-2</v>
      </c>
      <c r="U217">
        <v>1.3954</v>
      </c>
      <c r="V217">
        <v>0.41360000000000002</v>
      </c>
      <c r="W217">
        <v>0.61970000000000003</v>
      </c>
      <c r="X217">
        <v>0.61970000000000003</v>
      </c>
      <c r="Y217" t="b">
        <v>1</v>
      </c>
      <c r="Z217">
        <v>6.7618</v>
      </c>
    </row>
    <row r="218" spans="1:26" x14ac:dyDescent="0.25">
      <c r="A218" t="s">
        <v>241</v>
      </c>
      <c r="B218">
        <v>105</v>
      </c>
      <c r="C218">
        <v>78</v>
      </c>
      <c r="D218">
        <v>175</v>
      </c>
      <c r="E218">
        <v>680</v>
      </c>
      <c r="F218">
        <v>345</v>
      </c>
      <c r="G218">
        <v>539</v>
      </c>
      <c r="H218">
        <v>92</v>
      </c>
      <c r="I218">
        <v>107</v>
      </c>
      <c r="J218">
        <v>184</v>
      </c>
      <c r="K218">
        <v>532</v>
      </c>
      <c r="L218">
        <v>345</v>
      </c>
      <c r="M218">
        <v>509</v>
      </c>
      <c r="N218">
        <v>294.82</v>
      </c>
      <c r="O218">
        <v>128</v>
      </c>
      <c r="P218">
        <v>462</v>
      </c>
      <c r="Q218">
        <v>3.6120000000000001</v>
      </c>
      <c r="R218">
        <v>1.853</v>
      </c>
      <c r="S218">
        <v>6.2820108138179095E-4</v>
      </c>
      <c r="T218">
        <v>2.5753706498207501E-2</v>
      </c>
      <c r="U218">
        <v>9.1700000000000004E-2</v>
      </c>
      <c r="V218">
        <v>0.27610000000000001</v>
      </c>
      <c r="W218">
        <v>0.20630000000000001</v>
      </c>
      <c r="X218">
        <v>0.20630000000000001</v>
      </c>
      <c r="Y218" t="b">
        <v>1</v>
      </c>
      <c r="Z218">
        <v>1.5159</v>
      </c>
    </row>
    <row r="219" spans="1:26" x14ac:dyDescent="0.25">
      <c r="A219" t="s">
        <v>230</v>
      </c>
      <c r="B219">
        <v>76</v>
      </c>
      <c r="C219">
        <v>12</v>
      </c>
      <c r="D219">
        <v>40</v>
      </c>
      <c r="E219">
        <v>603</v>
      </c>
      <c r="F219">
        <v>97</v>
      </c>
      <c r="G219">
        <v>156</v>
      </c>
      <c r="H219">
        <v>67</v>
      </c>
      <c r="I219">
        <v>17</v>
      </c>
      <c r="J219">
        <v>42</v>
      </c>
      <c r="K219">
        <v>472</v>
      </c>
      <c r="L219">
        <v>97</v>
      </c>
      <c r="M219">
        <v>147</v>
      </c>
      <c r="N219">
        <v>140.16</v>
      </c>
      <c r="O219">
        <v>42</v>
      </c>
      <c r="P219">
        <v>239</v>
      </c>
      <c r="Q219">
        <v>5.6890000000000001</v>
      </c>
      <c r="R219">
        <v>2.508</v>
      </c>
      <c r="S219">
        <v>6.3435949700283703E-4</v>
      </c>
      <c r="T219">
        <v>2.5753706498207501E-2</v>
      </c>
      <c r="U219">
        <v>0.50249999999999995</v>
      </c>
      <c r="V219">
        <v>0.30790000000000001</v>
      </c>
      <c r="W219">
        <v>0.37340000000000001</v>
      </c>
      <c r="X219">
        <v>0.37340000000000001</v>
      </c>
      <c r="Y219" t="b">
        <v>1</v>
      </c>
      <c r="Z219">
        <v>1.3756999999999999</v>
      </c>
    </row>
    <row r="220" spans="1:26" x14ac:dyDescent="0.25">
      <c r="A220" t="s">
        <v>206</v>
      </c>
      <c r="B220">
        <v>1</v>
      </c>
      <c r="C220">
        <v>8</v>
      </c>
      <c r="D220">
        <v>48</v>
      </c>
      <c r="E220">
        <v>96</v>
      </c>
      <c r="F220">
        <v>337</v>
      </c>
      <c r="G220">
        <v>160</v>
      </c>
      <c r="H220">
        <v>1</v>
      </c>
      <c r="I220">
        <v>11</v>
      </c>
      <c r="J220">
        <v>51</v>
      </c>
      <c r="K220">
        <v>75</v>
      </c>
      <c r="L220">
        <v>337</v>
      </c>
      <c r="M220">
        <v>151</v>
      </c>
      <c r="N220">
        <v>104.19</v>
      </c>
      <c r="O220">
        <v>21</v>
      </c>
      <c r="P220">
        <v>188</v>
      </c>
      <c r="Q220">
        <v>9.0150000000000006</v>
      </c>
      <c r="R220">
        <v>3.1720000000000002</v>
      </c>
      <c r="S220">
        <v>6.2371546739192296E-4</v>
      </c>
      <c r="T220">
        <v>2.5753706498207501E-2</v>
      </c>
      <c r="U220">
        <v>1.2639</v>
      </c>
      <c r="V220">
        <v>0.32879999999999998</v>
      </c>
      <c r="W220">
        <v>0.59079999999999999</v>
      </c>
      <c r="X220">
        <v>0.59079999999999999</v>
      </c>
      <c r="Y220" t="b">
        <v>1</v>
      </c>
      <c r="Z220">
        <v>0.68559999999999999</v>
      </c>
    </row>
    <row r="221" spans="1:26" x14ac:dyDescent="0.25">
      <c r="A221" t="s">
        <v>221</v>
      </c>
      <c r="B221">
        <v>28</v>
      </c>
      <c r="C221">
        <v>4</v>
      </c>
      <c r="D221">
        <v>37</v>
      </c>
      <c r="E221">
        <v>191</v>
      </c>
      <c r="F221">
        <v>190</v>
      </c>
      <c r="G221">
        <v>70</v>
      </c>
      <c r="H221">
        <v>25</v>
      </c>
      <c r="I221">
        <v>6</v>
      </c>
      <c r="J221">
        <v>39</v>
      </c>
      <c r="K221">
        <v>149</v>
      </c>
      <c r="L221">
        <v>190</v>
      </c>
      <c r="M221">
        <v>66</v>
      </c>
      <c r="N221">
        <v>79.03</v>
      </c>
      <c r="O221">
        <v>23</v>
      </c>
      <c r="P221">
        <v>135</v>
      </c>
      <c r="Q221">
        <v>5.8250000000000002</v>
      </c>
      <c r="R221">
        <v>2.5419999999999998</v>
      </c>
      <c r="S221">
        <v>6.6835944316420899E-4</v>
      </c>
      <c r="T221">
        <v>2.6433922564045E-2</v>
      </c>
      <c r="U221">
        <v>0.42259999999999998</v>
      </c>
      <c r="V221">
        <v>0.3548</v>
      </c>
      <c r="W221">
        <v>0.37540000000000001</v>
      </c>
      <c r="X221">
        <v>0.37540000000000001</v>
      </c>
      <c r="Y221" t="b">
        <v>1</v>
      </c>
      <c r="Z221">
        <v>0.35610000000000003</v>
      </c>
    </row>
    <row r="222" spans="1:26" x14ac:dyDescent="0.25">
      <c r="A222" t="s">
        <v>211</v>
      </c>
      <c r="B222">
        <v>136</v>
      </c>
      <c r="C222">
        <v>62</v>
      </c>
      <c r="D222">
        <v>86</v>
      </c>
      <c r="E222">
        <v>964</v>
      </c>
      <c r="F222">
        <v>269</v>
      </c>
      <c r="G222">
        <v>239</v>
      </c>
      <c r="H222">
        <v>119</v>
      </c>
      <c r="I222">
        <v>85</v>
      </c>
      <c r="J222">
        <v>91</v>
      </c>
      <c r="K222">
        <v>754</v>
      </c>
      <c r="L222">
        <v>269</v>
      </c>
      <c r="M222">
        <v>226</v>
      </c>
      <c r="N222">
        <v>257.22000000000003</v>
      </c>
      <c r="O222">
        <v>98</v>
      </c>
      <c r="P222">
        <v>416</v>
      </c>
      <c r="Q222">
        <v>4.2290000000000001</v>
      </c>
      <c r="R222">
        <v>2.08</v>
      </c>
      <c r="S222">
        <v>6.6831352214014701E-4</v>
      </c>
      <c r="T222">
        <v>2.6433922564045E-2</v>
      </c>
      <c r="U222">
        <v>0.23180000000000001</v>
      </c>
      <c r="V222">
        <v>0.28029999999999999</v>
      </c>
      <c r="W222">
        <v>0.26279999999999998</v>
      </c>
      <c r="X222">
        <v>0.26279999999999998</v>
      </c>
      <c r="Y222" t="b">
        <v>1</v>
      </c>
      <c r="Z222">
        <v>4.4964000000000004</v>
      </c>
    </row>
    <row r="223" spans="1:26" x14ac:dyDescent="0.25">
      <c r="A223" t="s">
        <v>190</v>
      </c>
      <c r="B223">
        <v>196</v>
      </c>
      <c r="C223">
        <v>262</v>
      </c>
      <c r="D223">
        <v>461</v>
      </c>
      <c r="E223">
        <v>1966</v>
      </c>
      <c r="F223">
        <v>1177</v>
      </c>
      <c r="G223">
        <v>1076</v>
      </c>
      <c r="H223">
        <v>172</v>
      </c>
      <c r="I223">
        <v>361</v>
      </c>
      <c r="J223">
        <v>485</v>
      </c>
      <c r="K223">
        <v>1538</v>
      </c>
      <c r="L223">
        <v>1175</v>
      </c>
      <c r="M223">
        <v>1016</v>
      </c>
      <c r="N223">
        <v>791.16</v>
      </c>
      <c r="O223">
        <v>339</v>
      </c>
      <c r="P223">
        <v>1243</v>
      </c>
      <c r="Q223">
        <v>3.6659999999999999</v>
      </c>
      <c r="R223">
        <v>1.8740000000000001</v>
      </c>
      <c r="S223">
        <v>6.6328426729645904E-4</v>
      </c>
      <c r="T223">
        <v>2.6433922564045E-2</v>
      </c>
      <c r="U223">
        <v>0.14480000000000001</v>
      </c>
      <c r="V223">
        <v>0.25800000000000001</v>
      </c>
      <c r="W223">
        <v>0.21640000000000001</v>
      </c>
      <c r="X223">
        <v>0.21640000000000001</v>
      </c>
      <c r="Y223" t="b">
        <v>1</v>
      </c>
      <c r="Z223">
        <v>1.0928</v>
      </c>
    </row>
    <row r="224" spans="1:26" x14ac:dyDescent="0.25">
      <c r="A224" t="s">
        <v>217</v>
      </c>
      <c r="B224">
        <v>7</v>
      </c>
      <c r="C224">
        <v>36</v>
      </c>
      <c r="D224">
        <v>40</v>
      </c>
      <c r="E224">
        <v>177</v>
      </c>
      <c r="F224">
        <v>229</v>
      </c>
      <c r="G224">
        <v>175</v>
      </c>
      <c r="H224">
        <v>6</v>
      </c>
      <c r="I224">
        <v>50</v>
      </c>
      <c r="J224">
        <v>42</v>
      </c>
      <c r="K224">
        <v>138</v>
      </c>
      <c r="L224">
        <v>229</v>
      </c>
      <c r="M224">
        <v>165</v>
      </c>
      <c r="N224">
        <v>105.03</v>
      </c>
      <c r="O224">
        <v>33</v>
      </c>
      <c r="P224">
        <v>177</v>
      </c>
      <c r="Q224">
        <v>5.4850000000000003</v>
      </c>
      <c r="R224">
        <v>2.4550000000000001</v>
      </c>
      <c r="S224">
        <v>6.8077730823370996E-4</v>
      </c>
      <c r="T224">
        <v>2.6842966242032199E-2</v>
      </c>
      <c r="U224">
        <v>0.42059999999999997</v>
      </c>
      <c r="V224">
        <v>0.32819999999999999</v>
      </c>
      <c r="W224">
        <v>0.35699999999999998</v>
      </c>
      <c r="X224">
        <v>0.35699999999999998</v>
      </c>
      <c r="Y224" t="b">
        <v>1</v>
      </c>
      <c r="Z224">
        <v>1.7008000000000001</v>
      </c>
    </row>
    <row r="225" spans="1:26" x14ac:dyDescent="0.25">
      <c r="A225" t="s">
        <v>178</v>
      </c>
      <c r="B225">
        <v>43</v>
      </c>
      <c r="C225">
        <v>43</v>
      </c>
      <c r="D225">
        <v>85</v>
      </c>
      <c r="E225">
        <v>843</v>
      </c>
      <c r="F225">
        <v>179</v>
      </c>
      <c r="G225">
        <v>136</v>
      </c>
      <c r="H225">
        <v>38</v>
      </c>
      <c r="I225">
        <v>59</v>
      </c>
      <c r="J225">
        <v>89</v>
      </c>
      <c r="K225">
        <v>659</v>
      </c>
      <c r="L225">
        <v>179</v>
      </c>
      <c r="M225">
        <v>128</v>
      </c>
      <c r="N225">
        <v>192.15</v>
      </c>
      <c r="O225">
        <v>62</v>
      </c>
      <c r="P225">
        <v>322</v>
      </c>
      <c r="Q225">
        <v>5.1929999999999996</v>
      </c>
      <c r="R225">
        <v>2.3769999999999998</v>
      </c>
      <c r="S225">
        <v>6.9200907987431305E-4</v>
      </c>
      <c r="T225">
        <v>2.7026755188394699E-2</v>
      </c>
      <c r="U225">
        <v>0.4405</v>
      </c>
      <c r="V225">
        <v>0.29149999999999998</v>
      </c>
      <c r="W225">
        <v>0.34339999999999998</v>
      </c>
      <c r="X225">
        <v>0.34339999999999998</v>
      </c>
      <c r="Y225" t="b">
        <v>1</v>
      </c>
      <c r="Z225">
        <v>2.9897999999999998</v>
      </c>
    </row>
    <row r="226" spans="1:26" x14ac:dyDescent="0.25">
      <c r="A226" t="s">
        <v>233</v>
      </c>
      <c r="B226">
        <v>849</v>
      </c>
      <c r="C226">
        <v>700</v>
      </c>
      <c r="D226">
        <v>1246</v>
      </c>
      <c r="E226">
        <v>6235</v>
      </c>
      <c r="F226">
        <v>2941</v>
      </c>
      <c r="G226">
        <v>2611</v>
      </c>
      <c r="H226">
        <v>743</v>
      </c>
      <c r="I226">
        <v>965</v>
      </c>
      <c r="J226">
        <v>1312</v>
      </c>
      <c r="K226">
        <v>4877</v>
      </c>
      <c r="L226">
        <v>2937</v>
      </c>
      <c r="M226">
        <v>2465</v>
      </c>
      <c r="N226">
        <v>2216.4</v>
      </c>
      <c r="O226">
        <v>1007</v>
      </c>
      <c r="P226">
        <v>3426</v>
      </c>
      <c r="Q226">
        <v>3.4049999999999998</v>
      </c>
      <c r="R226">
        <v>1.768</v>
      </c>
      <c r="S226">
        <v>6.9284492089666705E-4</v>
      </c>
      <c r="T226">
        <v>2.7026755188394699E-2</v>
      </c>
      <c r="U226">
        <v>0.10920000000000001</v>
      </c>
      <c r="V226">
        <v>0.25109999999999999</v>
      </c>
      <c r="W226">
        <v>0.19500000000000001</v>
      </c>
      <c r="X226">
        <v>0.19500000000000001</v>
      </c>
      <c r="Y226" t="b">
        <v>1</v>
      </c>
      <c r="Z226">
        <v>0.72799999999999998</v>
      </c>
    </row>
    <row r="227" spans="1:26" x14ac:dyDescent="0.25">
      <c r="A227" t="s">
        <v>395</v>
      </c>
      <c r="B227">
        <v>36</v>
      </c>
      <c r="C227">
        <v>5</v>
      </c>
      <c r="D227">
        <v>61</v>
      </c>
      <c r="E227">
        <v>769</v>
      </c>
      <c r="F227">
        <v>81</v>
      </c>
      <c r="G227">
        <v>100</v>
      </c>
      <c r="H227">
        <v>32</v>
      </c>
      <c r="I227">
        <v>7</v>
      </c>
      <c r="J227">
        <v>64</v>
      </c>
      <c r="K227">
        <v>601</v>
      </c>
      <c r="L227">
        <v>81</v>
      </c>
      <c r="M227">
        <v>94</v>
      </c>
      <c r="N227">
        <v>146.57</v>
      </c>
      <c r="O227">
        <v>34</v>
      </c>
      <c r="P227">
        <v>259</v>
      </c>
      <c r="Q227">
        <v>7.5419999999999998</v>
      </c>
      <c r="R227">
        <v>2.915</v>
      </c>
      <c r="S227">
        <v>6.9379747332769096E-4</v>
      </c>
      <c r="T227">
        <v>2.7026755188394699E-2</v>
      </c>
      <c r="U227">
        <v>0.95589999999999997</v>
      </c>
      <c r="V227">
        <v>0.30520000000000003</v>
      </c>
      <c r="W227">
        <v>0.51449999999999996</v>
      </c>
      <c r="X227">
        <v>0.51449999999999996</v>
      </c>
      <c r="Y227" t="b">
        <v>1</v>
      </c>
      <c r="Z227">
        <v>12.2079</v>
      </c>
    </row>
    <row r="228" spans="1:26" x14ac:dyDescent="0.25">
      <c r="A228" t="s">
        <v>237</v>
      </c>
      <c r="B228">
        <v>90</v>
      </c>
      <c r="C228">
        <v>17</v>
      </c>
      <c r="D228">
        <v>212</v>
      </c>
      <c r="E228">
        <v>3041</v>
      </c>
      <c r="F228">
        <v>147</v>
      </c>
      <c r="G228">
        <v>265</v>
      </c>
      <c r="H228">
        <v>79</v>
      </c>
      <c r="I228">
        <v>23</v>
      </c>
      <c r="J228">
        <v>223</v>
      </c>
      <c r="K228">
        <v>2379</v>
      </c>
      <c r="L228">
        <v>147</v>
      </c>
      <c r="M228">
        <v>250</v>
      </c>
      <c r="N228">
        <v>516.82000000000005</v>
      </c>
      <c r="O228">
        <v>108</v>
      </c>
      <c r="P228">
        <v>925</v>
      </c>
      <c r="Q228">
        <v>8.5229999999999997</v>
      </c>
      <c r="R228">
        <v>3.0910000000000002</v>
      </c>
      <c r="S228">
        <v>7.0218278589228005E-4</v>
      </c>
      <c r="T228">
        <v>2.72028077245932E-2</v>
      </c>
      <c r="U228">
        <v>1.2935000000000001</v>
      </c>
      <c r="V228">
        <v>0.26369999999999999</v>
      </c>
      <c r="W228">
        <v>0.59419999999999995</v>
      </c>
      <c r="X228">
        <v>0.59419999999999995</v>
      </c>
      <c r="Y228" t="b">
        <v>1</v>
      </c>
      <c r="Z228">
        <v>11.4876</v>
      </c>
    </row>
    <row r="229" spans="1:26" x14ac:dyDescent="0.25">
      <c r="A229" t="s">
        <v>497</v>
      </c>
      <c r="B229">
        <v>12</v>
      </c>
      <c r="C229">
        <v>17</v>
      </c>
      <c r="D229">
        <v>5</v>
      </c>
      <c r="E229">
        <v>305</v>
      </c>
      <c r="F229">
        <v>31</v>
      </c>
      <c r="G229">
        <v>43</v>
      </c>
      <c r="H229">
        <v>11</v>
      </c>
      <c r="I229">
        <v>23</v>
      </c>
      <c r="J229">
        <v>5</v>
      </c>
      <c r="K229">
        <v>239</v>
      </c>
      <c r="L229">
        <v>31</v>
      </c>
      <c r="M229">
        <v>41</v>
      </c>
      <c r="N229">
        <v>58.22</v>
      </c>
      <c r="O229">
        <v>13</v>
      </c>
      <c r="P229">
        <v>104</v>
      </c>
      <c r="Q229">
        <v>8.0229999999999997</v>
      </c>
      <c r="R229">
        <v>3.004</v>
      </c>
      <c r="S229">
        <v>7.0673033290522805E-4</v>
      </c>
      <c r="T229">
        <v>2.72028077245932E-2</v>
      </c>
      <c r="U229">
        <v>0.77059999999999995</v>
      </c>
      <c r="V229">
        <v>0.39329999999999998</v>
      </c>
      <c r="W229">
        <v>0.52010000000000001</v>
      </c>
      <c r="X229">
        <v>0.52010000000000001</v>
      </c>
      <c r="Y229" t="b">
        <v>1</v>
      </c>
      <c r="Z229">
        <v>13.476100000000001</v>
      </c>
    </row>
    <row r="230" spans="1:26" x14ac:dyDescent="0.25">
      <c r="A230" t="s">
        <v>407</v>
      </c>
      <c r="B230">
        <v>0</v>
      </c>
      <c r="C230">
        <v>0</v>
      </c>
      <c r="D230">
        <v>1</v>
      </c>
      <c r="E230">
        <v>12</v>
      </c>
      <c r="F230">
        <v>15</v>
      </c>
      <c r="G230">
        <v>34</v>
      </c>
      <c r="H230">
        <v>0</v>
      </c>
      <c r="I230">
        <v>0</v>
      </c>
      <c r="J230">
        <v>1</v>
      </c>
      <c r="K230">
        <v>9</v>
      </c>
      <c r="L230">
        <v>15</v>
      </c>
      <c r="M230">
        <v>32</v>
      </c>
      <c r="N230">
        <v>9.59</v>
      </c>
      <c r="O230">
        <v>0</v>
      </c>
      <c r="P230">
        <v>19</v>
      </c>
      <c r="Q230">
        <v>48.457000000000001</v>
      </c>
      <c r="R230">
        <v>5.5990000000000002</v>
      </c>
      <c r="S230">
        <v>7.0521050361348398E-4</v>
      </c>
      <c r="T230">
        <v>2.72028077245932E-2</v>
      </c>
      <c r="U230">
        <v>0</v>
      </c>
      <c r="V230">
        <v>1.1341000000000001</v>
      </c>
      <c r="W230">
        <v>0.94440000000000002</v>
      </c>
      <c r="X230">
        <v>0.94440000000000002</v>
      </c>
      <c r="Y230" t="b">
        <v>1</v>
      </c>
      <c r="Z230">
        <v>0.33329999999999999</v>
      </c>
    </row>
    <row r="231" spans="1:26" x14ac:dyDescent="0.25">
      <c r="A231" t="s">
        <v>378</v>
      </c>
      <c r="B231">
        <v>76</v>
      </c>
      <c r="C231">
        <v>22</v>
      </c>
      <c r="D231">
        <v>61</v>
      </c>
      <c r="E231">
        <v>508</v>
      </c>
      <c r="F231">
        <v>207</v>
      </c>
      <c r="G231">
        <v>127</v>
      </c>
      <c r="H231">
        <v>67</v>
      </c>
      <c r="I231">
        <v>30</v>
      </c>
      <c r="J231">
        <v>64</v>
      </c>
      <c r="K231">
        <v>397</v>
      </c>
      <c r="L231">
        <v>207</v>
      </c>
      <c r="M231">
        <v>120</v>
      </c>
      <c r="N231">
        <v>147.5</v>
      </c>
      <c r="O231">
        <v>54</v>
      </c>
      <c r="P231">
        <v>241</v>
      </c>
      <c r="Q231">
        <v>4.4809999999999999</v>
      </c>
      <c r="R231">
        <v>2.1640000000000001</v>
      </c>
      <c r="S231">
        <v>7.23766834275664E-4</v>
      </c>
      <c r="T231">
        <v>2.76937173600212E-2</v>
      </c>
      <c r="U231">
        <v>0.24349999999999999</v>
      </c>
      <c r="V231">
        <v>0.3049</v>
      </c>
      <c r="W231">
        <v>0.28320000000000001</v>
      </c>
      <c r="X231">
        <v>0.28320000000000001</v>
      </c>
      <c r="Y231" t="b">
        <v>1</v>
      </c>
      <c r="Z231">
        <v>0.223</v>
      </c>
    </row>
    <row r="232" spans="1:26" x14ac:dyDescent="0.25">
      <c r="A232" t="s">
        <v>231</v>
      </c>
      <c r="B232">
        <v>135</v>
      </c>
      <c r="C232">
        <v>85</v>
      </c>
      <c r="D232">
        <v>64</v>
      </c>
      <c r="E232">
        <v>194</v>
      </c>
      <c r="F232">
        <v>313</v>
      </c>
      <c r="G232">
        <v>1167</v>
      </c>
      <c r="H232">
        <v>118</v>
      </c>
      <c r="I232">
        <v>117</v>
      </c>
      <c r="J232">
        <v>67</v>
      </c>
      <c r="K232">
        <v>152</v>
      </c>
      <c r="L232">
        <v>313</v>
      </c>
      <c r="M232">
        <v>1102</v>
      </c>
      <c r="N232">
        <v>311.45999999999998</v>
      </c>
      <c r="O232">
        <v>101</v>
      </c>
      <c r="P232">
        <v>522</v>
      </c>
      <c r="Q232">
        <v>5.1749999999999998</v>
      </c>
      <c r="R232">
        <v>2.3719999999999999</v>
      </c>
      <c r="S232">
        <v>7.3479609137727404E-4</v>
      </c>
      <c r="T232">
        <v>2.8001446526030399E-2</v>
      </c>
      <c r="U232">
        <v>0.50690000000000002</v>
      </c>
      <c r="V232">
        <v>0.27450000000000002</v>
      </c>
      <c r="W232">
        <v>0.34920000000000001</v>
      </c>
      <c r="X232">
        <v>0.34920000000000001</v>
      </c>
      <c r="Y232" t="b">
        <v>1</v>
      </c>
      <c r="Z232">
        <v>0.85240000000000005</v>
      </c>
    </row>
    <row r="233" spans="1:26" x14ac:dyDescent="0.25">
      <c r="A233" t="s">
        <v>208</v>
      </c>
      <c r="B233">
        <v>109</v>
      </c>
      <c r="C233">
        <v>50</v>
      </c>
      <c r="D233">
        <v>61</v>
      </c>
      <c r="E233">
        <v>1266</v>
      </c>
      <c r="F233">
        <v>138</v>
      </c>
      <c r="G233">
        <v>170</v>
      </c>
      <c r="H233">
        <v>95</v>
      </c>
      <c r="I233">
        <v>69</v>
      </c>
      <c r="J233">
        <v>64</v>
      </c>
      <c r="K233">
        <v>990</v>
      </c>
      <c r="L233">
        <v>138</v>
      </c>
      <c r="M233">
        <v>161</v>
      </c>
      <c r="N233">
        <v>252.84</v>
      </c>
      <c r="O233">
        <v>76</v>
      </c>
      <c r="P233">
        <v>430</v>
      </c>
      <c r="Q233">
        <v>5.6369999999999996</v>
      </c>
      <c r="R233">
        <v>2.4950000000000001</v>
      </c>
      <c r="S233">
        <v>7.3613947412436002E-4</v>
      </c>
      <c r="T233">
        <v>2.8001446526030399E-2</v>
      </c>
      <c r="U233">
        <v>0.58620000000000005</v>
      </c>
      <c r="V233">
        <v>0.28089999999999998</v>
      </c>
      <c r="W233">
        <v>0.38540000000000002</v>
      </c>
      <c r="X233">
        <v>0.38540000000000002</v>
      </c>
      <c r="Y233" t="b">
        <v>1</v>
      </c>
      <c r="Z233">
        <v>15.2775</v>
      </c>
    </row>
    <row r="234" spans="1:26" x14ac:dyDescent="0.25">
      <c r="A234" t="s">
        <v>224</v>
      </c>
      <c r="B234">
        <v>25</v>
      </c>
      <c r="C234">
        <v>57</v>
      </c>
      <c r="D234">
        <v>53</v>
      </c>
      <c r="E234">
        <v>274</v>
      </c>
      <c r="F234">
        <v>243</v>
      </c>
      <c r="G234">
        <v>207</v>
      </c>
      <c r="H234">
        <v>22</v>
      </c>
      <c r="I234">
        <v>79</v>
      </c>
      <c r="J234">
        <v>56</v>
      </c>
      <c r="K234">
        <v>214</v>
      </c>
      <c r="L234">
        <v>243</v>
      </c>
      <c r="M234">
        <v>195</v>
      </c>
      <c r="N234">
        <v>134.77000000000001</v>
      </c>
      <c r="O234">
        <v>52</v>
      </c>
      <c r="P234">
        <v>217</v>
      </c>
      <c r="Q234">
        <v>4.202</v>
      </c>
      <c r="R234">
        <v>2.0710000000000002</v>
      </c>
      <c r="S234">
        <v>7.49942822710413E-4</v>
      </c>
      <c r="T234">
        <v>2.82976556328828E-2</v>
      </c>
      <c r="U234">
        <v>0.16059999999999999</v>
      </c>
      <c r="V234">
        <v>0.31030000000000002</v>
      </c>
      <c r="W234">
        <v>0.25940000000000002</v>
      </c>
      <c r="X234">
        <v>0.25940000000000002</v>
      </c>
      <c r="Y234" t="b">
        <v>1</v>
      </c>
      <c r="Z234">
        <v>1.9072</v>
      </c>
    </row>
    <row r="235" spans="1:26" x14ac:dyDescent="0.25">
      <c r="A235" t="s">
        <v>114</v>
      </c>
      <c r="B235">
        <v>521</v>
      </c>
      <c r="C235">
        <v>526</v>
      </c>
      <c r="D235">
        <v>536</v>
      </c>
      <c r="E235">
        <v>1393</v>
      </c>
      <c r="F235">
        <v>2939</v>
      </c>
      <c r="G235">
        <v>2316</v>
      </c>
      <c r="H235">
        <v>456</v>
      </c>
      <c r="I235">
        <v>725</v>
      </c>
      <c r="J235">
        <v>564</v>
      </c>
      <c r="K235">
        <v>1090</v>
      </c>
      <c r="L235">
        <v>2935</v>
      </c>
      <c r="M235">
        <v>2187</v>
      </c>
      <c r="N235">
        <v>1326.06</v>
      </c>
      <c r="O235">
        <v>582</v>
      </c>
      <c r="P235">
        <v>2071</v>
      </c>
      <c r="Q235">
        <v>3.56</v>
      </c>
      <c r="R235">
        <v>1.8320000000000001</v>
      </c>
      <c r="S235">
        <v>7.5049067363170199E-4</v>
      </c>
      <c r="T235">
        <v>2.82976556328828E-2</v>
      </c>
      <c r="U235">
        <v>0.1409</v>
      </c>
      <c r="V235">
        <v>0.25359999999999999</v>
      </c>
      <c r="W235">
        <v>0.2117</v>
      </c>
      <c r="X235">
        <v>0.2117</v>
      </c>
      <c r="Y235" t="b">
        <v>1</v>
      </c>
      <c r="Z235">
        <v>0.12959999999999999</v>
      </c>
    </row>
    <row r="236" spans="1:26" x14ac:dyDescent="0.25">
      <c r="A236" t="s">
        <v>156</v>
      </c>
      <c r="B236">
        <v>29</v>
      </c>
      <c r="C236">
        <v>116</v>
      </c>
      <c r="D236">
        <v>20</v>
      </c>
      <c r="E236">
        <v>566</v>
      </c>
      <c r="F236">
        <v>706</v>
      </c>
      <c r="G236">
        <v>163</v>
      </c>
      <c r="H236">
        <v>25</v>
      </c>
      <c r="I236">
        <v>160</v>
      </c>
      <c r="J236">
        <v>21</v>
      </c>
      <c r="K236">
        <v>443</v>
      </c>
      <c r="L236">
        <v>705</v>
      </c>
      <c r="M236">
        <v>154</v>
      </c>
      <c r="N236">
        <v>251.33</v>
      </c>
      <c r="O236">
        <v>69</v>
      </c>
      <c r="P236">
        <v>434</v>
      </c>
      <c r="Q236">
        <v>6.3460000000000001</v>
      </c>
      <c r="R236">
        <v>2.6659999999999999</v>
      </c>
      <c r="S236">
        <v>7.6218115933645496E-4</v>
      </c>
      <c r="T236">
        <v>2.8571851981734401E-2</v>
      </c>
      <c r="U236">
        <v>0.77590000000000003</v>
      </c>
      <c r="V236">
        <v>0.28110000000000002</v>
      </c>
      <c r="W236">
        <v>0.44290000000000002</v>
      </c>
      <c r="X236">
        <v>0.44290000000000002</v>
      </c>
      <c r="Y236" t="b">
        <v>1</v>
      </c>
      <c r="Z236">
        <v>0.29459999999999997</v>
      </c>
    </row>
    <row r="237" spans="1:26" x14ac:dyDescent="0.25">
      <c r="A237" t="s">
        <v>173</v>
      </c>
      <c r="B237">
        <v>535</v>
      </c>
      <c r="C237">
        <v>552</v>
      </c>
      <c r="D237">
        <v>198</v>
      </c>
      <c r="E237">
        <v>2820</v>
      </c>
      <c r="F237">
        <v>1456</v>
      </c>
      <c r="G237">
        <v>1936</v>
      </c>
      <c r="H237">
        <v>468</v>
      </c>
      <c r="I237">
        <v>761</v>
      </c>
      <c r="J237">
        <v>208</v>
      </c>
      <c r="K237">
        <v>2206</v>
      </c>
      <c r="L237">
        <v>1454</v>
      </c>
      <c r="M237">
        <v>1828</v>
      </c>
      <c r="N237">
        <v>1154.1500000000001</v>
      </c>
      <c r="O237">
        <v>479</v>
      </c>
      <c r="P237">
        <v>1829</v>
      </c>
      <c r="Q237">
        <v>3.82</v>
      </c>
      <c r="R237">
        <v>1.9339999999999999</v>
      </c>
      <c r="S237">
        <v>7.6163624038439902E-4</v>
      </c>
      <c r="T237">
        <v>2.8571851981734401E-2</v>
      </c>
      <c r="U237">
        <v>0.20399999999999999</v>
      </c>
      <c r="V237">
        <v>0.25459999999999999</v>
      </c>
      <c r="W237">
        <v>0.2364</v>
      </c>
      <c r="X237">
        <v>0.2364</v>
      </c>
      <c r="Y237" t="b">
        <v>1</v>
      </c>
      <c r="Z237">
        <v>0.59860000000000002</v>
      </c>
    </row>
    <row r="238" spans="1:26" x14ac:dyDescent="0.25">
      <c r="A238" t="s">
        <v>250</v>
      </c>
      <c r="B238">
        <v>32</v>
      </c>
      <c r="C238">
        <v>77</v>
      </c>
      <c r="D238">
        <v>38</v>
      </c>
      <c r="E238">
        <v>360</v>
      </c>
      <c r="F238">
        <v>220</v>
      </c>
      <c r="G238">
        <v>261</v>
      </c>
      <c r="H238">
        <v>28</v>
      </c>
      <c r="I238">
        <v>106</v>
      </c>
      <c r="J238">
        <v>40</v>
      </c>
      <c r="K238">
        <v>282</v>
      </c>
      <c r="L238">
        <v>220</v>
      </c>
      <c r="M238">
        <v>246</v>
      </c>
      <c r="N238">
        <v>153.63999999999999</v>
      </c>
      <c r="O238">
        <v>58</v>
      </c>
      <c r="P238">
        <v>249</v>
      </c>
      <c r="Q238">
        <v>4.3259999999999996</v>
      </c>
      <c r="R238">
        <v>2.113</v>
      </c>
      <c r="S238">
        <v>7.8109845252922105E-4</v>
      </c>
      <c r="T238">
        <v>2.9112237137061701E-2</v>
      </c>
      <c r="U238">
        <v>0.21790000000000001</v>
      </c>
      <c r="V238">
        <v>0.30259999999999998</v>
      </c>
      <c r="W238">
        <v>0.2737</v>
      </c>
      <c r="X238">
        <v>0.2737</v>
      </c>
      <c r="Y238" t="b">
        <v>1</v>
      </c>
      <c r="Z238">
        <v>3.2501000000000002</v>
      </c>
    </row>
    <row r="239" spans="1:26" x14ac:dyDescent="0.25">
      <c r="A239" t="s">
        <v>437</v>
      </c>
      <c r="B239">
        <v>21</v>
      </c>
      <c r="C239">
        <v>11</v>
      </c>
      <c r="D239">
        <v>37</v>
      </c>
      <c r="E239">
        <v>259</v>
      </c>
      <c r="F239">
        <v>71</v>
      </c>
      <c r="G239">
        <v>100</v>
      </c>
      <c r="H239">
        <v>18</v>
      </c>
      <c r="I239">
        <v>15</v>
      </c>
      <c r="J239">
        <v>39</v>
      </c>
      <c r="K239">
        <v>203</v>
      </c>
      <c r="L239">
        <v>71</v>
      </c>
      <c r="M239">
        <v>94</v>
      </c>
      <c r="N239">
        <v>73.400000000000006</v>
      </c>
      <c r="O239">
        <v>24</v>
      </c>
      <c r="P239">
        <v>123</v>
      </c>
      <c r="Q239">
        <v>5.0670000000000002</v>
      </c>
      <c r="R239">
        <v>2.3410000000000002</v>
      </c>
      <c r="S239">
        <v>7.8699711747119597E-4</v>
      </c>
      <c r="T239">
        <v>2.9163993467779301E-2</v>
      </c>
      <c r="U239">
        <v>0.25040000000000001</v>
      </c>
      <c r="V239">
        <v>0.36309999999999998</v>
      </c>
      <c r="W239">
        <v>0.3241</v>
      </c>
      <c r="X239">
        <v>0.3241</v>
      </c>
      <c r="Y239" t="b">
        <v>1</v>
      </c>
      <c r="Z239">
        <v>0.78979999999999995</v>
      </c>
    </row>
    <row r="240" spans="1:26" x14ac:dyDescent="0.25">
      <c r="A240" t="s">
        <v>408</v>
      </c>
      <c r="B240">
        <v>1</v>
      </c>
      <c r="C240">
        <v>4</v>
      </c>
      <c r="D240">
        <v>0</v>
      </c>
      <c r="E240">
        <v>111</v>
      </c>
      <c r="F240">
        <v>9</v>
      </c>
      <c r="G240">
        <v>16</v>
      </c>
      <c r="H240">
        <v>1</v>
      </c>
      <c r="I240">
        <v>6</v>
      </c>
      <c r="J240">
        <v>0</v>
      </c>
      <c r="K240">
        <v>87</v>
      </c>
      <c r="L240">
        <v>9</v>
      </c>
      <c r="M240">
        <v>15</v>
      </c>
      <c r="N240">
        <v>19.55</v>
      </c>
      <c r="O240">
        <v>2</v>
      </c>
      <c r="P240">
        <v>37</v>
      </c>
      <c r="Q240">
        <v>18.731999999999999</v>
      </c>
      <c r="R240">
        <v>4.2270000000000003</v>
      </c>
      <c r="S240">
        <v>7.8600404063819895E-4</v>
      </c>
      <c r="T240">
        <v>2.9163993467779301E-2</v>
      </c>
      <c r="U240">
        <v>1.3956999999999999</v>
      </c>
      <c r="V240">
        <v>0.68210000000000004</v>
      </c>
      <c r="W240">
        <v>0.85560000000000003</v>
      </c>
      <c r="X240">
        <v>0.85560000000000003</v>
      </c>
      <c r="Y240" t="b">
        <v>1</v>
      </c>
      <c r="Z240">
        <v>4.0107999999999997</v>
      </c>
    </row>
    <row r="241" spans="1:26" x14ac:dyDescent="0.25">
      <c r="A241" t="s">
        <v>245</v>
      </c>
      <c r="B241">
        <v>13</v>
      </c>
      <c r="C241">
        <v>45</v>
      </c>
      <c r="D241">
        <v>82</v>
      </c>
      <c r="E241">
        <v>226</v>
      </c>
      <c r="F241">
        <v>420</v>
      </c>
      <c r="G241">
        <v>252</v>
      </c>
      <c r="H241">
        <v>11</v>
      </c>
      <c r="I241">
        <v>62</v>
      </c>
      <c r="J241">
        <v>86</v>
      </c>
      <c r="K241">
        <v>177</v>
      </c>
      <c r="L241">
        <v>419</v>
      </c>
      <c r="M241">
        <v>238</v>
      </c>
      <c r="N241">
        <v>165.64</v>
      </c>
      <c r="O241">
        <v>53</v>
      </c>
      <c r="P241">
        <v>278</v>
      </c>
      <c r="Q241">
        <v>5.2380000000000004</v>
      </c>
      <c r="R241">
        <v>2.3889999999999998</v>
      </c>
      <c r="S241">
        <v>8.0501177302814096E-4</v>
      </c>
      <c r="T241">
        <v>2.9503159867192999E-2</v>
      </c>
      <c r="U241">
        <v>0.46839999999999998</v>
      </c>
      <c r="V241">
        <v>0.29859999999999998</v>
      </c>
      <c r="W241">
        <v>0.3543</v>
      </c>
      <c r="X241">
        <v>0.3543</v>
      </c>
      <c r="Y241" t="b">
        <v>1</v>
      </c>
      <c r="Z241">
        <v>0.82069999999999999</v>
      </c>
    </row>
    <row r="242" spans="1:26" x14ac:dyDescent="0.25">
      <c r="A242" t="s">
        <v>240</v>
      </c>
      <c r="B242">
        <v>7</v>
      </c>
      <c r="C242">
        <v>4</v>
      </c>
      <c r="D242">
        <v>8</v>
      </c>
      <c r="E242">
        <v>76</v>
      </c>
      <c r="F242">
        <v>31</v>
      </c>
      <c r="G242">
        <v>47</v>
      </c>
      <c r="H242">
        <v>6</v>
      </c>
      <c r="I242">
        <v>6</v>
      </c>
      <c r="J242">
        <v>8</v>
      </c>
      <c r="K242">
        <v>59</v>
      </c>
      <c r="L242">
        <v>31</v>
      </c>
      <c r="M242">
        <v>44</v>
      </c>
      <c r="N242">
        <v>25.81</v>
      </c>
      <c r="O242">
        <v>7</v>
      </c>
      <c r="P242">
        <v>45</v>
      </c>
      <c r="Q242">
        <v>6.7039999999999997</v>
      </c>
      <c r="R242">
        <v>2.7450000000000001</v>
      </c>
      <c r="S242">
        <v>8.21117875529094E-4</v>
      </c>
      <c r="T242">
        <v>2.9914133758359902E-2</v>
      </c>
      <c r="U242">
        <v>0</v>
      </c>
      <c r="V242">
        <v>0.57669999999999999</v>
      </c>
      <c r="W242">
        <v>0.39379999999999998</v>
      </c>
      <c r="X242">
        <v>0.39379999999999998</v>
      </c>
      <c r="Y242" t="b">
        <v>1</v>
      </c>
      <c r="Z242">
        <v>7.4200000000000002E-2</v>
      </c>
    </row>
    <row r="243" spans="1:26" x14ac:dyDescent="0.25">
      <c r="A243" t="s">
        <v>622</v>
      </c>
      <c r="B243">
        <v>0</v>
      </c>
      <c r="C243">
        <v>4</v>
      </c>
      <c r="D243">
        <v>1</v>
      </c>
      <c r="E243">
        <v>113</v>
      </c>
      <c r="F243">
        <v>4</v>
      </c>
      <c r="G243">
        <v>27</v>
      </c>
      <c r="H243">
        <v>0</v>
      </c>
      <c r="I243">
        <v>6</v>
      </c>
      <c r="J243">
        <v>1</v>
      </c>
      <c r="K243">
        <v>88</v>
      </c>
      <c r="L243">
        <v>4</v>
      </c>
      <c r="M243">
        <v>25</v>
      </c>
      <c r="N243">
        <v>20.74</v>
      </c>
      <c r="O243">
        <v>2</v>
      </c>
      <c r="P243">
        <v>39</v>
      </c>
      <c r="Q243">
        <v>19.436</v>
      </c>
      <c r="R243">
        <v>4.2809999999999997</v>
      </c>
      <c r="S243">
        <v>8.36125827628602E-4</v>
      </c>
      <c r="T243">
        <v>3.0375323957080601E-2</v>
      </c>
      <c r="U243">
        <v>1.6672</v>
      </c>
      <c r="V243">
        <v>0.65720000000000001</v>
      </c>
      <c r="W243">
        <v>0.90349999999999997</v>
      </c>
      <c r="X243">
        <v>0.90349999999999997</v>
      </c>
      <c r="Y243" t="b">
        <v>1</v>
      </c>
      <c r="Z243">
        <v>0.32719999999999999</v>
      </c>
    </row>
    <row r="244" spans="1:26" x14ac:dyDescent="0.25">
      <c r="A244" t="s">
        <v>455</v>
      </c>
      <c r="B244">
        <v>21</v>
      </c>
      <c r="C244">
        <v>22</v>
      </c>
      <c r="D244">
        <v>18</v>
      </c>
      <c r="E244">
        <v>72</v>
      </c>
      <c r="F244">
        <v>210</v>
      </c>
      <c r="G244">
        <v>85</v>
      </c>
      <c r="H244">
        <v>18</v>
      </c>
      <c r="I244">
        <v>30</v>
      </c>
      <c r="J244">
        <v>19</v>
      </c>
      <c r="K244">
        <v>56</v>
      </c>
      <c r="L244">
        <v>210</v>
      </c>
      <c r="M244">
        <v>80</v>
      </c>
      <c r="N244">
        <v>68.989999999999995</v>
      </c>
      <c r="O244">
        <v>22</v>
      </c>
      <c r="P244">
        <v>115</v>
      </c>
      <c r="Q244">
        <v>5.1420000000000003</v>
      </c>
      <c r="R244">
        <v>2.3620000000000001</v>
      </c>
      <c r="S244">
        <v>8.4776454518476797E-4</v>
      </c>
      <c r="T244">
        <v>3.0626086209146901E-2</v>
      </c>
      <c r="U244">
        <v>0.26590000000000003</v>
      </c>
      <c r="V244">
        <v>0.3705</v>
      </c>
      <c r="W244">
        <v>0.33289999999999997</v>
      </c>
      <c r="X244">
        <v>0.33289999999999997</v>
      </c>
      <c r="Y244" t="b">
        <v>1</v>
      </c>
      <c r="Z244">
        <v>1.0441</v>
      </c>
    </row>
    <row r="245" spans="1:26" x14ac:dyDescent="0.25">
      <c r="A245" t="s">
        <v>212</v>
      </c>
      <c r="B245">
        <v>17</v>
      </c>
      <c r="C245">
        <v>46</v>
      </c>
      <c r="D245">
        <v>18</v>
      </c>
      <c r="E245">
        <v>101</v>
      </c>
      <c r="F245">
        <v>195</v>
      </c>
      <c r="G245">
        <v>251</v>
      </c>
      <c r="H245">
        <v>15</v>
      </c>
      <c r="I245">
        <v>63</v>
      </c>
      <c r="J245">
        <v>19</v>
      </c>
      <c r="K245">
        <v>79</v>
      </c>
      <c r="L245">
        <v>195</v>
      </c>
      <c r="M245">
        <v>237</v>
      </c>
      <c r="N245">
        <v>101.32</v>
      </c>
      <c r="O245">
        <v>32</v>
      </c>
      <c r="P245">
        <v>170</v>
      </c>
      <c r="Q245">
        <v>5.3079999999999998</v>
      </c>
      <c r="R245">
        <v>2.4079999999999999</v>
      </c>
      <c r="S245">
        <v>8.4667424569604701E-4</v>
      </c>
      <c r="T245">
        <v>3.0626086209146901E-2</v>
      </c>
      <c r="U245">
        <v>0.40400000000000003</v>
      </c>
      <c r="V245">
        <v>0.33110000000000001</v>
      </c>
      <c r="W245">
        <v>0.35549999999999998</v>
      </c>
      <c r="X245">
        <v>0.35549999999999998</v>
      </c>
      <c r="Y245" t="b">
        <v>1</v>
      </c>
      <c r="Z245">
        <v>0.88470000000000004</v>
      </c>
    </row>
    <row r="246" spans="1:26" x14ac:dyDescent="0.25">
      <c r="A246" t="s">
        <v>227</v>
      </c>
      <c r="B246">
        <v>64</v>
      </c>
      <c r="C246">
        <v>28</v>
      </c>
      <c r="D246">
        <v>83</v>
      </c>
      <c r="E246">
        <v>925</v>
      </c>
      <c r="F246">
        <v>91</v>
      </c>
      <c r="G246">
        <v>199</v>
      </c>
      <c r="H246">
        <v>56</v>
      </c>
      <c r="I246">
        <v>39</v>
      </c>
      <c r="J246">
        <v>87</v>
      </c>
      <c r="K246">
        <v>723</v>
      </c>
      <c r="L246">
        <v>91</v>
      </c>
      <c r="M246">
        <v>188</v>
      </c>
      <c r="N246">
        <v>197.37</v>
      </c>
      <c r="O246">
        <v>61</v>
      </c>
      <c r="P246">
        <v>334</v>
      </c>
      <c r="Q246">
        <v>5.5030000000000001</v>
      </c>
      <c r="R246">
        <v>2.46</v>
      </c>
      <c r="S246">
        <v>8.66062145710124E-4</v>
      </c>
      <c r="T246">
        <v>3.0941385995770801E-2</v>
      </c>
      <c r="U246">
        <v>0.56000000000000005</v>
      </c>
      <c r="V246">
        <v>0.2903</v>
      </c>
      <c r="W246">
        <v>0.38279999999999997</v>
      </c>
      <c r="X246">
        <v>0.38279999999999997</v>
      </c>
      <c r="Y246" t="b">
        <v>1</v>
      </c>
      <c r="Z246">
        <v>1.0395000000000001</v>
      </c>
    </row>
    <row r="247" spans="1:26" x14ac:dyDescent="0.25">
      <c r="A247" t="s">
        <v>207</v>
      </c>
      <c r="B247">
        <v>5</v>
      </c>
      <c r="C247">
        <v>0</v>
      </c>
      <c r="D247">
        <v>5</v>
      </c>
      <c r="E247">
        <v>62</v>
      </c>
      <c r="F247">
        <v>21</v>
      </c>
      <c r="G247">
        <v>39</v>
      </c>
      <c r="H247">
        <v>4</v>
      </c>
      <c r="I247">
        <v>0</v>
      </c>
      <c r="J247">
        <v>5</v>
      </c>
      <c r="K247">
        <v>48</v>
      </c>
      <c r="L247">
        <v>21</v>
      </c>
      <c r="M247">
        <v>37</v>
      </c>
      <c r="N247">
        <v>19.32</v>
      </c>
      <c r="O247">
        <v>3</v>
      </c>
      <c r="P247">
        <v>35</v>
      </c>
      <c r="Q247">
        <v>10.606999999999999</v>
      </c>
      <c r="R247">
        <v>3.407</v>
      </c>
      <c r="S247">
        <v>8.6423108797202195E-4</v>
      </c>
      <c r="T247">
        <v>3.0941385995770801E-2</v>
      </c>
      <c r="U247">
        <v>0.1724</v>
      </c>
      <c r="V247">
        <v>0.68720000000000003</v>
      </c>
      <c r="W247">
        <v>0.57830000000000004</v>
      </c>
      <c r="X247">
        <v>0.57830000000000004</v>
      </c>
      <c r="Y247" t="b">
        <v>1</v>
      </c>
      <c r="Z247">
        <v>0.2843</v>
      </c>
    </row>
    <row r="248" spans="1:26" x14ac:dyDescent="0.25">
      <c r="A248" t="s">
        <v>209</v>
      </c>
      <c r="B248">
        <v>342</v>
      </c>
      <c r="C248">
        <v>145</v>
      </c>
      <c r="D248">
        <v>207</v>
      </c>
      <c r="E248">
        <v>1301</v>
      </c>
      <c r="F248">
        <v>640</v>
      </c>
      <c r="G248">
        <v>705</v>
      </c>
      <c r="H248">
        <v>299</v>
      </c>
      <c r="I248">
        <v>200</v>
      </c>
      <c r="J248">
        <v>218</v>
      </c>
      <c r="K248">
        <v>1018</v>
      </c>
      <c r="L248">
        <v>639</v>
      </c>
      <c r="M248">
        <v>666</v>
      </c>
      <c r="N248">
        <v>506.57</v>
      </c>
      <c r="O248">
        <v>239</v>
      </c>
      <c r="P248">
        <v>774</v>
      </c>
      <c r="Q248">
        <v>3.2370000000000001</v>
      </c>
      <c r="R248">
        <v>1.6950000000000001</v>
      </c>
      <c r="S248">
        <v>8.7431321399638804E-4</v>
      </c>
      <c r="T248">
        <v>3.11501178970118E-2</v>
      </c>
      <c r="U248">
        <v>5.7700000000000001E-2</v>
      </c>
      <c r="V248">
        <v>0.26400000000000001</v>
      </c>
      <c r="W248">
        <v>0.184</v>
      </c>
      <c r="X248">
        <v>0.184</v>
      </c>
      <c r="Y248" t="b">
        <v>1</v>
      </c>
      <c r="Z248">
        <v>0.90500000000000003</v>
      </c>
    </row>
    <row r="249" spans="1:26" x14ac:dyDescent="0.25">
      <c r="A249" t="s">
        <v>174</v>
      </c>
      <c r="B249">
        <v>253</v>
      </c>
      <c r="C249">
        <v>241</v>
      </c>
      <c r="D249">
        <v>177</v>
      </c>
      <c r="E249">
        <v>1639</v>
      </c>
      <c r="F249">
        <v>572</v>
      </c>
      <c r="G249">
        <v>792</v>
      </c>
      <c r="H249">
        <v>221</v>
      </c>
      <c r="I249">
        <v>332</v>
      </c>
      <c r="J249">
        <v>186</v>
      </c>
      <c r="K249">
        <v>1282</v>
      </c>
      <c r="L249">
        <v>571</v>
      </c>
      <c r="M249">
        <v>748</v>
      </c>
      <c r="N249">
        <v>556.79999999999995</v>
      </c>
      <c r="O249">
        <v>246</v>
      </c>
      <c r="P249">
        <v>867</v>
      </c>
      <c r="Q249">
        <v>3.5190000000000001</v>
      </c>
      <c r="R249">
        <v>1.8149999999999999</v>
      </c>
      <c r="S249">
        <v>8.8013363500155195E-4</v>
      </c>
      <c r="T249">
        <v>3.1271341487568903E-2</v>
      </c>
      <c r="U249">
        <v>0.12640000000000001</v>
      </c>
      <c r="V249">
        <v>0.26250000000000001</v>
      </c>
      <c r="W249">
        <v>0.21190000000000001</v>
      </c>
      <c r="X249">
        <v>0.21190000000000001</v>
      </c>
      <c r="Y249" t="b">
        <v>1</v>
      </c>
      <c r="Z249">
        <v>0.42109999999999997</v>
      </c>
    </row>
    <row r="250" spans="1:26" x14ac:dyDescent="0.25">
      <c r="A250" t="s">
        <v>397</v>
      </c>
      <c r="B250">
        <v>24</v>
      </c>
      <c r="C250">
        <v>5</v>
      </c>
      <c r="D250">
        <v>27</v>
      </c>
      <c r="E250">
        <v>380</v>
      </c>
      <c r="F250">
        <v>52</v>
      </c>
      <c r="G250">
        <v>46</v>
      </c>
      <c r="H250">
        <v>21</v>
      </c>
      <c r="I250">
        <v>7</v>
      </c>
      <c r="J250">
        <v>28</v>
      </c>
      <c r="K250">
        <v>297</v>
      </c>
      <c r="L250">
        <v>52</v>
      </c>
      <c r="M250">
        <v>43</v>
      </c>
      <c r="N250">
        <v>74.819999999999993</v>
      </c>
      <c r="O250">
        <v>19</v>
      </c>
      <c r="P250">
        <v>131</v>
      </c>
      <c r="Q250">
        <v>6.9290000000000003</v>
      </c>
      <c r="R250">
        <v>2.7930000000000001</v>
      </c>
      <c r="S250">
        <v>8.9677465292259601E-4</v>
      </c>
      <c r="T250">
        <v>3.1623305999965302E-2</v>
      </c>
      <c r="U250">
        <v>0.70809999999999995</v>
      </c>
      <c r="V250">
        <v>0.3609</v>
      </c>
      <c r="W250">
        <v>0.47710000000000002</v>
      </c>
      <c r="X250">
        <v>0.47710000000000002</v>
      </c>
      <c r="Y250" t="b">
        <v>1</v>
      </c>
      <c r="Z250">
        <v>13.177</v>
      </c>
    </row>
    <row r="251" spans="1:26" x14ac:dyDescent="0.25">
      <c r="A251" t="s">
        <v>372</v>
      </c>
      <c r="B251">
        <v>8</v>
      </c>
      <c r="C251">
        <v>7</v>
      </c>
      <c r="D251">
        <v>2</v>
      </c>
      <c r="E251">
        <v>156</v>
      </c>
      <c r="F251">
        <v>17</v>
      </c>
      <c r="G251">
        <v>31</v>
      </c>
      <c r="H251">
        <v>7</v>
      </c>
      <c r="I251">
        <v>10</v>
      </c>
      <c r="J251">
        <v>2</v>
      </c>
      <c r="K251">
        <v>122</v>
      </c>
      <c r="L251">
        <v>17</v>
      </c>
      <c r="M251">
        <v>29</v>
      </c>
      <c r="N251">
        <v>31.17</v>
      </c>
      <c r="O251">
        <v>6</v>
      </c>
      <c r="P251">
        <v>56</v>
      </c>
      <c r="Q251">
        <v>9.0890000000000004</v>
      </c>
      <c r="R251">
        <v>3.1840000000000002</v>
      </c>
      <c r="S251">
        <v>9.0035707805061801E-4</v>
      </c>
      <c r="T251">
        <v>3.16421687239909E-2</v>
      </c>
      <c r="U251">
        <v>0.6593</v>
      </c>
      <c r="V251">
        <v>0.52</v>
      </c>
      <c r="W251">
        <v>0.5665</v>
      </c>
      <c r="X251">
        <v>0.5665</v>
      </c>
      <c r="Y251" t="b">
        <v>1</v>
      </c>
      <c r="Z251">
        <v>1.7314000000000001</v>
      </c>
    </row>
    <row r="252" spans="1:26" x14ac:dyDescent="0.25">
      <c r="A252" t="s">
        <v>216</v>
      </c>
      <c r="B252">
        <v>555</v>
      </c>
      <c r="C252">
        <v>488</v>
      </c>
      <c r="D252">
        <v>293</v>
      </c>
      <c r="E252">
        <v>3369</v>
      </c>
      <c r="F252">
        <v>1160</v>
      </c>
      <c r="G252">
        <v>1527</v>
      </c>
      <c r="H252">
        <v>486</v>
      </c>
      <c r="I252">
        <v>672</v>
      </c>
      <c r="J252">
        <v>308</v>
      </c>
      <c r="K252">
        <v>2635</v>
      </c>
      <c r="L252">
        <v>1158</v>
      </c>
      <c r="M252">
        <v>1442</v>
      </c>
      <c r="N252">
        <v>1116.98</v>
      </c>
      <c r="O252">
        <v>489</v>
      </c>
      <c r="P252">
        <v>1745</v>
      </c>
      <c r="Q252">
        <v>3.5710000000000002</v>
      </c>
      <c r="R252">
        <v>1.8360000000000001</v>
      </c>
      <c r="S252">
        <v>9.2693444022918896E-4</v>
      </c>
      <c r="T252">
        <v>3.2487921722179097E-2</v>
      </c>
      <c r="U252">
        <v>0.16819999999999999</v>
      </c>
      <c r="V252">
        <v>0.25480000000000003</v>
      </c>
      <c r="W252">
        <v>0.22020000000000001</v>
      </c>
      <c r="X252">
        <v>0.22020000000000001</v>
      </c>
      <c r="Y252" t="b">
        <v>1</v>
      </c>
      <c r="Z252">
        <v>0.74650000000000005</v>
      </c>
    </row>
    <row r="253" spans="1:26" x14ac:dyDescent="0.25">
      <c r="A253" t="s">
        <v>389</v>
      </c>
      <c r="B253">
        <v>14</v>
      </c>
      <c r="C253">
        <v>5</v>
      </c>
      <c r="D253">
        <v>22</v>
      </c>
      <c r="E253">
        <v>310</v>
      </c>
      <c r="F253">
        <v>31</v>
      </c>
      <c r="G253">
        <v>42</v>
      </c>
      <c r="H253">
        <v>12</v>
      </c>
      <c r="I253">
        <v>7</v>
      </c>
      <c r="J253">
        <v>23</v>
      </c>
      <c r="K253">
        <v>242</v>
      </c>
      <c r="L253">
        <v>31</v>
      </c>
      <c r="M253">
        <v>40</v>
      </c>
      <c r="N253">
        <v>59.23</v>
      </c>
      <c r="O253">
        <v>14</v>
      </c>
      <c r="P253">
        <v>104</v>
      </c>
      <c r="Q253">
        <v>7.3710000000000004</v>
      </c>
      <c r="R253">
        <v>2.8820000000000001</v>
      </c>
      <c r="S253">
        <v>9.4802206289930704E-4</v>
      </c>
      <c r="T253">
        <v>3.3137214431018198E-2</v>
      </c>
      <c r="U253">
        <v>0.72550000000000003</v>
      </c>
      <c r="V253">
        <v>0.39079999999999998</v>
      </c>
      <c r="W253">
        <v>0.50480000000000003</v>
      </c>
      <c r="X253">
        <v>0.50480000000000003</v>
      </c>
      <c r="Y253" t="b">
        <v>1</v>
      </c>
      <c r="Z253">
        <v>13.819900000000001</v>
      </c>
    </row>
    <row r="254" spans="1:26" x14ac:dyDescent="0.25">
      <c r="A254" t="s">
        <v>444</v>
      </c>
      <c r="B254">
        <v>0</v>
      </c>
      <c r="C254">
        <v>0</v>
      </c>
      <c r="D254">
        <v>3</v>
      </c>
      <c r="E254">
        <v>61</v>
      </c>
      <c r="F254">
        <v>18</v>
      </c>
      <c r="G254">
        <v>12</v>
      </c>
      <c r="H254">
        <v>0</v>
      </c>
      <c r="I254">
        <v>0</v>
      </c>
      <c r="J254">
        <v>3</v>
      </c>
      <c r="K254">
        <v>48</v>
      </c>
      <c r="L254">
        <v>18</v>
      </c>
      <c r="M254">
        <v>11</v>
      </c>
      <c r="N254">
        <v>13.36</v>
      </c>
      <c r="O254">
        <v>1</v>
      </c>
      <c r="P254">
        <v>26</v>
      </c>
      <c r="Q254">
        <v>24.093</v>
      </c>
      <c r="R254">
        <v>4.5910000000000002</v>
      </c>
      <c r="S254">
        <v>9.5548970806423497E-4</v>
      </c>
      <c r="T254">
        <v>3.3308216696481797E-2</v>
      </c>
      <c r="U254">
        <v>0.78920000000000001</v>
      </c>
      <c r="V254">
        <v>0.88349999999999995</v>
      </c>
      <c r="W254">
        <v>0.8679</v>
      </c>
      <c r="X254">
        <v>0.8679</v>
      </c>
      <c r="Y254" t="b">
        <v>1</v>
      </c>
      <c r="Z254">
        <v>1.0445</v>
      </c>
    </row>
    <row r="255" spans="1:26" x14ac:dyDescent="0.25">
      <c r="A255" t="s">
        <v>370</v>
      </c>
      <c r="B255">
        <v>20</v>
      </c>
      <c r="C255">
        <v>11</v>
      </c>
      <c r="D255">
        <v>33</v>
      </c>
      <c r="E255">
        <v>163</v>
      </c>
      <c r="F255">
        <v>91</v>
      </c>
      <c r="G255">
        <v>90</v>
      </c>
      <c r="H255">
        <v>18</v>
      </c>
      <c r="I255">
        <v>15</v>
      </c>
      <c r="J255">
        <v>35</v>
      </c>
      <c r="K255">
        <v>127</v>
      </c>
      <c r="L255">
        <v>91</v>
      </c>
      <c r="M255">
        <v>85</v>
      </c>
      <c r="N255">
        <v>61.79</v>
      </c>
      <c r="O255">
        <v>23</v>
      </c>
      <c r="P255">
        <v>101</v>
      </c>
      <c r="Q255">
        <v>4.49</v>
      </c>
      <c r="R255">
        <v>2.1669999999999998</v>
      </c>
      <c r="S255">
        <v>9.7371238180889402E-4</v>
      </c>
      <c r="T255">
        <v>3.3700350390264699E-2</v>
      </c>
      <c r="U255">
        <v>7.8600000000000003E-2</v>
      </c>
      <c r="V255">
        <v>0.38479999999999998</v>
      </c>
      <c r="W255">
        <v>0.2823</v>
      </c>
      <c r="X255">
        <v>0.2823</v>
      </c>
      <c r="Y255" t="b">
        <v>1</v>
      </c>
      <c r="Z255">
        <v>1.2853000000000001</v>
      </c>
    </row>
    <row r="256" spans="1:26" x14ac:dyDescent="0.25">
      <c r="A256" t="s">
        <v>239</v>
      </c>
      <c r="B256">
        <v>58</v>
      </c>
      <c r="C256">
        <v>33</v>
      </c>
      <c r="D256">
        <v>48</v>
      </c>
      <c r="E256">
        <v>589</v>
      </c>
      <c r="F256">
        <v>117</v>
      </c>
      <c r="G256">
        <v>117</v>
      </c>
      <c r="H256">
        <v>51</v>
      </c>
      <c r="I256">
        <v>45</v>
      </c>
      <c r="J256">
        <v>51</v>
      </c>
      <c r="K256">
        <v>461</v>
      </c>
      <c r="L256">
        <v>117</v>
      </c>
      <c r="M256">
        <v>110</v>
      </c>
      <c r="N256">
        <v>139.13</v>
      </c>
      <c r="O256">
        <v>49</v>
      </c>
      <c r="P256">
        <v>229</v>
      </c>
      <c r="Q256">
        <v>4.6890000000000001</v>
      </c>
      <c r="R256">
        <v>2.2290000000000001</v>
      </c>
      <c r="S256">
        <v>9.93806829757732E-4</v>
      </c>
      <c r="T256">
        <v>3.4183254599087103E-2</v>
      </c>
      <c r="U256">
        <v>0.33339999999999997</v>
      </c>
      <c r="V256">
        <v>0.30830000000000002</v>
      </c>
      <c r="W256">
        <v>0.31719999999999998</v>
      </c>
      <c r="X256">
        <v>0.31719999999999998</v>
      </c>
      <c r="Y256" t="b">
        <v>1</v>
      </c>
      <c r="Z256">
        <v>8.7920999999999996</v>
      </c>
    </row>
    <row r="257" spans="1:26" x14ac:dyDescent="0.25">
      <c r="A257" t="s">
        <v>461</v>
      </c>
      <c r="B257">
        <v>44</v>
      </c>
      <c r="C257">
        <v>67</v>
      </c>
      <c r="D257">
        <v>64</v>
      </c>
      <c r="E257">
        <v>162</v>
      </c>
      <c r="F257">
        <v>324</v>
      </c>
      <c r="G257">
        <v>393</v>
      </c>
      <c r="H257">
        <v>39</v>
      </c>
      <c r="I257">
        <v>92</v>
      </c>
      <c r="J257">
        <v>67</v>
      </c>
      <c r="K257">
        <v>127</v>
      </c>
      <c r="L257">
        <v>324</v>
      </c>
      <c r="M257">
        <v>371</v>
      </c>
      <c r="N257">
        <v>169.92</v>
      </c>
      <c r="O257">
        <v>66</v>
      </c>
      <c r="P257">
        <v>274</v>
      </c>
      <c r="Q257">
        <v>4.157</v>
      </c>
      <c r="R257">
        <v>2.0550000000000002</v>
      </c>
      <c r="S257">
        <v>9.9236896923788893E-4</v>
      </c>
      <c r="T257">
        <v>3.4183254599087103E-2</v>
      </c>
      <c r="U257">
        <v>0.22309999999999999</v>
      </c>
      <c r="V257">
        <v>0.29730000000000001</v>
      </c>
      <c r="W257">
        <v>0.27079999999999999</v>
      </c>
      <c r="X257">
        <v>0.27079999999999999</v>
      </c>
      <c r="Y257" t="b">
        <v>1</v>
      </c>
      <c r="Z257">
        <v>0.69489999999999996</v>
      </c>
    </row>
    <row r="258" spans="1:26" x14ac:dyDescent="0.25">
      <c r="A258" t="s">
        <v>383</v>
      </c>
      <c r="B258">
        <v>23</v>
      </c>
      <c r="C258">
        <v>13</v>
      </c>
      <c r="D258">
        <v>20</v>
      </c>
      <c r="E258">
        <v>243</v>
      </c>
      <c r="F258">
        <v>82</v>
      </c>
      <c r="G258">
        <v>42</v>
      </c>
      <c r="H258">
        <v>20</v>
      </c>
      <c r="I258">
        <v>18</v>
      </c>
      <c r="J258">
        <v>21</v>
      </c>
      <c r="K258">
        <v>190</v>
      </c>
      <c r="L258">
        <v>82</v>
      </c>
      <c r="M258">
        <v>40</v>
      </c>
      <c r="N258">
        <v>61.78</v>
      </c>
      <c r="O258">
        <v>20</v>
      </c>
      <c r="P258">
        <v>104</v>
      </c>
      <c r="Q258">
        <v>5.2720000000000002</v>
      </c>
      <c r="R258">
        <v>2.3980000000000001</v>
      </c>
      <c r="S258">
        <v>1.0000971484741101E-3</v>
      </c>
      <c r="T258">
        <v>3.4293121875526203E-2</v>
      </c>
      <c r="U258">
        <v>0.2908</v>
      </c>
      <c r="V258">
        <v>0.38479999999999998</v>
      </c>
      <c r="W258">
        <v>0.35070000000000001</v>
      </c>
      <c r="X258">
        <v>0.35070000000000001</v>
      </c>
      <c r="Y258" t="b">
        <v>1</v>
      </c>
      <c r="Z258">
        <v>0.27360000000000001</v>
      </c>
    </row>
    <row r="259" spans="1:26" x14ac:dyDescent="0.25">
      <c r="A259" t="s">
        <v>377</v>
      </c>
      <c r="B259">
        <v>74</v>
      </c>
      <c r="C259">
        <v>36</v>
      </c>
      <c r="D259">
        <v>80</v>
      </c>
      <c r="E259">
        <v>377</v>
      </c>
      <c r="F259">
        <v>188</v>
      </c>
      <c r="G259">
        <v>231</v>
      </c>
      <c r="H259">
        <v>65</v>
      </c>
      <c r="I259">
        <v>50</v>
      </c>
      <c r="J259">
        <v>84</v>
      </c>
      <c r="K259">
        <v>295</v>
      </c>
      <c r="L259">
        <v>188</v>
      </c>
      <c r="M259">
        <v>218</v>
      </c>
      <c r="N259">
        <v>149.88999999999999</v>
      </c>
      <c r="O259">
        <v>66</v>
      </c>
      <c r="P259">
        <v>234</v>
      </c>
      <c r="Q259">
        <v>3.524</v>
      </c>
      <c r="R259">
        <v>1.8169999999999999</v>
      </c>
      <c r="S259">
        <v>1.0132998534488099E-3</v>
      </c>
      <c r="T259">
        <v>3.4486860538561703E-2</v>
      </c>
      <c r="U259">
        <v>4.7800000000000002E-2</v>
      </c>
      <c r="V259">
        <v>0.30399999999999999</v>
      </c>
      <c r="W259">
        <v>0.21</v>
      </c>
      <c r="X259">
        <v>0.21</v>
      </c>
      <c r="Y259" t="b">
        <v>1</v>
      </c>
      <c r="Z259">
        <v>0.32229999999999998</v>
      </c>
    </row>
    <row r="260" spans="1:26" x14ac:dyDescent="0.25">
      <c r="A260" t="s">
        <v>479</v>
      </c>
      <c r="B260">
        <v>36</v>
      </c>
      <c r="C260">
        <v>13</v>
      </c>
      <c r="D260">
        <v>68</v>
      </c>
      <c r="E260">
        <v>201</v>
      </c>
      <c r="F260">
        <v>141</v>
      </c>
      <c r="G260">
        <v>257</v>
      </c>
      <c r="H260">
        <v>32</v>
      </c>
      <c r="I260">
        <v>18</v>
      </c>
      <c r="J260">
        <v>72</v>
      </c>
      <c r="K260">
        <v>157</v>
      </c>
      <c r="L260">
        <v>141</v>
      </c>
      <c r="M260">
        <v>243</v>
      </c>
      <c r="N260">
        <v>110.28</v>
      </c>
      <c r="O260">
        <v>41</v>
      </c>
      <c r="P260">
        <v>180</v>
      </c>
      <c r="Q260">
        <v>4.452</v>
      </c>
      <c r="R260">
        <v>2.1539999999999999</v>
      </c>
      <c r="S260">
        <v>1.0244781194867201E-3</v>
      </c>
      <c r="T260">
        <v>3.4775788764623998E-2</v>
      </c>
      <c r="U260">
        <v>0.2334</v>
      </c>
      <c r="V260">
        <v>0.32429999999999998</v>
      </c>
      <c r="W260">
        <v>0.29409999999999997</v>
      </c>
      <c r="X260">
        <v>0.29409999999999997</v>
      </c>
      <c r="Y260" t="b">
        <v>1</v>
      </c>
      <c r="Z260">
        <v>3.3795000000000002</v>
      </c>
    </row>
    <row r="261" spans="1:26" x14ac:dyDescent="0.25">
      <c r="A261" t="s">
        <v>242</v>
      </c>
      <c r="B261">
        <v>12</v>
      </c>
      <c r="C261">
        <v>3</v>
      </c>
      <c r="D261">
        <v>11</v>
      </c>
      <c r="E261">
        <v>61</v>
      </c>
      <c r="F261">
        <v>77</v>
      </c>
      <c r="G261">
        <v>40</v>
      </c>
      <c r="H261">
        <v>11</v>
      </c>
      <c r="I261">
        <v>4</v>
      </c>
      <c r="J261">
        <v>12</v>
      </c>
      <c r="K261">
        <v>48</v>
      </c>
      <c r="L261">
        <v>77</v>
      </c>
      <c r="M261">
        <v>38</v>
      </c>
      <c r="N261">
        <v>31.43</v>
      </c>
      <c r="O261">
        <v>9</v>
      </c>
      <c r="P261">
        <v>54</v>
      </c>
      <c r="Q261">
        <v>6.0990000000000002</v>
      </c>
      <c r="R261">
        <v>2.609</v>
      </c>
      <c r="S261">
        <v>1.03579582663568E-3</v>
      </c>
      <c r="T261">
        <v>3.5067925198636898E-2</v>
      </c>
      <c r="U261">
        <v>0.1055</v>
      </c>
      <c r="V261">
        <v>0.51770000000000005</v>
      </c>
      <c r="W261">
        <v>0.38569999999999999</v>
      </c>
      <c r="X261">
        <v>0.38569999999999999</v>
      </c>
      <c r="Y261" t="b">
        <v>1</v>
      </c>
      <c r="Z261">
        <v>0.34639999999999999</v>
      </c>
    </row>
    <row r="262" spans="1:26" x14ac:dyDescent="0.25">
      <c r="A262" t="s">
        <v>411</v>
      </c>
      <c r="B262">
        <v>29</v>
      </c>
      <c r="C262">
        <v>6</v>
      </c>
      <c r="D262">
        <v>28</v>
      </c>
      <c r="E262">
        <v>145</v>
      </c>
      <c r="F262">
        <v>109</v>
      </c>
      <c r="G262">
        <v>83</v>
      </c>
      <c r="H262">
        <v>25</v>
      </c>
      <c r="I262">
        <v>8</v>
      </c>
      <c r="J262">
        <v>29</v>
      </c>
      <c r="K262">
        <v>113</v>
      </c>
      <c r="L262">
        <v>109</v>
      </c>
      <c r="M262">
        <v>78</v>
      </c>
      <c r="N262">
        <v>60.63</v>
      </c>
      <c r="O262">
        <v>21</v>
      </c>
      <c r="P262">
        <v>100</v>
      </c>
      <c r="Q262">
        <v>4.7160000000000002</v>
      </c>
      <c r="R262">
        <v>2.2370000000000001</v>
      </c>
      <c r="S262">
        <v>1.0466162361106399E-3</v>
      </c>
      <c r="T262">
        <v>3.5249707764632703E-2</v>
      </c>
      <c r="U262">
        <v>0.1094</v>
      </c>
      <c r="V262">
        <v>0.38750000000000001</v>
      </c>
      <c r="W262">
        <v>0.30549999999999999</v>
      </c>
      <c r="X262">
        <v>0.30549999999999999</v>
      </c>
      <c r="Y262" t="b">
        <v>1</v>
      </c>
      <c r="Z262">
        <v>1.2427999999999999</v>
      </c>
    </row>
    <row r="263" spans="1:26" x14ac:dyDescent="0.25">
      <c r="A263" t="s">
        <v>433</v>
      </c>
      <c r="B263">
        <v>52</v>
      </c>
      <c r="C263">
        <v>15</v>
      </c>
      <c r="D263">
        <v>38</v>
      </c>
      <c r="E263">
        <v>543</v>
      </c>
      <c r="F263">
        <v>76</v>
      </c>
      <c r="G263">
        <v>90</v>
      </c>
      <c r="H263">
        <v>46</v>
      </c>
      <c r="I263">
        <v>21</v>
      </c>
      <c r="J263">
        <v>40</v>
      </c>
      <c r="K263">
        <v>425</v>
      </c>
      <c r="L263">
        <v>76</v>
      </c>
      <c r="M263">
        <v>85</v>
      </c>
      <c r="N263">
        <v>115.29</v>
      </c>
      <c r="O263">
        <v>36</v>
      </c>
      <c r="P263">
        <v>195</v>
      </c>
      <c r="Q263">
        <v>5.4969999999999999</v>
      </c>
      <c r="R263">
        <v>2.4590000000000001</v>
      </c>
      <c r="S263">
        <v>1.0656360130012099E-3</v>
      </c>
      <c r="T263">
        <v>3.5704327865659698E-2</v>
      </c>
      <c r="U263">
        <v>0.51729999999999998</v>
      </c>
      <c r="V263">
        <v>0.32100000000000001</v>
      </c>
      <c r="W263">
        <v>0.38900000000000001</v>
      </c>
      <c r="X263">
        <v>0.38900000000000001</v>
      </c>
      <c r="Y263" t="b">
        <v>1</v>
      </c>
      <c r="Z263">
        <v>11.7789</v>
      </c>
    </row>
    <row r="264" spans="1:26" x14ac:dyDescent="0.25">
      <c r="A264" t="s">
        <v>394</v>
      </c>
      <c r="B264">
        <v>70</v>
      </c>
      <c r="C264">
        <v>38</v>
      </c>
      <c r="D264">
        <v>175</v>
      </c>
      <c r="E264">
        <v>802</v>
      </c>
      <c r="F264">
        <v>367</v>
      </c>
      <c r="G264">
        <v>295</v>
      </c>
      <c r="H264">
        <v>61</v>
      </c>
      <c r="I264">
        <v>52</v>
      </c>
      <c r="J264">
        <v>184</v>
      </c>
      <c r="K264">
        <v>627</v>
      </c>
      <c r="L264">
        <v>367</v>
      </c>
      <c r="M264">
        <v>279</v>
      </c>
      <c r="N264">
        <v>261.7</v>
      </c>
      <c r="O264">
        <v>99</v>
      </c>
      <c r="P264">
        <v>424</v>
      </c>
      <c r="Q264">
        <v>4.2690000000000001</v>
      </c>
      <c r="R264">
        <v>2.0939999999999999</v>
      </c>
      <c r="S264">
        <v>1.07682660240874E-3</v>
      </c>
      <c r="T264">
        <v>3.5986042503752397E-2</v>
      </c>
      <c r="U264">
        <v>0.30620000000000003</v>
      </c>
      <c r="V264">
        <v>0.2797</v>
      </c>
      <c r="W264">
        <v>0.28889999999999999</v>
      </c>
      <c r="X264">
        <v>0.28889999999999999</v>
      </c>
      <c r="Y264" t="b">
        <v>1</v>
      </c>
      <c r="Z264">
        <v>1.155</v>
      </c>
    </row>
    <row r="265" spans="1:26" x14ac:dyDescent="0.25">
      <c r="A265" t="s">
        <v>238</v>
      </c>
      <c r="B265">
        <v>27</v>
      </c>
      <c r="C265">
        <v>5</v>
      </c>
      <c r="D265">
        <v>22</v>
      </c>
      <c r="E265">
        <v>234</v>
      </c>
      <c r="F265">
        <v>56</v>
      </c>
      <c r="G265">
        <v>67</v>
      </c>
      <c r="H265">
        <v>24</v>
      </c>
      <c r="I265">
        <v>7</v>
      </c>
      <c r="J265">
        <v>23</v>
      </c>
      <c r="K265">
        <v>183</v>
      </c>
      <c r="L265">
        <v>56</v>
      </c>
      <c r="M265">
        <v>63</v>
      </c>
      <c r="N265">
        <v>59.31</v>
      </c>
      <c r="O265">
        <v>18</v>
      </c>
      <c r="P265">
        <v>101</v>
      </c>
      <c r="Q265">
        <v>5.5780000000000003</v>
      </c>
      <c r="R265">
        <v>2.48</v>
      </c>
      <c r="S265">
        <v>1.0916806284728699E-3</v>
      </c>
      <c r="T265">
        <v>3.6017106040917402E-2</v>
      </c>
      <c r="U265">
        <v>0.36070000000000002</v>
      </c>
      <c r="V265">
        <v>0.3906</v>
      </c>
      <c r="W265">
        <v>0.38069999999999998</v>
      </c>
      <c r="X265">
        <v>0.38069999999999998</v>
      </c>
      <c r="Y265" t="b">
        <v>1</v>
      </c>
      <c r="Z265">
        <v>5.2426000000000004</v>
      </c>
    </row>
    <row r="266" spans="1:26" x14ac:dyDescent="0.25">
      <c r="A266" t="s">
        <v>421</v>
      </c>
      <c r="B266">
        <v>73</v>
      </c>
      <c r="C266">
        <v>92</v>
      </c>
      <c r="D266">
        <v>309</v>
      </c>
      <c r="E266">
        <v>734</v>
      </c>
      <c r="F266">
        <v>838</v>
      </c>
      <c r="G266">
        <v>788</v>
      </c>
      <c r="H266">
        <v>64</v>
      </c>
      <c r="I266">
        <v>127</v>
      </c>
      <c r="J266">
        <v>325</v>
      </c>
      <c r="K266">
        <v>574</v>
      </c>
      <c r="L266">
        <v>837</v>
      </c>
      <c r="M266">
        <v>744</v>
      </c>
      <c r="N266">
        <v>445.16</v>
      </c>
      <c r="O266">
        <v>172</v>
      </c>
      <c r="P266">
        <v>718</v>
      </c>
      <c r="Q266">
        <v>4.1769999999999996</v>
      </c>
      <c r="R266">
        <v>2.0619999999999998</v>
      </c>
      <c r="S266">
        <v>1.0822755631422201E-3</v>
      </c>
      <c r="T266">
        <v>3.6017106040917402E-2</v>
      </c>
      <c r="U266">
        <v>0.32650000000000001</v>
      </c>
      <c r="V266">
        <v>0.26629999999999998</v>
      </c>
      <c r="W266">
        <v>0.28320000000000001</v>
      </c>
      <c r="X266">
        <v>0.28320000000000001</v>
      </c>
      <c r="Y266" t="b">
        <v>1</v>
      </c>
      <c r="Z266">
        <v>3.2204000000000002</v>
      </c>
    </row>
    <row r="267" spans="1:26" x14ac:dyDescent="0.25">
      <c r="A267" t="s">
        <v>483</v>
      </c>
      <c r="B267">
        <v>1</v>
      </c>
      <c r="C267">
        <v>0</v>
      </c>
      <c r="D267">
        <v>3</v>
      </c>
      <c r="E267">
        <v>106</v>
      </c>
      <c r="F267">
        <v>5</v>
      </c>
      <c r="G267">
        <v>8</v>
      </c>
      <c r="H267">
        <v>1</v>
      </c>
      <c r="I267">
        <v>0</v>
      </c>
      <c r="J267">
        <v>3</v>
      </c>
      <c r="K267">
        <v>83</v>
      </c>
      <c r="L267">
        <v>5</v>
      </c>
      <c r="M267">
        <v>8</v>
      </c>
      <c r="N267">
        <v>16.579999999999998</v>
      </c>
      <c r="O267">
        <v>1</v>
      </c>
      <c r="P267">
        <v>32</v>
      </c>
      <c r="Q267">
        <v>23.030999999999999</v>
      </c>
      <c r="R267">
        <v>4.5259999999999998</v>
      </c>
      <c r="S267">
        <v>1.0864929340818499E-3</v>
      </c>
      <c r="T267">
        <v>3.6017106040917402E-2</v>
      </c>
      <c r="U267">
        <v>1.5327999999999999</v>
      </c>
      <c r="V267">
        <v>0.76</v>
      </c>
      <c r="W267">
        <v>0.97719999999999996</v>
      </c>
      <c r="X267">
        <v>0.97719999999999996</v>
      </c>
      <c r="Y267" t="b">
        <v>1</v>
      </c>
      <c r="Z267">
        <v>14.952</v>
      </c>
    </row>
    <row r="268" spans="1:26" x14ac:dyDescent="0.25">
      <c r="A268" t="s">
        <v>623</v>
      </c>
      <c r="B268">
        <v>57</v>
      </c>
      <c r="C268">
        <v>16</v>
      </c>
      <c r="D268">
        <v>39</v>
      </c>
      <c r="E268">
        <v>710</v>
      </c>
      <c r="F268">
        <v>83</v>
      </c>
      <c r="G268">
        <v>64</v>
      </c>
      <c r="H268">
        <v>50</v>
      </c>
      <c r="I268">
        <v>22</v>
      </c>
      <c r="J268">
        <v>41</v>
      </c>
      <c r="K268">
        <v>555</v>
      </c>
      <c r="L268">
        <v>83</v>
      </c>
      <c r="M268">
        <v>60</v>
      </c>
      <c r="N268">
        <v>135.27000000000001</v>
      </c>
      <c r="O268">
        <v>38</v>
      </c>
      <c r="P268">
        <v>233</v>
      </c>
      <c r="Q268">
        <v>6.1660000000000004</v>
      </c>
      <c r="R268">
        <v>2.6240000000000001</v>
      </c>
      <c r="S268">
        <v>1.10275093282233E-3</v>
      </c>
      <c r="T268">
        <v>3.6224123746626397E-2</v>
      </c>
      <c r="U268">
        <v>0.72109999999999996</v>
      </c>
      <c r="V268">
        <v>0.31009999999999999</v>
      </c>
      <c r="W268">
        <v>0.44969999999999999</v>
      </c>
      <c r="X268">
        <v>0.44969999999999999</v>
      </c>
      <c r="Y268" t="b">
        <v>1</v>
      </c>
      <c r="Z268">
        <v>13.7559</v>
      </c>
    </row>
    <row r="269" spans="1:26" x14ac:dyDescent="0.25">
      <c r="A269" t="s">
        <v>428</v>
      </c>
      <c r="B269">
        <v>25</v>
      </c>
      <c r="C269">
        <v>18</v>
      </c>
      <c r="D269">
        <v>32</v>
      </c>
      <c r="E269">
        <v>267</v>
      </c>
      <c r="F269">
        <v>90</v>
      </c>
      <c r="G269">
        <v>72</v>
      </c>
      <c r="H269">
        <v>22</v>
      </c>
      <c r="I269">
        <v>25</v>
      </c>
      <c r="J269">
        <v>34</v>
      </c>
      <c r="K269">
        <v>209</v>
      </c>
      <c r="L269">
        <v>90</v>
      </c>
      <c r="M269">
        <v>68</v>
      </c>
      <c r="N269">
        <v>74.510000000000005</v>
      </c>
      <c r="O269">
        <v>27</v>
      </c>
      <c r="P269">
        <v>122</v>
      </c>
      <c r="Q269">
        <v>4.569</v>
      </c>
      <c r="R269">
        <v>2.1920000000000002</v>
      </c>
      <c r="S269">
        <v>1.11079876275861E-3</v>
      </c>
      <c r="T269">
        <v>3.6277677774639097E-2</v>
      </c>
      <c r="U269">
        <v>0.1973</v>
      </c>
      <c r="V269">
        <v>0.36130000000000001</v>
      </c>
      <c r="W269">
        <v>0.30149999999999999</v>
      </c>
      <c r="X269">
        <v>0.30149999999999999</v>
      </c>
      <c r="Y269" t="b">
        <v>1</v>
      </c>
      <c r="Z269">
        <v>1.1133</v>
      </c>
    </row>
    <row r="270" spans="1:26" x14ac:dyDescent="0.25">
      <c r="A270" t="s">
        <v>459</v>
      </c>
      <c r="B270">
        <v>11</v>
      </c>
      <c r="C270">
        <v>5</v>
      </c>
      <c r="D270">
        <v>10</v>
      </c>
      <c r="E270">
        <v>129</v>
      </c>
      <c r="F270">
        <v>33</v>
      </c>
      <c r="G270">
        <v>38</v>
      </c>
      <c r="H270">
        <v>10</v>
      </c>
      <c r="I270">
        <v>7</v>
      </c>
      <c r="J270">
        <v>11</v>
      </c>
      <c r="K270">
        <v>101</v>
      </c>
      <c r="L270">
        <v>33</v>
      </c>
      <c r="M270">
        <v>36</v>
      </c>
      <c r="N270">
        <v>32.799999999999997</v>
      </c>
      <c r="O270">
        <v>9</v>
      </c>
      <c r="P270">
        <v>57</v>
      </c>
      <c r="Q270">
        <v>6.2519999999999998</v>
      </c>
      <c r="R270">
        <v>2.6440000000000001</v>
      </c>
      <c r="S270">
        <v>1.1170153473768101E-3</v>
      </c>
      <c r="T270">
        <v>3.6388814830287899E-2</v>
      </c>
      <c r="U270">
        <v>0.2306</v>
      </c>
      <c r="V270">
        <v>0.50649999999999995</v>
      </c>
      <c r="W270">
        <v>0.40610000000000002</v>
      </c>
      <c r="X270">
        <v>0.40610000000000002</v>
      </c>
      <c r="Y270" t="b">
        <v>1</v>
      </c>
      <c r="Z270">
        <v>4.2821999999999996</v>
      </c>
    </row>
    <row r="271" spans="1:26" x14ac:dyDescent="0.25">
      <c r="A271" t="s">
        <v>200</v>
      </c>
      <c r="B271">
        <v>135</v>
      </c>
      <c r="C271">
        <v>172</v>
      </c>
      <c r="D271">
        <v>103</v>
      </c>
      <c r="E271">
        <v>561</v>
      </c>
      <c r="F271">
        <v>618</v>
      </c>
      <c r="G271">
        <v>556</v>
      </c>
      <c r="H271">
        <v>118</v>
      </c>
      <c r="I271">
        <v>237</v>
      </c>
      <c r="J271">
        <v>108</v>
      </c>
      <c r="K271">
        <v>439</v>
      </c>
      <c r="L271">
        <v>617</v>
      </c>
      <c r="M271">
        <v>525</v>
      </c>
      <c r="N271">
        <v>340.75</v>
      </c>
      <c r="O271">
        <v>154</v>
      </c>
      <c r="P271">
        <v>527</v>
      </c>
      <c r="Q271">
        <v>3.4169999999999998</v>
      </c>
      <c r="R271">
        <v>1.7729999999999999</v>
      </c>
      <c r="S271">
        <v>1.1271222977522601E-3</v>
      </c>
      <c r="T271">
        <v>3.6534016733909797E-2</v>
      </c>
      <c r="U271">
        <v>0.1004</v>
      </c>
      <c r="V271">
        <v>0.2722</v>
      </c>
      <c r="W271">
        <v>0.20910000000000001</v>
      </c>
      <c r="X271">
        <v>0.20910000000000001</v>
      </c>
      <c r="Y271" t="b">
        <v>1</v>
      </c>
      <c r="Z271">
        <v>0.77990000000000004</v>
      </c>
    </row>
    <row r="272" spans="1:26" x14ac:dyDescent="0.25">
      <c r="A272" t="s">
        <v>624</v>
      </c>
      <c r="B272">
        <v>4</v>
      </c>
      <c r="C272">
        <v>5</v>
      </c>
      <c r="D272">
        <v>11</v>
      </c>
      <c r="E272">
        <v>128</v>
      </c>
      <c r="F272">
        <v>48</v>
      </c>
      <c r="G272">
        <v>18</v>
      </c>
      <c r="H272">
        <v>4</v>
      </c>
      <c r="I272">
        <v>7</v>
      </c>
      <c r="J272">
        <v>12</v>
      </c>
      <c r="K272">
        <v>100</v>
      </c>
      <c r="L272">
        <v>48</v>
      </c>
      <c r="M272">
        <v>17</v>
      </c>
      <c r="N272">
        <v>31.17</v>
      </c>
      <c r="O272">
        <v>8</v>
      </c>
      <c r="P272">
        <v>55</v>
      </c>
      <c r="Q272">
        <v>7.5670000000000002</v>
      </c>
      <c r="R272">
        <v>2.92</v>
      </c>
      <c r="S272">
        <v>1.14945894000865E-3</v>
      </c>
      <c r="T272">
        <v>3.7012768040886899E-2</v>
      </c>
      <c r="U272">
        <v>0.45569999999999999</v>
      </c>
      <c r="V272">
        <v>0.52</v>
      </c>
      <c r="W272">
        <v>0.498</v>
      </c>
      <c r="X272">
        <v>0.498</v>
      </c>
      <c r="Y272" t="b">
        <v>1</v>
      </c>
      <c r="Z272">
        <v>0.12670000000000001</v>
      </c>
    </row>
    <row r="273" spans="1:26" x14ac:dyDescent="0.25">
      <c r="A273" t="s">
        <v>393</v>
      </c>
      <c r="B273">
        <v>15</v>
      </c>
      <c r="C273">
        <v>22</v>
      </c>
      <c r="D273">
        <v>23</v>
      </c>
      <c r="E273">
        <v>250</v>
      </c>
      <c r="F273">
        <v>64</v>
      </c>
      <c r="G273">
        <v>77</v>
      </c>
      <c r="H273">
        <v>13</v>
      </c>
      <c r="I273">
        <v>30</v>
      </c>
      <c r="J273">
        <v>24</v>
      </c>
      <c r="K273">
        <v>196</v>
      </c>
      <c r="L273">
        <v>64</v>
      </c>
      <c r="M273">
        <v>73</v>
      </c>
      <c r="N273">
        <v>66.63</v>
      </c>
      <c r="O273">
        <v>22</v>
      </c>
      <c r="P273">
        <v>111</v>
      </c>
      <c r="Q273">
        <v>4.9509999999999996</v>
      </c>
      <c r="R273">
        <v>2.3079999999999998</v>
      </c>
      <c r="S273">
        <v>1.15047806018994E-3</v>
      </c>
      <c r="T273">
        <v>3.7012768040886899E-2</v>
      </c>
      <c r="U273">
        <v>0.26129999999999998</v>
      </c>
      <c r="V273">
        <v>0.37480000000000002</v>
      </c>
      <c r="W273">
        <v>0.33460000000000001</v>
      </c>
      <c r="X273">
        <v>0.33460000000000001</v>
      </c>
      <c r="Y273" t="b">
        <v>1</v>
      </c>
      <c r="Z273">
        <v>4.6805000000000003</v>
      </c>
    </row>
    <row r="274" spans="1:26" x14ac:dyDescent="0.25">
      <c r="A274" t="s">
        <v>625</v>
      </c>
      <c r="B274">
        <v>29</v>
      </c>
      <c r="C274">
        <v>11</v>
      </c>
      <c r="D274">
        <v>45</v>
      </c>
      <c r="E274">
        <v>366</v>
      </c>
      <c r="F274">
        <v>76</v>
      </c>
      <c r="G274">
        <v>96</v>
      </c>
      <c r="H274">
        <v>25</v>
      </c>
      <c r="I274">
        <v>15</v>
      </c>
      <c r="J274">
        <v>47</v>
      </c>
      <c r="K274">
        <v>286</v>
      </c>
      <c r="L274">
        <v>76</v>
      </c>
      <c r="M274">
        <v>91</v>
      </c>
      <c r="N274">
        <v>90.12</v>
      </c>
      <c r="O274">
        <v>29</v>
      </c>
      <c r="P274">
        <v>151</v>
      </c>
      <c r="Q274">
        <v>5.1369999999999996</v>
      </c>
      <c r="R274">
        <v>2.3610000000000002</v>
      </c>
      <c r="S274">
        <v>1.1448639569390201E-3</v>
      </c>
      <c r="T274">
        <v>3.7012768040886899E-2</v>
      </c>
      <c r="U274">
        <v>0.38979999999999998</v>
      </c>
      <c r="V274">
        <v>0.34160000000000001</v>
      </c>
      <c r="W274">
        <v>0.35809999999999997</v>
      </c>
      <c r="X274">
        <v>0.35809999999999997</v>
      </c>
      <c r="Y274" t="b">
        <v>1</v>
      </c>
      <c r="Z274">
        <v>6.2019000000000002</v>
      </c>
    </row>
    <row r="275" spans="1:26" x14ac:dyDescent="0.25">
      <c r="A275" t="s">
        <v>244</v>
      </c>
      <c r="B275">
        <v>117</v>
      </c>
      <c r="C275">
        <v>37</v>
      </c>
      <c r="D275">
        <v>62</v>
      </c>
      <c r="E275">
        <v>988</v>
      </c>
      <c r="F275">
        <v>140</v>
      </c>
      <c r="G275">
        <v>179</v>
      </c>
      <c r="H275">
        <v>102</v>
      </c>
      <c r="I275">
        <v>51</v>
      </c>
      <c r="J275">
        <v>65</v>
      </c>
      <c r="K275">
        <v>773</v>
      </c>
      <c r="L275">
        <v>140</v>
      </c>
      <c r="M275">
        <v>169</v>
      </c>
      <c r="N275">
        <v>216.71</v>
      </c>
      <c r="O275">
        <v>73</v>
      </c>
      <c r="P275">
        <v>361</v>
      </c>
      <c r="Q275">
        <v>4.9390000000000001</v>
      </c>
      <c r="R275">
        <v>2.3039999999999998</v>
      </c>
      <c r="S275">
        <v>1.15699530796447E-3</v>
      </c>
      <c r="T275">
        <v>3.7080202560954699E-2</v>
      </c>
      <c r="U275">
        <v>0.48039999999999999</v>
      </c>
      <c r="V275">
        <v>0.28649999999999998</v>
      </c>
      <c r="W275">
        <v>0.35360000000000003</v>
      </c>
      <c r="X275">
        <v>0.35360000000000003</v>
      </c>
      <c r="Y275" t="b">
        <v>1</v>
      </c>
      <c r="Z275">
        <v>11.6251</v>
      </c>
    </row>
    <row r="276" spans="1:26" x14ac:dyDescent="0.25">
      <c r="A276" t="s">
        <v>243</v>
      </c>
      <c r="B276">
        <v>124</v>
      </c>
      <c r="C276">
        <v>82</v>
      </c>
      <c r="D276">
        <v>97</v>
      </c>
      <c r="E276">
        <v>741</v>
      </c>
      <c r="F276">
        <v>229</v>
      </c>
      <c r="G276">
        <v>344</v>
      </c>
      <c r="H276">
        <v>109</v>
      </c>
      <c r="I276">
        <v>113</v>
      </c>
      <c r="J276">
        <v>102</v>
      </c>
      <c r="K276">
        <v>580</v>
      </c>
      <c r="L276">
        <v>229</v>
      </c>
      <c r="M276">
        <v>325</v>
      </c>
      <c r="N276">
        <v>242.78</v>
      </c>
      <c r="O276">
        <v>108</v>
      </c>
      <c r="P276">
        <v>378</v>
      </c>
      <c r="Q276">
        <v>3.5030000000000001</v>
      </c>
      <c r="R276">
        <v>1.8089999999999999</v>
      </c>
      <c r="S276">
        <v>1.1865013046616999E-3</v>
      </c>
      <c r="T276">
        <v>3.7888941662197001E-2</v>
      </c>
      <c r="U276">
        <v>0.1076</v>
      </c>
      <c r="V276">
        <v>0.2823</v>
      </c>
      <c r="W276">
        <v>0.218</v>
      </c>
      <c r="X276">
        <v>0.218</v>
      </c>
      <c r="Y276" t="b">
        <v>1</v>
      </c>
      <c r="Z276">
        <v>0.3377</v>
      </c>
    </row>
    <row r="277" spans="1:26" x14ac:dyDescent="0.25">
      <c r="A277" t="s">
        <v>612</v>
      </c>
      <c r="B277">
        <v>0</v>
      </c>
      <c r="C277">
        <v>3</v>
      </c>
      <c r="D277">
        <v>8</v>
      </c>
      <c r="E277">
        <v>44</v>
      </c>
      <c r="F277">
        <v>47</v>
      </c>
      <c r="G277">
        <v>41</v>
      </c>
      <c r="H277">
        <v>0</v>
      </c>
      <c r="I277">
        <v>4</v>
      </c>
      <c r="J277">
        <v>8</v>
      </c>
      <c r="K277">
        <v>34</v>
      </c>
      <c r="L277">
        <v>47</v>
      </c>
      <c r="M277">
        <v>39</v>
      </c>
      <c r="N277">
        <v>22.1</v>
      </c>
      <c r="O277">
        <v>4</v>
      </c>
      <c r="P277">
        <v>40</v>
      </c>
      <c r="Q277">
        <v>9.7289999999999992</v>
      </c>
      <c r="R277">
        <v>3.282</v>
      </c>
      <c r="S277">
        <v>1.20256223688868E-3</v>
      </c>
      <c r="T277">
        <v>3.8286350651398501E-2</v>
      </c>
      <c r="U277">
        <v>0.3821</v>
      </c>
      <c r="V277">
        <v>0.63190000000000002</v>
      </c>
      <c r="W277">
        <v>0.59650000000000003</v>
      </c>
      <c r="X277">
        <v>0.59650000000000003</v>
      </c>
      <c r="Y277" t="b">
        <v>1</v>
      </c>
      <c r="Z277">
        <v>1.6858</v>
      </c>
    </row>
    <row r="278" spans="1:26" x14ac:dyDescent="0.25">
      <c r="A278" t="s">
        <v>390</v>
      </c>
      <c r="B278">
        <v>57</v>
      </c>
      <c r="C278">
        <v>18</v>
      </c>
      <c r="D278">
        <v>19</v>
      </c>
      <c r="E278">
        <v>320</v>
      </c>
      <c r="F278">
        <v>87</v>
      </c>
      <c r="G278">
        <v>109</v>
      </c>
      <c r="H278">
        <v>50</v>
      </c>
      <c r="I278">
        <v>25</v>
      </c>
      <c r="J278">
        <v>20</v>
      </c>
      <c r="K278">
        <v>250</v>
      </c>
      <c r="L278">
        <v>87</v>
      </c>
      <c r="M278">
        <v>103</v>
      </c>
      <c r="N278">
        <v>89.13</v>
      </c>
      <c r="O278">
        <v>32</v>
      </c>
      <c r="P278">
        <v>147</v>
      </c>
      <c r="Q278">
        <v>4.6280000000000001</v>
      </c>
      <c r="R278">
        <v>2.21</v>
      </c>
      <c r="S278">
        <v>1.2048669848541899E-3</v>
      </c>
      <c r="T278">
        <v>3.8286350651398501E-2</v>
      </c>
      <c r="U278">
        <v>0.26550000000000001</v>
      </c>
      <c r="V278">
        <v>0.34260000000000002</v>
      </c>
      <c r="W278">
        <v>0.3155</v>
      </c>
      <c r="X278">
        <v>0.3155</v>
      </c>
      <c r="Y278" t="b">
        <v>1</v>
      </c>
      <c r="Z278">
        <v>3.117</v>
      </c>
    </row>
    <row r="279" spans="1:26" x14ac:dyDescent="0.25">
      <c r="A279" t="s">
        <v>449</v>
      </c>
      <c r="B279">
        <v>60</v>
      </c>
      <c r="C279">
        <v>22</v>
      </c>
      <c r="D279">
        <v>67</v>
      </c>
      <c r="E279">
        <v>356</v>
      </c>
      <c r="F279">
        <v>130</v>
      </c>
      <c r="G279">
        <v>202</v>
      </c>
      <c r="H279">
        <v>53</v>
      </c>
      <c r="I279">
        <v>30</v>
      </c>
      <c r="J279">
        <v>71</v>
      </c>
      <c r="K279">
        <v>278</v>
      </c>
      <c r="L279">
        <v>130</v>
      </c>
      <c r="M279">
        <v>191</v>
      </c>
      <c r="N279">
        <v>125.39</v>
      </c>
      <c r="O279">
        <v>51</v>
      </c>
      <c r="P279">
        <v>200</v>
      </c>
      <c r="Q279">
        <v>3.895</v>
      </c>
      <c r="R279">
        <v>1.962</v>
      </c>
      <c r="S279">
        <v>1.20871596126265E-3</v>
      </c>
      <c r="T279">
        <v>3.8314518448553499E-2</v>
      </c>
      <c r="U279">
        <v>0.1363</v>
      </c>
      <c r="V279">
        <v>0.315</v>
      </c>
      <c r="W279">
        <v>0.25169999999999998</v>
      </c>
      <c r="X279">
        <v>0.25169999999999998</v>
      </c>
      <c r="Y279" t="b">
        <v>1</v>
      </c>
      <c r="Z279">
        <v>0.1226</v>
      </c>
    </row>
    <row r="280" spans="1:26" x14ac:dyDescent="0.25">
      <c r="A280" t="s">
        <v>441</v>
      </c>
      <c r="B280">
        <v>22</v>
      </c>
      <c r="C280">
        <v>7</v>
      </c>
      <c r="D280">
        <v>8</v>
      </c>
      <c r="E280">
        <v>126</v>
      </c>
      <c r="F280">
        <v>72</v>
      </c>
      <c r="G280">
        <v>38</v>
      </c>
      <c r="H280">
        <v>19</v>
      </c>
      <c r="I280">
        <v>10</v>
      </c>
      <c r="J280">
        <v>8</v>
      </c>
      <c r="K280">
        <v>99</v>
      </c>
      <c r="L280">
        <v>72</v>
      </c>
      <c r="M280">
        <v>36</v>
      </c>
      <c r="N280">
        <v>40.61</v>
      </c>
      <c r="O280">
        <v>12</v>
      </c>
      <c r="P280">
        <v>69</v>
      </c>
      <c r="Q280">
        <v>5.4779999999999998</v>
      </c>
      <c r="R280">
        <v>2.4540000000000002</v>
      </c>
      <c r="S280">
        <v>1.2236374339068699E-3</v>
      </c>
      <c r="T280">
        <v>3.8598299835896598E-2</v>
      </c>
      <c r="U280">
        <v>0.191</v>
      </c>
      <c r="V280">
        <v>0.45660000000000001</v>
      </c>
      <c r="W280">
        <v>0.3649</v>
      </c>
      <c r="X280">
        <v>0.3649</v>
      </c>
      <c r="Y280" t="b">
        <v>1</v>
      </c>
      <c r="Z280">
        <v>0.1246</v>
      </c>
    </row>
    <row r="281" spans="1:26" x14ac:dyDescent="0.25">
      <c r="A281" t="s">
        <v>471</v>
      </c>
      <c r="B281">
        <v>22</v>
      </c>
      <c r="C281">
        <v>19</v>
      </c>
      <c r="D281">
        <v>25</v>
      </c>
      <c r="E281">
        <v>121</v>
      </c>
      <c r="F281">
        <v>143</v>
      </c>
      <c r="G281">
        <v>70</v>
      </c>
      <c r="H281">
        <v>19</v>
      </c>
      <c r="I281">
        <v>26</v>
      </c>
      <c r="J281">
        <v>26</v>
      </c>
      <c r="K281">
        <v>95</v>
      </c>
      <c r="L281">
        <v>143</v>
      </c>
      <c r="M281">
        <v>66</v>
      </c>
      <c r="N281">
        <v>62.55</v>
      </c>
      <c r="O281">
        <v>24</v>
      </c>
      <c r="P281">
        <v>101</v>
      </c>
      <c r="Q281">
        <v>4.2409999999999997</v>
      </c>
      <c r="R281">
        <v>2.0840000000000001</v>
      </c>
      <c r="S281">
        <v>1.2364757290149501E-3</v>
      </c>
      <c r="T281">
        <v>3.8725929160684201E-2</v>
      </c>
      <c r="U281">
        <v>8.3900000000000002E-2</v>
      </c>
      <c r="V281">
        <v>0.38319999999999999</v>
      </c>
      <c r="W281">
        <v>0.27260000000000001</v>
      </c>
      <c r="X281">
        <v>0.27260000000000001</v>
      </c>
      <c r="Y281" t="b">
        <v>1</v>
      </c>
      <c r="Z281">
        <v>0.151</v>
      </c>
    </row>
    <row r="282" spans="1:26" x14ac:dyDescent="0.25">
      <c r="A282" t="s">
        <v>626</v>
      </c>
      <c r="B282">
        <v>7</v>
      </c>
      <c r="C282">
        <v>13</v>
      </c>
      <c r="D282">
        <v>2</v>
      </c>
      <c r="E282">
        <v>114</v>
      </c>
      <c r="F282">
        <v>43</v>
      </c>
      <c r="G282">
        <v>47</v>
      </c>
      <c r="H282">
        <v>6</v>
      </c>
      <c r="I282">
        <v>18</v>
      </c>
      <c r="J282">
        <v>2</v>
      </c>
      <c r="K282">
        <v>89</v>
      </c>
      <c r="L282">
        <v>43</v>
      </c>
      <c r="M282">
        <v>44</v>
      </c>
      <c r="N282">
        <v>33.770000000000003</v>
      </c>
      <c r="O282">
        <v>9</v>
      </c>
      <c r="P282">
        <v>59</v>
      </c>
      <c r="Q282">
        <v>6.9329999999999998</v>
      </c>
      <c r="R282">
        <v>2.7930000000000001</v>
      </c>
      <c r="S282">
        <v>1.2366665695014701E-3</v>
      </c>
      <c r="T282">
        <v>3.8725929160684201E-2</v>
      </c>
      <c r="U282">
        <v>0.38500000000000001</v>
      </c>
      <c r="V282">
        <v>0.499</v>
      </c>
      <c r="W282">
        <v>0.46689999999999998</v>
      </c>
      <c r="X282">
        <v>0.46689999999999998</v>
      </c>
      <c r="Y282" t="b">
        <v>1</v>
      </c>
      <c r="Z282">
        <v>2.0476999999999999</v>
      </c>
    </row>
    <row r="283" spans="1:26" x14ac:dyDescent="0.25">
      <c r="A283" t="s">
        <v>487</v>
      </c>
      <c r="B283">
        <v>0</v>
      </c>
      <c r="C283">
        <v>3</v>
      </c>
      <c r="D283">
        <v>6</v>
      </c>
      <c r="E283">
        <v>66</v>
      </c>
      <c r="F283">
        <v>35</v>
      </c>
      <c r="G283">
        <v>23</v>
      </c>
      <c r="H283">
        <v>0</v>
      </c>
      <c r="I283">
        <v>4</v>
      </c>
      <c r="J283">
        <v>6</v>
      </c>
      <c r="K283">
        <v>52</v>
      </c>
      <c r="L283">
        <v>35</v>
      </c>
      <c r="M283">
        <v>22</v>
      </c>
      <c r="N283">
        <v>19.79</v>
      </c>
      <c r="O283">
        <v>3</v>
      </c>
      <c r="P283">
        <v>36</v>
      </c>
      <c r="Q283">
        <v>10.646000000000001</v>
      </c>
      <c r="R283">
        <v>3.4119999999999999</v>
      </c>
      <c r="S283">
        <v>1.24112327176098E-3</v>
      </c>
      <c r="T283">
        <v>3.8771611772185299E-2</v>
      </c>
      <c r="U283">
        <v>0.42420000000000002</v>
      </c>
      <c r="V283">
        <v>0.67679999999999996</v>
      </c>
      <c r="W283">
        <v>0.63170000000000004</v>
      </c>
      <c r="X283">
        <v>0.63170000000000004</v>
      </c>
      <c r="Y283" t="b">
        <v>1</v>
      </c>
      <c r="Z283">
        <v>0.38519999999999999</v>
      </c>
    </row>
    <row r="284" spans="1:26" x14ac:dyDescent="0.25">
      <c r="A284" t="s">
        <v>396</v>
      </c>
      <c r="B284">
        <v>31</v>
      </c>
      <c r="C284">
        <v>23</v>
      </c>
      <c r="D284">
        <v>49</v>
      </c>
      <c r="E284">
        <v>207</v>
      </c>
      <c r="F284">
        <v>105</v>
      </c>
      <c r="G284">
        <v>166</v>
      </c>
      <c r="H284">
        <v>27</v>
      </c>
      <c r="I284">
        <v>32</v>
      </c>
      <c r="J284">
        <v>52</v>
      </c>
      <c r="K284">
        <v>162</v>
      </c>
      <c r="L284">
        <v>105</v>
      </c>
      <c r="M284">
        <v>157</v>
      </c>
      <c r="N284">
        <v>88.98</v>
      </c>
      <c r="O284">
        <v>37</v>
      </c>
      <c r="P284">
        <v>141</v>
      </c>
      <c r="Q284">
        <v>3.8380000000000001</v>
      </c>
      <c r="R284">
        <v>1.94</v>
      </c>
      <c r="S284">
        <v>1.27803776280665E-3</v>
      </c>
      <c r="T284">
        <v>3.9743427405031798E-2</v>
      </c>
      <c r="U284">
        <v>6.4299999999999996E-2</v>
      </c>
      <c r="V284">
        <v>0.34279999999999999</v>
      </c>
      <c r="W284">
        <v>0.24340000000000001</v>
      </c>
      <c r="X284">
        <v>0.24340000000000001</v>
      </c>
      <c r="Y284" t="b">
        <v>1</v>
      </c>
      <c r="Z284">
        <v>0.89059999999999995</v>
      </c>
    </row>
    <row r="285" spans="1:26" x14ac:dyDescent="0.25">
      <c r="A285" t="s">
        <v>391</v>
      </c>
      <c r="B285">
        <v>134</v>
      </c>
      <c r="C285">
        <v>113</v>
      </c>
      <c r="D285">
        <v>97</v>
      </c>
      <c r="E285">
        <v>514</v>
      </c>
      <c r="F285">
        <v>311</v>
      </c>
      <c r="G285">
        <v>512</v>
      </c>
      <c r="H285">
        <v>117</v>
      </c>
      <c r="I285">
        <v>156</v>
      </c>
      <c r="J285">
        <v>102</v>
      </c>
      <c r="K285">
        <v>402</v>
      </c>
      <c r="L285">
        <v>311</v>
      </c>
      <c r="M285">
        <v>483</v>
      </c>
      <c r="N285">
        <v>261.85000000000002</v>
      </c>
      <c r="O285">
        <v>125</v>
      </c>
      <c r="P285">
        <v>399</v>
      </c>
      <c r="Q285">
        <v>3.1930000000000001</v>
      </c>
      <c r="R285">
        <v>1.675</v>
      </c>
      <c r="S285">
        <v>1.2783782417453999E-3</v>
      </c>
      <c r="T285">
        <v>3.9743427405031798E-2</v>
      </c>
      <c r="U285">
        <v>0.04</v>
      </c>
      <c r="V285">
        <v>0.2797</v>
      </c>
      <c r="W285">
        <v>0.1893</v>
      </c>
      <c r="X285">
        <v>0.1893</v>
      </c>
      <c r="Y285" t="b">
        <v>1</v>
      </c>
      <c r="Z285">
        <v>0.1094</v>
      </c>
    </row>
    <row r="286" spans="1:26" x14ac:dyDescent="0.25">
      <c r="A286" t="s">
        <v>384</v>
      </c>
      <c r="B286">
        <v>8</v>
      </c>
      <c r="C286">
        <v>2</v>
      </c>
      <c r="D286">
        <v>4</v>
      </c>
      <c r="E286">
        <v>163</v>
      </c>
      <c r="F286">
        <v>20</v>
      </c>
      <c r="G286">
        <v>7</v>
      </c>
      <c r="H286">
        <v>7</v>
      </c>
      <c r="I286">
        <v>3</v>
      </c>
      <c r="J286">
        <v>4</v>
      </c>
      <c r="K286">
        <v>127</v>
      </c>
      <c r="L286">
        <v>20</v>
      </c>
      <c r="M286">
        <v>7</v>
      </c>
      <c r="N286">
        <v>28.01</v>
      </c>
      <c r="O286">
        <v>5</v>
      </c>
      <c r="P286">
        <v>51</v>
      </c>
      <c r="Q286">
        <v>10.875999999999999</v>
      </c>
      <c r="R286">
        <v>3.4430000000000001</v>
      </c>
      <c r="S286">
        <v>1.2934052234477001E-3</v>
      </c>
      <c r="T286">
        <v>4.0018205155141297E-2</v>
      </c>
      <c r="U286">
        <v>0.98160000000000003</v>
      </c>
      <c r="V286">
        <v>0.55079999999999996</v>
      </c>
      <c r="W286">
        <v>0.70109999999999995</v>
      </c>
      <c r="X286">
        <v>0.70109999999999995</v>
      </c>
      <c r="Y286" t="b">
        <v>1</v>
      </c>
      <c r="Z286">
        <v>1.8532</v>
      </c>
    </row>
    <row r="287" spans="1:26" x14ac:dyDescent="0.25">
      <c r="A287" t="s">
        <v>435</v>
      </c>
      <c r="B287">
        <v>138</v>
      </c>
      <c r="C287">
        <v>91</v>
      </c>
      <c r="D287">
        <v>97</v>
      </c>
      <c r="E287">
        <v>685</v>
      </c>
      <c r="F287">
        <v>247</v>
      </c>
      <c r="G287">
        <v>399</v>
      </c>
      <c r="H287">
        <v>121</v>
      </c>
      <c r="I287">
        <v>125</v>
      </c>
      <c r="J287">
        <v>102</v>
      </c>
      <c r="K287">
        <v>536</v>
      </c>
      <c r="L287">
        <v>247</v>
      </c>
      <c r="M287">
        <v>377</v>
      </c>
      <c r="N287">
        <v>251.24</v>
      </c>
      <c r="O287">
        <v>116</v>
      </c>
      <c r="P287">
        <v>387</v>
      </c>
      <c r="Q287">
        <v>3.33</v>
      </c>
      <c r="R287">
        <v>1.736</v>
      </c>
      <c r="S287">
        <v>1.2934037713511399E-3</v>
      </c>
      <c r="T287">
        <v>4.0018205155141297E-2</v>
      </c>
      <c r="U287">
        <v>7.7799999999999994E-2</v>
      </c>
      <c r="V287">
        <v>0.28110000000000002</v>
      </c>
      <c r="W287">
        <v>0.20380000000000001</v>
      </c>
      <c r="X287">
        <v>0.20380000000000001</v>
      </c>
      <c r="Y287" t="b">
        <v>1</v>
      </c>
      <c r="Z287">
        <v>0.10299999999999999</v>
      </c>
    </row>
    <row r="288" spans="1:26" x14ac:dyDescent="0.25">
      <c r="A288" t="s">
        <v>234</v>
      </c>
      <c r="B288">
        <v>260</v>
      </c>
      <c r="C288">
        <v>411</v>
      </c>
      <c r="D288">
        <v>645</v>
      </c>
      <c r="E288">
        <v>2822</v>
      </c>
      <c r="F288">
        <v>1478</v>
      </c>
      <c r="G288">
        <v>1520</v>
      </c>
      <c r="H288">
        <v>228</v>
      </c>
      <c r="I288">
        <v>566</v>
      </c>
      <c r="J288">
        <v>679</v>
      </c>
      <c r="K288">
        <v>2207</v>
      </c>
      <c r="L288">
        <v>1476</v>
      </c>
      <c r="M288">
        <v>1435</v>
      </c>
      <c r="N288">
        <v>1098.55</v>
      </c>
      <c r="O288">
        <v>491</v>
      </c>
      <c r="P288">
        <v>1706</v>
      </c>
      <c r="Q288">
        <v>3.4769999999999999</v>
      </c>
      <c r="R288">
        <v>1.798</v>
      </c>
      <c r="S288">
        <v>1.32037611459207E-3</v>
      </c>
      <c r="T288">
        <v>4.0439051313220301E-2</v>
      </c>
      <c r="U288">
        <v>0.17130000000000001</v>
      </c>
      <c r="V288">
        <v>0.255</v>
      </c>
      <c r="W288">
        <v>0.22439999999999999</v>
      </c>
      <c r="X288">
        <v>0.22439999999999999</v>
      </c>
      <c r="Y288" t="b">
        <v>1</v>
      </c>
      <c r="Z288">
        <v>2.5922000000000001</v>
      </c>
    </row>
    <row r="289" spans="1:26" x14ac:dyDescent="0.25">
      <c r="A289" t="s">
        <v>426</v>
      </c>
      <c r="B289">
        <v>476</v>
      </c>
      <c r="C289">
        <v>677</v>
      </c>
      <c r="D289">
        <v>576</v>
      </c>
      <c r="E289">
        <v>3066</v>
      </c>
      <c r="F289">
        <v>1855</v>
      </c>
      <c r="G289">
        <v>2023</v>
      </c>
      <c r="H289">
        <v>417</v>
      </c>
      <c r="I289">
        <v>933</v>
      </c>
      <c r="J289">
        <v>606</v>
      </c>
      <c r="K289">
        <v>2398</v>
      </c>
      <c r="L289">
        <v>1853</v>
      </c>
      <c r="M289">
        <v>1910</v>
      </c>
      <c r="N289">
        <v>1352.75</v>
      </c>
      <c r="O289">
        <v>652</v>
      </c>
      <c r="P289">
        <v>2054</v>
      </c>
      <c r="Q289">
        <v>3.1520000000000001</v>
      </c>
      <c r="R289">
        <v>1.6559999999999999</v>
      </c>
      <c r="S289">
        <v>1.3202331549026899E-3</v>
      </c>
      <c r="T289">
        <v>4.0439051313220301E-2</v>
      </c>
      <c r="U289">
        <v>8.9399999999999993E-2</v>
      </c>
      <c r="V289">
        <v>0.2535</v>
      </c>
      <c r="W289">
        <v>0.19059999999999999</v>
      </c>
      <c r="X289">
        <v>0.19059999999999999</v>
      </c>
      <c r="Y289" t="b">
        <v>1</v>
      </c>
      <c r="Z289">
        <v>1.6517999999999999</v>
      </c>
    </row>
    <row r="290" spans="1:26" x14ac:dyDescent="0.25">
      <c r="A290" t="s">
        <v>627</v>
      </c>
      <c r="B290">
        <v>1</v>
      </c>
      <c r="C290">
        <v>0</v>
      </c>
      <c r="D290">
        <v>0</v>
      </c>
      <c r="E290">
        <v>16</v>
      </c>
      <c r="F290">
        <v>0</v>
      </c>
      <c r="G290">
        <v>62</v>
      </c>
      <c r="H290">
        <v>1</v>
      </c>
      <c r="I290">
        <v>0</v>
      </c>
      <c r="J290">
        <v>0</v>
      </c>
      <c r="K290">
        <v>13</v>
      </c>
      <c r="L290">
        <v>0</v>
      </c>
      <c r="M290">
        <v>59</v>
      </c>
      <c r="N290">
        <v>11.99</v>
      </c>
      <c r="O290">
        <v>0</v>
      </c>
      <c r="P290">
        <v>24</v>
      </c>
      <c r="Q290">
        <v>61.036000000000001</v>
      </c>
      <c r="R290">
        <v>5.9320000000000004</v>
      </c>
      <c r="S290">
        <v>1.3211867168727101E-3</v>
      </c>
      <c r="T290">
        <v>4.0439051313220301E-2</v>
      </c>
      <c r="U290">
        <v>4.5621</v>
      </c>
      <c r="V290">
        <v>0.95640000000000003</v>
      </c>
      <c r="W290">
        <v>1.4396</v>
      </c>
      <c r="X290">
        <v>1.4396</v>
      </c>
      <c r="Y290" t="b">
        <v>1</v>
      </c>
      <c r="Z290">
        <v>0.37209999999999999</v>
      </c>
    </row>
    <row r="291" spans="1:26" x14ac:dyDescent="0.25">
      <c r="A291" t="s">
        <v>382</v>
      </c>
      <c r="B291">
        <v>136</v>
      </c>
      <c r="C291">
        <v>37</v>
      </c>
      <c r="D291">
        <v>59</v>
      </c>
      <c r="E291">
        <v>463</v>
      </c>
      <c r="F291">
        <v>244</v>
      </c>
      <c r="G291">
        <v>246</v>
      </c>
      <c r="H291">
        <v>119</v>
      </c>
      <c r="I291">
        <v>51</v>
      </c>
      <c r="J291">
        <v>62</v>
      </c>
      <c r="K291">
        <v>362</v>
      </c>
      <c r="L291">
        <v>244</v>
      </c>
      <c r="M291">
        <v>232</v>
      </c>
      <c r="N291">
        <v>178.37</v>
      </c>
      <c r="O291">
        <v>77</v>
      </c>
      <c r="P291">
        <v>279</v>
      </c>
      <c r="Q291">
        <v>3.5979999999999999</v>
      </c>
      <c r="R291">
        <v>1.847</v>
      </c>
      <c r="S291">
        <v>1.3625880219721299E-3</v>
      </c>
      <c r="T291">
        <v>4.0938925943814597E-2</v>
      </c>
      <c r="U291">
        <v>0.1176</v>
      </c>
      <c r="V291">
        <v>0.2949</v>
      </c>
      <c r="W291">
        <v>0.2311</v>
      </c>
      <c r="X291">
        <v>0.2311</v>
      </c>
      <c r="Y291" t="b">
        <v>1</v>
      </c>
      <c r="Z291">
        <v>2.1261000000000001</v>
      </c>
    </row>
    <row r="292" spans="1:26" x14ac:dyDescent="0.25">
      <c r="A292" t="s">
        <v>628</v>
      </c>
      <c r="B292">
        <v>1</v>
      </c>
      <c r="C292">
        <v>0</v>
      </c>
      <c r="D292">
        <v>0</v>
      </c>
      <c r="E292">
        <v>39</v>
      </c>
      <c r="F292">
        <v>11</v>
      </c>
      <c r="G292">
        <v>9</v>
      </c>
      <c r="H292">
        <v>1</v>
      </c>
      <c r="I292">
        <v>0</v>
      </c>
      <c r="J292">
        <v>0</v>
      </c>
      <c r="K292">
        <v>31</v>
      </c>
      <c r="L292">
        <v>11</v>
      </c>
      <c r="M292">
        <v>8</v>
      </c>
      <c r="N292">
        <v>8.48</v>
      </c>
      <c r="O292">
        <v>0</v>
      </c>
      <c r="P292">
        <v>17</v>
      </c>
      <c r="Q292">
        <v>43.07</v>
      </c>
      <c r="R292">
        <v>5.4290000000000003</v>
      </c>
      <c r="S292">
        <v>1.38479105380746E-3</v>
      </c>
      <c r="T292">
        <v>4.1388826353912903E-2</v>
      </c>
      <c r="U292">
        <v>0</v>
      </c>
      <c r="V292">
        <v>1.2501</v>
      </c>
      <c r="W292">
        <v>1.0497000000000001</v>
      </c>
      <c r="X292">
        <v>1.0497000000000001</v>
      </c>
      <c r="Y292" t="b">
        <v>1</v>
      </c>
      <c r="Z292">
        <v>2.4765000000000001</v>
      </c>
    </row>
    <row r="293" spans="1:26" x14ac:dyDescent="0.25">
      <c r="A293" t="s">
        <v>462</v>
      </c>
      <c r="B293">
        <v>21</v>
      </c>
      <c r="C293">
        <v>11</v>
      </c>
      <c r="D293">
        <v>22</v>
      </c>
      <c r="E293">
        <v>170</v>
      </c>
      <c r="F293">
        <v>54</v>
      </c>
      <c r="G293">
        <v>77</v>
      </c>
      <c r="H293">
        <v>18</v>
      </c>
      <c r="I293">
        <v>15</v>
      </c>
      <c r="J293">
        <v>23</v>
      </c>
      <c r="K293">
        <v>133</v>
      </c>
      <c r="L293">
        <v>54</v>
      </c>
      <c r="M293">
        <v>73</v>
      </c>
      <c r="N293">
        <v>52.72</v>
      </c>
      <c r="O293">
        <v>19</v>
      </c>
      <c r="P293">
        <v>87</v>
      </c>
      <c r="Q293">
        <v>4.5720000000000001</v>
      </c>
      <c r="R293">
        <v>2.1930000000000001</v>
      </c>
      <c r="S293">
        <v>1.38570801911732E-3</v>
      </c>
      <c r="T293">
        <v>4.1388826353912903E-2</v>
      </c>
      <c r="U293">
        <v>0.1249</v>
      </c>
      <c r="V293">
        <v>0.40849999999999997</v>
      </c>
      <c r="W293">
        <v>0.30480000000000002</v>
      </c>
      <c r="X293">
        <v>0.30480000000000002</v>
      </c>
      <c r="Y293" t="b">
        <v>1</v>
      </c>
      <c r="Z293">
        <v>0.43509999999999999</v>
      </c>
    </row>
    <row r="294" spans="1:26" x14ac:dyDescent="0.25">
      <c r="A294" t="s">
        <v>482</v>
      </c>
      <c r="B294">
        <v>124</v>
      </c>
      <c r="C294">
        <v>32</v>
      </c>
      <c r="D294">
        <v>87</v>
      </c>
      <c r="E294">
        <v>658</v>
      </c>
      <c r="F294">
        <v>172</v>
      </c>
      <c r="G294">
        <v>297</v>
      </c>
      <c r="H294">
        <v>109</v>
      </c>
      <c r="I294">
        <v>44</v>
      </c>
      <c r="J294">
        <v>92</v>
      </c>
      <c r="K294">
        <v>515</v>
      </c>
      <c r="L294">
        <v>172</v>
      </c>
      <c r="M294">
        <v>280</v>
      </c>
      <c r="N294">
        <v>201.84</v>
      </c>
      <c r="O294">
        <v>82</v>
      </c>
      <c r="P294">
        <v>322</v>
      </c>
      <c r="Q294">
        <v>3.9489999999999998</v>
      </c>
      <c r="R294">
        <v>1.982</v>
      </c>
      <c r="S294">
        <v>1.4028806377323099E-3</v>
      </c>
      <c r="T294">
        <v>4.1805196515649803E-2</v>
      </c>
      <c r="U294">
        <v>0.23250000000000001</v>
      </c>
      <c r="V294">
        <v>0.28939999999999999</v>
      </c>
      <c r="W294">
        <v>0.26919999999999999</v>
      </c>
      <c r="X294">
        <v>0.26919999999999999</v>
      </c>
      <c r="Y294" t="b">
        <v>1</v>
      </c>
      <c r="Z294">
        <v>0.22720000000000001</v>
      </c>
    </row>
    <row r="295" spans="1:26" x14ac:dyDescent="0.25">
      <c r="A295" t="s">
        <v>403</v>
      </c>
      <c r="B295">
        <v>96</v>
      </c>
      <c r="C295">
        <v>29</v>
      </c>
      <c r="D295">
        <v>38</v>
      </c>
      <c r="E295">
        <v>763</v>
      </c>
      <c r="F295">
        <v>58</v>
      </c>
      <c r="G295">
        <v>234</v>
      </c>
      <c r="H295">
        <v>84</v>
      </c>
      <c r="I295">
        <v>40</v>
      </c>
      <c r="J295">
        <v>40</v>
      </c>
      <c r="K295">
        <v>597</v>
      </c>
      <c r="L295">
        <v>58</v>
      </c>
      <c r="M295">
        <v>221</v>
      </c>
      <c r="N295">
        <v>173.27</v>
      </c>
      <c r="O295">
        <v>55</v>
      </c>
      <c r="P295">
        <v>292</v>
      </c>
      <c r="Q295">
        <v>5.3289999999999997</v>
      </c>
      <c r="R295">
        <v>2.4140000000000001</v>
      </c>
      <c r="S295">
        <v>1.40798518232852E-3</v>
      </c>
      <c r="T295">
        <v>4.1837160250335403E-2</v>
      </c>
      <c r="U295">
        <v>0.60129999999999995</v>
      </c>
      <c r="V295">
        <v>0.29630000000000001</v>
      </c>
      <c r="W295">
        <v>0.40029999999999999</v>
      </c>
      <c r="X295">
        <v>0.40029999999999999</v>
      </c>
      <c r="Y295" t="b">
        <v>1</v>
      </c>
      <c r="Z295">
        <v>0.22700000000000001</v>
      </c>
    </row>
    <row r="296" spans="1:26" x14ac:dyDescent="0.25">
      <c r="A296" t="s">
        <v>629</v>
      </c>
      <c r="B296">
        <v>1</v>
      </c>
      <c r="C296">
        <v>12</v>
      </c>
      <c r="D296">
        <v>3</v>
      </c>
      <c r="E296">
        <v>4</v>
      </c>
      <c r="F296">
        <v>123</v>
      </c>
      <c r="G296">
        <v>114</v>
      </c>
      <c r="H296">
        <v>1</v>
      </c>
      <c r="I296">
        <v>17</v>
      </c>
      <c r="J296">
        <v>3</v>
      </c>
      <c r="K296">
        <v>3</v>
      </c>
      <c r="L296">
        <v>123</v>
      </c>
      <c r="M296">
        <v>108</v>
      </c>
      <c r="N296">
        <v>42.36</v>
      </c>
      <c r="O296">
        <v>7</v>
      </c>
      <c r="P296">
        <v>78</v>
      </c>
      <c r="Q296">
        <v>11.712999999999999</v>
      </c>
      <c r="R296">
        <v>3.55</v>
      </c>
      <c r="S296">
        <v>1.4104230935704199E-3</v>
      </c>
      <c r="T296">
        <v>4.1837160250335403E-2</v>
      </c>
      <c r="U296">
        <v>1.6133</v>
      </c>
      <c r="V296">
        <v>0.44790000000000002</v>
      </c>
      <c r="W296">
        <v>0.80279999999999996</v>
      </c>
      <c r="X296">
        <v>0.80279999999999996</v>
      </c>
      <c r="Y296" t="b">
        <v>1</v>
      </c>
      <c r="Z296">
        <v>1.7111000000000001</v>
      </c>
    </row>
    <row r="297" spans="1:26" x14ac:dyDescent="0.25">
      <c r="A297" t="s">
        <v>401</v>
      </c>
      <c r="B297">
        <v>118</v>
      </c>
      <c r="C297">
        <v>102</v>
      </c>
      <c r="D297">
        <v>149</v>
      </c>
      <c r="E297">
        <v>736</v>
      </c>
      <c r="F297">
        <v>287</v>
      </c>
      <c r="G297">
        <v>474</v>
      </c>
      <c r="H297">
        <v>103</v>
      </c>
      <c r="I297">
        <v>141</v>
      </c>
      <c r="J297">
        <v>157</v>
      </c>
      <c r="K297">
        <v>576</v>
      </c>
      <c r="L297">
        <v>287</v>
      </c>
      <c r="M297">
        <v>448</v>
      </c>
      <c r="N297">
        <v>285.08</v>
      </c>
      <c r="O297">
        <v>134</v>
      </c>
      <c r="P297">
        <v>437</v>
      </c>
      <c r="Q297">
        <v>3.2719999999999998</v>
      </c>
      <c r="R297">
        <v>1.71</v>
      </c>
      <c r="S297">
        <v>1.4288375786855E-3</v>
      </c>
      <c r="T297">
        <v>4.2189854806254597E-2</v>
      </c>
      <c r="U297">
        <v>7.8899999999999998E-2</v>
      </c>
      <c r="V297">
        <v>0.27710000000000001</v>
      </c>
      <c r="W297">
        <v>0.2021</v>
      </c>
      <c r="X297">
        <v>0.2021</v>
      </c>
      <c r="Y297" t="b">
        <v>1</v>
      </c>
      <c r="Z297">
        <v>0.1076</v>
      </c>
    </row>
    <row r="298" spans="1:26" x14ac:dyDescent="0.25">
      <c r="A298" t="s">
        <v>464</v>
      </c>
      <c r="B298">
        <v>13</v>
      </c>
      <c r="C298">
        <v>9</v>
      </c>
      <c r="D298">
        <v>23</v>
      </c>
      <c r="E298">
        <v>213</v>
      </c>
      <c r="F298">
        <v>63</v>
      </c>
      <c r="G298">
        <v>38</v>
      </c>
      <c r="H298">
        <v>11</v>
      </c>
      <c r="I298">
        <v>12</v>
      </c>
      <c r="J298">
        <v>24</v>
      </c>
      <c r="K298">
        <v>167</v>
      </c>
      <c r="L298">
        <v>63</v>
      </c>
      <c r="M298">
        <v>36</v>
      </c>
      <c r="N298">
        <v>52.23</v>
      </c>
      <c r="O298">
        <v>16</v>
      </c>
      <c r="P298">
        <v>89</v>
      </c>
      <c r="Q298">
        <v>5.5339999999999998</v>
      </c>
      <c r="R298">
        <v>2.468</v>
      </c>
      <c r="S298">
        <v>1.4345496817587699E-3</v>
      </c>
      <c r="T298">
        <v>4.2255033626431002E-2</v>
      </c>
      <c r="U298">
        <v>0.36109999999999998</v>
      </c>
      <c r="V298">
        <v>0.41</v>
      </c>
      <c r="W298">
        <v>0.39269999999999999</v>
      </c>
      <c r="X298">
        <v>0.39269999999999999</v>
      </c>
      <c r="Y298" t="b">
        <v>1</v>
      </c>
      <c r="Z298">
        <v>0.54569999999999996</v>
      </c>
    </row>
    <row r="299" spans="1:26" x14ac:dyDescent="0.25">
      <c r="A299" t="s">
        <v>427</v>
      </c>
      <c r="B299">
        <v>10</v>
      </c>
      <c r="C299">
        <v>5</v>
      </c>
      <c r="D299">
        <v>3</v>
      </c>
      <c r="E299">
        <v>158</v>
      </c>
      <c r="F299">
        <v>19</v>
      </c>
      <c r="G299">
        <v>19</v>
      </c>
      <c r="H299">
        <v>9</v>
      </c>
      <c r="I299">
        <v>7</v>
      </c>
      <c r="J299">
        <v>3</v>
      </c>
      <c r="K299">
        <v>124</v>
      </c>
      <c r="L299">
        <v>19</v>
      </c>
      <c r="M299">
        <v>18</v>
      </c>
      <c r="N299">
        <v>29.88</v>
      </c>
      <c r="O299">
        <v>6</v>
      </c>
      <c r="P299">
        <v>54</v>
      </c>
      <c r="Q299">
        <v>8.5329999999999995</v>
      </c>
      <c r="R299">
        <v>3.093</v>
      </c>
      <c r="S299">
        <v>1.44732425209665E-3</v>
      </c>
      <c r="T299">
        <v>4.2348969575488699E-2</v>
      </c>
      <c r="U299">
        <v>0.68130000000000002</v>
      </c>
      <c r="V299">
        <v>0.53169999999999995</v>
      </c>
      <c r="W299">
        <v>0.58420000000000005</v>
      </c>
      <c r="X299">
        <v>0.58420000000000005</v>
      </c>
      <c r="Y299" t="b">
        <v>1</v>
      </c>
      <c r="Z299">
        <v>11.776</v>
      </c>
    </row>
    <row r="300" spans="1:26" x14ac:dyDescent="0.25">
      <c r="A300" t="s">
        <v>204</v>
      </c>
      <c r="B300">
        <v>38</v>
      </c>
      <c r="C300">
        <v>36</v>
      </c>
      <c r="D300">
        <v>61</v>
      </c>
      <c r="E300">
        <v>227</v>
      </c>
      <c r="F300">
        <v>189</v>
      </c>
      <c r="G300">
        <v>160</v>
      </c>
      <c r="H300">
        <v>33</v>
      </c>
      <c r="I300">
        <v>50</v>
      </c>
      <c r="J300">
        <v>64</v>
      </c>
      <c r="K300">
        <v>178</v>
      </c>
      <c r="L300">
        <v>189</v>
      </c>
      <c r="M300">
        <v>151</v>
      </c>
      <c r="N300">
        <v>110.74</v>
      </c>
      <c r="O300">
        <v>49</v>
      </c>
      <c r="P300">
        <v>173</v>
      </c>
      <c r="Q300">
        <v>3.524</v>
      </c>
      <c r="R300">
        <v>1.8169999999999999</v>
      </c>
      <c r="S300">
        <v>1.46191235774728E-3</v>
      </c>
      <c r="T300">
        <v>4.24899766977214E-2</v>
      </c>
      <c r="U300">
        <v>3.6600000000000001E-2</v>
      </c>
      <c r="V300">
        <v>0.32400000000000001</v>
      </c>
      <c r="W300">
        <v>0.22109999999999999</v>
      </c>
      <c r="X300">
        <v>0.22109999999999999</v>
      </c>
      <c r="Y300" t="b">
        <v>1</v>
      </c>
      <c r="Z300">
        <v>0.69120000000000004</v>
      </c>
    </row>
    <row r="301" spans="1:26" x14ac:dyDescent="0.25">
      <c r="A301" t="s">
        <v>431</v>
      </c>
      <c r="B301">
        <v>98</v>
      </c>
      <c r="C301">
        <v>35</v>
      </c>
      <c r="D301">
        <v>120</v>
      </c>
      <c r="E301">
        <v>627</v>
      </c>
      <c r="F301">
        <v>264</v>
      </c>
      <c r="G301">
        <v>236</v>
      </c>
      <c r="H301">
        <v>86</v>
      </c>
      <c r="I301">
        <v>48</v>
      </c>
      <c r="J301">
        <v>126</v>
      </c>
      <c r="K301">
        <v>490</v>
      </c>
      <c r="L301">
        <v>264</v>
      </c>
      <c r="M301">
        <v>223</v>
      </c>
      <c r="N301">
        <v>206.2</v>
      </c>
      <c r="O301">
        <v>87</v>
      </c>
      <c r="P301">
        <v>326</v>
      </c>
      <c r="Q301">
        <v>3.746</v>
      </c>
      <c r="R301">
        <v>1.905</v>
      </c>
      <c r="S301">
        <v>1.4718617209700301E-3</v>
      </c>
      <c r="T301">
        <v>4.2490150976128203E-2</v>
      </c>
      <c r="U301">
        <v>0.18840000000000001</v>
      </c>
      <c r="V301">
        <v>0.28849999999999998</v>
      </c>
      <c r="W301">
        <v>0.251</v>
      </c>
      <c r="X301">
        <v>0.251</v>
      </c>
      <c r="Y301" t="b">
        <v>1</v>
      </c>
      <c r="Z301">
        <v>1.2387999999999999</v>
      </c>
    </row>
    <row r="302" spans="1:26" x14ac:dyDescent="0.25">
      <c r="A302" t="s">
        <v>215</v>
      </c>
      <c r="B302">
        <v>190</v>
      </c>
      <c r="C302">
        <v>318</v>
      </c>
      <c r="D302">
        <v>795</v>
      </c>
      <c r="E302">
        <v>1570</v>
      </c>
      <c r="F302">
        <v>2678</v>
      </c>
      <c r="G302">
        <v>1986</v>
      </c>
      <c r="H302">
        <v>166</v>
      </c>
      <c r="I302">
        <v>438</v>
      </c>
      <c r="J302">
        <v>837</v>
      </c>
      <c r="K302">
        <v>1228</v>
      </c>
      <c r="L302">
        <v>2675</v>
      </c>
      <c r="M302">
        <v>1875</v>
      </c>
      <c r="N302">
        <v>1203.1600000000001</v>
      </c>
      <c r="O302">
        <v>480</v>
      </c>
      <c r="P302">
        <v>1926</v>
      </c>
      <c r="Q302">
        <v>4.0090000000000003</v>
      </c>
      <c r="R302">
        <v>2.0030000000000001</v>
      </c>
      <c r="S302">
        <v>1.48261128515393E-3</v>
      </c>
      <c r="T302">
        <v>4.2699112084994502E-2</v>
      </c>
      <c r="U302">
        <v>0.3422</v>
      </c>
      <c r="V302">
        <v>0.25430000000000003</v>
      </c>
      <c r="W302">
        <v>0.28489999999999999</v>
      </c>
      <c r="X302">
        <v>0.28489999999999999</v>
      </c>
      <c r="Y302" t="b">
        <v>1</v>
      </c>
      <c r="Z302">
        <v>0.34970000000000001</v>
      </c>
    </row>
    <row r="303" spans="1:26" x14ac:dyDescent="0.25">
      <c r="A303" t="s">
        <v>499</v>
      </c>
      <c r="B303">
        <v>4</v>
      </c>
      <c r="C303">
        <v>3</v>
      </c>
      <c r="D303">
        <v>13</v>
      </c>
      <c r="E303">
        <v>93</v>
      </c>
      <c r="F303">
        <v>16</v>
      </c>
      <c r="G303">
        <v>74</v>
      </c>
      <c r="H303">
        <v>4</v>
      </c>
      <c r="I303">
        <v>4</v>
      </c>
      <c r="J303">
        <v>14</v>
      </c>
      <c r="K303">
        <v>73</v>
      </c>
      <c r="L303">
        <v>16</v>
      </c>
      <c r="M303">
        <v>70</v>
      </c>
      <c r="N303">
        <v>29.98</v>
      </c>
      <c r="O303">
        <v>7</v>
      </c>
      <c r="P303">
        <v>53</v>
      </c>
      <c r="Q303">
        <v>7.4290000000000003</v>
      </c>
      <c r="R303">
        <v>2.8929999999999998</v>
      </c>
      <c r="S303">
        <v>1.5070733435500301E-3</v>
      </c>
      <c r="T303">
        <v>4.2896670028057297E-2</v>
      </c>
      <c r="U303">
        <v>0.47849999999999998</v>
      </c>
      <c r="V303">
        <v>0.53080000000000005</v>
      </c>
      <c r="W303">
        <v>0.51380000000000003</v>
      </c>
      <c r="X303">
        <v>0.51380000000000003</v>
      </c>
      <c r="Y303" t="b">
        <v>1</v>
      </c>
      <c r="Z303">
        <v>3.0842000000000001</v>
      </c>
    </row>
    <row r="304" spans="1:26" x14ac:dyDescent="0.25">
      <c r="A304" t="s">
        <v>404</v>
      </c>
      <c r="B304">
        <v>57</v>
      </c>
      <c r="C304">
        <v>21</v>
      </c>
      <c r="D304">
        <v>134</v>
      </c>
      <c r="E304">
        <v>972</v>
      </c>
      <c r="F304">
        <v>196</v>
      </c>
      <c r="G304">
        <v>185</v>
      </c>
      <c r="H304">
        <v>50</v>
      </c>
      <c r="I304">
        <v>29</v>
      </c>
      <c r="J304">
        <v>141</v>
      </c>
      <c r="K304">
        <v>760</v>
      </c>
      <c r="L304">
        <v>196</v>
      </c>
      <c r="M304">
        <v>175</v>
      </c>
      <c r="N304">
        <v>225.09</v>
      </c>
      <c r="O304">
        <v>73</v>
      </c>
      <c r="P304">
        <v>377</v>
      </c>
      <c r="Q304">
        <v>5.1360000000000001</v>
      </c>
      <c r="R304">
        <v>2.3610000000000002</v>
      </c>
      <c r="S304">
        <v>1.49989799108332E-3</v>
      </c>
      <c r="T304">
        <v>4.2896670028057297E-2</v>
      </c>
      <c r="U304">
        <v>0.59709999999999996</v>
      </c>
      <c r="V304">
        <v>0.28499999999999998</v>
      </c>
      <c r="W304">
        <v>0.38979999999999998</v>
      </c>
      <c r="X304">
        <v>0.38979999999999998</v>
      </c>
      <c r="Y304" t="b">
        <v>1</v>
      </c>
      <c r="Z304">
        <v>9.2218</v>
      </c>
    </row>
    <row r="305" spans="1:26" x14ac:dyDescent="0.25">
      <c r="A305" t="s">
        <v>246</v>
      </c>
      <c r="B305">
        <v>112</v>
      </c>
      <c r="C305">
        <v>71</v>
      </c>
      <c r="D305">
        <v>298</v>
      </c>
      <c r="E305">
        <v>713</v>
      </c>
      <c r="F305">
        <v>600</v>
      </c>
      <c r="G305">
        <v>801</v>
      </c>
      <c r="H305">
        <v>98</v>
      </c>
      <c r="I305">
        <v>98</v>
      </c>
      <c r="J305">
        <v>314</v>
      </c>
      <c r="K305">
        <v>558</v>
      </c>
      <c r="L305">
        <v>599</v>
      </c>
      <c r="M305">
        <v>756</v>
      </c>
      <c r="N305">
        <v>403.79</v>
      </c>
      <c r="O305">
        <v>170</v>
      </c>
      <c r="P305">
        <v>638</v>
      </c>
      <c r="Q305">
        <v>3.7519999999999998</v>
      </c>
      <c r="R305">
        <v>1.9079999999999999</v>
      </c>
      <c r="S305">
        <v>1.5091614368488401E-3</v>
      </c>
      <c r="T305">
        <v>4.2896670028057297E-2</v>
      </c>
      <c r="U305">
        <v>0.23519999999999999</v>
      </c>
      <c r="V305">
        <v>0.26829999999999998</v>
      </c>
      <c r="W305">
        <v>0.25659999999999999</v>
      </c>
      <c r="X305">
        <v>0.25659999999999999</v>
      </c>
      <c r="Y305" t="b">
        <v>1</v>
      </c>
      <c r="Z305">
        <v>5.8243</v>
      </c>
    </row>
    <row r="306" spans="1:26" x14ac:dyDescent="0.25">
      <c r="A306" t="s">
        <v>422</v>
      </c>
      <c r="B306">
        <v>47</v>
      </c>
      <c r="C306">
        <v>10</v>
      </c>
      <c r="D306">
        <v>86</v>
      </c>
      <c r="E306">
        <v>610</v>
      </c>
      <c r="F306">
        <v>141</v>
      </c>
      <c r="G306">
        <v>146</v>
      </c>
      <c r="H306">
        <v>41</v>
      </c>
      <c r="I306">
        <v>14</v>
      </c>
      <c r="J306">
        <v>91</v>
      </c>
      <c r="K306">
        <v>477</v>
      </c>
      <c r="L306">
        <v>141</v>
      </c>
      <c r="M306">
        <v>138</v>
      </c>
      <c r="N306">
        <v>150.19999999999999</v>
      </c>
      <c r="O306">
        <v>49</v>
      </c>
      <c r="P306">
        <v>252</v>
      </c>
      <c r="Q306">
        <v>5.1820000000000004</v>
      </c>
      <c r="R306">
        <v>2.3730000000000002</v>
      </c>
      <c r="S306">
        <v>1.5320474939411199E-3</v>
      </c>
      <c r="T306">
        <v>4.3451689120922302E-2</v>
      </c>
      <c r="U306">
        <v>0.56920000000000004</v>
      </c>
      <c r="V306">
        <v>0.30380000000000001</v>
      </c>
      <c r="W306">
        <v>0.39119999999999999</v>
      </c>
      <c r="X306">
        <v>0.39119999999999999</v>
      </c>
      <c r="Y306" t="b">
        <v>1</v>
      </c>
      <c r="Z306">
        <v>4.6746999999999996</v>
      </c>
    </row>
    <row r="307" spans="1:26" x14ac:dyDescent="0.25">
      <c r="A307" t="s">
        <v>486</v>
      </c>
      <c r="B307">
        <v>290</v>
      </c>
      <c r="C307">
        <v>275</v>
      </c>
      <c r="D307">
        <v>524</v>
      </c>
      <c r="E307">
        <v>1640</v>
      </c>
      <c r="F307">
        <v>1400</v>
      </c>
      <c r="G307">
        <v>1070</v>
      </c>
      <c r="H307">
        <v>254</v>
      </c>
      <c r="I307">
        <v>379</v>
      </c>
      <c r="J307">
        <v>552</v>
      </c>
      <c r="K307">
        <v>1283</v>
      </c>
      <c r="L307">
        <v>1398</v>
      </c>
      <c r="M307">
        <v>1010</v>
      </c>
      <c r="N307">
        <v>812.59</v>
      </c>
      <c r="O307">
        <v>395</v>
      </c>
      <c r="P307">
        <v>1230</v>
      </c>
      <c r="Q307">
        <v>3.117</v>
      </c>
      <c r="R307">
        <v>1.64</v>
      </c>
      <c r="S307">
        <v>1.5540876869291199E-3</v>
      </c>
      <c r="T307">
        <v>4.3823880823395299E-2</v>
      </c>
      <c r="U307">
        <v>8.2400000000000001E-2</v>
      </c>
      <c r="V307">
        <v>0.25769999999999998</v>
      </c>
      <c r="W307">
        <v>0.19189999999999999</v>
      </c>
      <c r="X307">
        <v>0.19189999999999999</v>
      </c>
      <c r="Y307" t="b">
        <v>1</v>
      </c>
      <c r="Z307">
        <v>1.1919</v>
      </c>
    </row>
    <row r="308" spans="1:26" x14ac:dyDescent="0.25">
      <c r="A308" t="s">
        <v>197</v>
      </c>
      <c r="B308">
        <v>20058</v>
      </c>
      <c r="C308">
        <v>259583</v>
      </c>
      <c r="D308">
        <v>67856</v>
      </c>
      <c r="E308">
        <v>716399</v>
      </c>
      <c r="F308">
        <v>1108903</v>
      </c>
      <c r="G308">
        <v>929248</v>
      </c>
      <c r="H308">
        <v>17555</v>
      </c>
      <c r="I308">
        <v>357689</v>
      </c>
      <c r="J308">
        <v>71438</v>
      </c>
      <c r="K308">
        <v>560335</v>
      </c>
      <c r="L308">
        <v>1107460</v>
      </c>
      <c r="M308">
        <v>877330</v>
      </c>
      <c r="N308">
        <v>498634.33</v>
      </c>
      <c r="O308">
        <v>148894</v>
      </c>
      <c r="P308">
        <v>848375</v>
      </c>
      <c r="Q308">
        <v>5.6980000000000004</v>
      </c>
      <c r="R308">
        <v>2.5099999999999998</v>
      </c>
      <c r="S308">
        <v>1.55533606262572E-3</v>
      </c>
      <c r="T308">
        <v>4.3823880823395299E-2</v>
      </c>
      <c r="U308">
        <v>0.76549999999999996</v>
      </c>
      <c r="V308">
        <v>0.24729999999999999</v>
      </c>
      <c r="W308">
        <v>0.4536</v>
      </c>
      <c r="X308">
        <v>0.4536</v>
      </c>
      <c r="Y308" t="b">
        <v>1</v>
      </c>
      <c r="Z308">
        <v>1.6971000000000001</v>
      </c>
    </row>
    <row r="309" spans="1:26" x14ac:dyDescent="0.25">
      <c r="A309" t="s">
        <v>218</v>
      </c>
      <c r="B309">
        <v>81</v>
      </c>
      <c r="C309">
        <v>650</v>
      </c>
      <c r="D309">
        <v>232</v>
      </c>
      <c r="E309">
        <v>1584</v>
      </c>
      <c r="F309">
        <v>2514</v>
      </c>
      <c r="G309">
        <v>2551</v>
      </c>
      <c r="H309">
        <v>71</v>
      </c>
      <c r="I309">
        <v>896</v>
      </c>
      <c r="J309">
        <v>244</v>
      </c>
      <c r="K309">
        <v>1239</v>
      </c>
      <c r="L309">
        <v>2511</v>
      </c>
      <c r="M309">
        <v>2408</v>
      </c>
      <c r="N309">
        <v>1228.1500000000001</v>
      </c>
      <c r="O309">
        <v>404</v>
      </c>
      <c r="P309">
        <v>2053</v>
      </c>
      <c r="Q309">
        <v>5.0919999999999996</v>
      </c>
      <c r="R309">
        <v>2.3479999999999999</v>
      </c>
      <c r="S309">
        <v>1.5594685376263599E-3</v>
      </c>
      <c r="T309">
        <v>4.3844796950264601E-2</v>
      </c>
      <c r="U309">
        <v>0.63749999999999996</v>
      </c>
      <c r="V309">
        <v>0.25419999999999998</v>
      </c>
      <c r="W309">
        <v>0.39550000000000002</v>
      </c>
      <c r="X309">
        <v>0.39550000000000002</v>
      </c>
      <c r="Y309" t="b">
        <v>1</v>
      </c>
      <c r="Z309">
        <v>12.8466</v>
      </c>
    </row>
    <row r="310" spans="1:26" x14ac:dyDescent="0.25">
      <c r="A310" t="s">
        <v>630</v>
      </c>
      <c r="B310">
        <v>32</v>
      </c>
      <c r="C310">
        <v>18</v>
      </c>
      <c r="D310">
        <v>40</v>
      </c>
      <c r="E310">
        <v>379</v>
      </c>
      <c r="F310">
        <v>68</v>
      </c>
      <c r="G310">
        <v>91</v>
      </c>
      <c r="H310">
        <v>28</v>
      </c>
      <c r="I310">
        <v>25</v>
      </c>
      <c r="J310">
        <v>42</v>
      </c>
      <c r="K310">
        <v>296</v>
      </c>
      <c r="L310">
        <v>68</v>
      </c>
      <c r="M310">
        <v>86</v>
      </c>
      <c r="N310">
        <v>90.86</v>
      </c>
      <c r="O310">
        <v>32</v>
      </c>
      <c r="P310">
        <v>150</v>
      </c>
      <c r="Q310">
        <v>4.7430000000000003</v>
      </c>
      <c r="R310">
        <v>2.246</v>
      </c>
      <c r="S310">
        <v>1.57180812380729E-3</v>
      </c>
      <c r="T310">
        <v>4.4095866518871298E-2</v>
      </c>
      <c r="U310">
        <v>0.34820000000000001</v>
      </c>
      <c r="V310">
        <v>0.34079999999999999</v>
      </c>
      <c r="W310">
        <v>0.34339999999999998</v>
      </c>
      <c r="X310">
        <v>0.34339999999999998</v>
      </c>
      <c r="Y310" t="b">
        <v>1</v>
      </c>
      <c r="Z310">
        <v>4.7991000000000001</v>
      </c>
    </row>
    <row r="311" spans="1:26" x14ac:dyDescent="0.25">
      <c r="A311" t="s">
        <v>412</v>
      </c>
      <c r="B311">
        <v>20</v>
      </c>
      <c r="C311">
        <v>28</v>
      </c>
      <c r="D311">
        <v>34</v>
      </c>
      <c r="E311">
        <v>573</v>
      </c>
      <c r="F311">
        <v>60</v>
      </c>
      <c r="G311">
        <v>52</v>
      </c>
      <c r="H311">
        <v>18</v>
      </c>
      <c r="I311">
        <v>39</v>
      </c>
      <c r="J311">
        <v>36</v>
      </c>
      <c r="K311">
        <v>448</v>
      </c>
      <c r="L311">
        <v>60</v>
      </c>
      <c r="M311">
        <v>49</v>
      </c>
      <c r="N311">
        <v>108.18</v>
      </c>
      <c r="O311">
        <v>31</v>
      </c>
      <c r="P311">
        <v>186</v>
      </c>
      <c r="Q311">
        <v>6.0910000000000002</v>
      </c>
      <c r="R311">
        <v>2.6070000000000002</v>
      </c>
      <c r="S311">
        <v>1.5793649978166999E-3</v>
      </c>
      <c r="T311">
        <v>4.4159813269870403E-2</v>
      </c>
      <c r="U311">
        <v>0.74829999999999997</v>
      </c>
      <c r="V311">
        <v>0.32579999999999998</v>
      </c>
      <c r="W311">
        <v>0.47010000000000002</v>
      </c>
      <c r="X311">
        <v>0.47010000000000002</v>
      </c>
      <c r="Y311" t="b">
        <v>1</v>
      </c>
      <c r="Z311">
        <v>16.927800000000001</v>
      </c>
    </row>
    <row r="312" spans="1:26" x14ac:dyDescent="0.25">
      <c r="A312" t="s">
        <v>476</v>
      </c>
      <c r="B312">
        <v>12</v>
      </c>
      <c r="C312">
        <v>18</v>
      </c>
      <c r="D312">
        <v>104</v>
      </c>
      <c r="E312">
        <v>444</v>
      </c>
      <c r="F312">
        <v>199</v>
      </c>
      <c r="G312">
        <v>232</v>
      </c>
      <c r="H312">
        <v>11</v>
      </c>
      <c r="I312">
        <v>25</v>
      </c>
      <c r="J312">
        <v>109</v>
      </c>
      <c r="K312">
        <v>347</v>
      </c>
      <c r="L312">
        <v>199</v>
      </c>
      <c r="M312">
        <v>219</v>
      </c>
      <c r="N312">
        <v>151.63999999999999</v>
      </c>
      <c r="O312">
        <v>48</v>
      </c>
      <c r="P312">
        <v>255</v>
      </c>
      <c r="Q312">
        <v>5.2839999999999998</v>
      </c>
      <c r="R312">
        <v>2.4020000000000001</v>
      </c>
      <c r="S312">
        <v>1.58091653475218E-3</v>
      </c>
      <c r="T312">
        <v>4.4159813269870403E-2</v>
      </c>
      <c r="U312">
        <v>0.61119999999999997</v>
      </c>
      <c r="V312">
        <v>0.30330000000000001</v>
      </c>
      <c r="W312">
        <v>0.4032</v>
      </c>
      <c r="X312">
        <v>0.4032</v>
      </c>
      <c r="Y312" t="b">
        <v>1</v>
      </c>
      <c r="Z312">
        <v>9.7990999999999993</v>
      </c>
    </row>
    <row r="313" spans="1:26" x14ac:dyDescent="0.25">
      <c r="A313" t="s">
        <v>160</v>
      </c>
      <c r="B313">
        <v>32068</v>
      </c>
      <c r="C313">
        <v>56996</v>
      </c>
      <c r="D313">
        <v>30933</v>
      </c>
      <c r="E313">
        <v>180636</v>
      </c>
      <c r="F313">
        <v>149233</v>
      </c>
      <c r="G313">
        <v>180995</v>
      </c>
      <c r="H313">
        <v>28066</v>
      </c>
      <c r="I313">
        <v>78537</v>
      </c>
      <c r="J313">
        <v>32566</v>
      </c>
      <c r="K313">
        <v>141285</v>
      </c>
      <c r="L313">
        <v>149039</v>
      </c>
      <c r="M313">
        <v>170883</v>
      </c>
      <c r="N313">
        <v>100062.5</v>
      </c>
      <c r="O313">
        <v>46390</v>
      </c>
      <c r="P313">
        <v>153736</v>
      </c>
      <c r="Q313">
        <v>3.3140000000000001</v>
      </c>
      <c r="R313">
        <v>1.7290000000000001</v>
      </c>
      <c r="S313">
        <v>1.6025882835426499E-3</v>
      </c>
      <c r="T313">
        <v>4.4476983414285499E-2</v>
      </c>
      <c r="U313">
        <v>0.1862</v>
      </c>
      <c r="V313">
        <v>0.24729999999999999</v>
      </c>
      <c r="W313">
        <v>0.21629999999999999</v>
      </c>
      <c r="X313">
        <v>0.21629999999999999</v>
      </c>
      <c r="Y313" t="b">
        <v>1</v>
      </c>
      <c r="Z313">
        <v>4.4988999999999999</v>
      </c>
    </row>
    <row r="314" spans="1:26" x14ac:dyDescent="0.25">
      <c r="A314" t="s">
        <v>469</v>
      </c>
      <c r="B314">
        <v>5</v>
      </c>
      <c r="C314">
        <v>15</v>
      </c>
      <c r="D314">
        <v>6</v>
      </c>
      <c r="E314">
        <v>230</v>
      </c>
      <c r="F314">
        <v>35</v>
      </c>
      <c r="G314">
        <v>22</v>
      </c>
      <c r="H314">
        <v>4</v>
      </c>
      <c r="I314">
        <v>21</v>
      </c>
      <c r="J314">
        <v>6</v>
      </c>
      <c r="K314">
        <v>180</v>
      </c>
      <c r="L314">
        <v>35</v>
      </c>
      <c r="M314">
        <v>21</v>
      </c>
      <c r="N314">
        <v>44.5</v>
      </c>
      <c r="O314">
        <v>10</v>
      </c>
      <c r="P314">
        <v>79</v>
      </c>
      <c r="Q314">
        <v>7.68</v>
      </c>
      <c r="R314">
        <v>2.9409999999999998</v>
      </c>
      <c r="S314">
        <v>1.62496569695917E-3</v>
      </c>
      <c r="T314">
        <v>4.4905302048660098E-2</v>
      </c>
      <c r="U314">
        <v>0.82420000000000004</v>
      </c>
      <c r="V314">
        <v>0.43830000000000002</v>
      </c>
      <c r="W314">
        <v>0.56840000000000002</v>
      </c>
      <c r="X314">
        <v>0.56840000000000002</v>
      </c>
      <c r="Y314" t="b">
        <v>1</v>
      </c>
      <c r="Z314">
        <v>3.2046999999999999</v>
      </c>
    </row>
    <row r="315" spans="1:26" x14ac:dyDescent="0.25">
      <c r="A315" t="s">
        <v>423</v>
      </c>
      <c r="B315">
        <v>28</v>
      </c>
      <c r="C315">
        <v>24</v>
      </c>
      <c r="D315">
        <v>66</v>
      </c>
      <c r="E315">
        <v>147</v>
      </c>
      <c r="F315">
        <v>263</v>
      </c>
      <c r="G315">
        <v>154</v>
      </c>
      <c r="H315">
        <v>25</v>
      </c>
      <c r="I315">
        <v>33</v>
      </c>
      <c r="J315">
        <v>69</v>
      </c>
      <c r="K315">
        <v>115</v>
      </c>
      <c r="L315">
        <v>263</v>
      </c>
      <c r="M315">
        <v>145</v>
      </c>
      <c r="N315">
        <v>108.35</v>
      </c>
      <c r="O315">
        <v>42</v>
      </c>
      <c r="P315">
        <v>174</v>
      </c>
      <c r="Q315">
        <v>4.1150000000000002</v>
      </c>
      <c r="R315">
        <v>2.0409999999999999</v>
      </c>
      <c r="S315">
        <v>1.6467885077597901E-3</v>
      </c>
      <c r="T315">
        <v>4.5411334266220502E-2</v>
      </c>
      <c r="U315">
        <v>0.21640000000000001</v>
      </c>
      <c r="V315">
        <v>0.32569999999999999</v>
      </c>
      <c r="W315">
        <v>0.28739999999999999</v>
      </c>
      <c r="X315">
        <v>0.28739999999999999</v>
      </c>
      <c r="Y315" t="b">
        <v>1</v>
      </c>
      <c r="Z315">
        <v>0.879</v>
      </c>
    </row>
    <row r="316" spans="1:26" x14ac:dyDescent="0.25">
      <c r="A316" t="s">
        <v>508</v>
      </c>
      <c r="B316">
        <v>19</v>
      </c>
      <c r="C316">
        <v>2</v>
      </c>
      <c r="D316">
        <v>1</v>
      </c>
      <c r="E316">
        <v>25</v>
      </c>
      <c r="F316">
        <v>24</v>
      </c>
      <c r="G316">
        <v>172</v>
      </c>
      <c r="H316">
        <v>17</v>
      </c>
      <c r="I316">
        <v>3</v>
      </c>
      <c r="J316">
        <v>1</v>
      </c>
      <c r="K316">
        <v>20</v>
      </c>
      <c r="L316">
        <v>24</v>
      </c>
      <c r="M316">
        <v>162</v>
      </c>
      <c r="N316">
        <v>37.729999999999997</v>
      </c>
      <c r="O316">
        <v>7</v>
      </c>
      <c r="P316">
        <v>69</v>
      </c>
      <c r="Q316">
        <v>9.8249999999999993</v>
      </c>
      <c r="R316">
        <v>3.2959999999999998</v>
      </c>
      <c r="S316">
        <v>1.70659268318763E-3</v>
      </c>
      <c r="T316">
        <v>4.6860643676572403E-2</v>
      </c>
      <c r="U316">
        <v>1.254</v>
      </c>
      <c r="V316">
        <v>0.47260000000000002</v>
      </c>
      <c r="W316">
        <v>0.7107</v>
      </c>
      <c r="X316">
        <v>0.7107</v>
      </c>
      <c r="Y316" t="b">
        <v>1</v>
      </c>
      <c r="Z316">
        <v>13.019</v>
      </c>
    </row>
    <row r="317" spans="1:26" x14ac:dyDescent="0.25">
      <c r="A317" t="s">
        <v>415</v>
      </c>
      <c r="B317">
        <v>60</v>
      </c>
      <c r="C317">
        <v>33</v>
      </c>
      <c r="D317">
        <v>88</v>
      </c>
      <c r="E317">
        <v>174</v>
      </c>
      <c r="F317">
        <v>247</v>
      </c>
      <c r="G317">
        <v>338</v>
      </c>
      <c r="H317">
        <v>53</v>
      </c>
      <c r="I317">
        <v>45</v>
      </c>
      <c r="J317">
        <v>93</v>
      </c>
      <c r="K317">
        <v>136</v>
      </c>
      <c r="L317">
        <v>247</v>
      </c>
      <c r="M317">
        <v>319</v>
      </c>
      <c r="N317">
        <v>148.75</v>
      </c>
      <c r="O317">
        <v>64</v>
      </c>
      <c r="P317">
        <v>234</v>
      </c>
      <c r="Q317">
        <v>3.6760000000000002</v>
      </c>
      <c r="R317">
        <v>1.8779999999999999</v>
      </c>
      <c r="S317">
        <v>1.72536820886024E-3</v>
      </c>
      <c r="T317">
        <v>4.7175871131478898E-2</v>
      </c>
      <c r="U317">
        <v>0.14929999999999999</v>
      </c>
      <c r="V317">
        <v>0.3044</v>
      </c>
      <c r="W317">
        <v>0.24829999999999999</v>
      </c>
      <c r="X317">
        <v>0.24829999999999999</v>
      </c>
      <c r="Y317" t="b">
        <v>1</v>
      </c>
      <c r="Z317">
        <v>0.159</v>
      </c>
    </row>
    <row r="318" spans="1:26" x14ac:dyDescent="0.25">
      <c r="A318" t="s">
        <v>425</v>
      </c>
      <c r="B318">
        <v>61</v>
      </c>
      <c r="C318">
        <v>60</v>
      </c>
      <c r="D318">
        <v>244</v>
      </c>
      <c r="E318">
        <v>1610</v>
      </c>
      <c r="F318">
        <v>357</v>
      </c>
      <c r="G318">
        <v>312</v>
      </c>
      <c r="H318">
        <v>53</v>
      </c>
      <c r="I318">
        <v>83</v>
      </c>
      <c r="J318">
        <v>257</v>
      </c>
      <c r="K318">
        <v>1259</v>
      </c>
      <c r="L318">
        <v>357</v>
      </c>
      <c r="M318">
        <v>295</v>
      </c>
      <c r="N318">
        <v>383.89</v>
      </c>
      <c r="O318">
        <v>131</v>
      </c>
      <c r="P318">
        <v>637</v>
      </c>
      <c r="Q318">
        <v>4.8630000000000004</v>
      </c>
      <c r="R318">
        <v>2.282</v>
      </c>
      <c r="S318">
        <v>1.7314442263215201E-3</v>
      </c>
      <c r="T318">
        <v>4.72421269599499E-2</v>
      </c>
      <c r="U318">
        <v>0.58919999999999995</v>
      </c>
      <c r="V318">
        <v>0.26939999999999997</v>
      </c>
      <c r="W318">
        <v>0.37740000000000001</v>
      </c>
      <c r="X318">
        <v>0.37740000000000001</v>
      </c>
      <c r="Y318" t="b">
        <v>1</v>
      </c>
      <c r="Z318">
        <v>6.9206000000000003</v>
      </c>
    </row>
    <row r="319" spans="1:26" x14ac:dyDescent="0.25">
      <c r="A319" t="s">
        <v>631</v>
      </c>
      <c r="B319">
        <v>11</v>
      </c>
      <c r="C319">
        <v>19</v>
      </c>
      <c r="D319">
        <v>13</v>
      </c>
      <c r="E319">
        <v>298</v>
      </c>
      <c r="F319">
        <v>29</v>
      </c>
      <c r="G319">
        <v>49</v>
      </c>
      <c r="H319">
        <v>10</v>
      </c>
      <c r="I319">
        <v>26</v>
      </c>
      <c r="J319">
        <v>14</v>
      </c>
      <c r="K319">
        <v>233</v>
      </c>
      <c r="L319">
        <v>29</v>
      </c>
      <c r="M319">
        <v>46</v>
      </c>
      <c r="N319">
        <v>59.63</v>
      </c>
      <c r="O319">
        <v>17</v>
      </c>
      <c r="P319">
        <v>103</v>
      </c>
      <c r="Q319">
        <v>6.3010000000000002</v>
      </c>
      <c r="R319">
        <v>2.6560000000000001</v>
      </c>
      <c r="S319">
        <v>1.75216011648561E-3</v>
      </c>
      <c r="T319">
        <v>4.7706709024228099E-2</v>
      </c>
      <c r="U319">
        <v>0.65239999999999998</v>
      </c>
      <c r="V319">
        <v>0.38979999999999998</v>
      </c>
      <c r="W319">
        <v>0.48099999999999998</v>
      </c>
      <c r="X319">
        <v>0.48099999999999998</v>
      </c>
      <c r="Y319" t="b">
        <v>1</v>
      </c>
      <c r="Z319">
        <v>3.7071999999999998</v>
      </c>
    </row>
    <row r="320" spans="1:26" x14ac:dyDescent="0.25">
      <c r="A320" t="s">
        <v>413</v>
      </c>
      <c r="B320">
        <v>51</v>
      </c>
      <c r="C320">
        <v>15</v>
      </c>
      <c r="D320">
        <v>60</v>
      </c>
      <c r="E320">
        <v>675</v>
      </c>
      <c r="F320">
        <v>85</v>
      </c>
      <c r="G320">
        <v>89</v>
      </c>
      <c r="H320">
        <v>45</v>
      </c>
      <c r="I320">
        <v>21</v>
      </c>
      <c r="J320">
        <v>63</v>
      </c>
      <c r="K320">
        <v>528</v>
      </c>
      <c r="L320">
        <v>85</v>
      </c>
      <c r="M320">
        <v>84</v>
      </c>
      <c r="N320">
        <v>137.56</v>
      </c>
      <c r="O320">
        <v>43</v>
      </c>
      <c r="P320">
        <v>232</v>
      </c>
      <c r="Q320">
        <v>5.4119999999999999</v>
      </c>
      <c r="R320">
        <v>2.4359999999999999</v>
      </c>
      <c r="S320">
        <v>1.7949501928161101E-3</v>
      </c>
      <c r="T320">
        <v>4.8666857114655501E-2</v>
      </c>
      <c r="U320">
        <v>0.64800000000000002</v>
      </c>
      <c r="V320">
        <v>0.309</v>
      </c>
      <c r="W320">
        <v>0.42409999999999998</v>
      </c>
      <c r="X320">
        <v>0.42409999999999998</v>
      </c>
      <c r="Y320" t="b">
        <v>1</v>
      </c>
      <c r="Z320">
        <v>14.005000000000001</v>
      </c>
    </row>
    <row r="321" spans="1:26" x14ac:dyDescent="0.25">
      <c r="A321" t="s">
        <v>399</v>
      </c>
      <c r="B321">
        <v>8</v>
      </c>
      <c r="C321">
        <v>10</v>
      </c>
      <c r="D321">
        <v>16</v>
      </c>
      <c r="E321">
        <v>65</v>
      </c>
      <c r="F321">
        <v>78</v>
      </c>
      <c r="G321">
        <v>58</v>
      </c>
      <c r="H321">
        <v>7</v>
      </c>
      <c r="I321">
        <v>14</v>
      </c>
      <c r="J321">
        <v>17</v>
      </c>
      <c r="K321">
        <v>51</v>
      </c>
      <c r="L321">
        <v>78</v>
      </c>
      <c r="M321">
        <v>55</v>
      </c>
      <c r="N321">
        <v>36.85</v>
      </c>
      <c r="O321">
        <v>13</v>
      </c>
      <c r="P321">
        <v>61</v>
      </c>
      <c r="Q321">
        <v>4.9089999999999998</v>
      </c>
      <c r="R321">
        <v>2.2949999999999999</v>
      </c>
      <c r="S321">
        <v>1.8007465350101399E-3</v>
      </c>
      <c r="T321">
        <v>4.8721872253736601E-2</v>
      </c>
      <c r="U321">
        <v>5.4699999999999999E-2</v>
      </c>
      <c r="V321">
        <v>0.47789999999999999</v>
      </c>
      <c r="W321">
        <v>0.33839999999999998</v>
      </c>
      <c r="X321">
        <v>0.33839999999999998</v>
      </c>
      <c r="Y321" t="b">
        <v>1</v>
      </c>
      <c r="Z321">
        <v>0.70979999999999999</v>
      </c>
    </row>
    <row r="322" spans="1:26" x14ac:dyDescent="0.25">
      <c r="A322" t="s">
        <v>442</v>
      </c>
      <c r="B322">
        <v>162</v>
      </c>
      <c r="C322">
        <v>70</v>
      </c>
      <c r="D322">
        <v>39</v>
      </c>
      <c r="E322">
        <v>820</v>
      </c>
      <c r="F322">
        <v>237</v>
      </c>
      <c r="G322">
        <v>267</v>
      </c>
      <c r="H322">
        <v>142</v>
      </c>
      <c r="I322">
        <v>96</v>
      </c>
      <c r="J322">
        <v>41</v>
      </c>
      <c r="K322">
        <v>641</v>
      </c>
      <c r="L322">
        <v>237</v>
      </c>
      <c r="M322">
        <v>252</v>
      </c>
      <c r="N322">
        <v>234.91</v>
      </c>
      <c r="O322">
        <v>93</v>
      </c>
      <c r="P322">
        <v>377</v>
      </c>
      <c r="Q322">
        <v>4.0439999999999996</v>
      </c>
      <c r="R322">
        <v>2.016</v>
      </c>
      <c r="S322">
        <v>1.84773722981912E-3</v>
      </c>
      <c r="T322">
        <v>4.9475746569877098E-2</v>
      </c>
      <c r="U322">
        <v>0.32200000000000001</v>
      </c>
      <c r="V322">
        <v>0.28339999999999999</v>
      </c>
      <c r="W322">
        <v>0.29499999999999998</v>
      </c>
      <c r="X322">
        <v>0.29499999999999998</v>
      </c>
      <c r="Y322" t="b">
        <v>1</v>
      </c>
      <c r="Z322">
        <v>2.5097</v>
      </c>
    </row>
    <row r="323" spans="1:26" x14ac:dyDescent="0.25">
      <c r="A323" t="s">
        <v>439</v>
      </c>
      <c r="B323">
        <v>80</v>
      </c>
      <c r="C323">
        <v>23</v>
      </c>
      <c r="D323">
        <v>109</v>
      </c>
      <c r="E323">
        <v>607</v>
      </c>
      <c r="F323">
        <v>183</v>
      </c>
      <c r="G323">
        <v>234</v>
      </c>
      <c r="H323">
        <v>70</v>
      </c>
      <c r="I323">
        <v>32</v>
      </c>
      <c r="J323">
        <v>115</v>
      </c>
      <c r="K323">
        <v>475</v>
      </c>
      <c r="L323">
        <v>183</v>
      </c>
      <c r="M323">
        <v>221</v>
      </c>
      <c r="N323">
        <v>182.49</v>
      </c>
      <c r="O323">
        <v>72</v>
      </c>
      <c r="P323">
        <v>293</v>
      </c>
      <c r="Q323">
        <v>4.05</v>
      </c>
      <c r="R323">
        <v>2.0179999999999998</v>
      </c>
      <c r="S323">
        <v>1.8471964390809801E-3</v>
      </c>
      <c r="T323">
        <v>4.9475746569877098E-2</v>
      </c>
      <c r="U323">
        <v>0.2999</v>
      </c>
      <c r="V323">
        <v>0.29380000000000001</v>
      </c>
      <c r="W323">
        <v>0.29349999999999998</v>
      </c>
      <c r="X323">
        <v>0.29349999999999998</v>
      </c>
      <c r="Y323" t="b">
        <v>1</v>
      </c>
      <c r="Z323">
        <v>1.6619999999999999</v>
      </c>
    </row>
    <row r="324" spans="1:26" x14ac:dyDescent="0.25">
      <c r="A324" t="s">
        <v>632</v>
      </c>
      <c r="B324">
        <v>14</v>
      </c>
      <c r="C324">
        <v>3</v>
      </c>
      <c r="D324">
        <v>14</v>
      </c>
      <c r="E324">
        <v>202</v>
      </c>
      <c r="F324">
        <v>21</v>
      </c>
      <c r="G324">
        <v>39</v>
      </c>
      <c r="H324">
        <v>12</v>
      </c>
      <c r="I324">
        <v>4</v>
      </c>
      <c r="J324">
        <v>15</v>
      </c>
      <c r="K324">
        <v>158</v>
      </c>
      <c r="L324">
        <v>21</v>
      </c>
      <c r="M324">
        <v>37</v>
      </c>
      <c r="N324">
        <v>41.15</v>
      </c>
      <c r="O324">
        <v>10</v>
      </c>
      <c r="P324">
        <v>72</v>
      </c>
      <c r="Q324">
        <v>6.8689999999999998</v>
      </c>
      <c r="R324">
        <v>2.78</v>
      </c>
      <c r="S324">
        <v>1.87030099627493E-3</v>
      </c>
      <c r="T324">
        <v>4.9770787623093997E-2</v>
      </c>
      <c r="U324">
        <v>0.64090000000000003</v>
      </c>
      <c r="V324">
        <v>0.45379999999999998</v>
      </c>
      <c r="W324">
        <v>0.51739999999999997</v>
      </c>
      <c r="X324">
        <v>0.51739999999999997</v>
      </c>
      <c r="Y324" t="b">
        <v>1</v>
      </c>
      <c r="Z324">
        <v>1.8553999999999999</v>
      </c>
    </row>
    <row r="325" spans="1:26" x14ac:dyDescent="0.25">
      <c r="A325" t="s">
        <v>251</v>
      </c>
      <c r="B325">
        <v>721</v>
      </c>
      <c r="C325">
        <v>163</v>
      </c>
      <c r="D325">
        <v>249</v>
      </c>
      <c r="E325">
        <v>0</v>
      </c>
      <c r="F325">
        <v>1</v>
      </c>
      <c r="G325">
        <v>5</v>
      </c>
      <c r="H325">
        <v>631</v>
      </c>
      <c r="I325">
        <v>225</v>
      </c>
      <c r="J325">
        <v>262</v>
      </c>
      <c r="K325">
        <v>0</v>
      </c>
      <c r="L325">
        <v>1</v>
      </c>
      <c r="M325">
        <v>5</v>
      </c>
      <c r="N325">
        <v>187.25</v>
      </c>
      <c r="O325">
        <v>373</v>
      </c>
      <c r="P325">
        <v>2</v>
      </c>
      <c r="Q325">
        <v>5.0000000000000001E-3</v>
      </c>
      <c r="R325">
        <v>-7.6589999999999998</v>
      </c>
      <c r="S325" s="1">
        <v>1.32374566015353E-17</v>
      </c>
      <c r="T325" s="1">
        <v>1.7120002622765599E-13</v>
      </c>
      <c r="U325">
        <v>0.59189999999999998</v>
      </c>
      <c r="V325">
        <v>0.29260000000000003</v>
      </c>
      <c r="W325">
        <v>0.33329999999999999</v>
      </c>
      <c r="X325">
        <v>0.33329999999999999</v>
      </c>
      <c r="Y325" t="b">
        <v>1</v>
      </c>
      <c r="Z325">
        <v>2.2844000000000002</v>
      </c>
    </row>
    <row r="326" spans="1:26" x14ac:dyDescent="0.25">
      <c r="A326" t="s">
        <v>252</v>
      </c>
      <c r="B326">
        <v>15713</v>
      </c>
      <c r="C326">
        <v>3381</v>
      </c>
      <c r="D326">
        <v>4536</v>
      </c>
      <c r="E326">
        <v>486</v>
      </c>
      <c r="F326">
        <v>219</v>
      </c>
      <c r="G326">
        <v>115</v>
      </c>
      <c r="H326">
        <v>13752</v>
      </c>
      <c r="I326">
        <v>4659</v>
      </c>
      <c r="J326">
        <v>4775</v>
      </c>
      <c r="K326">
        <v>380</v>
      </c>
      <c r="L326">
        <v>219</v>
      </c>
      <c r="M326">
        <v>109</v>
      </c>
      <c r="N326">
        <v>3982.26</v>
      </c>
      <c r="O326">
        <v>7729</v>
      </c>
      <c r="P326">
        <v>236</v>
      </c>
      <c r="Q326">
        <v>3.1E-2</v>
      </c>
      <c r="R326">
        <v>-5.0339999999999998</v>
      </c>
      <c r="S326" s="1">
        <v>1.9551482377405199E-15</v>
      </c>
      <c r="T326" s="1">
        <v>8.4286440528993903E-12</v>
      </c>
      <c r="U326">
        <v>0.39219999999999999</v>
      </c>
      <c r="V326">
        <v>0.24940000000000001</v>
      </c>
      <c r="W326">
        <v>0.28739999999999999</v>
      </c>
      <c r="X326">
        <v>0.28739999999999999</v>
      </c>
      <c r="Y326" t="b">
        <v>1</v>
      </c>
      <c r="Z326">
        <v>5.6779999999999999</v>
      </c>
    </row>
    <row r="327" spans="1:26" x14ac:dyDescent="0.25">
      <c r="A327" t="s">
        <v>253</v>
      </c>
      <c r="B327">
        <v>515</v>
      </c>
      <c r="C327">
        <v>1385</v>
      </c>
      <c r="D327">
        <v>140</v>
      </c>
      <c r="E327">
        <v>3</v>
      </c>
      <c r="F327">
        <v>5</v>
      </c>
      <c r="G327">
        <v>24</v>
      </c>
      <c r="H327">
        <v>451</v>
      </c>
      <c r="I327">
        <v>1908</v>
      </c>
      <c r="J327">
        <v>147</v>
      </c>
      <c r="K327">
        <v>2</v>
      </c>
      <c r="L327">
        <v>5</v>
      </c>
      <c r="M327">
        <v>23</v>
      </c>
      <c r="N327">
        <v>422.76</v>
      </c>
      <c r="O327">
        <v>835</v>
      </c>
      <c r="P327">
        <v>10</v>
      </c>
      <c r="Q327">
        <v>1.2E-2</v>
      </c>
      <c r="R327">
        <v>-6.3920000000000003</v>
      </c>
      <c r="S327" s="1">
        <v>6.1750905759877203E-13</v>
      </c>
      <c r="T327" s="1">
        <v>1.5972489283849799E-9</v>
      </c>
      <c r="U327">
        <v>1.1166</v>
      </c>
      <c r="V327">
        <v>0.26729999999999998</v>
      </c>
      <c r="W327">
        <v>0.52229999999999999</v>
      </c>
      <c r="X327">
        <v>0.52229999999999999</v>
      </c>
      <c r="Y327" t="b">
        <v>1</v>
      </c>
      <c r="Z327">
        <v>0.58930000000000005</v>
      </c>
    </row>
    <row r="328" spans="1:26" x14ac:dyDescent="0.25">
      <c r="A328" t="s">
        <v>518</v>
      </c>
      <c r="B328">
        <v>570</v>
      </c>
      <c r="C328">
        <v>17</v>
      </c>
      <c r="D328">
        <v>634</v>
      </c>
      <c r="E328">
        <v>9</v>
      </c>
      <c r="F328">
        <v>2</v>
      </c>
      <c r="G328">
        <v>0</v>
      </c>
      <c r="H328">
        <v>499</v>
      </c>
      <c r="I328">
        <v>23</v>
      </c>
      <c r="J328">
        <v>667</v>
      </c>
      <c r="K328">
        <v>7</v>
      </c>
      <c r="L328">
        <v>2</v>
      </c>
      <c r="M328">
        <v>0</v>
      </c>
      <c r="N328">
        <v>199.8</v>
      </c>
      <c r="O328">
        <v>396</v>
      </c>
      <c r="P328">
        <v>3</v>
      </c>
      <c r="Q328">
        <v>8.0000000000000002E-3</v>
      </c>
      <c r="R328">
        <v>-7</v>
      </c>
      <c r="S328" s="1">
        <v>7.2346217346944101E-12</v>
      </c>
      <c r="T328" s="1">
        <v>1.5594227149133799E-8</v>
      </c>
      <c r="U328">
        <v>1.7466999999999999</v>
      </c>
      <c r="V328">
        <v>0.2898</v>
      </c>
      <c r="W328">
        <v>0.60460000000000003</v>
      </c>
      <c r="X328">
        <v>0.60460000000000003</v>
      </c>
      <c r="Y328" t="b">
        <v>1</v>
      </c>
      <c r="Z328">
        <v>0.39090000000000003</v>
      </c>
    </row>
    <row r="329" spans="1:26" x14ac:dyDescent="0.25">
      <c r="A329" t="s">
        <v>255</v>
      </c>
      <c r="B329">
        <v>4187</v>
      </c>
      <c r="C329">
        <v>575</v>
      </c>
      <c r="D329">
        <v>7414</v>
      </c>
      <c r="E329">
        <v>179</v>
      </c>
      <c r="F329">
        <v>251</v>
      </c>
      <c r="G329">
        <v>106</v>
      </c>
      <c r="H329">
        <v>3664</v>
      </c>
      <c r="I329">
        <v>792</v>
      </c>
      <c r="J329">
        <v>7805</v>
      </c>
      <c r="K329">
        <v>140</v>
      </c>
      <c r="L329">
        <v>251</v>
      </c>
      <c r="M329">
        <v>100</v>
      </c>
      <c r="N329">
        <v>2125.4699999999998</v>
      </c>
      <c r="O329">
        <v>4087</v>
      </c>
      <c r="P329">
        <v>164</v>
      </c>
      <c r="Q329">
        <v>0.04</v>
      </c>
      <c r="R329">
        <v>-4.6440000000000001</v>
      </c>
      <c r="S329" s="1">
        <v>6.8958941650971305E-11</v>
      </c>
      <c r="T329" s="1">
        <v>9.9093999152445704E-8</v>
      </c>
      <c r="U329">
        <v>0.58040000000000003</v>
      </c>
      <c r="V329">
        <v>0.25119999999999998</v>
      </c>
      <c r="W329">
        <v>0.36230000000000001</v>
      </c>
      <c r="X329">
        <v>0.36230000000000001</v>
      </c>
      <c r="Y329" t="b">
        <v>1</v>
      </c>
      <c r="Z329">
        <v>8.3299999999999999E-2</v>
      </c>
    </row>
    <row r="330" spans="1:26" x14ac:dyDescent="0.25">
      <c r="A330" t="s">
        <v>256</v>
      </c>
      <c r="B330">
        <v>1492</v>
      </c>
      <c r="C330">
        <v>68</v>
      </c>
      <c r="D330">
        <v>1006</v>
      </c>
      <c r="E330">
        <v>61</v>
      </c>
      <c r="F330">
        <v>21</v>
      </c>
      <c r="G330">
        <v>16</v>
      </c>
      <c r="H330">
        <v>1306</v>
      </c>
      <c r="I330">
        <v>94</v>
      </c>
      <c r="J330">
        <v>1059</v>
      </c>
      <c r="K330">
        <v>48</v>
      </c>
      <c r="L330">
        <v>21</v>
      </c>
      <c r="M330">
        <v>15</v>
      </c>
      <c r="N330">
        <v>423.73</v>
      </c>
      <c r="O330">
        <v>820</v>
      </c>
      <c r="P330">
        <v>28</v>
      </c>
      <c r="Q330">
        <v>3.4000000000000002E-2</v>
      </c>
      <c r="R330">
        <v>-4.8710000000000004</v>
      </c>
      <c r="S330" s="1">
        <v>6.7247556155643701E-10</v>
      </c>
      <c r="T330" s="1">
        <v>6.2122331697209997E-7</v>
      </c>
      <c r="U330">
        <v>0.76870000000000005</v>
      </c>
      <c r="V330">
        <v>0.26729999999999998</v>
      </c>
      <c r="W330">
        <v>0.43190000000000001</v>
      </c>
      <c r="X330">
        <v>0.43190000000000001</v>
      </c>
      <c r="Y330" t="b">
        <v>1</v>
      </c>
      <c r="Z330">
        <v>0.42520000000000002</v>
      </c>
    </row>
    <row r="331" spans="1:26" x14ac:dyDescent="0.25">
      <c r="A331" t="s">
        <v>257</v>
      </c>
      <c r="B331">
        <v>41418</v>
      </c>
      <c r="C331">
        <v>13638</v>
      </c>
      <c r="D331">
        <v>12293</v>
      </c>
      <c r="E331">
        <v>308</v>
      </c>
      <c r="F331">
        <v>2609</v>
      </c>
      <c r="G331">
        <v>1148</v>
      </c>
      <c r="H331">
        <v>36249</v>
      </c>
      <c r="I331">
        <v>18792</v>
      </c>
      <c r="J331">
        <v>12942</v>
      </c>
      <c r="K331">
        <v>241</v>
      </c>
      <c r="L331">
        <v>2606</v>
      </c>
      <c r="M331">
        <v>1084</v>
      </c>
      <c r="N331">
        <v>11985.54</v>
      </c>
      <c r="O331">
        <v>22661</v>
      </c>
      <c r="P331">
        <v>1310</v>
      </c>
      <c r="Q331">
        <v>5.8000000000000003E-2</v>
      </c>
      <c r="R331">
        <v>-4.1130000000000004</v>
      </c>
      <c r="S331" s="1">
        <v>1.4108969932693499E-8</v>
      </c>
      <c r="T331" s="1">
        <v>9.1235654069762608E-6</v>
      </c>
      <c r="U331">
        <v>0.56100000000000005</v>
      </c>
      <c r="V331">
        <v>0.24790000000000001</v>
      </c>
      <c r="W331">
        <v>0.3785</v>
      </c>
      <c r="X331">
        <v>0.3785</v>
      </c>
      <c r="Y331" t="b">
        <v>1</v>
      </c>
      <c r="Z331">
        <v>0.75339999999999996</v>
      </c>
    </row>
    <row r="332" spans="1:26" x14ac:dyDescent="0.25">
      <c r="A332" t="s">
        <v>261</v>
      </c>
      <c r="B332">
        <v>755</v>
      </c>
      <c r="C332">
        <v>55</v>
      </c>
      <c r="D332">
        <v>768</v>
      </c>
      <c r="E332">
        <v>37</v>
      </c>
      <c r="F332">
        <v>38</v>
      </c>
      <c r="G332">
        <v>19</v>
      </c>
      <c r="H332">
        <v>661</v>
      </c>
      <c r="I332">
        <v>76</v>
      </c>
      <c r="J332">
        <v>809</v>
      </c>
      <c r="K332">
        <v>29</v>
      </c>
      <c r="L332">
        <v>38</v>
      </c>
      <c r="M332">
        <v>18</v>
      </c>
      <c r="N332">
        <v>271.64999999999998</v>
      </c>
      <c r="O332">
        <v>515</v>
      </c>
      <c r="P332">
        <v>28</v>
      </c>
      <c r="Q332">
        <v>5.5E-2</v>
      </c>
      <c r="R332">
        <v>-4.1879999999999997</v>
      </c>
      <c r="S332" s="1">
        <v>2.02220199840557E-8</v>
      </c>
      <c r="T332" s="1">
        <v>1.2453875450180599E-5</v>
      </c>
      <c r="U332">
        <v>0.59409999999999996</v>
      </c>
      <c r="V332">
        <v>0.27850000000000003</v>
      </c>
      <c r="W332">
        <v>0.3846</v>
      </c>
      <c r="X332">
        <v>0.3846</v>
      </c>
      <c r="Y332" t="b">
        <v>1</v>
      </c>
      <c r="Z332">
        <v>0.45150000000000001</v>
      </c>
    </row>
    <row r="333" spans="1:26" x14ac:dyDescent="0.25">
      <c r="A333" t="s">
        <v>265</v>
      </c>
      <c r="B333">
        <v>677</v>
      </c>
      <c r="C333">
        <v>505</v>
      </c>
      <c r="D333">
        <v>3866</v>
      </c>
      <c r="E333">
        <v>173</v>
      </c>
      <c r="F333">
        <v>16</v>
      </c>
      <c r="G333">
        <v>4</v>
      </c>
      <c r="H333">
        <v>593</v>
      </c>
      <c r="I333">
        <v>696</v>
      </c>
      <c r="J333">
        <v>4070</v>
      </c>
      <c r="K333">
        <v>135</v>
      </c>
      <c r="L333">
        <v>16</v>
      </c>
      <c r="M333">
        <v>4</v>
      </c>
      <c r="N333">
        <v>918.92</v>
      </c>
      <c r="O333">
        <v>1786</v>
      </c>
      <c r="P333">
        <v>52</v>
      </c>
      <c r="Q333">
        <v>2.9000000000000001E-2</v>
      </c>
      <c r="R333">
        <v>-5.1070000000000002</v>
      </c>
      <c r="S333" s="1">
        <v>7.4861290902132895E-8</v>
      </c>
      <c r="T333" s="1">
        <v>3.5858558342121697E-5</v>
      </c>
      <c r="U333">
        <v>1.5161</v>
      </c>
      <c r="V333">
        <v>0.25650000000000001</v>
      </c>
      <c r="W333">
        <v>0.64049999999999996</v>
      </c>
      <c r="X333">
        <v>0.64049999999999996</v>
      </c>
      <c r="Y333" t="b">
        <v>1</v>
      </c>
      <c r="Z333">
        <v>17.779499999999999</v>
      </c>
    </row>
    <row r="334" spans="1:26" x14ac:dyDescent="0.25">
      <c r="A334" t="s">
        <v>258</v>
      </c>
      <c r="B334">
        <v>7483</v>
      </c>
      <c r="C334">
        <v>648</v>
      </c>
      <c r="D334">
        <v>2632</v>
      </c>
      <c r="E334">
        <v>452</v>
      </c>
      <c r="F334">
        <v>310</v>
      </c>
      <c r="G334">
        <v>205</v>
      </c>
      <c r="H334">
        <v>6549</v>
      </c>
      <c r="I334">
        <v>893</v>
      </c>
      <c r="J334">
        <v>2771</v>
      </c>
      <c r="K334">
        <v>354</v>
      </c>
      <c r="L334">
        <v>310</v>
      </c>
      <c r="M334">
        <v>194</v>
      </c>
      <c r="N334">
        <v>1844.93</v>
      </c>
      <c r="O334">
        <v>3404</v>
      </c>
      <c r="P334">
        <v>286</v>
      </c>
      <c r="Q334">
        <v>8.4000000000000005E-2</v>
      </c>
      <c r="R334">
        <v>-3.5750000000000002</v>
      </c>
      <c r="S334" s="1">
        <v>8.0138129902133702E-8</v>
      </c>
      <c r="T334" s="1">
        <v>3.7015229786581998E-5</v>
      </c>
      <c r="U334">
        <v>0.44419999999999998</v>
      </c>
      <c r="V334">
        <v>0.25180000000000002</v>
      </c>
      <c r="W334">
        <v>0.31809999999999999</v>
      </c>
      <c r="X334">
        <v>0.31809999999999999</v>
      </c>
      <c r="Y334" t="b">
        <v>1</v>
      </c>
      <c r="Z334">
        <v>0.15140000000000001</v>
      </c>
    </row>
    <row r="335" spans="1:26" x14ac:dyDescent="0.25">
      <c r="A335" t="s">
        <v>513</v>
      </c>
      <c r="B335">
        <v>636</v>
      </c>
      <c r="C335">
        <v>13</v>
      </c>
      <c r="D335">
        <v>47</v>
      </c>
      <c r="E335">
        <v>3</v>
      </c>
      <c r="F335">
        <v>9</v>
      </c>
      <c r="G335">
        <v>4</v>
      </c>
      <c r="H335">
        <v>557</v>
      </c>
      <c r="I335">
        <v>18</v>
      </c>
      <c r="J335">
        <v>49</v>
      </c>
      <c r="K335">
        <v>2</v>
      </c>
      <c r="L335">
        <v>9</v>
      </c>
      <c r="M335">
        <v>4</v>
      </c>
      <c r="N335">
        <v>106.52</v>
      </c>
      <c r="O335">
        <v>208</v>
      </c>
      <c r="P335">
        <v>5</v>
      </c>
      <c r="Q335">
        <v>2.4E-2</v>
      </c>
      <c r="R335">
        <v>-5.3849999999999998</v>
      </c>
      <c r="S335" s="1">
        <v>1.17846628165439E-7</v>
      </c>
      <c r="T335" s="1">
        <v>5.2555532484952698E-5</v>
      </c>
      <c r="U335">
        <v>1.3398000000000001</v>
      </c>
      <c r="V335">
        <v>0.32700000000000001</v>
      </c>
      <c r="W335">
        <v>0.65139999999999998</v>
      </c>
      <c r="X335">
        <v>0.65139999999999998</v>
      </c>
      <c r="Y335" t="b">
        <v>1</v>
      </c>
      <c r="Z335">
        <v>6.0468000000000002</v>
      </c>
    </row>
    <row r="336" spans="1:26" x14ac:dyDescent="0.25">
      <c r="A336" t="s">
        <v>514</v>
      </c>
      <c r="B336">
        <v>91</v>
      </c>
      <c r="C336">
        <v>16</v>
      </c>
      <c r="D336">
        <v>184</v>
      </c>
      <c r="E336">
        <v>6</v>
      </c>
      <c r="F336">
        <v>1</v>
      </c>
      <c r="G336">
        <v>4</v>
      </c>
      <c r="H336">
        <v>80</v>
      </c>
      <c r="I336">
        <v>22</v>
      </c>
      <c r="J336">
        <v>194</v>
      </c>
      <c r="K336">
        <v>5</v>
      </c>
      <c r="L336">
        <v>1</v>
      </c>
      <c r="M336">
        <v>4</v>
      </c>
      <c r="N336">
        <v>50.81</v>
      </c>
      <c r="O336">
        <v>99</v>
      </c>
      <c r="P336">
        <v>3</v>
      </c>
      <c r="Q336">
        <v>3.3000000000000002E-2</v>
      </c>
      <c r="R336">
        <v>-4.9429999999999996</v>
      </c>
      <c r="S336" s="1">
        <v>1.25324575757968E-7</v>
      </c>
      <c r="T336" s="1">
        <v>5.402742460926E-5</v>
      </c>
      <c r="U336">
        <v>0.64219999999999999</v>
      </c>
      <c r="V336">
        <v>0.41449999999999998</v>
      </c>
      <c r="W336">
        <v>0.48359999999999997</v>
      </c>
      <c r="X336">
        <v>0.48359999999999997</v>
      </c>
      <c r="Y336" t="b">
        <v>1</v>
      </c>
      <c r="Z336">
        <v>0.1338</v>
      </c>
    </row>
    <row r="337" spans="1:26" x14ac:dyDescent="0.25">
      <c r="A337" t="s">
        <v>260</v>
      </c>
      <c r="B337">
        <v>7256</v>
      </c>
      <c r="C337">
        <v>837</v>
      </c>
      <c r="D337">
        <v>4172</v>
      </c>
      <c r="E337">
        <v>541</v>
      </c>
      <c r="F337">
        <v>496</v>
      </c>
      <c r="G337">
        <v>295</v>
      </c>
      <c r="H337">
        <v>6350</v>
      </c>
      <c r="I337">
        <v>1153</v>
      </c>
      <c r="J337">
        <v>4392</v>
      </c>
      <c r="K337">
        <v>423</v>
      </c>
      <c r="L337">
        <v>495</v>
      </c>
      <c r="M337">
        <v>279</v>
      </c>
      <c r="N337">
        <v>2182.16</v>
      </c>
      <c r="O337">
        <v>3965</v>
      </c>
      <c r="P337">
        <v>399</v>
      </c>
      <c r="Q337">
        <v>0.10100000000000001</v>
      </c>
      <c r="R337">
        <v>-3.3130000000000002</v>
      </c>
      <c r="S337" s="1">
        <v>1.3725380619181199E-7</v>
      </c>
      <c r="T337" s="1">
        <v>5.7261402434797E-5</v>
      </c>
      <c r="U337">
        <v>0.34389999999999998</v>
      </c>
      <c r="V337">
        <v>0.25109999999999999</v>
      </c>
      <c r="W337">
        <v>0.28370000000000001</v>
      </c>
      <c r="X337">
        <v>0.28370000000000001</v>
      </c>
      <c r="Y337" t="b">
        <v>1</v>
      </c>
      <c r="Z337">
        <v>0.1148</v>
      </c>
    </row>
    <row r="338" spans="1:26" x14ac:dyDescent="0.25">
      <c r="A338" t="s">
        <v>263</v>
      </c>
      <c r="B338">
        <v>171</v>
      </c>
      <c r="C338">
        <v>90</v>
      </c>
      <c r="D338">
        <v>152</v>
      </c>
      <c r="E338">
        <v>16</v>
      </c>
      <c r="F338">
        <v>8</v>
      </c>
      <c r="G338">
        <v>25</v>
      </c>
      <c r="H338">
        <v>150</v>
      </c>
      <c r="I338">
        <v>124</v>
      </c>
      <c r="J338">
        <v>160</v>
      </c>
      <c r="K338">
        <v>13</v>
      </c>
      <c r="L338">
        <v>8</v>
      </c>
      <c r="M338">
        <v>24</v>
      </c>
      <c r="N338">
        <v>79.63</v>
      </c>
      <c r="O338">
        <v>145</v>
      </c>
      <c r="P338">
        <v>15</v>
      </c>
      <c r="Q338">
        <v>0.10199999999999999</v>
      </c>
      <c r="R338">
        <v>-3.298</v>
      </c>
      <c r="S338" s="1">
        <v>3.5673526320942802E-7</v>
      </c>
      <c r="T338">
        <v>1.2141203050230401E-4</v>
      </c>
      <c r="U338">
        <v>5.3699999999999998E-2</v>
      </c>
      <c r="V338">
        <v>0.35399999999999998</v>
      </c>
      <c r="W338">
        <v>0.26790000000000003</v>
      </c>
      <c r="X338">
        <v>0.26790000000000003</v>
      </c>
      <c r="Y338" t="b">
        <v>1</v>
      </c>
      <c r="Z338">
        <v>1.2988</v>
      </c>
    </row>
    <row r="339" spans="1:26" x14ac:dyDescent="0.25">
      <c r="A339" t="s">
        <v>254</v>
      </c>
      <c r="B339">
        <v>54</v>
      </c>
      <c r="C339">
        <v>15</v>
      </c>
      <c r="D339">
        <v>33</v>
      </c>
      <c r="E339">
        <v>0</v>
      </c>
      <c r="F339">
        <v>0</v>
      </c>
      <c r="G339">
        <v>0</v>
      </c>
      <c r="H339">
        <v>47</v>
      </c>
      <c r="I339">
        <v>21</v>
      </c>
      <c r="J339">
        <v>35</v>
      </c>
      <c r="K339">
        <v>0</v>
      </c>
      <c r="L339">
        <v>0</v>
      </c>
      <c r="M339">
        <v>0</v>
      </c>
      <c r="N339">
        <v>17.11</v>
      </c>
      <c r="O339">
        <v>34</v>
      </c>
      <c r="P339">
        <v>0</v>
      </c>
      <c r="Q339">
        <v>5.0000000000000001E-3</v>
      </c>
      <c r="R339">
        <v>-7.69</v>
      </c>
      <c r="S339" s="1">
        <v>4.0424397147652102E-7</v>
      </c>
      <c r="T339">
        <v>1.3070218207764599E-4</v>
      </c>
      <c r="U339">
        <v>0.13950000000000001</v>
      </c>
      <c r="V339">
        <v>0.74409999999999998</v>
      </c>
      <c r="W339">
        <v>0.64400000000000002</v>
      </c>
      <c r="X339">
        <v>0.64400000000000002</v>
      </c>
      <c r="Y339" t="b">
        <v>1</v>
      </c>
      <c r="Z339">
        <v>6.5299999999999997E-2</v>
      </c>
    </row>
    <row r="340" spans="1:26" x14ac:dyDescent="0.25">
      <c r="A340" t="s">
        <v>264</v>
      </c>
      <c r="B340">
        <v>122</v>
      </c>
      <c r="C340">
        <v>105</v>
      </c>
      <c r="D340">
        <v>78</v>
      </c>
      <c r="E340">
        <v>18</v>
      </c>
      <c r="F340">
        <v>4</v>
      </c>
      <c r="G340">
        <v>1</v>
      </c>
      <c r="H340">
        <v>107</v>
      </c>
      <c r="I340">
        <v>145</v>
      </c>
      <c r="J340">
        <v>82</v>
      </c>
      <c r="K340">
        <v>14</v>
      </c>
      <c r="L340">
        <v>4</v>
      </c>
      <c r="M340">
        <v>1</v>
      </c>
      <c r="N340">
        <v>58.77</v>
      </c>
      <c r="O340">
        <v>111</v>
      </c>
      <c r="P340">
        <v>6</v>
      </c>
      <c r="Q340">
        <v>5.8000000000000003E-2</v>
      </c>
      <c r="R340">
        <v>-4.1020000000000003</v>
      </c>
      <c r="S340" s="1">
        <v>5.3899875049150205E-7</v>
      </c>
      <c r="T340">
        <v>1.7002124000260001E-4</v>
      </c>
      <c r="U340">
        <v>0.46360000000000001</v>
      </c>
      <c r="V340">
        <v>0.39190000000000003</v>
      </c>
      <c r="W340">
        <v>0.40770000000000001</v>
      </c>
      <c r="X340">
        <v>0.40770000000000001</v>
      </c>
      <c r="Y340" t="b">
        <v>1</v>
      </c>
      <c r="Z340">
        <v>1.2027000000000001</v>
      </c>
    </row>
    <row r="341" spans="1:26" x14ac:dyDescent="0.25">
      <c r="A341" t="s">
        <v>270</v>
      </c>
      <c r="B341">
        <v>612</v>
      </c>
      <c r="C341">
        <v>35</v>
      </c>
      <c r="D341">
        <v>524</v>
      </c>
      <c r="E341">
        <v>25</v>
      </c>
      <c r="F341">
        <v>30</v>
      </c>
      <c r="G341">
        <v>34</v>
      </c>
      <c r="H341">
        <v>536</v>
      </c>
      <c r="I341">
        <v>48</v>
      </c>
      <c r="J341">
        <v>552</v>
      </c>
      <c r="K341">
        <v>20</v>
      </c>
      <c r="L341">
        <v>30</v>
      </c>
      <c r="M341">
        <v>32</v>
      </c>
      <c r="N341">
        <v>202.85</v>
      </c>
      <c r="O341">
        <v>379</v>
      </c>
      <c r="P341">
        <v>27</v>
      </c>
      <c r="Q341">
        <v>7.1999999999999995E-2</v>
      </c>
      <c r="R341">
        <v>-3.802</v>
      </c>
      <c r="S341" s="1">
        <v>5.7356407981587202E-7</v>
      </c>
      <c r="T341">
        <v>1.7661676772044499E-4</v>
      </c>
      <c r="U341">
        <v>0.61370000000000002</v>
      </c>
      <c r="V341">
        <v>0.28910000000000002</v>
      </c>
      <c r="W341">
        <v>0.39850000000000002</v>
      </c>
      <c r="X341">
        <v>0.39850000000000002</v>
      </c>
      <c r="Y341" t="b">
        <v>1</v>
      </c>
      <c r="Z341">
        <v>6.5209000000000001</v>
      </c>
    </row>
    <row r="342" spans="1:26" x14ac:dyDescent="0.25">
      <c r="A342" t="s">
        <v>267</v>
      </c>
      <c r="B342">
        <v>8946</v>
      </c>
      <c r="C342">
        <v>993</v>
      </c>
      <c r="D342">
        <v>2882</v>
      </c>
      <c r="E342">
        <v>820</v>
      </c>
      <c r="F342">
        <v>244</v>
      </c>
      <c r="G342">
        <v>383</v>
      </c>
      <c r="H342">
        <v>7829</v>
      </c>
      <c r="I342">
        <v>1368</v>
      </c>
      <c r="J342">
        <v>3034</v>
      </c>
      <c r="K342">
        <v>641</v>
      </c>
      <c r="L342">
        <v>244</v>
      </c>
      <c r="M342">
        <v>362</v>
      </c>
      <c r="N342">
        <v>2246.42</v>
      </c>
      <c r="O342">
        <v>4077</v>
      </c>
      <c r="P342">
        <v>416</v>
      </c>
      <c r="Q342">
        <v>0.10199999999999999</v>
      </c>
      <c r="R342">
        <v>-3.294</v>
      </c>
      <c r="S342" s="1">
        <v>6.8351313641008603E-7</v>
      </c>
      <c r="T342">
        <v>2.0090625893617401E-4</v>
      </c>
      <c r="U342">
        <v>0.45729999999999998</v>
      </c>
      <c r="V342">
        <v>0.251</v>
      </c>
      <c r="W342">
        <v>0.31590000000000001</v>
      </c>
      <c r="X342">
        <v>0.31590000000000001</v>
      </c>
      <c r="Y342" t="b">
        <v>1</v>
      </c>
      <c r="Z342">
        <v>0.28310000000000002</v>
      </c>
    </row>
    <row r="343" spans="1:26" x14ac:dyDescent="0.25">
      <c r="A343" t="s">
        <v>516</v>
      </c>
      <c r="B343">
        <v>189</v>
      </c>
      <c r="C343">
        <v>11</v>
      </c>
      <c r="D343">
        <v>43</v>
      </c>
      <c r="E343">
        <v>5</v>
      </c>
      <c r="F343">
        <v>0</v>
      </c>
      <c r="G343">
        <v>1</v>
      </c>
      <c r="H343">
        <v>165</v>
      </c>
      <c r="I343">
        <v>15</v>
      </c>
      <c r="J343">
        <v>45</v>
      </c>
      <c r="K343">
        <v>4</v>
      </c>
      <c r="L343">
        <v>0</v>
      </c>
      <c r="M343">
        <v>1</v>
      </c>
      <c r="N343">
        <v>38.450000000000003</v>
      </c>
      <c r="O343">
        <v>75</v>
      </c>
      <c r="P343">
        <v>2</v>
      </c>
      <c r="Q343">
        <v>2.1999999999999999E-2</v>
      </c>
      <c r="R343">
        <v>-5.4749999999999996</v>
      </c>
      <c r="S343" s="1">
        <v>9.908439748223779E-7</v>
      </c>
      <c r="T343">
        <v>2.6697052346620501E-4</v>
      </c>
      <c r="U343">
        <v>1.1709000000000001</v>
      </c>
      <c r="V343">
        <v>0.46829999999999999</v>
      </c>
      <c r="W343">
        <v>0.62870000000000004</v>
      </c>
      <c r="X343">
        <v>0.62870000000000004</v>
      </c>
      <c r="Y343" t="b">
        <v>1</v>
      </c>
      <c r="Z343">
        <v>0.4335</v>
      </c>
    </row>
    <row r="344" spans="1:26" x14ac:dyDescent="0.25">
      <c r="A344" t="s">
        <v>268</v>
      </c>
      <c r="B344">
        <v>3080</v>
      </c>
      <c r="C344">
        <v>642</v>
      </c>
      <c r="D344">
        <v>4767</v>
      </c>
      <c r="E344">
        <v>519</v>
      </c>
      <c r="F344">
        <v>428</v>
      </c>
      <c r="G344">
        <v>181</v>
      </c>
      <c r="H344">
        <v>2696</v>
      </c>
      <c r="I344">
        <v>885</v>
      </c>
      <c r="J344">
        <v>5019</v>
      </c>
      <c r="K344">
        <v>406</v>
      </c>
      <c r="L344">
        <v>427</v>
      </c>
      <c r="M344">
        <v>171</v>
      </c>
      <c r="N344">
        <v>1600.52</v>
      </c>
      <c r="O344">
        <v>2867</v>
      </c>
      <c r="P344">
        <v>335</v>
      </c>
      <c r="Q344">
        <v>0.11700000000000001</v>
      </c>
      <c r="R344">
        <v>-3.0979999999999999</v>
      </c>
      <c r="S344" s="1">
        <v>2.2869091790329602E-6</v>
      </c>
      <c r="T344">
        <v>5.6136811059677297E-4</v>
      </c>
      <c r="U344">
        <v>0.41320000000000001</v>
      </c>
      <c r="V344">
        <v>0.2525</v>
      </c>
      <c r="W344">
        <v>0.30809999999999998</v>
      </c>
      <c r="X344">
        <v>0.30809999999999998</v>
      </c>
      <c r="Y344" t="b">
        <v>1</v>
      </c>
      <c r="Z344">
        <v>8.1000000000000003E-2</v>
      </c>
    </row>
    <row r="345" spans="1:26" x14ac:dyDescent="0.25">
      <c r="A345" t="s">
        <v>277</v>
      </c>
      <c r="B345">
        <v>1974</v>
      </c>
      <c r="C345">
        <v>995</v>
      </c>
      <c r="D345">
        <v>1343</v>
      </c>
      <c r="E345">
        <v>428</v>
      </c>
      <c r="F345">
        <v>358</v>
      </c>
      <c r="G345">
        <v>270</v>
      </c>
      <c r="H345">
        <v>1728</v>
      </c>
      <c r="I345">
        <v>1371</v>
      </c>
      <c r="J345">
        <v>1414</v>
      </c>
      <c r="K345">
        <v>335</v>
      </c>
      <c r="L345">
        <v>358</v>
      </c>
      <c r="M345">
        <v>255</v>
      </c>
      <c r="N345">
        <v>909.96</v>
      </c>
      <c r="O345">
        <v>1504</v>
      </c>
      <c r="P345">
        <v>316</v>
      </c>
      <c r="Q345">
        <v>0.21</v>
      </c>
      <c r="R345">
        <v>-2.2519999999999998</v>
      </c>
      <c r="S345" s="1">
        <v>2.7356450873217602E-6</v>
      </c>
      <c r="T345">
        <v>6.5518699841356296E-4</v>
      </c>
      <c r="U345">
        <v>2.01E-2</v>
      </c>
      <c r="V345">
        <v>0.25659999999999999</v>
      </c>
      <c r="W345">
        <v>0.16439999999999999</v>
      </c>
      <c r="X345">
        <v>0.16439999999999999</v>
      </c>
      <c r="Y345" t="b">
        <v>1</v>
      </c>
      <c r="Z345">
        <v>0.32329999999999998</v>
      </c>
    </row>
    <row r="346" spans="1:26" x14ac:dyDescent="0.25">
      <c r="A346" t="s">
        <v>515</v>
      </c>
      <c r="B346">
        <v>43</v>
      </c>
      <c r="C346">
        <v>8</v>
      </c>
      <c r="D346">
        <v>159</v>
      </c>
      <c r="E346">
        <v>1</v>
      </c>
      <c r="F346">
        <v>1</v>
      </c>
      <c r="G346">
        <v>5</v>
      </c>
      <c r="H346">
        <v>38</v>
      </c>
      <c r="I346">
        <v>11</v>
      </c>
      <c r="J346">
        <v>167</v>
      </c>
      <c r="K346">
        <v>1</v>
      </c>
      <c r="L346">
        <v>1</v>
      </c>
      <c r="M346">
        <v>5</v>
      </c>
      <c r="N346">
        <v>37.090000000000003</v>
      </c>
      <c r="O346">
        <v>72</v>
      </c>
      <c r="P346">
        <v>2</v>
      </c>
      <c r="Q346">
        <v>0.03</v>
      </c>
      <c r="R346">
        <v>-5.0730000000000004</v>
      </c>
      <c r="S346" s="1">
        <v>3.8894145178755801E-6</v>
      </c>
      <c r="T346">
        <v>8.5257284677432005E-4</v>
      </c>
      <c r="U346">
        <v>1.0622</v>
      </c>
      <c r="V346">
        <v>0.47639999999999999</v>
      </c>
      <c r="W346">
        <v>0.6512</v>
      </c>
      <c r="X346">
        <v>0.6512</v>
      </c>
      <c r="Y346" t="b">
        <v>1</v>
      </c>
      <c r="Z346">
        <v>0.63229999999999997</v>
      </c>
    </row>
    <row r="347" spans="1:26" x14ac:dyDescent="0.25">
      <c r="A347" t="s">
        <v>272</v>
      </c>
      <c r="B347">
        <v>3280</v>
      </c>
      <c r="C347">
        <v>3126</v>
      </c>
      <c r="D347">
        <v>5341</v>
      </c>
      <c r="E347">
        <v>803</v>
      </c>
      <c r="F347">
        <v>918</v>
      </c>
      <c r="G347">
        <v>1066</v>
      </c>
      <c r="H347">
        <v>2871</v>
      </c>
      <c r="I347">
        <v>4307</v>
      </c>
      <c r="J347">
        <v>5623</v>
      </c>
      <c r="K347">
        <v>628</v>
      </c>
      <c r="L347">
        <v>917</v>
      </c>
      <c r="M347">
        <v>1006</v>
      </c>
      <c r="N347">
        <v>2558.7199999999998</v>
      </c>
      <c r="O347">
        <v>4267</v>
      </c>
      <c r="P347">
        <v>850</v>
      </c>
      <c r="Q347">
        <v>0.19900000000000001</v>
      </c>
      <c r="R347">
        <v>-2.327</v>
      </c>
      <c r="S347" s="1">
        <v>5.0174560485271099E-6</v>
      </c>
      <c r="T347">
        <v>1.03001204881907E-3</v>
      </c>
      <c r="U347">
        <v>7.8E-2</v>
      </c>
      <c r="V347">
        <v>0.25059999999999999</v>
      </c>
      <c r="W347">
        <v>0.1867</v>
      </c>
      <c r="X347">
        <v>0.1867</v>
      </c>
      <c r="Y347" t="b">
        <v>1</v>
      </c>
      <c r="Z347">
        <v>7.4499999999999997E-2</v>
      </c>
    </row>
    <row r="348" spans="1:26" x14ac:dyDescent="0.25">
      <c r="A348" t="s">
        <v>271</v>
      </c>
      <c r="B348">
        <v>334</v>
      </c>
      <c r="C348">
        <v>140</v>
      </c>
      <c r="D348">
        <v>719</v>
      </c>
      <c r="E348">
        <v>13</v>
      </c>
      <c r="F348">
        <v>81</v>
      </c>
      <c r="G348">
        <v>15</v>
      </c>
      <c r="H348">
        <v>292</v>
      </c>
      <c r="I348">
        <v>193</v>
      </c>
      <c r="J348">
        <v>757</v>
      </c>
      <c r="K348">
        <v>10</v>
      </c>
      <c r="L348">
        <v>81</v>
      </c>
      <c r="M348">
        <v>14</v>
      </c>
      <c r="N348">
        <v>224.57</v>
      </c>
      <c r="O348">
        <v>414</v>
      </c>
      <c r="P348">
        <v>35</v>
      </c>
      <c r="Q348">
        <v>8.4000000000000005E-2</v>
      </c>
      <c r="R348">
        <v>-3.5670000000000002</v>
      </c>
      <c r="S348" s="1">
        <v>6.2894341961393804E-6</v>
      </c>
      <c r="T348">
        <v>1.2140485441592601E-3</v>
      </c>
      <c r="U348">
        <v>0.75229999999999997</v>
      </c>
      <c r="V348">
        <v>0.28510000000000002</v>
      </c>
      <c r="W348">
        <v>0.43530000000000002</v>
      </c>
      <c r="X348">
        <v>0.43530000000000002</v>
      </c>
      <c r="Y348" t="b">
        <v>1</v>
      </c>
      <c r="Z348">
        <v>1.5135000000000001</v>
      </c>
    </row>
    <row r="349" spans="1:26" x14ac:dyDescent="0.25">
      <c r="A349" t="s">
        <v>269</v>
      </c>
      <c r="B349">
        <v>124672</v>
      </c>
      <c r="C349">
        <v>18654</v>
      </c>
      <c r="D349">
        <v>45009</v>
      </c>
      <c r="E349">
        <v>16768</v>
      </c>
      <c r="F349">
        <v>6602</v>
      </c>
      <c r="G349">
        <v>8106</v>
      </c>
      <c r="H349">
        <v>109112</v>
      </c>
      <c r="I349">
        <v>25704</v>
      </c>
      <c r="J349">
        <v>47385</v>
      </c>
      <c r="K349">
        <v>13115</v>
      </c>
      <c r="L349">
        <v>6593</v>
      </c>
      <c r="M349">
        <v>7653</v>
      </c>
      <c r="N349">
        <v>34927.08</v>
      </c>
      <c r="O349">
        <v>60734</v>
      </c>
      <c r="P349">
        <v>9120</v>
      </c>
      <c r="Q349">
        <v>0.15</v>
      </c>
      <c r="R349">
        <v>-2.7349999999999999</v>
      </c>
      <c r="S349" s="1">
        <v>7.3639108326887702E-6</v>
      </c>
      <c r="T349">
        <v>1.37766737333448E-3</v>
      </c>
      <c r="U349">
        <v>0.32740000000000002</v>
      </c>
      <c r="V349">
        <v>0.2475</v>
      </c>
      <c r="W349">
        <v>0.26819999999999999</v>
      </c>
      <c r="X349">
        <v>0.26819999999999999</v>
      </c>
      <c r="Y349" t="b">
        <v>1</v>
      </c>
      <c r="Z349">
        <v>0.30270000000000002</v>
      </c>
    </row>
    <row r="350" spans="1:26" x14ac:dyDescent="0.25">
      <c r="A350" t="s">
        <v>279</v>
      </c>
      <c r="B350">
        <v>350</v>
      </c>
      <c r="C350">
        <v>43</v>
      </c>
      <c r="D350">
        <v>614</v>
      </c>
      <c r="E350">
        <v>25</v>
      </c>
      <c r="F350">
        <v>57</v>
      </c>
      <c r="G350">
        <v>15</v>
      </c>
      <c r="H350">
        <v>306</v>
      </c>
      <c r="I350">
        <v>59</v>
      </c>
      <c r="J350">
        <v>646</v>
      </c>
      <c r="K350">
        <v>20</v>
      </c>
      <c r="L350">
        <v>57</v>
      </c>
      <c r="M350">
        <v>14</v>
      </c>
      <c r="N350">
        <v>183.77</v>
      </c>
      <c r="O350">
        <v>337</v>
      </c>
      <c r="P350">
        <v>30</v>
      </c>
      <c r="Q350">
        <v>8.8999999999999996E-2</v>
      </c>
      <c r="R350">
        <v>-3.4849999999999999</v>
      </c>
      <c r="S350" s="1">
        <v>1.18639670151281E-5</v>
      </c>
      <c r="T350">
        <v>1.9926842260604202E-3</v>
      </c>
      <c r="U350">
        <v>0.7359</v>
      </c>
      <c r="V350">
        <v>0.29349999999999998</v>
      </c>
      <c r="W350">
        <v>0.43959999999999999</v>
      </c>
      <c r="X350">
        <v>0.43959999999999999</v>
      </c>
      <c r="Y350" t="b">
        <v>1</v>
      </c>
      <c r="Z350">
        <v>8.5300000000000001E-2</v>
      </c>
    </row>
    <row r="351" spans="1:26" x14ac:dyDescent="0.25">
      <c r="A351" t="s">
        <v>280</v>
      </c>
      <c r="B351">
        <v>47</v>
      </c>
      <c r="C351">
        <v>32</v>
      </c>
      <c r="D351">
        <v>103</v>
      </c>
      <c r="E351">
        <v>4</v>
      </c>
      <c r="F351">
        <v>4</v>
      </c>
      <c r="G351">
        <v>9</v>
      </c>
      <c r="H351">
        <v>41</v>
      </c>
      <c r="I351">
        <v>44</v>
      </c>
      <c r="J351">
        <v>108</v>
      </c>
      <c r="K351">
        <v>3</v>
      </c>
      <c r="L351">
        <v>4</v>
      </c>
      <c r="M351">
        <v>8</v>
      </c>
      <c r="N351">
        <v>34.880000000000003</v>
      </c>
      <c r="O351">
        <v>64</v>
      </c>
      <c r="P351">
        <v>5</v>
      </c>
      <c r="Q351">
        <v>0.08</v>
      </c>
      <c r="R351">
        <v>-3.641</v>
      </c>
      <c r="S351" s="1">
        <v>1.3286407905857499E-5</v>
      </c>
      <c r="T351">
        <v>2.1751027018538601E-3</v>
      </c>
      <c r="U351">
        <v>0.23799999999999999</v>
      </c>
      <c r="V351">
        <v>0.49099999999999999</v>
      </c>
      <c r="W351">
        <v>0.4078</v>
      </c>
      <c r="X351">
        <v>0.4078</v>
      </c>
      <c r="Y351" t="b">
        <v>1</v>
      </c>
      <c r="Z351">
        <v>3.0815999999999999</v>
      </c>
    </row>
    <row r="352" spans="1:26" x14ac:dyDescent="0.25">
      <c r="A352" t="s">
        <v>275</v>
      </c>
      <c r="B352">
        <v>12774</v>
      </c>
      <c r="C352">
        <v>2452</v>
      </c>
      <c r="D352">
        <v>5646</v>
      </c>
      <c r="E352">
        <v>2030</v>
      </c>
      <c r="F352">
        <v>1107</v>
      </c>
      <c r="G352">
        <v>1147</v>
      </c>
      <c r="H352">
        <v>11180</v>
      </c>
      <c r="I352">
        <v>3379</v>
      </c>
      <c r="J352">
        <v>5944</v>
      </c>
      <c r="K352">
        <v>1588</v>
      </c>
      <c r="L352">
        <v>1106</v>
      </c>
      <c r="M352">
        <v>1083</v>
      </c>
      <c r="N352">
        <v>4046.45</v>
      </c>
      <c r="O352">
        <v>6834</v>
      </c>
      <c r="P352">
        <v>1259</v>
      </c>
      <c r="Q352">
        <v>0.184</v>
      </c>
      <c r="R352">
        <v>-2.4409999999999998</v>
      </c>
      <c r="S352" s="1">
        <v>1.45444208789421E-5</v>
      </c>
      <c r="T352">
        <v>2.32225920033775E-3</v>
      </c>
      <c r="U352">
        <v>0.19420000000000001</v>
      </c>
      <c r="V352">
        <v>0.24929999999999999</v>
      </c>
      <c r="W352">
        <v>0.22800000000000001</v>
      </c>
      <c r="X352">
        <v>0.22800000000000001</v>
      </c>
      <c r="Y352" t="b">
        <v>1</v>
      </c>
      <c r="Z352">
        <v>0.18490000000000001</v>
      </c>
    </row>
    <row r="353" spans="1:26" x14ac:dyDescent="0.25">
      <c r="A353" t="s">
        <v>273</v>
      </c>
      <c r="B353">
        <v>690</v>
      </c>
      <c r="C353">
        <v>722</v>
      </c>
      <c r="D353">
        <v>446</v>
      </c>
      <c r="E353">
        <v>123</v>
      </c>
      <c r="F353">
        <v>167</v>
      </c>
      <c r="G353">
        <v>155</v>
      </c>
      <c r="H353">
        <v>604</v>
      </c>
      <c r="I353">
        <v>995</v>
      </c>
      <c r="J353">
        <v>470</v>
      </c>
      <c r="K353">
        <v>96</v>
      </c>
      <c r="L353">
        <v>167</v>
      </c>
      <c r="M353">
        <v>146</v>
      </c>
      <c r="N353">
        <v>412.94</v>
      </c>
      <c r="O353">
        <v>690</v>
      </c>
      <c r="P353">
        <v>136</v>
      </c>
      <c r="Q353">
        <v>0.19800000000000001</v>
      </c>
      <c r="R353">
        <v>-2.3380000000000001</v>
      </c>
      <c r="S353" s="1">
        <v>1.67874554332785E-5</v>
      </c>
      <c r="T353">
        <v>2.5368950259652698E-3</v>
      </c>
      <c r="U353">
        <v>0.1072</v>
      </c>
      <c r="V353">
        <v>0.26779999999999998</v>
      </c>
      <c r="W353">
        <v>0.20849999999999999</v>
      </c>
      <c r="X353">
        <v>0.20849999999999999</v>
      </c>
      <c r="Y353" t="b">
        <v>1</v>
      </c>
      <c r="Z353">
        <v>0.34110000000000001</v>
      </c>
    </row>
    <row r="354" spans="1:26" x14ac:dyDescent="0.25">
      <c r="A354" t="s">
        <v>266</v>
      </c>
      <c r="B354">
        <v>35</v>
      </c>
      <c r="C354">
        <v>53</v>
      </c>
      <c r="D354">
        <v>38</v>
      </c>
      <c r="E354">
        <v>1</v>
      </c>
      <c r="F354">
        <v>1</v>
      </c>
      <c r="G354">
        <v>6</v>
      </c>
      <c r="H354">
        <v>31</v>
      </c>
      <c r="I354">
        <v>73</v>
      </c>
      <c r="J354">
        <v>40</v>
      </c>
      <c r="K354">
        <v>1</v>
      </c>
      <c r="L354">
        <v>1</v>
      </c>
      <c r="M354">
        <v>6</v>
      </c>
      <c r="N354">
        <v>25.19</v>
      </c>
      <c r="O354">
        <v>48</v>
      </c>
      <c r="P354">
        <v>3</v>
      </c>
      <c r="Q354">
        <v>5.0999999999999997E-2</v>
      </c>
      <c r="R354">
        <v>-4.2850000000000001</v>
      </c>
      <c r="S354" s="1">
        <v>1.6869479025207901E-5</v>
      </c>
      <c r="T354">
        <v>2.5368950259652698E-3</v>
      </c>
      <c r="U354">
        <v>0.29549999999999998</v>
      </c>
      <c r="V354">
        <v>0.58479999999999999</v>
      </c>
      <c r="W354">
        <v>0.51849999999999996</v>
      </c>
      <c r="X354">
        <v>0.51849999999999996</v>
      </c>
      <c r="Y354" t="b">
        <v>1</v>
      </c>
      <c r="Z354">
        <v>0.99180000000000001</v>
      </c>
    </row>
    <row r="355" spans="1:26" x14ac:dyDescent="0.25">
      <c r="A355" t="s">
        <v>332</v>
      </c>
      <c r="B355">
        <v>84</v>
      </c>
      <c r="C355">
        <v>88</v>
      </c>
      <c r="D355">
        <v>71</v>
      </c>
      <c r="E355">
        <v>8</v>
      </c>
      <c r="F355">
        <v>16</v>
      </c>
      <c r="G355">
        <v>12</v>
      </c>
      <c r="H355">
        <v>74</v>
      </c>
      <c r="I355">
        <v>121</v>
      </c>
      <c r="J355">
        <v>75</v>
      </c>
      <c r="K355">
        <v>6</v>
      </c>
      <c r="L355">
        <v>16</v>
      </c>
      <c r="M355">
        <v>11</v>
      </c>
      <c r="N355">
        <v>50.51</v>
      </c>
      <c r="O355">
        <v>90</v>
      </c>
      <c r="P355">
        <v>11</v>
      </c>
      <c r="Q355">
        <v>0.124</v>
      </c>
      <c r="R355">
        <v>-3.0139999999999998</v>
      </c>
      <c r="S355" s="1">
        <v>1.74952714445901E-5</v>
      </c>
      <c r="T355">
        <v>2.60076259302165E-3</v>
      </c>
      <c r="U355">
        <v>8.4599999999999995E-2</v>
      </c>
      <c r="V355">
        <v>0.41549999999999998</v>
      </c>
      <c r="W355">
        <v>0.30790000000000001</v>
      </c>
      <c r="X355">
        <v>0.30790000000000001</v>
      </c>
      <c r="Y355" t="b">
        <v>1</v>
      </c>
      <c r="Z355">
        <v>0.82330000000000003</v>
      </c>
    </row>
    <row r="356" spans="1:26" x14ac:dyDescent="0.25">
      <c r="A356" t="s">
        <v>286</v>
      </c>
      <c r="B356">
        <v>54339</v>
      </c>
      <c r="C356">
        <v>24274</v>
      </c>
      <c r="D356">
        <v>25473</v>
      </c>
      <c r="E356">
        <v>5948</v>
      </c>
      <c r="F356">
        <v>11066</v>
      </c>
      <c r="G356">
        <v>7315</v>
      </c>
      <c r="H356">
        <v>47557</v>
      </c>
      <c r="I356">
        <v>33448</v>
      </c>
      <c r="J356">
        <v>26818</v>
      </c>
      <c r="K356">
        <v>4652</v>
      </c>
      <c r="L356">
        <v>11052</v>
      </c>
      <c r="M356">
        <v>6906</v>
      </c>
      <c r="N356">
        <v>21738.81</v>
      </c>
      <c r="O356">
        <v>35941</v>
      </c>
      <c r="P356">
        <v>7537</v>
      </c>
      <c r="Q356">
        <v>0.21</v>
      </c>
      <c r="R356">
        <v>-2.254</v>
      </c>
      <c r="S356" s="1">
        <v>2.3063919965371398E-5</v>
      </c>
      <c r="T356">
        <v>3.1398492306541899E-3</v>
      </c>
      <c r="U356">
        <v>0.13600000000000001</v>
      </c>
      <c r="V356">
        <v>0.24759999999999999</v>
      </c>
      <c r="W356">
        <v>0.20419999999999999</v>
      </c>
      <c r="X356">
        <v>0.20419999999999999</v>
      </c>
      <c r="Y356" t="b">
        <v>1</v>
      </c>
      <c r="Z356">
        <v>0.42959999999999998</v>
      </c>
    </row>
    <row r="357" spans="1:26" x14ac:dyDescent="0.25">
      <c r="A357" t="s">
        <v>282</v>
      </c>
      <c r="B357">
        <v>207</v>
      </c>
      <c r="C357">
        <v>30</v>
      </c>
      <c r="D357">
        <v>446</v>
      </c>
      <c r="E357">
        <v>27</v>
      </c>
      <c r="F357">
        <v>31</v>
      </c>
      <c r="G357">
        <v>23</v>
      </c>
      <c r="H357">
        <v>181</v>
      </c>
      <c r="I357">
        <v>41</v>
      </c>
      <c r="J357">
        <v>470</v>
      </c>
      <c r="K357">
        <v>21</v>
      </c>
      <c r="L357">
        <v>31</v>
      </c>
      <c r="M357">
        <v>22</v>
      </c>
      <c r="N357">
        <v>127.64</v>
      </c>
      <c r="O357">
        <v>231</v>
      </c>
      <c r="P357">
        <v>25</v>
      </c>
      <c r="Q357">
        <v>0.106</v>
      </c>
      <c r="R357">
        <v>-3.2320000000000002</v>
      </c>
      <c r="S357" s="1">
        <v>2.4483775594505401E-5</v>
      </c>
      <c r="T357">
        <v>3.2644192759148198E-3</v>
      </c>
      <c r="U357">
        <v>0.57169999999999999</v>
      </c>
      <c r="V357">
        <v>0.31380000000000002</v>
      </c>
      <c r="W357">
        <v>0.40200000000000002</v>
      </c>
      <c r="X357">
        <v>0.40200000000000002</v>
      </c>
      <c r="Y357" t="b">
        <v>1</v>
      </c>
      <c r="Z357">
        <v>0.1641</v>
      </c>
    </row>
    <row r="358" spans="1:26" x14ac:dyDescent="0.25">
      <c r="A358" t="s">
        <v>274</v>
      </c>
      <c r="B358">
        <v>3692</v>
      </c>
      <c r="C358">
        <v>435</v>
      </c>
      <c r="D358">
        <v>2362</v>
      </c>
      <c r="E358">
        <v>495</v>
      </c>
      <c r="F358">
        <v>382</v>
      </c>
      <c r="G358">
        <v>276</v>
      </c>
      <c r="H358">
        <v>3231</v>
      </c>
      <c r="I358">
        <v>599</v>
      </c>
      <c r="J358">
        <v>2487</v>
      </c>
      <c r="K358">
        <v>387</v>
      </c>
      <c r="L358">
        <v>382</v>
      </c>
      <c r="M358">
        <v>261</v>
      </c>
      <c r="N358">
        <v>1224.42</v>
      </c>
      <c r="O358">
        <v>2106</v>
      </c>
      <c r="P358">
        <v>343</v>
      </c>
      <c r="Q358">
        <v>0.16300000000000001</v>
      </c>
      <c r="R358">
        <v>-2.6179999999999999</v>
      </c>
      <c r="S358" s="1">
        <v>2.83053168214653E-5</v>
      </c>
      <c r="T358">
        <v>3.6194780816361698E-3</v>
      </c>
      <c r="U358">
        <v>0.3281</v>
      </c>
      <c r="V358">
        <v>0.25419999999999998</v>
      </c>
      <c r="W358">
        <v>0.2802</v>
      </c>
      <c r="X358">
        <v>0.2802</v>
      </c>
      <c r="Y358" t="b">
        <v>1</v>
      </c>
      <c r="Z358">
        <v>0.25430000000000003</v>
      </c>
    </row>
    <row r="359" spans="1:26" x14ac:dyDescent="0.25">
      <c r="A359" t="s">
        <v>297</v>
      </c>
      <c r="B359">
        <v>52</v>
      </c>
      <c r="C359">
        <v>58</v>
      </c>
      <c r="D359">
        <v>106</v>
      </c>
      <c r="E359">
        <v>13</v>
      </c>
      <c r="F359">
        <v>12</v>
      </c>
      <c r="G359">
        <v>3</v>
      </c>
      <c r="H359">
        <v>46</v>
      </c>
      <c r="I359">
        <v>80</v>
      </c>
      <c r="J359">
        <v>112</v>
      </c>
      <c r="K359">
        <v>10</v>
      </c>
      <c r="L359">
        <v>12</v>
      </c>
      <c r="M359">
        <v>3</v>
      </c>
      <c r="N359">
        <v>43.67</v>
      </c>
      <c r="O359">
        <v>79</v>
      </c>
      <c r="P359">
        <v>8</v>
      </c>
      <c r="Q359">
        <v>0.106</v>
      </c>
      <c r="R359">
        <v>-3.2429999999999999</v>
      </c>
      <c r="S359" s="1">
        <v>3.0613693424199103E-5</v>
      </c>
      <c r="T359">
        <v>3.7707323529063501E-3</v>
      </c>
      <c r="U359">
        <v>0.21729999999999999</v>
      </c>
      <c r="V359">
        <v>0.44190000000000002</v>
      </c>
      <c r="W359">
        <v>0.37480000000000002</v>
      </c>
      <c r="X359">
        <v>0.37480000000000002</v>
      </c>
      <c r="Y359" t="b">
        <v>1</v>
      </c>
      <c r="Z359">
        <v>0.13789999999999999</v>
      </c>
    </row>
    <row r="360" spans="1:26" x14ac:dyDescent="0.25">
      <c r="A360" t="s">
        <v>615</v>
      </c>
      <c r="B360">
        <v>94</v>
      </c>
      <c r="C360">
        <v>75</v>
      </c>
      <c r="D360">
        <v>194</v>
      </c>
      <c r="E360">
        <v>26</v>
      </c>
      <c r="F360">
        <v>3</v>
      </c>
      <c r="G360">
        <v>22</v>
      </c>
      <c r="H360">
        <v>82</v>
      </c>
      <c r="I360">
        <v>103</v>
      </c>
      <c r="J360">
        <v>204</v>
      </c>
      <c r="K360">
        <v>20</v>
      </c>
      <c r="L360">
        <v>3</v>
      </c>
      <c r="M360">
        <v>21</v>
      </c>
      <c r="N360">
        <v>72.33</v>
      </c>
      <c r="O360">
        <v>130</v>
      </c>
      <c r="P360">
        <v>15</v>
      </c>
      <c r="Q360">
        <v>0.114</v>
      </c>
      <c r="R360">
        <v>-3.1360000000000001</v>
      </c>
      <c r="S360" s="1">
        <v>3.4574659158241097E-5</v>
      </c>
      <c r="T360">
        <v>3.9924470258351098E-3</v>
      </c>
      <c r="U360">
        <v>0.41220000000000001</v>
      </c>
      <c r="V360">
        <v>0.36480000000000001</v>
      </c>
      <c r="W360">
        <v>0.37840000000000001</v>
      </c>
      <c r="X360">
        <v>0.37840000000000001</v>
      </c>
      <c r="Y360" t="b">
        <v>1</v>
      </c>
      <c r="Z360">
        <v>1.0213000000000001</v>
      </c>
    </row>
    <row r="361" spans="1:26" x14ac:dyDescent="0.25">
      <c r="A361" t="s">
        <v>278</v>
      </c>
      <c r="B361">
        <v>92718</v>
      </c>
      <c r="C361">
        <v>28733</v>
      </c>
      <c r="D361">
        <v>35168</v>
      </c>
      <c r="E361">
        <v>11964</v>
      </c>
      <c r="F361">
        <v>14136</v>
      </c>
      <c r="G361">
        <v>12433</v>
      </c>
      <c r="H361">
        <v>81146</v>
      </c>
      <c r="I361">
        <v>39592</v>
      </c>
      <c r="J361">
        <v>37024</v>
      </c>
      <c r="K361">
        <v>9358</v>
      </c>
      <c r="L361">
        <v>14118</v>
      </c>
      <c r="M361">
        <v>11738</v>
      </c>
      <c r="N361">
        <v>32162.720000000001</v>
      </c>
      <c r="O361">
        <v>52587</v>
      </c>
      <c r="P361">
        <v>11738</v>
      </c>
      <c r="Q361">
        <v>0.223</v>
      </c>
      <c r="R361">
        <v>-2.1640000000000001</v>
      </c>
      <c r="S361" s="1">
        <v>3.8014629208705699E-5</v>
      </c>
      <c r="T361">
        <v>4.2751582570103499E-3</v>
      </c>
      <c r="U361">
        <v>0.13139999999999999</v>
      </c>
      <c r="V361">
        <v>0.2475</v>
      </c>
      <c r="W361">
        <v>0.1988</v>
      </c>
      <c r="X361">
        <v>0.1988</v>
      </c>
      <c r="Y361" t="b">
        <v>1</v>
      </c>
      <c r="Z361">
        <v>2.7637999999999998</v>
      </c>
    </row>
    <row r="362" spans="1:26" x14ac:dyDescent="0.25">
      <c r="A362" t="s">
        <v>276</v>
      </c>
      <c r="B362">
        <v>31</v>
      </c>
      <c r="C362">
        <v>26</v>
      </c>
      <c r="D362">
        <v>16</v>
      </c>
      <c r="E362">
        <v>0</v>
      </c>
      <c r="F362">
        <v>1</v>
      </c>
      <c r="G362">
        <v>0</v>
      </c>
      <c r="H362">
        <v>27</v>
      </c>
      <c r="I362">
        <v>36</v>
      </c>
      <c r="J362">
        <v>17</v>
      </c>
      <c r="K362">
        <v>0</v>
      </c>
      <c r="L362">
        <v>1</v>
      </c>
      <c r="M362">
        <v>0</v>
      </c>
      <c r="N362">
        <v>13.47</v>
      </c>
      <c r="O362">
        <v>27</v>
      </c>
      <c r="P362">
        <v>0</v>
      </c>
      <c r="Q362">
        <v>1.2E-2</v>
      </c>
      <c r="R362">
        <v>-6.3579999999999997</v>
      </c>
      <c r="S362" s="1">
        <v>3.9470771562059001E-5</v>
      </c>
      <c r="T362">
        <v>4.3630383642060599E-3</v>
      </c>
      <c r="U362">
        <v>0</v>
      </c>
      <c r="V362">
        <v>0.87849999999999995</v>
      </c>
      <c r="W362">
        <v>0.70350000000000001</v>
      </c>
      <c r="X362">
        <v>0.70350000000000001</v>
      </c>
      <c r="Y362" t="b">
        <v>1</v>
      </c>
      <c r="Z362">
        <v>0.42230000000000001</v>
      </c>
    </row>
    <row r="363" spans="1:26" x14ac:dyDescent="0.25">
      <c r="A363" t="s">
        <v>288</v>
      </c>
      <c r="B363">
        <v>4834</v>
      </c>
      <c r="C363">
        <v>1783</v>
      </c>
      <c r="D363">
        <v>2126</v>
      </c>
      <c r="E363">
        <v>970</v>
      </c>
      <c r="F363">
        <v>760</v>
      </c>
      <c r="G363">
        <v>664</v>
      </c>
      <c r="H363">
        <v>4231</v>
      </c>
      <c r="I363">
        <v>2457</v>
      </c>
      <c r="J363">
        <v>2238</v>
      </c>
      <c r="K363">
        <v>759</v>
      </c>
      <c r="L363">
        <v>759</v>
      </c>
      <c r="M363">
        <v>627</v>
      </c>
      <c r="N363">
        <v>1845.06</v>
      </c>
      <c r="O363">
        <v>2975</v>
      </c>
      <c r="P363">
        <v>715</v>
      </c>
      <c r="Q363">
        <v>0.24</v>
      </c>
      <c r="R363">
        <v>-2.0569999999999999</v>
      </c>
      <c r="S363" s="1">
        <v>4.11243339535688E-5</v>
      </c>
      <c r="T363">
        <v>4.4694202606849198E-3</v>
      </c>
      <c r="U363">
        <v>7.1800000000000003E-2</v>
      </c>
      <c r="V363">
        <v>0.25180000000000002</v>
      </c>
      <c r="W363">
        <v>0.18060000000000001</v>
      </c>
      <c r="X363">
        <v>0.18060000000000001</v>
      </c>
      <c r="Y363" t="b">
        <v>1</v>
      </c>
      <c r="Z363">
        <v>1.6575</v>
      </c>
    </row>
    <row r="364" spans="1:26" x14ac:dyDescent="0.25">
      <c r="A364" t="s">
        <v>573</v>
      </c>
      <c r="B364">
        <v>87</v>
      </c>
      <c r="C364">
        <v>82</v>
      </c>
      <c r="D364">
        <v>945</v>
      </c>
      <c r="E364">
        <v>25</v>
      </c>
      <c r="F364">
        <v>48</v>
      </c>
      <c r="G364">
        <v>47</v>
      </c>
      <c r="H364">
        <v>76</v>
      </c>
      <c r="I364">
        <v>113</v>
      </c>
      <c r="J364">
        <v>995</v>
      </c>
      <c r="K364">
        <v>20</v>
      </c>
      <c r="L364">
        <v>48</v>
      </c>
      <c r="M364">
        <v>44</v>
      </c>
      <c r="N364">
        <v>215.98</v>
      </c>
      <c r="O364">
        <v>395</v>
      </c>
      <c r="P364">
        <v>37</v>
      </c>
      <c r="Q364">
        <v>9.4E-2</v>
      </c>
      <c r="R364">
        <v>-3.4060000000000001</v>
      </c>
      <c r="S364" s="1">
        <v>4.8624835260544202E-5</v>
      </c>
      <c r="T364">
        <v>5.0714918905211204E-3</v>
      </c>
      <c r="U364">
        <v>0.90759999999999996</v>
      </c>
      <c r="V364">
        <v>0.28660000000000002</v>
      </c>
      <c r="W364">
        <v>0.49320000000000003</v>
      </c>
      <c r="X364">
        <v>0.49320000000000003</v>
      </c>
      <c r="Y364" t="b">
        <v>1</v>
      </c>
      <c r="Z364">
        <v>15.104799999999999</v>
      </c>
    </row>
    <row r="365" spans="1:26" x14ac:dyDescent="0.25">
      <c r="A365" t="s">
        <v>517</v>
      </c>
      <c r="B365">
        <v>26</v>
      </c>
      <c r="C365">
        <v>23</v>
      </c>
      <c r="D365">
        <v>5</v>
      </c>
      <c r="E365">
        <v>0</v>
      </c>
      <c r="F365">
        <v>0</v>
      </c>
      <c r="G365">
        <v>0</v>
      </c>
      <c r="H365">
        <v>23</v>
      </c>
      <c r="I365">
        <v>32</v>
      </c>
      <c r="J365">
        <v>5</v>
      </c>
      <c r="K365">
        <v>0</v>
      </c>
      <c r="L365">
        <v>0</v>
      </c>
      <c r="M365">
        <v>0</v>
      </c>
      <c r="N365">
        <v>9.9499999999999993</v>
      </c>
      <c r="O365">
        <v>20</v>
      </c>
      <c r="P365">
        <v>0</v>
      </c>
      <c r="Q365">
        <v>8.0000000000000002E-3</v>
      </c>
      <c r="R365">
        <v>-6.9</v>
      </c>
      <c r="S365" s="1">
        <v>4.9937667070301998E-5</v>
      </c>
      <c r="T365">
        <v>5.1667507857617303E-3</v>
      </c>
      <c r="U365">
        <v>0.81389999999999996</v>
      </c>
      <c r="V365">
        <v>1.1014999999999999</v>
      </c>
      <c r="W365">
        <v>1.0584</v>
      </c>
      <c r="X365">
        <v>1.0584</v>
      </c>
      <c r="Y365" t="b">
        <v>1</v>
      </c>
      <c r="Z365">
        <v>0.1273</v>
      </c>
    </row>
    <row r="366" spans="1:26" x14ac:dyDescent="0.25">
      <c r="A366" t="s">
        <v>306</v>
      </c>
      <c r="B366">
        <v>196</v>
      </c>
      <c r="C366">
        <v>17</v>
      </c>
      <c r="D366">
        <v>73</v>
      </c>
      <c r="E366">
        <v>4</v>
      </c>
      <c r="F366">
        <v>2</v>
      </c>
      <c r="G366">
        <v>17</v>
      </c>
      <c r="H366">
        <v>172</v>
      </c>
      <c r="I366">
        <v>23</v>
      </c>
      <c r="J366">
        <v>77</v>
      </c>
      <c r="K366">
        <v>3</v>
      </c>
      <c r="L366">
        <v>2</v>
      </c>
      <c r="M366">
        <v>16</v>
      </c>
      <c r="N366">
        <v>48.83</v>
      </c>
      <c r="O366">
        <v>91</v>
      </c>
      <c r="P366">
        <v>7</v>
      </c>
      <c r="Q366">
        <v>7.6999999999999999E-2</v>
      </c>
      <c r="R366">
        <v>-3.6909999999999998</v>
      </c>
      <c r="S366" s="1">
        <v>6.4785381471179905E-5</v>
      </c>
      <c r="T366">
        <v>6.2064395449390403E-3</v>
      </c>
      <c r="U366">
        <v>0.82730000000000004</v>
      </c>
      <c r="V366">
        <v>0.42130000000000001</v>
      </c>
      <c r="W366">
        <v>0.54490000000000005</v>
      </c>
      <c r="X366">
        <v>0.54490000000000005</v>
      </c>
      <c r="Y366" t="b">
        <v>1</v>
      </c>
      <c r="Z366">
        <v>0.23749999999999999</v>
      </c>
    </row>
    <row r="367" spans="1:26" x14ac:dyDescent="0.25">
      <c r="A367" t="s">
        <v>262</v>
      </c>
      <c r="B367">
        <v>72158</v>
      </c>
      <c r="C367">
        <v>330</v>
      </c>
      <c r="D367">
        <v>8865</v>
      </c>
      <c r="E367">
        <v>834</v>
      </c>
      <c r="F367">
        <v>235</v>
      </c>
      <c r="G367">
        <v>105</v>
      </c>
      <c r="H367">
        <v>63152</v>
      </c>
      <c r="I367">
        <v>455</v>
      </c>
      <c r="J367">
        <v>9333</v>
      </c>
      <c r="K367">
        <v>652</v>
      </c>
      <c r="L367">
        <v>235</v>
      </c>
      <c r="M367">
        <v>99</v>
      </c>
      <c r="N367">
        <v>12320.99</v>
      </c>
      <c r="O367">
        <v>24313</v>
      </c>
      <c r="P367">
        <v>329</v>
      </c>
      <c r="Q367">
        <v>1.4E-2</v>
      </c>
      <c r="R367">
        <v>-6.2089999999999996</v>
      </c>
      <c r="S367" s="1">
        <v>7.3320855536953303E-5</v>
      </c>
      <c r="T367">
        <v>6.7252384727618303E-3</v>
      </c>
      <c r="U367">
        <v>1.7654000000000001</v>
      </c>
      <c r="V367">
        <v>0.24790000000000001</v>
      </c>
      <c r="W367">
        <v>0.72619999999999996</v>
      </c>
      <c r="X367">
        <v>1.7654000000000001</v>
      </c>
      <c r="Y367" t="b">
        <v>1</v>
      </c>
      <c r="Z367">
        <v>0.90349999999999997</v>
      </c>
    </row>
    <row r="368" spans="1:26" x14ac:dyDescent="0.25">
      <c r="A368" t="s">
        <v>281</v>
      </c>
      <c r="B368">
        <v>6162</v>
      </c>
      <c r="C368">
        <v>2104</v>
      </c>
      <c r="D368">
        <v>3408</v>
      </c>
      <c r="E368">
        <v>714</v>
      </c>
      <c r="F368">
        <v>1394</v>
      </c>
      <c r="G368">
        <v>639</v>
      </c>
      <c r="H368">
        <v>5393</v>
      </c>
      <c r="I368">
        <v>2899</v>
      </c>
      <c r="J368">
        <v>3588</v>
      </c>
      <c r="K368">
        <v>558</v>
      </c>
      <c r="L368">
        <v>1392</v>
      </c>
      <c r="M368">
        <v>603</v>
      </c>
      <c r="N368">
        <v>2405.66</v>
      </c>
      <c r="O368">
        <v>3960</v>
      </c>
      <c r="P368">
        <v>851</v>
      </c>
      <c r="Q368">
        <v>0.215</v>
      </c>
      <c r="R368">
        <v>-2.218</v>
      </c>
      <c r="S368" s="1">
        <v>7.2440088016425695E-5</v>
      </c>
      <c r="T368">
        <v>6.7252384727618303E-3</v>
      </c>
      <c r="U368">
        <v>0.1789</v>
      </c>
      <c r="V368">
        <v>0.25080000000000002</v>
      </c>
      <c r="W368">
        <v>0.22450000000000001</v>
      </c>
      <c r="X368">
        <v>0.22450000000000001</v>
      </c>
      <c r="Y368" t="b">
        <v>1</v>
      </c>
      <c r="Z368">
        <v>0.90110000000000001</v>
      </c>
    </row>
    <row r="369" spans="1:26" x14ac:dyDescent="0.25">
      <c r="A369" t="s">
        <v>298</v>
      </c>
      <c r="B369">
        <v>548</v>
      </c>
      <c r="C369">
        <v>86</v>
      </c>
      <c r="D369">
        <v>1082</v>
      </c>
      <c r="E369">
        <v>145</v>
      </c>
      <c r="F369">
        <v>60</v>
      </c>
      <c r="G369">
        <v>76</v>
      </c>
      <c r="H369">
        <v>480</v>
      </c>
      <c r="I369">
        <v>119</v>
      </c>
      <c r="J369">
        <v>1139</v>
      </c>
      <c r="K369">
        <v>113</v>
      </c>
      <c r="L369">
        <v>60</v>
      </c>
      <c r="M369">
        <v>72</v>
      </c>
      <c r="N369">
        <v>330.38</v>
      </c>
      <c r="O369">
        <v>579</v>
      </c>
      <c r="P369">
        <v>82</v>
      </c>
      <c r="Q369">
        <v>0.14099999999999999</v>
      </c>
      <c r="R369">
        <v>-2.8250000000000002</v>
      </c>
      <c r="S369" s="1">
        <v>7.8573451626997499E-5</v>
      </c>
      <c r="T369">
        <v>6.9306380051762503E-3</v>
      </c>
      <c r="U369">
        <v>0.53480000000000005</v>
      </c>
      <c r="V369">
        <v>0.27300000000000002</v>
      </c>
      <c r="W369">
        <v>0.36230000000000001</v>
      </c>
      <c r="X369">
        <v>0.36230000000000001</v>
      </c>
      <c r="Y369" t="b">
        <v>1</v>
      </c>
      <c r="Z369">
        <v>0.1439</v>
      </c>
    </row>
    <row r="370" spans="1:26" x14ac:dyDescent="0.25">
      <c r="A370" t="s">
        <v>291</v>
      </c>
      <c r="B370">
        <v>1190</v>
      </c>
      <c r="C370">
        <v>838</v>
      </c>
      <c r="D370">
        <v>645</v>
      </c>
      <c r="E370">
        <v>208</v>
      </c>
      <c r="F370">
        <v>154</v>
      </c>
      <c r="G370">
        <v>350</v>
      </c>
      <c r="H370">
        <v>1041</v>
      </c>
      <c r="I370">
        <v>1155</v>
      </c>
      <c r="J370">
        <v>679</v>
      </c>
      <c r="K370">
        <v>163</v>
      </c>
      <c r="L370">
        <v>154</v>
      </c>
      <c r="M370">
        <v>330</v>
      </c>
      <c r="N370">
        <v>587.03</v>
      </c>
      <c r="O370">
        <v>958</v>
      </c>
      <c r="P370">
        <v>216</v>
      </c>
      <c r="Q370">
        <v>0.22500000000000001</v>
      </c>
      <c r="R370">
        <v>-2.1520000000000001</v>
      </c>
      <c r="S370" s="1">
        <v>7.9232070453429796E-5</v>
      </c>
      <c r="T370">
        <v>6.9306380051762503E-3</v>
      </c>
      <c r="U370">
        <v>0.12620000000000001</v>
      </c>
      <c r="V370">
        <v>0.26169999999999999</v>
      </c>
      <c r="W370">
        <v>0.21160000000000001</v>
      </c>
      <c r="X370">
        <v>0.21160000000000001</v>
      </c>
      <c r="Y370" t="b">
        <v>1</v>
      </c>
      <c r="Z370">
        <v>1.3517999999999999</v>
      </c>
    </row>
    <row r="371" spans="1:26" x14ac:dyDescent="0.25">
      <c r="A371" t="s">
        <v>283</v>
      </c>
      <c r="B371">
        <v>48191</v>
      </c>
      <c r="C371">
        <v>27732</v>
      </c>
      <c r="D371">
        <v>20346</v>
      </c>
      <c r="E371">
        <v>8989</v>
      </c>
      <c r="F371">
        <v>10433</v>
      </c>
      <c r="G371">
        <v>8950</v>
      </c>
      <c r="H371">
        <v>42176</v>
      </c>
      <c r="I371">
        <v>38213</v>
      </c>
      <c r="J371">
        <v>21420</v>
      </c>
      <c r="K371">
        <v>7031</v>
      </c>
      <c r="L371">
        <v>10419</v>
      </c>
      <c r="M371">
        <v>8450</v>
      </c>
      <c r="N371">
        <v>21284.91</v>
      </c>
      <c r="O371">
        <v>33936</v>
      </c>
      <c r="P371">
        <v>8633</v>
      </c>
      <c r="Q371">
        <v>0.254</v>
      </c>
      <c r="R371">
        <v>-1.9750000000000001</v>
      </c>
      <c r="S371" s="1">
        <v>9.0503014926185204E-5</v>
      </c>
      <c r="T371">
        <v>7.6004902080542402E-3</v>
      </c>
      <c r="U371">
        <v>7.1999999999999995E-2</v>
      </c>
      <c r="V371">
        <v>0.24759999999999999</v>
      </c>
      <c r="W371">
        <v>0.18329999999999999</v>
      </c>
      <c r="X371">
        <v>0.18329999999999999</v>
      </c>
      <c r="Y371" t="b">
        <v>1</v>
      </c>
      <c r="Z371">
        <v>0.72130000000000005</v>
      </c>
    </row>
    <row r="372" spans="1:26" x14ac:dyDescent="0.25">
      <c r="A372" t="s">
        <v>301</v>
      </c>
      <c r="B372">
        <v>270</v>
      </c>
      <c r="C372">
        <v>35</v>
      </c>
      <c r="D372">
        <v>81</v>
      </c>
      <c r="E372">
        <v>11</v>
      </c>
      <c r="F372">
        <v>28</v>
      </c>
      <c r="G372">
        <v>8</v>
      </c>
      <c r="H372">
        <v>236</v>
      </c>
      <c r="I372">
        <v>48</v>
      </c>
      <c r="J372">
        <v>85</v>
      </c>
      <c r="K372">
        <v>9</v>
      </c>
      <c r="L372">
        <v>28</v>
      </c>
      <c r="M372">
        <v>8</v>
      </c>
      <c r="N372">
        <v>68.989999999999995</v>
      </c>
      <c r="O372">
        <v>123</v>
      </c>
      <c r="P372">
        <v>15</v>
      </c>
      <c r="Q372">
        <v>0.11799999999999999</v>
      </c>
      <c r="R372">
        <v>-3.0779999999999998</v>
      </c>
      <c r="S372">
        <v>1.0688953660022201E-4</v>
      </c>
      <c r="T372">
        <v>8.3781962233373895E-3</v>
      </c>
      <c r="U372">
        <v>0.51780000000000004</v>
      </c>
      <c r="V372">
        <v>0.3705</v>
      </c>
      <c r="W372">
        <v>0.41949999999999998</v>
      </c>
      <c r="X372">
        <v>0.41949999999999998</v>
      </c>
      <c r="Y372" t="b">
        <v>1</v>
      </c>
      <c r="Z372">
        <v>0.5423</v>
      </c>
    </row>
    <row r="373" spans="1:26" x14ac:dyDescent="0.25">
      <c r="A373" t="s">
        <v>313</v>
      </c>
      <c r="B373">
        <v>1022</v>
      </c>
      <c r="C373">
        <v>708</v>
      </c>
      <c r="D373">
        <v>1519</v>
      </c>
      <c r="E373">
        <v>404</v>
      </c>
      <c r="F373">
        <v>316</v>
      </c>
      <c r="G373">
        <v>290</v>
      </c>
      <c r="H373">
        <v>894</v>
      </c>
      <c r="I373">
        <v>976</v>
      </c>
      <c r="J373">
        <v>1599</v>
      </c>
      <c r="K373">
        <v>316</v>
      </c>
      <c r="L373">
        <v>316</v>
      </c>
      <c r="M373">
        <v>274</v>
      </c>
      <c r="N373">
        <v>729.1</v>
      </c>
      <c r="O373">
        <v>1156</v>
      </c>
      <c r="P373">
        <v>302</v>
      </c>
      <c r="Q373">
        <v>0.26100000000000001</v>
      </c>
      <c r="R373">
        <v>-1.9379999999999999</v>
      </c>
      <c r="S373">
        <v>1.1259824143183899E-4</v>
      </c>
      <c r="T373">
        <v>8.7724882917950293E-3</v>
      </c>
      <c r="U373">
        <v>5.57E-2</v>
      </c>
      <c r="V373">
        <v>0.25890000000000002</v>
      </c>
      <c r="W373">
        <v>0.17949999999999999</v>
      </c>
      <c r="X373">
        <v>0.17949999999999999</v>
      </c>
      <c r="Y373" t="b">
        <v>1</v>
      </c>
      <c r="Z373">
        <v>1.3443000000000001</v>
      </c>
    </row>
    <row r="374" spans="1:26" x14ac:dyDescent="0.25">
      <c r="A374" t="s">
        <v>311</v>
      </c>
      <c r="B374">
        <v>145</v>
      </c>
      <c r="C374">
        <v>161</v>
      </c>
      <c r="D374">
        <v>969</v>
      </c>
      <c r="E374">
        <v>18</v>
      </c>
      <c r="F374">
        <v>85</v>
      </c>
      <c r="G374">
        <v>66</v>
      </c>
      <c r="H374">
        <v>127</v>
      </c>
      <c r="I374">
        <v>222</v>
      </c>
      <c r="J374">
        <v>1020</v>
      </c>
      <c r="K374">
        <v>14</v>
      </c>
      <c r="L374">
        <v>85</v>
      </c>
      <c r="M374">
        <v>62</v>
      </c>
      <c r="N374">
        <v>255.03</v>
      </c>
      <c r="O374">
        <v>456</v>
      </c>
      <c r="P374">
        <v>54</v>
      </c>
      <c r="Q374">
        <v>0.11799999999999999</v>
      </c>
      <c r="R374">
        <v>-3.0880000000000001</v>
      </c>
      <c r="S374">
        <v>1.17855827633445E-4</v>
      </c>
      <c r="T374">
        <v>9.0727941594246908E-3</v>
      </c>
      <c r="U374">
        <v>0.78879999999999995</v>
      </c>
      <c r="V374">
        <v>0.28060000000000002</v>
      </c>
      <c r="W374">
        <v>0.45390000000000003</v>
      </c>
      <c r="X374">
        <v>0.45390000000000003</v>
      </c>
      <c r="Y374" t="b">
        <v>1</v>
      </c>
      <c r="Z374">
        <v>2.0373000000000001</v>
      </c>
    </row>
    <row r="375" spans="1:26" x14ac:dyDescent="0.25">
      <c r="A375" t="s">
        <v>303</v>
      </c>
      <c r="B375">
        <v>104399</v>
      </c>
      <c r="C375">
        <v>52203</v>
      </c>
      <c r="D375">
        <v>57171</v>
      </c>
      <c r="E375">
        <v>29026</v>
      </c>
      <c r="F375">
        <v>22839</v>
      </c>
      <c r="G375">
        <v>19350</v>
      </c>
      <c r="H375">
        <v>91369</v>
      </c>
      <c r="I375">
        <v>71932</v>
      </c>
      <c r="J375">
        <v>60189</v>
      </c>
      <c r="K375">
        <v>22703</v>
      </c>
      <c r="L375">
        <v>22809</v>
      </c>
      <c r="M375">
        <v>18269</v>
      </c>
      <c r="N375">
        <v>47878.559999999998</v>
      </c>
      <c r="O375">
        <v>74497</v>
      </c>
      <c r="P375">
        <v>21260</v>
      </c>
      <c r="Q375">
        <v>0.28499999999999998</v>
      </c>
      <c r="R375">
        <v>-1.8089999999999999</v>
      </c>
      <c r="S375">
        <v>1.3201204554247101E-4</v>
      </c>
      <c r="T375">
        <v>9.8688542485594107E-3</v>
      </c>
      <c r="U375">
        <v>2.9700000000000001E-2</v>
      </c>
      <c r="V375">
        <v>0.24740000000000001</v>
      </c>
      <c r="W375">
        <v>0.16139999999999999</v>
      </c>
      <c r="X375">
        <v>0.16139999999999999</v>
      </c>
      <c r="Y375" t="b">
        <v>1</v>
      </c>
      <c r="Z375">
        <v>0.15670000000000001</v>
      </c>
    </row>
    <row r="376" spans="1:26" x14ac:dyDescent="0.25">
      <c r="A376" t="s">
        <v>633</v>
      </c>
      <c r="B376">
        <v>41</v>
      </c>
      <c r="C376">
        <v>6</v>
      </c>
      <c r="D376">
        <v>72</v>
      </c>
      <c r="E376">
        <v>5</v>
      </c>
      <c r="F376">
        <v>2</v>
      </c>
      <c r="G376">
        <v>1</v>
      </c>
      <c r="H376">
        <v>36</v>
      </c>
      <c r="I376">
        <v>8</v>
      </c>
      <c r="J376">
        <v>76</v>
      </c>
      <c r="K376">
        <v>4</v>
      </c>
      <c r="L376">
        <v>2</v>
      </c>
      <c r="M376">
        <v>1</v>
      </c>
      <c r="N376">
        <v>21.13</v>
      </c>
      <c r="O376">
        <v>40</v>
      </c>
      <c r="P376">
        <v>2</v>
      </c>
      <c r="Q376">
        <v>5.8000000000000003E-2</v>
      </c>
      <c r="R376">
        <v>-4.109</v>
      </c>
      <c r="S376">
        <v>1.53304252048532E-4</v>
      </c>
      <c r="T376">
        <v>1.08938675370531E-2</v>
      </c>
      <c r="U376">
        <v>0.62150000000000005</v>
      </c>
      <c r="V376">
        <v>0.64949999999999997</v>
      </c>
      <c r="W376">
        <v>0.64059999999999995</v>
      </c>
      <c r="X376">
        <v>0.64059999999999995</v>
      </c>
      <c r="Y376" t="b">
        <v>1</v>
      </c>
      <c r="Z376">
        <v>8.6099999999999996E-2</v>
      </c>
    </row>
    <row r="377" spans="1:26" x14ac:dyDescent="0.25">
      <c r="A377" t="s">
        <v>293</v>
      </c>
      <c r="B377">
        <v>90183</v>
      </c>
      <c r="C377">
        <v>50224</v>
      </c>
      <c r="D377">
        <v>71093</v>
      </c>
      <c r="E377">
        <v>28825</v>
      </c>
      <c r="F377">
        <v>25089</v>
      </c>
      <c r="G377">
        <v>20718</v>
      </c>
      <c r="H377">
        <v>78928</v>
      </c>
      <c r="I377">
        <v>69205</v>
      </c>
      <c r="J377">
        <v>74846</v>
      </c>
      <c r="K377">
        <v>22546</v>
      </c>
      <c r="L377">
        <v>25056</v>
      </c>
      <c r="M377">
        <v>19560</v>
      </c>
      <c r="N377">
        <v>48356.83</v>
      </c>
      <c r="O377">
        <v>74326</v>
      </c>
      <c r="P377">
        <v>22387</v>
      </c>
      <c r="Q377">
        <v>0.30099999999999999</v>
      </c>
      <c r="R377">
        <v>-1.7310000000000001</v>
      </c>
      <c r="S377">
        <v>1.6425408456167999E-4</v>
      </c>
      <c r="T377">
        <v>1.1359882757412801E-2</v>
      </c>
      <c r="U377">
        <v>9.7000000000000003E-3</v>
      </c>
      <c r="V377">
        <v>0.24740000000000001</v>
      </c>
      <c r="W377">
        <v>0.15210000000000001</v>
      </c>
      <c r="X377">
        <v>0.15210000000000001</v>
      </c>
      <c r="Y377" t="b">
        <v>1</v>
      </c>
      <c r="Z377">
        <v>0.14929999999999999</v>
      </c>
    </row>
    <row r="378" spans="1:26" x14ac:dyDescent="0.25">
      <c r="A378" t="s">
        <v>292</v>
      </c>
      <c r="B378">
        <v>507</v>
      </c>
      <c r="C378">
        <v>166</v>
      </c>
      <c r="D378">
        <v>1281</v>
      </c>
      <c r="E378">
        <v>53</v>
      </c>
      <c r="F378">
        <v>116</v>
      </c>
      <c r="G378">
        <v>168</v>
      </c>
      <c r="H378">
        <v>444</v>
      </c>
      <c r="I378">
        <v>229</v>
      </c>
      <c r="J378">
        <v>1349</v>
      </c>
      <c r="K378">
        <v>41</v>
      </c>
      <c r="L378">
        <v>116</v>
      </c>
      <c r="M378">
        <v>159</v>
      </c>
      <c r="N378">
        <v>389.5</v>
      </c>
      <c r="O378">
        <v>674</v>
      </c>
      <c r="P378">
        <v>105</v>
      </c>
      <c r="Q378">
        <v>0.156</v>
      </c>
      <c r="R378">
        <v>-2.6789999999999998</v>
      </c>
      <c r="S378">
        <v>1.7210264288129601E-4</v>
      </c>
      <c r="T378">
        <v>1.15514125950648E-2</v>
      </c>
      <c r="U378">
        <v>0.53939999999999999</v>
      </c>
      <c r="V378">
        <v>0.26910000000000001</v>
      </c>
      <c r="W378">
        <v>0.3614</v>
      </c>
      <c r="X378">
        <v>0.3614</v>
      </c>
      <c r="Y378" t="b">
        <v>1</v>
      </c>
      <c r="Z378">
        <v>0.60629999999999995</v>
      </c>
    </row>
    <row r="379" spans="1:26" x14ac:dyDescent="0.25">
      <c r="A379" t="s">
        <v>308</v>
      </c>
      <c r="B379">
        <v>2147</v>
      </c>
      <c r="C379">
        <v>854</v>
      </c>
      <c r="D379">
        <v>1643</v>
      </c>
      <c r="E379">
        <v>455</v>
      </c>
      <c r="F379">
        <v>505</v>
      </c>
      <c r="G379">
        <v>498</v>
      </c>
      <c r="H379">
        <v>1879</v>
      </c>
      <c r="I379">
        <v>1177</v>
      </c>
      <c r="J379">
        <v>1730</v>
      </c>
      <c r="K379">
        <v>356</v>
      </c>
      <c r="L379">
        <v>504</v>
      </c>
      <c r="M379">
        <v>470</v>
      </c>
      <c r="N379">
        <v>1019.32</v>
      </c>
      <c r="O379">
        <v>1595</v>
      </c>
      <c r="P379">
        <v>443</v>
      </c>
      <c r="Q379">
        <v>0.27800000000000002</v>
      </c>
      <c r="R379">
        <v>-1.847</v>
      </c>
      <c r="S379">
        <v>1.7789873842067401E-4</v>
      </c>
      <c r="T379">
        <v>1.17381584327806E-2</v>
      </c>
      <c r="U379">
        <v>4.4600000000000001E-2</v>
      </c>
      <c r="V379">
        <v>0.25559999999999999</v>
      </c>
      <c r="W379">
        <v>0.1736</v>
      </c>
      <c r="X379">
        <v>0.1736</v>
      </c>
      <c r="Y379" t="b">
        <v>1</v>
      </c>
      <c r="Z379">
        <v>0.59030000000000005</v>
      </c>
    </row>
    <row r="380" spans="1:26" x14ac:dyDescent="0.25">
      <c r="A380" t="s">
        <v>330</v>
      </c>
      <c r="B380">
        <v>19240</v>
      </c>
      <c r="C380">
        <v>4660</v>
      </c>
      <c r="D380">
        <v>6758</v>
      </c>
      <c r="E380">
        <v>3616</v>
      </c>
      <c r="F380">
        <v>2477</v>
      </c>
      <c r="G380">
        <v>2229</v>
      </c>
      <c r="H380">
        <v>16839</v>
      </c>
      <c r="I380">
        <v>6421</v>
      </c>
      <c r="J380">
        <v>7115</v>
      </c>
      <c r="K380">
        <v>2828</v>
      </c>
      <c r="L380">
        <v>2474</v>
      </c>
      <c r="M380">
        <v>2104</v>
      </c>
      <c r="N380">
        <v>6296.85</v>
      </c>
      <c r="O380">
        <v>10125</v>
      </c>
      <c r="P380">
        <v>2469</v>
      </c>
      <c r="Q380">
        <v>0.24399999999999999</v>
      </c>
      <c r="R380">
        <v>-2.036</v>
      </c>
      <c r="S380">
        <v>1.8717090884094799E-4</v>
      </c>
      <c r="T380">
        <v>1.21802299736689E-2</v>
      </c>
      <c r="U380">
        <v>0.17580000000000001</v>
      </c>
      <c r="V380">
        <v>0.24859999999999999</v>
      </c>
      <c r="W380">
        <v>0.21379999999999999</v>
      </c>
      <c r="X380">
        <v>0.21379999999999999</v>
      </c>
      <c r="Y380" t="b">
        <v>1</v>
      </c>
      <c r="Z380">
        <v>4.1135000000000002</v>
      </c>
    </row>
    <row r="381" spans="1:26" x14ac:dyDescent="0.25">
      <c r="A381" t="s">
        <v>318</v>
      </c>
      <c r="B381">
        <v>5572</v>
      </c>
      <c r="C381">
        <v>2475</v>
      </c>
      <c r="D381">
        <v>2646</v>
      </c>
      <c r="E381">
        <v>1010</v>
      </c>
      <c r="F381">
        <v>1221</v>
      </c>
      <c r="G381">
        <v>1120</v>
      </c>
      <c r="H381">
        <v>4877</v>
      </c>
      <c r="I381">
        <v>3410</v>
      </c>
      <c r="J381">
        <v>2786</v>
      </c>
      <c r="K381">
        <v>790</v>
      </c>
      <c r="L381">
        <v>1219</v>
      </c>
      <c r="M381">
        <v>1057</v>
      </c>
      <c r="N381">
        <v>2356.5700000000002</v>
      </c>
      <c r="O381">
        <v>3691</v>
      </c>
      <c r="P381">
        <v>1022</v>
      </c>
      <c r="Q381">
        <v>0.27700000000000002</v>
      </c>
      <c r="R381">
        <v>-1.8520000000000001</v>
      </c>
      <c r="S381">
        <v>2.0259727327375399E-4</v>
      </c>
      <c r="T381">
        <v>1.27193715303372E-2</v>
      </c>
      <c r="U381">
        <v>6.3799999999999996E-2</v>
      </c>
      <c r="V381">
        <v>0.25080000000000002</v>
      </c>
      <c r="W381">
        <v>0.17849999999999999</v>
      </c>
      <c r="X381">
        <v>0.17849999999999999</v>
      </c>
      <c r="Y381" t="b">
        <v>1</v>
      </c>
      <c r="Z381">
        <v>0.27039999999999997</v>
      </c>
    </row>
    <row r="382" spans="1:26" x14ac:dyDescent="0.25">
      <c r="A382" t="s">
        <v>302</v>
      </c>
      <c r="B382">
        <v>871</v>
      </c>
      <c r="C382">
        <v>279</v>
      </c>
      <c r="D382">
        <v>696</v>
      </c>
      <c r="E382">
        <v>166</v>
      </c>
      <c r="F382">
        <v>213</v>
      </c>
      <c r="G382">
        <v>128</v>
      </c>
      <c r="H382">
        <v>762</v>
      </c>
      <c r="I382">
        <v>384</v>
      </c>
      <c r="J382">
        <v>733</v>
      </c>
      <c r="K382">
        <v>130</v>
      </c>
      <c r="L382">
        <v>213</v>
      </c>
      <c r="M382">
        <v>121</v>
      </c>
      <c r="N382">
        <v>390.48</v>
      </c>
      <c r="O382">
        <v>626</v>
      </c>
      <c r="P382">
        <v>155</v>
      </c>
      <c r="Q382">
        <v>0.246</v>
      </c>
      <c r="R382">
        <v>-2.0209999999999999</v>
      </c>
      <c r="S382">
        <v>2.07445194456019E-4</v>
      </c>
      <c r="T382">
        <v>1.29608149753608E-2</v>
      </c>
      <c r="U382">
        <v>0.1106</v>
      </c>
      <c r="V382">
        <v>0.26900000000000002</v>
      </c>
      <c r="W382">
        <v>0.21010000000000001</v>
      </c>
      <c r="X382">
        <v>0.21010000000000001</v>
      </c>
      <c r="Y382" t="b">
        <v>1</v>
      </c>
      <c r="Z382">
        <v>1.3227</v>
      </c>
    </row>
    <row r="383" spans="1:26" x14ac:dyDescent="0.25">
      <c r="A383" t="s">
        <v>312</v>
      </c>
      <c r="B383">
        <v>16690</v>
      </c>
      <c r="C383">
        <v>12620</v>
      </c>
      <c r="D383">
        <v>20918</v>
      </c>
      <c r="E383">
        <v>8297</v>
      </c>
      <c r="F383">
        <v>5057</v>
      </c>
      <c r="G383">
        <v>3883</v>
      </c>
      <c r="H383">
        <v>14607</v>
      </c>
      <c r="I383">
        <v>17390</v>
      </c>
      <c r="J383">
        <v>22022</v>
      </c>
      <c r="K383">
        <v>6490</v>
      </c>
      <c r="L383">
        <v>5050</v>
      </c>
      <c r="M383">
        <v>3666</v>
      </c>
      <c r="N383">
        <v>11537.44</v>
      </c>
      <c r="O383">
        <v>18006</v>
      </c>
      <c r="P383">
        <v>5069</v>
      </c>
      <c r="Q383">
        <v>0.28199999999999997</v>
      </c>
      <c r="R383">
        <v>-1.829</v>
      </c>
      <c r="S383">
        <v>2.1090924505762299E-4</v>
      </c>
      <c r="T383">
        <v>1.3051144814977199E-2</v>
      </c>
      <c r="U383">
        <v>6.0199999999999997E-2</v>
      </c>
      <c r="V383">
        <v>0.248</v>
      </c>
      <c r="W383">
        <v>0.1754</v>
      </c>
      <c r="X383">
        <v>0.1754</v>
      </c>
      <c r="Y383" t="b">
        <v>1</v>
      </c>
      <c r="Z383">
        <v>0.2482</v>
      </c>
    </row>
    <row r="384" spans="1:26" x14ac:dyDescent="0.25">
      <c r="A384" t="s">
        <v>338</v>
      </c>
      <c r="B384">
        <v>140</v>
      </c>
      <c r="C384">
        <v>18</v>
      </c>
      <c r="D384">
        <v>198</v>
      </c>
      <c r="E384">
        <v>23</v>
      </c>
      <c r="F384">
        <v>20</v>
      </c>
      <c r="G384">
        <v>9</v>
      </c>
      <c r="H384">
        <v>123</v>
      </c>
      <c r="I384">
        <v>25</v>
      </c>
      <c r="J384">
        <v>208</v>
      </c>
      <c r="K384">
        <v>18</v>
      </c>
      <c r="L384">
        <v>20</v>
      </c>
      <c r="M384">
        <v>8</v>
      </c>
      <c r="N384">
        <v>67.040000000000006</v>
      </c>
      <c r="O384">
        <v>119</v>
      </c>
      <c r="P384">
        <v>15</v>
      </c>
      <c r="Q384">
        <v>0.13</v>
      </c>
      <c r="R384">
        <v>-2.9390000000000001</v>
      </c>
      <c r="S384">
        <v>2.10683762201436E-4</v>
      </c>
      <c r="T384">
        <v>1.3051144814977199E-2</v>
      </c>
      <c r="U384">
        <v>0.50700000000000001</v>
      </c>
      <c r="V384">
        <v>0.374</v>
      </c>
      <c r="W384">
        <v>0.41930000000000001</v>
      </c>
      <c r="X384">
        <v>0.41930000000000001</v>
      </c>
      <c r="Y384" t="b">
        <v>1</v>
      </c>
      <c r="Z384">
        <v>6.9400000000000003E-2</v>
      </c>
    </row>
    <row r="385" spans="1:26" x14ac:dyDescent="0.25">
      <c r="A385" t="s">
        <v>300</v>
      </c>
      <c r="B385">
        <v>9949</v>
      </c>
      <c r="C385">
        <v>3691</v>
      </c>
      <c r="D385">
        <v>11436</v>
      </c>
      <c r="E385">
        <v>2310</v>
      </c>
      <c r="F385">
        <v>2845</v>
      </c>
      <c r="G385">
        <v>2274</v>
      </c>
      <c r="H385">
        <v>8707</v>
      </c>
      <c r="I385">
        <v>5086</v>
      </c>
      <c r="J385">
        <v>12040</v>
      </c>
      <c r="K385">
        <v>1807</v>
      </c>
      <c r="L385">
        <v>2841</v>
      </c>
      <c r="M385">
        <v>2147</v>
      </c>
      <c r="N385">
        <v>5437.99</v>
      </c>
      <c r="O385">
        <v>8611</v>
      </c>
      <c r="P385">
        <v>2265</v>
      </c>
      <c r="Q385">
        <v>0.26300000000000001</v>
      </c>
      <c r="R385">
        <v>-1.927</v>
      </c>
      <c r="S385">
        <v>2.36726165036034E-4</v>
      </c>
      <c r="T385">
        <v>1.4340012186270901E-2</v>
      </c>
      <c r="U385">
        <v>0.1082</v>
      </c>
      <c r="V385">
        <v>0.24879999999999999</v>
      </c>
      <c r="W385">
        <v>0.19769999999999999</v>
      </c>
      <c r="X385">
        <v>0.19769999999999999</v>
      </c>
      <c r="Y385" t="b">
        <v>1</v>
      </c>
      <c r="Z385">
        <v>8.2000000000000003E-2</v>
      </c>
    </row>
    <row r="386" spans="1:26" x14ac:dyDescent="0.25">
      <c r="A386" t="s">
        <v>617</v>
      </c>
      <c r="B386">
        <v>99</v>
      </c>
      <c r="C386">
        <v>19</v>
      </c>
      <c r="D386">
        <v>64</v>
      </c>
      <c r="E386">
        <v>11</v>
      </c>
      <c r="F386">
        <v>6</v>
      </c>
      <c r="G386">
        <v>10</v>
      </c>
      <c r="H386">
        <v>87</v>
      </c>
      <c r="I386">
        <v>26</v>
      </c>
      <c r="J386">
        <v>67</v>
      </c>
      <c r="K386">
        <v>9</v>
      </c>
      <c r="L386">
        <v>6</v>
      </c>
      <c r="M386">
        <v>9</v>
      </c>
      <c r="N386">
        <v>34.04</v>
      </c>
      <c r="O386">
        <v>60</v>
      </c>
      <c r="P386">
        <v>8</v>
      </c>
      <c r="Q386">
        <v>0.13300000000000001</v>
      </c>
      <c r="R386">
        <v>-2.9079999999999999</v>
      </c>
      <c r="S386">
        <v>2.3957430082131699E-4</v>
      </c>
      <c r="T386">
        <v>1.4411229918707399E-2</v>
      </c>
      <c r="U386">
        <v>0.183</v>
      </c>
      <c r="V386">
        <v>0.497</v>
      </c>
      <c r="W386">
        <v>0.38629999999999998</v>
      </c>
      <c r="X386">
        <v>0.38629999999999998</v>
      </c>
      <c r="Y386" t="b">
        <v>1</v>
      </c>
      <c r="Z386">
        <v>0.18140000000000001</v>
      </c>
    </row>
    <row r="387" spans="1:26" x14ac:dyDescent="0.25">
      <c r="A387" t="s">
        <v>304</v>
      </c>
      <c r="B387">
        <v>1886</v>
      </c>
      <c r="C387">
        <v>1593</v>
      </c>
      <c r="D387">
        <v>1337</v>
      </c>
      <c r="E387">
        <v>287</v>
      </c>
      <c r="F387">
        <v>582</v>
      </c>
      <c r="G387">
        <v>546</v>
      </c>
      <c r="H387">
        <v>1651</v>
      </c>
      <c r="I387">
        <v>2195</v>
      </c>
      <c r="J387">
        <v>1408</v>
      </c>
      <c r="K387">
        <v>224</v>
      </c>
      <c r="L387">
        <v>581</v>
      </c>
      <c r="M387">
        <v>515</v>
      </c>
      <c r="N387">
        <v>1095.74</v>
      </c>
      <c r="O387">
        <v>1751</v>
      </c>
      <c r="P387">
        <v>440</v>
      </c>
      <c r="Q387">
        <v>0.251</v>
      </c>
      <c r="R387">
        <v>-1.992</v>
      </c>
      <c r="S387">
        <v>2.4951813832176702E-4</v>
      </c>
      <c r="T387">
        <v>1.47709468220739E-2</v>
      </c>
      <c r="U387">
        <v>0.13800000000000001</v>
      </c>
      <c r="V387">
        <v>0.255</v>
      </c>
      <c r="W387">
        <v>0.21179999999999999</v>
      </c>
      <c r="X387">
        <v>0.21179999999999999</v>
      </c>
      <c r="Y387" t="b">
        <v>1</v>
      </c>
      <c r="Z387">
        <v>0.89229999999999998</v>
      </c>
    </row>
    <row r="388" spans="1:26" x14ac:dyDescent="0.25">
      <c r="A388" t="s">
        <v>528</v>
      </c>
      <c r="B388">
        <v>55</v>
      </c>
      <c r="C388">
        <v>43</v>
      </c>
      <c r="D388">
        <v>81</v>
      </c>
      <c r="E388">
        <v>7</v>
      </c>
      <c r="F388">
        <v>15</v>
      </c>
      <c r="G388">
        <v>9</v>
      </c>
      <c r="H388">
        <v>48</v>
      </c>
      <c r="I388">
        <v>59</v>
      </c>
      <c r="J388">
        <v>85</v>
      </c>
      <c r="K388">
        <v>5</v>
      </c>
      <c r="L388">
        <v>15</v>
      </c>
      <c r="M388">
        <v>8</v>
      </c>
      <c r="N388">
        <v>36.94</v>
      </c>
      <c r="O388">
        <v>64</v>
      </c>
      <c r="P388">
        <v>9</v>
      </c>
      <c r="Q388">
        <v>0.14899999999999999</v>
      </c>
      <c r="R388">
        <v>-2.7450000000000001</v>
      </c>
      <c r="S388">
        <v>2.6610924672307599E-4</v>
      </c>
      <c r="T388">
        <v>1.5364245035131899E-2</v>
      </c>
      <c r="U388">
        <v>9.3799999999999994E-2</v>
      </c>
      <c r="V388">
        <v>0.47739999999999999</v>
      </c>
      <c r="W388">
        <v>0.35260000000000002</v>
      </c>
      <c r="X388">
        <v>0.35260000000000002</v>
      </c>
      <c r="Y388" t="b">
        <v>1</v>
      </c>
      <c r="Z388">
        <v>0.43719999999999998</v>
      </c>
    </row>
    <row r="389" spans="1:26" x14ac:dyDescent="0.25">
      <c r="A389" t="s">
        <v>521</v>
      </c>
      <c r="B389">
        <v>390</v>
      </c>
      <c r="C389">
        <v>159</v>
      </c>
      <c r="D389">
        <v>299</v>
      </c>
      <c r="E389">
        <v>78</v>
      </c>
      <c r="F389">
        <v>81</v>
      </c>
      <c r="G389">
        <v>92</v>
      </c>
      <c r="H389">
        <v>341</v>
      </c>
      <c r="I389">
        <v>219</v>
      </c>
      <c r="J389">
        <v>315</v>
      </c>
      <c r="K389">
        <v>61</v>
      </c>
      <c r="L389">
        <v>81</v>
      </c>
      <c r="M389">
        <v>87</v>
      </c>
      <c r="N389">
        <v>183.99</v>
      </c>
      <c r="O389">
        <v>292</v>
      </c>
      <c r="P389">
        <v>76</v>
      </c>
      <c r="Q389">
        <v>0.26100000000000001</v>
      </c>
      <c r="R389">
        <v>-1.9379999999999999</v>
      </c>
      <c r="S389">
        <v>2.72737590941312E-4</v>
      </c>
      <c r="T389">
        <v>1.5470680980894699E-2</v>
      </c>
      <c r="U389">
        <v>3.7199999999999997E-2</v>
      </c>
      <c r="V389">
        <v>0.29339999999999999</v>
      </c>
      <c r="W389">
        <v>0.19639999999999999</v>
      </c>
      <c r="X389">
        <v>0.19639999999999999</v>
      </c>
      <c r="Y389" t="b">
        <v>1</v>
      </c>
      <c r="Z389">
        <v>0.51700000000000002</v>
      </c>
    </row>
    <row r="390" spans="1:26" x14ac:dyDescent="0.25">
      <c r="A390" t="s">
        <v>634</v>
      </c>
      <c r="B390">
        <v>172</v>
      </c>
      <c r="C390">
        <v>72</v>
      </c>
      <c r="D390">
        <v>78</v>
      </c>
      <c r="E390">
        <v>39</v>
      </c>
      <c r="F390">
        <v>18</v>
      </c>
      <c r="G390">
        <v>18</v>
      </c>
      <c r="H390">
        <v>151</v>
      </c>
      <c r="I390">
        <v>99</v>
      </c>
      <c r="J390">
        <v>82</v>
      </c>
      <c r="K390">
        <v>31</v>
      </c>
      <c r="L390">
        <v>18</v>
      </c>
      <c r="M390">
        <v>17</v>
      </c>
      <c r="N390">
        <v>66.22</v>
      </c>
      <c r="O390">
        <v>111</v>
      </c>
      <c r="P390">
        <v>22</v>
      </c>
      <c r="Q390">
        <v>0.19800000000000001</v>
      </c>
      <c r="R390">
        <v>-2.3380000000000001</v>
      </c>
      <c r="S390">
        <v>2.7238581109256501E-4</v>
      </c>
      <c r="T390">
        <v>1.5470680980894699E-2</v>
      </c>
      <c r="U390">
        <v>8.4400000000000003E-2</v>
      </c>
      <c r="V390">
        <v>0.37559999999999999</v>
      </c>
      <c r="W390">
        <v>0.27160000000000001</v>
      </c>
      <c r="X390">
        <v>0.27160000000000001</v>
      </c>
      <c r="Y390" t="b">
        <v>1</v>
      </c>
      <c r="Z390">
        <v>0.38319999999999999</v>
      </c>
    </row>
    <row r="391" spans="1:26" x14ac:dyDescent="0.25">
      <c r="A391" t="s">
        <v>285</v>
      </c>
      <c r="B391">
        <v>66361</v>
      </c>
      <c r="C391">
        <v>17042</v>
      </c>
      <c r="D391">
        <v>18225</v>
      </c>
      <c r="E391">
        <v>13644</v>
      </c>
      <c r="F391">
        <v>6965</v>
      </c>
      <c r="G391">
        <v>6551</v>
      </c>
      <c r="H391">
        <v>58079</v>
      </c>
      <c r="I391">
        <v>23483</v>
      </c>
      <c r="J391">
        <v>19187</v>
      </c>
      <c r="K391">
        <v>10672</v>
      </c>
      <c r="L391">
        <v>6956</v>
      </c>
      <c r="M391">
        <v>6185</v>
      </c>
      <c r="N391">
        <v>20760.18</v>
      </c>
      <c r="O391">
        <v>33583</v>
      </c>
      <c r="P391">
        <v>7938</v>
      </c>
      <c r="Q391">
        <v>0.23599999999999999</v>
      </c>
      <c r="R391">
        <v>-2.081</v>
      </c>
      <c r="S391">
        <v>2.7839317310724202E-4</v>
      </c>
      <c r="T391">
        <v>1.5586402198250899E-2</v>
      </c>
      <c r="U391">
        <v>0.24709999999999999</v>
      </c>
      <c r="V391">
        <v>0.24759999999999999</v>
      </c>
      <c r="W391">
        <v>0.23619999999999999</v>
      </c>
      <c r="X391">
        <v>0.23619999999999999</v>
      </c>
      <c r="Y391" t="b">
        <v>1</v>
      </c>
      <c r="Z391">
        <v>2.2848000000000002</v>
      </c>
    </row>
    <row r="392" spans="1:26" x14ac:dyDescent="0.25">
      <c r="A392" t="s">
        <v>307</v>
      </c>
      <c r="B392">
        <v>55874</v>
      </c>
      <c r="C392">
        <v>28690</v>
      </c>
      <c r="D392">
        <v>36341</v>
      </c>
      <c r="E392">
        <v>14234</v>
      </c>
      <c r="F392">
        <v>15137</v>
      </c>
      <c r="G392">
        <v>13529</v>
      </c>
      <c r="H392">
        <v>48901</v>
      </c>
      <c r="I392">
        <v>39533</v>
      </c>
      <c r="J392">
        <v>38259</v>
      </c>
      <c r="K392">
        <v>11133</v>
      </c>
      <c r="L392">
        <v>15117</v>
      </c>
      <c r="M392">
        <v>12773</v>
      </c>
      <c r="N392">
        <v>27619.39</v>
      </c>
      <c r="O392">
        <v>42231</v>
      </c>
      <c r="P392">
        <v>13008</v>
      </c>
      <c r="Q392">
        <v>0.308</v>
      </c>
      <c r="R392">
        <v>-1.6990000000000001</v>
      </c>
      <c r="S392">
        <v>2.7720840921498902E-4</v>
      </c>
      <c r="T392">
        <v>1.5586402198250899E-2</v>
      </c>
      <c r="U392">
        <v>2.12E-2</v>
      </c>
      <c r="V392">
        <v>0.2475</v>
      </c>
      <c r="W392">
        <v>0.1573</v>
      </c>
      <c r="X392">
        <v>0.1573</v>
      </c>
      <c r="Y392" t="b">
        <v>1</v>
      </c>
      <c r="Z392">
        <v>0.24610000000000001</v>
      </c>
    </row>
    <row r="393" spans="1:26" x14ac:dyDescent="0.25">
      <c r="A393" t="s">
        <v>309</v>
      </c>
      <c r="B393">
        <v>17350</v>
      </c>
      <c r="C393">
        <v>2953</v>
      </c>
      <c r="D393">
        <v>7913</v>
      </c>
      <c r="E393">
        <v>3719</v>
      </c>
      <c r="F393">
        <v>1919</v>
      </c>
      <c r="G393">
        <v>1512</v>
      </c>
      <c r="H393">
        <v>15185</v>
      </c>
      <c r="I393">
        <v>4069</v>
      </c>
      <c r="J393">
        <v>8331</v>
      </c>
      <c r="K393">
        <v>2909</v>
      </c>
      <c r="L393">
        <v>1917</v>
      </c>
      <c r="M393">
        <v>1428</v>
      </c>
      <c r="N393">
        <v>5639.53</v>
      </c>
      <c r="O393">
        <v>9195</v>
      </c>
      <c r="P393">
        <v>2085</v>
      </c>
      <c r="Q393">
        <v>0.22700000000000001</v>
      </c>
      <c r="R393">
        <v>-2.141</v>
      </c>
      <c r="S393">
        <v>2.86948990092907E-4</v>
      </c>
      <c r="T393">
        <v>1.5861374937730498E-2</v>
      </c>
      <c r="U393">
        <v>0.25109999999999999</v>
      </c>
      <c r="V393">
        <v>0.2487</v>
      </c>
      <c r="W393">
        <v>0.25090000000000001</v>
      </c>
      <c r="X393">
        <v>0.25090000000000001</v>
      </c>
      <c r="Y393" t="b">
        <v>1</v>
      </c>
      <c r="Z393">
        <v>0.1366</v>
      </c>
    </row>
    <row r="394" spans="1:26" x14ac:dyDescent="0.25">
      <c r="A394" t="s">
        <v>616</v>
      </c>
      <c r="B394">
        <v>1000</v>
      </c>
      <c r="C394">
        <v>730</v>
      </c>
      <c r="D394">
        <v>960</v>
      </c>
      <c r="E394">
        <v>262</v>
      </c>
      <c r="F394">
        <v>341</v>
      </c>
      <c r="G394">
        <v>311</v>
      </c>
      <c r="H394">
        <v>875</v>
      </c>
      <c r="I394">
        <v>1006</v>
      </c>
      <c r="J394">
        <v>1011</v>
      </c>
      <c r="K394">
        <v>205</v>
      </c>
      <c r="L394">
        <v>341</v>
      </c>
      <c r="M394">
        <v>294</v>
      </c>
      <c r="N394">
        <v>621.80999999999995</v>
      </c>
      <c r="O394">
        <v>964</v>
      </c>
      <c r="P394">
        <v>280</v>
      </c>
      <c r="Q394">
        <v>0.28999999999999998</v>
      </c>
      <c r="R394">
        <v>-1.7849999999999999</v>
      </c>
      <c r="S394">
        <v>2.8698381933263298E-4</v>
      </c>
      <c r="T394">
        <v>1.5861374937730498E-2</v>
      </c>
      <c r="U394">
        <v>0.03</v>
      </c>
      <c r="V394">
        <v>0.26090000000000002</v>
      </c>
      <c r="W394">
        <v>0.17249999999999999</v>
      </c>
      <c r="X394">
        <v>0.17249999999999999</v>
      </c>
      <c r="Y394" t="b">
        <v>1</v>
      </c>
      <c r="Z394">
        <v>0.62819999999999998</v>
      </c>
    </row>
    <row r="395" spans="1:26" x14ac:dyDescent="0.25">
      <c r="A395" t="s">
        <v>290</v>
      </c>
      <c r="B395">
        <v>49002</v>
      </c>
      <c r="C395">
        <v>53792</v>
      </c>
      <c r="D395">
        <v>55964</v>
      </c>
      <c r="E395">
        <v>10684</v>
      </c>
      <c r="F395">
        <v>21695</v>
      </c>
      <c r="G395">
        <v>16722</v>
      </c>
      <c r="H395">
        <v>42886</v>
      </c>
      <c r="I395">
        <v>74122</v>
      </c>
      <c r="J395">
        <v>58918</v>
      </c>
      <c r="K395">
        <v>8357</v>
      </c>
      <c r="L395">
        <v>21667</v>
      </c>
      <c r="M395">
        <v>15788</v>
      </c>
      <c r="N395">
        <v>36956.19</v>
      </c>
      <c r="O395">
        <v>58642</v>
      </c>
      <c r="P395">
        <v>15271</v>
      </c>
      <c r="Q395">
        <v>0.26</v>
      </c>
      <c r="R395">
        <v>-1.9410000000000001</v>
      </c>
      <c r="S395">
        <v>3.0405384010090598E-4</v>
      </c>
      <c r="T395">
        <v>1.6592102590822801E-2</v>
      </c>
      <c r="U395">
        <v>0.1308</v>
      </c>
      <c r="V395">
        <v>0.2475</v>
      </c>
      <c r="W395">
        <v>0.20810000000000001</v>
      </c>
      <c r="X395">
        <v>0.20810000000000001</v>
      </c>
      <c r="Y395" t="b">
        <v>1</v>
      </c>
      <c r="Z395">
        <v>0.22259999999999999</v>
      </c>
    </row>
    <row r="396" spans="1:26" x14ac:dyDescent="0.25">
      <c r="A396" t="s">
        <v>530</v>
      </c>
      <c r="B396">
        <v>86</v>
      </c>
      <c r="C396">
        <v>68</v>
      </c>
      <c r="D396">
        <v>164</v>
      </c>
      <c r="E396">
        <v>39</v>
      </c>
      <c r="F396">
        <v>17</v>
      </c>
      <c r="G396">
        <v>19</v>
      </c>
      <c r="H396">
        <v>75</v>
      </c>
      <c r="I396">
        <v>94</v>
      </c>
      <c r="J396">
        <v>173</v>
      </c>
      <c r="K396">
        <v>31</v>
      </c>
      <c r="L396">
        <v>17</v>
      </c>
      <c r="M396">
        <v>18</v>
      </c>
      <c r="N396">
        <v>67.84</v>
      </c>
      <c r="O396">
        <v>114</v>
      </c>
      <c r="P396">
        <v>22</v>
      </c>
      <c r="Q396">
        <v>0.192</v>
      </c>
      <c r="R396">
        <v>-2.379</v>
      </c>
      <c r="S396">
        <v>3.0657246343619E-4</v>
      </c>
      <c r="T396">
        <v>1.6659250712690098E-2</v>
      </c>
      <c r="U396">
        <v>0.13639999999999999</v>
      </c>
      <c r="V396">
        <v>0.37259999999999999</v>
      </c>
      <c r="W396">
        <v>0.28760000000000002</v>
      </c>
      <c r="X396">
        <v>0.28760000000000002</v>
      </c>
      <c r="Y396" t="b">
        <v>1</v>
      </c>
      <c r="Z396">
        <v>0.69069999999999998</v>
      </c>
    </row>
    <row r="397" spans="1:26" x14ac:dyDescent="0.25">
      <c r="A397" t="s">
        <v>317</v>
      </c>
      <c r="B397">
        <v>2007</v>
      </c>
      <c r="C397">
        <v>515</v>
      </c>
      <c r="D397">
        <v>987</v>
      </c>
      <c r="E397">
        <v>449</v>
      </c>
      <c r="F397">
        <v>288</v>
      </c>
      <c r="G397">
        <v>326</v>
      </c>
      <c r="H397">
        <v>1757</v>
      </c>
      <c r="I397">
        <v>710</v>
      </c>
      <c r="J397">
        <v>1039</v>
      </c>
      <c r="K397">
        <v>351</v>
      </c>
      <c r="L397">
        <v>288</v>
      </c>
      <c r="M397">
        <v>308</v>
      </c>
      <c r="N397">
        <v>741.97</v>
      </c>
      <c r="O397">
        <v>1169</v>
      </c>
      <c r="P397">
        <v>316</v>
      </c>
      <c r="Q397">
        <v>0.27</v>
      </c>
      <c r="R397">
        <v>-1.889</v>
      </c>
      <c r="S397">
        <v>3.73533862938234E-4</v>
      </c>
      <c r="T397">
        <v>1.9323653797520698E-2</v>
      </c>
      <c r="U397">
        <v>0.1072</v>
      </c>
      <c r="V397">
        <v>0.25869999999999999</v>
      </c>
      <c r="W397">
        <v>0.20119999999999999</v>
      </c>
      <c r="X397">
        <v>0.20119999999999999</v>
      </c>
      <c r="Y397" t="b">
        <v>1</v>
      </c>
      <c r="Z397">
        <v>0.2366</v>
      </c>
    </row>
    <row r="398" spans="1:26" x14ac:dyDescent="0.25">
      <c r="A398" t="s">
        <v>524</v>
      </c>
      <c r="B398">
        <v>33</v>
      </c>
      <c r="C398">
        <v>23</v>
      </c>
      <c r="D398">
        <v>114</v>
      </c>
      <c r="E398">
        <v>15</v>
      </c>
      <c r="F398">
        <v>5</v>
      </c>
      <c r="G398">
        <v>2</v>
      </c>
      <c r="H398">
        <v>29</v>
      </c>
      <c r="I398">
        <v>32</v>
      </c>
      <c r="J398">
        <v>120</v>
      </c>
      <c r="K398">
        <v>12</v>
      </c>
      <c r="L398">
        <v>5</v>
      </c>
      <c r="M398">
        <v>2</v>
      </c>
      <c r="N398">
        <v>33.200000000000003</v>
      </c>
      <c r="O398">
        <v>60</v>
      </c>
      <c r="P398">
        <v>6</v>
      </c>
      <c r="Q398">
        <v>0.104</v>
      </c>
      <c r="R398">
        <v>-3.2610000000000001</v>
      </c>
      <c r="S398">
        <v>3.7766933393234398E-4</v>
      </c>
      <c r="T398">
        <v>1.9405825035566499E-2</v>
      </c>
      <c r="U398">
        <v>0.56620000000000004</v>
      </c>
      <c r="V398">
        <v>0.50329999999999997</v>
      </c>
      <c r="W398">
        <v>0.52510000000000001</v>
      </c>
      <c r="X398">
        <v>0.52510000000000001</v>
      </c>
      <c r="Y398" t="b">
        <v>1</v>
      </c>
      <c r="Z398">
        <v>6.4459999999999997</v>
      </c>
    </row>
    <row r="399" spans="1:26" x14ac:dyDescent="0.25">
      <c r="A399" t="s">
        <v>294</v>
      </c>
      <c r="B399">
        <v>9098</v>
      </c>
      <c r="C399">
        <v>1011</v>
      </c>
      <c r="D399">
        <v>865</v>
      </c>
      <c r="E399">
        <v>1233</v>
      </c>
      <c r="F399">
        <v>253</v>
      </c>
      <c r="G399">
        <v>332</v>
      </c>
      <c r="H399">
        <v>7963</v>
      </c>
      <c r="I399">
        <v>1393</v>
      </c>
      <c r="J399">
        <v>911</v>
      </c>
      <c r="K399">
        <v>964</v>
      </c>
      <c r="L399">
        <v>253</v>
      </c>
      <c r="M399">
        <v>313</v>
      </c>
      <c r="N399">
        <v>1966.13</v>
      </c>
      <c r="O399">
        <v>3422</v>
      </c>
      <c r="P399">
        <v>510</v>
      </c>
      <c r="Q399">
        <v>0.14899999999999999</v>
      </c>
      <c r="R399">
        <v>-2.746</v>
      </c>
      <c r="S399">
        <v>4.2474114149189298E-4</v>
      </c>
      <c r="T399">
        <v>2.1029619048674099E-2</v>
      </c>
      <c r="U399">
        <v>0.81010000000000004</v>
      </c>
      <c r="V399">
        <v>0.25159999999999999</v>
      </c>
      <c r="W399">
        <v>0.43640000000000001</v>
      </c>
      <c r="X399">
        <v>0.43640000000000001</v>
      </c>
      <c r="Y399" t="b">
        <v>1</v>
      </c>
      <c r="Z399">
        <v>5.3856999999999999</v>
      </c>
    </row>
    <row r="400" spans="1:26" x14ac:dyDescent="0.25">
      <c r="A400" t="s">
        <v>529</v>
      </c>
      <c r="B400">
        <v>835</v>
      </c>
      <c r="C400">
        <v>76</v>
      </c>
      <c r="D400">
        <v>120</v>
      </c>
      <c r="E400">
        <v>82</v>
      </c>
      <c r="F400">
        <v>17</v>
      </c>
      <c r="G400">
        <v>63</v>
      </c>
      <c r="H400">
        <v>731</v>
      </c>
      <c r="I400">
        <v>105</v>
      </c>
      <c r="J400">
        <v>126</v>
      </c>
      <c r="K400">
        <v>64</v>
      </c>
      <c r="L400">
        <v>17</v>
      </c>
      <c r="M400">
        <v>59</v>
      </c>
      <c r="N400">
        <v>183.74</v>
      </c>
      <c r="O400">
        <v>321</v>
      </c>
      <c r="P400">
        <v>47</v>
      </c>
      <c r="Q400">
        <v>0.14599999999999999</v>
      </c>
      <c r="R400">
        <v>-2.774</v>
      </c>
      <c r="S400">
        <v>4.2602336586659102E-4</v>
      </c>
      <c r="T400">
        <v>2.1029619048674099E-2</v>
      </c>
      <c r="U400">
        <v>0.71730000000000005</v>
      </c>
      <c r="V400">
        <v>0.29349999999999998</v>
      </c>
      <c r="W400">
        <v>0.43519999999999998</v>
      </c>
      <c r="X400">
        <v>0.43519999999999998</v>
      </c>
      <c r="Y400" t="b">
        <v>1</v>
      </c>
      <c r="Z400">
        <v>14.356999999999999</v>
      </c>
    </row>
    <row r="401" spans="1:26" x14ac:dyDescent="0.25">
      <c r="A401" t="s">
        <v>296</v>
      </c>
      <c r="B401">
        <v>1127</v>
      </c>
      <c r="C401">
        <v>230</v>
      </c>
      <c r="D401">
        <v>578</v>
      </c>
      <c r="E401">
        <v>225</v>
      </c>
      <c r="F401">
        <v>162</v>
      </c>
      <c r="G401">
        <v>154</v>
      </c>
      <c r="H401">
        <v>986</v>
      </c>
      <c r="I401">
        <v>317</v>
      </c>
      <c r="J401">
        <v>609</v>
      </c>
      <c r="K401">
        <v>176</v>
      </c>
      <c r="L401">
        <v>162</v>
      </c>
      <c r="M401">
        <v>145</v>
      </c>
      <c r="N401">
        <v>399.16</v>
      </c>
      <c r="O401">
        <v>637</v>
      </c>
      <c r="P401">
        <v>161</v>
      </c>
      <c r="Q401">
        <v>0.253</v>
      </c>
      <c r="R401">
        <v>-1.9850000000000001</v>
      </c>
      <c r="S401">
        <v>4.3224220315993901E-4</v>
      </c>
      <c r="T401">
        <v>2.1095050616858499E-2</v>
      </c>
      <c r="U401">
        <v>0.152</v>
      </c>
      <c r="V401">
        <v>0.26850000000000002</v>
      </c>
      <c r="W401">
        <v>0.22550000000000001</v>
      </c>
      <c r="X401">
        <v>0.22550000000000001</v>
      </c>
      <c r="Y401" t="b">
        <v>1</v>
      </c>
      <c r="Z401">
        <v>0.10349999999999999</v>
      </c>
    </row>
    <row r="402" spans="1:26" x14ac:dyDescent="0.25">
      <c r="A402" t="s">
        <v>319</v>
      </c>
      <c r="B402">
        <v>6485</v>
      </c>
      <c r="C402">
        <v>2128</v>
      </c>
      <c r="D402">
        <v>1883</v>
      </c>
      <c r="E402">
        <v>1304</v>
      </c>
      <c r="F402">
        <v>752</v>
      </c>
      <c r="G402">
        <v>1078</v>
      </c>
      <c r="H402">
        <v>5676</v>
      </c>
      <c r="I402">
        <v>2932</v>
      </c>
      <c r="J402">
        <v>1982</v>
      </c>
      <c r="K402">
        <v>1020</v>
      </c>
      <c r="L402">
        <v>751</v>
      </c>
      <c r="M402">
        <v>1018</v>
      </c>
      <c r="N402">
        <v>2229.83</v>
      </c>
      <c r="O402">
        <v>3530</v>
      </c>
      <c r="P402">
        <v>930</v>
      </c>
      <c r="Q402">
        <v>0.26300000000000001</v>
      </c>
      <c r="R402">
        <v>-1.925</v>
      </c>
      <c r="S402">
        <v>4.2901214428469101E-4</v>
      </c>
      <c r="T402">
        <v>2.1095050616858499E-2</v>
      </c>
      <c r="U402">
        <v>0.16039999999999999</v>
      </c>
      <c r="V402">
        <v>0.251</v>
      </c>
      <c r="W402">
        <v>0.2147</v>
      </c>
      <c r="X402">
        <v>0.2147</v>
      </c>
      <c r="Y402" t="b">
        <v>1</v>
      </c>
      <c r="Z402">
        <v>0.3745</v>
      </c>
    </row>
    <row r="403" spans="1:26" x14ac:dyDescent="0.25">
      <c r="A403" t="s">
        <v>587</v>
      </c>
      <c r="B403">
        <v>160</v>
      </c>
      <c r="C403">
        <v>24</v>
      </c>
      <c r="D403">
        <v>58</v>
      </c>
      <c r="E403">
        <v>10</v>
      </c>
      <c r="F403">
        <v>13</v>
      </c>
      <c r="G403">
        <v>16</v>
      </c>
      <c r="H403">
        <v>140</v>
      </c>
      <c r="I403">
        <v>33</v>
      </c>
      <c r="J403">
        <v>61</v>
      </c>
      <c r="K403">
        <v>8</v>
      </c>
      <c r="L403">
        <v>13</v>
      </c>
      <c r="M403">
        <v>15</v>
      </c>
      <c r="N403">
        <v>45.01</v>
      </c>
      <c r="O403">
        <v>78</v>
      </c>
      <c r="P403">
        <v>12</v>
      </c>
      <c r="Q403">
        <v>0.152</v>
      </c>
      <c r="R403">
        <v>-2.7149999999999999</v>
      </c>
      <c r="S403">
        <v>4.3219907945861398E-4</v>
      </c>
      <c r="T403">
        <v>2.1095050616858499E-2</v>
      </c>
      <c r="U403">
        <v>0.28899999999999998</v>
      </c>
      <c r="V403">
        <v>0.43609999999999999</v>
      </c>
      <c r="W403">
        <v>0.38400000000000001</v>
      </c>
      <c r="X403">
        <v>0.38400000000000001</v>
      </c>
      <c r="Y403" t="b">
        <v>1</v>
      </c>
      <c r="Z403">
        <v>0.30359999999999998</v>
      </c>
    </row>
    <row r="404" spans="1:26" x14ac:dyDescent="0.25">
      <c r="A404" t="s">
        <v>289</v>
      </c>
      <c r="B404">
        <v>67</v>
      </c>
      <c r="C404">
        <v>15</v>
      </c>
      <c r="D404">
        <v>37</v>
      </c>
      <c r="E404">
        <v>5</v>
      </c>
      <c r="F404">
        <v>5</v>
      </c>
      <c r="G404">
        <v>5</v>
      </c>
      <c r="H404">
        <v>59</v>
      </c>
      <c r="I404">
        <v>21</v>
      </c>
      <c r="J404">
        <v>39</v>
      </c>
      <c r="K404">
        <v>4</v>
      </c>
      <c r="L404">
        <v>5</v>
      </c>
      <c r="M404">
        <v>5</v>
      </c>
      <c r="N404">
        <v>21.98</v>
      </c>
      <c r="O404">
        <v>40</v>
      </c>
      <c r="P404">
        <v>5</v>
      </c>
      <c r="Q404">
        <v>0.114</v>
      </c>
      <c r="R404">
        <v>-3.1280000000000001</v>
      </c>
      <c r="S404">
        <v>4.35012075121423E-4</v>
      </c>
      <c r="T404">
        <v>2.1150417923102901E-2</v>
      </c>
      <c r="U404">
        <v>0</v>
      </c>
      <c r="V404">
        <v>0.63400000000000001</v>
      </c>
      <c r="W404">
        <v>0.45600000000000002</v>
      </c>
      <c r="X404">
        <v>0.45600000000000002</v>
      </c>
      <c r="Y404" t="b">
        <v>1</v>
      </c>
      <c r="Z404">
        <v>6.4100000000000004E-2</v>
      </c>
    </row>
    <row r="405" spans="1:26" x14ac:dyDescent="0.25">
      <c r="A405" t="s">
        <v>333</v>
      </c>
      <c r="B405">
        <v>21287</v>
      </c>
      <c r="C405">
        <v>12569</v>
      </c>
      <c r="D405">
        <v>15245</v>
      </c>
      <c r="E405">
        <v>5913</v>
      </c>
      <c r="F405">
        <v>7016</v>
      </c>
      <c r="G405">
        <v>5033</v>
      </c>
      <c r="H405">
        <v>18630</v>
      </c>
      <c r="I405">
        <v>17319</v>
      </c>
      <c r="J405">
        <v>16050</v>
      </c>
      <c r="K405">
        <v>4625</v>
      </c>
      <c r="L405">
        <v>7007</v>
      </c>
      <c r="M405">
        <v>4752</v>
      </c>
      <c r="N405">
        <v>11397.13</v>
      </c>
      <c r="O405">
        <v>17333</v>
      </c>
      <c r="P405">
        <v>5461</v>
      </c>
      <c r="Q405">
        <v>0.315</v>
      </c>
      <c r="R405">
        <v>-1.6659999999999999</v>
      </c>
      <c r="S405">
        <v>4.4517464060308398E-4</v>
      </c>
      <c r="T405">
        <v>2.1447020836041698E-2</v>
      </c>
      <c r="U405">
        <v>3.27E-2</v>
      </c>
      <c r="V405">
        <v>0.248</v>
      </c>
      <c r="W405">
        <v>0.16209999999999999</v>
      </c>
      <c r="X405">
        <v>0.16209999999999999</v>
      </c>
      <c r="Y405" t="b">
        <v>1</v>
      </c>
      <c r="Z405">
        <v>0.74750000000000005</v>
      </c>
    </row>
    <row r="406" spans="1:26" x14ac:dyDescent="0.25">
      <c r="A406" t="s">
        <v>344</v>
      </c>
      <c r="B406">
        <v>55</v>
      </c>
      <c r="C406">
        <v>561</v>
      </c>
      <c r="D406">
        <v>72</v>
      </c>
      <c r="E406">
        <v>70</v>
      </c>
      <c r="F406">
        <v>34</v>
      </c>
      <c r="G406">
        <v>13</v>
      </c>
      <c r="H406">
        <v>48</v>
      </c>
      <c r="I406">
        <v>773</v>
      </c>
      <c r="J406">
        <v>76</v>
      </c>
      <c r="K406">
        <v>55</v>
      </c>
      <c r="L406">
        <v>34</v>
      </c>
      <c r="M406">
        <v>12</v>
      </c>
      <c r="N406">
        <v>166.32</v>
      </c>
      <c r="O406">
        <v>299</v>
      </c>
      <c r="P406">
        <v>34</v>
      </c>
      <c r="Q406">
        <v>0.113</v>
      </c>
      <c r="R406">
        <v>-3.1469999999999998</v>
      </c>
      <c r="S406">
        <v>4.4774573770441903E-4</v>
      </c>
      <c r="T406">
        <v>2.1447020836041698E-2</v>
      </c>
      <c r="U406">
        <v>1.1180000000000001</v>
      </c>
      <c r="V406">
        <v>0.29830000000000001</v>
      </c>
      <c r="W406">
        <v>0.56379999999999997</v>
      </c>
      <c r="X406">
        <v>0.56379999999999997</v>
      </c>
      <c r="Y406" t="b">
        <v>1</v>
      </c>
      <c r="Z406">
        <v>17.143599999999999</v>
      </c>
    </row>
    <row r="407" spans="1:26" x14ac:dyDescent="0.25">
      <c r="A407" t="s">
        <v>635</v>
      </c>
      <c r="B407">
        <v>17</v>
      </c>
      <c r="C407">
        <v>21</v>
      </c>
      <c r="D407">
        <v>53</v>
      </c>
      <c r="E407">
        <v>6</v>
      </c>
      <c r="F407">
        <v>0</v>
      </c>
      <c r="G407">
        <v>0</v>
      </c>
      <c r="H407">
        <v>15</v>
      </c>
      <c r="I407">
        <v>29</v>
      </c>
      <c r="J407">
        <v>56</v>
      </c>
      <c r="K407">
        <v>5</v>
      </c>
      <c r="L407">
        <v>0</v>
      </c>
      <c r="M407">
        <v>0</v>
      </c>
      <c r="N407">
        <v>17.38</v>
      </c>
      <c r="O407">
        <v>33</v>
      </c>
      <c r="P407">
        <v>2</v>
      </c>
      <c r="Q407">
        <v>0.05</v>
      </c>
      <c r="R407">
        <v>-4.3259999999999996</v>
      </c>
      <c r="S407">
        <v>4.5053685773233597E-4</v>
      </c>
      <c r="T407">
        <v>2.1501081848901499E-2</v>
      </c>
      <c r="U407">
        <v>1.2706</v>
      </c>
      <c r="V407">
        <v>0.73629999999999995</v>
      </c>
      <c r="W407">
        <v>0.80559999999999998</v>
      </c>
      <c r="X407">
        <v>0.80559999999999998</v>
      </c>
      <c r="Y407" t="b">
        <v>1</v>
      </c>
      <c r="Z407">
        <v>0.81059999999999999</v>
      </c>
    </row>
    <row r="408" spans="1:26" x14ac:dyDescent="0.25">
      <c r="A408" t="s">
        <v>310</v>
      </c>
      <c r="B408">
        <v>728</v>
      </c>
      <c r="C408">
        <v>317</v>
      </c>
      <c r="D408">
        <v>934</v>
      </c>
      <c r="E408">
        <v>143</v>
      </c>
      <c r="F408">
        <v>245</v>
      </c>
      <c r="G408">
        <v>181</v>
      </c>
      <c r="H408">
        <v>637</v>
      </c>
      <c r="I408">
        <v>437</v>
      </c>
      <c r="J408">
        <v>983</v>
      </c>
      <c r="K408">
        <v>112</v>
      </c>
      <c r="L408">
        <v>245</v>
      </c>
      <c r="M408">
        <v>171</v>
      </c>
      <c r="N408">
        <v>430.78</v>
      </c>
      <c r="O408">
        <v>686</v>
      </c>
      <c r="P408">
        <v>176</v>
      </c>
      <c r="Q408">
        <v>0.25600000000000001</v>
      </c>
      <c r="R408">
        <v>-1.9650000000000001</v>
      </c>
      <c r="S408">
        <v>4.6020423506863299E-4</v>
      </c>
      <c r="T408">
        <v>2.1564570188922601E-2</v>
      </c>
      <c r="U408">
        <v>0.14760000000000001</v>
      </c>
      <c r="V408">
        <v>0.26700000000000002</v>
      </c>
      <c r="W408">
        <v>0.22339999999999999</v>
      </c>
      <c r="X408">
        <v>0.22339999999999999</v>
      </c>
      <c r="Y408" t="b">
        <v>1</v>
      </c>
      <c r="Z408">
        <v>0.16020000000000001</v>
      </c>
    </row>
    <row r="409" spans="1:26" x14ac:dyDescent="0.25">
      <c r="A409" t="s">
        <v>320</v>
      </c>
      <c r="B409">
        <v>1148</v>
      </c>
      <c r="C409">
        <v>1325</v>
      </c>
      <c r="D409">
        <v>1135</v>
      </c>
      <c r="E409">
        <v>627</v>
      </c>
      <c r="F409">
        <v>380</v>
      </c>
      <c r="G409">
        <v>199</v>
      </c>
      <c r="H409">
        <v>1005</v>
      </c>
      <c r="I409">
        <v>1826</v>
      </c>
      <c r="J409">
        <v>1195</v>
      </c>
      <c r="K409">
        <v>490</v>
      </c>
      <c r="L409">
        <v>380</v>
      </c>
      <c r="M409">
        <v>188</v>
      </c>
      <c r="N409">
        <v>847.2</v>
      </c>
      <c r="O409">
        <v>1342</v>
      </c>
      <c r="P409">
        <v>353</v>
      </c>
      <c r="Q409">
        <v>0.26300000000000001</v>
      </c>
      <c r="R409">
        <v>-1.927</v>
      </c>
      <c r="S409">
        <v>4.9597034377005798E-4</v>
      </c>
      <c r="T409">
        <v>2.29085159142077E-2</v>
      </c>
      <c r="U409">
        <v>0.15310000000000001</v>
      </c>
      <c r="V409">
        <v>0.25729999999999997</v>
      </c>
      <c r="W409">
        <v>0.219</v>
      </c>
      <c r="X409">
        <v>0.219</v>
      </c>
      <c r="Y409" t="b">
        <v>1</v>
      </c>
      <c r="Z409">
        <v>0.7843</v>
      </c>
    </row>
    <row r="410" spans="1:26" x14ac:dyDescent="0.25">
      <c r="A410" t="s">
        <v>341</v>
      </c>
      <c r="B410">
        <v>759</v>
      </c>
      <c r="C410">
        <v>450</v>
      </c>
      <c r="D410">
        <v>290</v>
      </c>
      <c r="E410">
        <v>133</v>
      </c>
      <c r="F410">
        <v>159</v>
      </c>
      <c r="G410">
        <v>172</v>
      </c>
      <c r="H410">
        <v>664</v>
      </c>
      <c r="I410">
        <v>620</v>
      </c>
      <c r="J410">
        <v>305</v>
      </c>
      <c r="K410">
        <v>104</v>
      </c>
      <c r="L410">
        <v>159</v>
      </c>
      <c r="M410">
        <v>162</v>
      </c>
      <c r="N410">
        <v>335.81</v>
      </c>
      <c r="O410">
        <v>530</v>
      </c>
      <c r="P410">
        <v>142</v>
      </c>
      <c r="Q410">
        <v>0.26700000000000002</v>
      </c>
      <c r="R410">
        <v>-1.903</v>
      </c>
      <c r="S410">
        <v>5.0112054453911896E-4</v>
      </c>
      <c r="T410">
        <v>2.2951991169459601E-2</v>
      </c>
      <c r="U410">
        <v>0.1087</v>
      </c>
      <c r="V410">
        <v>0.27260000000000001</v>
      </c>
      <c r="W410">
        <v>0.21129999999999999</v>
      </c>
      <c r="X410">
        <v>0.21129999999999999</v>
      </c>
      <c r="Y410" t="b">
        <v>1</v>
      </c>
      <c r="Z410">
        <v>1.6054999999999999</v>
      </c>
    </row>
    <row r="411" spans="1:26" x14ac:dyDescent="0.25">
      <c r="A411" t="s">
        <v>324</v>
      </c>
      <c r="B411">
        <v>1539</v>
      </c>
      <c r="C411">
        <v>2733</v>
      </c>
      <c r="D411">
        <v>3595</v>
      </c>
      <c r="E411">
        <v>619</v>
      </c>
      <c r="F411">
        <v>299</v>
      </c>
      <c r="G411">
        <v>1214</v>
      </c>
      <c r="H411">
        <v>1347</v>
      </c>
      <c r="I411">
        <v>3766</v>
      </c>
      <c r="J411">
        <v>3785</v>
      </c>
      <c r="K411">
        <v>484</v>
      </c>
      <c r="L411">
        <v>299</v>
      </c>
      <c r="M411">
        <v>1146</v>
      </c>
      <c r="N411">
        <v>1804.42</v>
      </c>
      <c r="O411">
        <v>2966</v>
      </c>
      <c r="P411">
        <v>643</v>
      </c>
      <c r="Q411">
        <v>0.217</v>
      </c>
      <c r="R411">
        <v>-2.206</v>
      </c>
      <c r="S411">
        <v>5.0223563759043202E-4</v>
      </c>
      <c r="T411">
        <v>2.2951991169459601E-2</v>
      </c>
      <c r="U411">
        <v>0.35039999999999999</v>
      </c>
      <c r="V411">
        <v>0.25190000000000001</v>
      </c>
      <c r="W411">
        <v>0.28870000000000001</v>
      </c>
      <c r="X411">
        <v>0.28870000000000001</v>
      </c>
      <c r="Y411" t="b">
        <v>1</v>
      </c>
      <c r="Z411">
        <v>5.5368000000000004</v>
      </c>
    </row>
    <row r="412" spans="1:26" x14ac:dyDescent="0.25">
      <c r="A412" t="s">
        <v>538</v>
      </c>
      <c r="B412">
        <v>115</v>
      </c>
      <c r="C412">
        <v>83</v>
      </c>
      <c r="D412">
        <v>350</v>
      </c>
      <c r="E412">
        <v>50</v>
      </c>
      <c r="F412">
        <v>48</v>
      </c>
      <c r="G412">
        <v>31</v>
      </c>
      <c r="H412">
        <v>101</v>
      </c>
      <c r="I412">
        <v>114</v>
      </c>
      <c r="J412">
        <v>368</v>
      </c>
      <c r="K412">
        <v>39</v>
      </c>
      <c r="L412">
        <v>48</v>
      </c>
      <c r="M412">
        <v>29</v>
      </c>
      <c r="N412">
        <v>116.63</v>
      </c>
      <c r="O412">
        <v>194</v>
      </c>
      <c r="P412">
        <v>39</v>
      </c>
      <c r="Q412">
        <v>0.19900000000000001</v>
      </c>
      <c r="R412">
        <v>-2.327</v>
      </c>
      <c r="S412">
        <v>5.0051373408837002E-4</v>
      </c>
      <c r="T412">
        <v>2.2951991169459601E-2</v>
      </c>
      <c r="U412">
        <v>0.28549999999999998</v>
      </c>
      <c r="V412">
        <v>0.3201</v>
      </c>
      <c r="W412">
        <v>0.30769999999999997</v>
      </c>
      <c r="X412">
        <v>0.30769999999999997</v>
      </c>
      <c r="Y412" t="b">
        <v>1</v>
      </c>
      <c r="Z412">
        <v>6.6106999999999996</v>
      </c>
    </row>
    <row r="413" spans="1:26" x14ac:dyDescent="0.25">
      <c r="A413" t="s">
        <v>636</v>
      </c>
      <c r="B413">
        <v>8250</v>
      </c>
      <c r="C413">
        <v>4505</v>
      </c>
      <c r="D413">
        <v>5585</v>
      </c>
      <c r="E413">
        <v>2297</v>
      </c>
      <c r="F413">
        <v>2462</v>
      </c>
      <c r="G413">
        <v>2116</v>
      </c>
      <c r="H413">
        <v>7220</v>
      </c>
      <c r="I413">
        <v>6208</v>
      </c>
      <c r="J413">
        <v>5880</v>
      </c>
      <c r="K413">
        <v>1797</v>
      </c>
      <c r="L413">
        <v>2459</v>
      </c>
      <c r="M413">
        <v>1998</v>
      </c>
      <c r="N413">
        <v>4260.1499999999996</v>
      </c>
      <c r="O413">
        <v>6436</v>
      </c>
      <c r="P413">
        <v>2085</v>
      </c>
      <c r="Q413">
        <v>0.32400000000000001</v>
      </c>
      <c r="R413">
        <v>-1.627</v>
      </c>
      <c r="S413">
        <v>5.0633450346921098E-4</v>
      </c>
      <c r="T413">
        <v>2.2977026592437499E-2</v>
      </c>
      <c r="U413">
        <v>1.8700000000000001E-2</v>
      </c>
      <c r="V413">
        <v>0.2492</v>
      </c>
      <c r="W413">
        <v>0.15740000000000001</v>
      </c>
      <c r="X413">
        <v>0.15740000000000001</v>
      </c>
      <c r="Y413" t="b">
        <v>1</v>
      </c>
      <c r="Z413">
        <v>0.2989</v>
      </c>
    </row>
    <row r="414" spans="1:26" x14ac:dyDescent="0.25">
      <c r="A414" t="s">
        <v>305</v>
      </c>
      <c r="B414">
        <v>43</v>
      </c>
      <c r="C414">
        <v>21</v>
      </c>
      <c r="D414">
        <v>67</v>
      </c>
      <c r="E414">
        <v>11</v>
      </c>
      <c r="F414">
        <v>2</v>
      </c>
      <c r="G414">
        <v>6</v>
      </c>
      <c r="H414">
        <v>38</v>
      </c>
      <c r="I414">
        <v>29</v>
      </c>
      <c r="J414">
        <v>71</v>
      </c>
      <c r="K414">
        <v>9</v>
      </c>
      <c r="L414">
        <v>2</v>
      </c>
      <c r="M414">
        <v>6</v>
      </c>
      <c r="N414">
        <v>25.56</v>
      </c>
      <c r="O414">
        <v>46</v>
      </c>
      <c r="P414">
        <v>6</v>
      </c>
      <c r="Q414">
        <v>0.12</v>
      </c>
      <c r="R414">
        <v>-3.0590000000000002</v>
      </c>
      <c r="S414">
        <v>5.0633670291847996E-4</v>
      </c>
      <c r="T414">
        <v>2.2977026592437499E-2</v>
      </c>
      <c r="U414">
        <v>0.19939999999999999</v>
      </c>
      <c r="V414">
        <v>0.57979999999999998</v>
      </c>
      <c r="W414">
        <v>0.4632</v>
      </c>
      <c r="X414">
        <v>0.4632</v>
      </c>
      <c r="Y414" t="b">
        <v>1</v>
      </c>
      <c r="Z414">
        <v>0.50170000000000003</v>
      </c>
    </row>
    <row r="415" spans="1:26" x14ac:dyDescent="0.25">
      <c r="A415" t="s">
        <v>537</v>
      </c>
      <c r="B415">
        <v>461</v>
      </c>
      <c r="C415">
        <v>162</v>
      </c>
      <c r="D415">
        <v>140</v>
      </c>
      <c r="E415">
        <v>76</v>
      </c>
      <c r="F415">
        <v>81</v>
      </c>
      <c r="G415">
        <v>28</v>
      </c>
      <c r="H415">
        <v>403</v>
      </c>
      <c r="I415">
        <v>223</v>
      </c>
      <c r="J415">
        <v>147</v>
      </c>
      <c r="K415">
        <v>59</v>
      </c>
      <c r="L415">
        <v>81</v>
      </c>
      <c r="M415">
        <v>26</v>
      </c>
      <c r="N415">
        <v>156.81</v>
      </c>
      <c r="O415">
        <v>258</v>
      </c>
      <c r="P415">
        <v>55</v>
      </c>
      <c r="Q415">
        <v>0.215</v>
      </c>
      <c r="R415">
        <v>-2.2160000000000002</v>
      </c>
      <c r="S415">
        <v>5.2182499336048799E-4</v>
      </c>
      <c r="T415">
        <v>2.3514852401154002E-2</v>
      </c>
      <c r="U415">
        <v>0.25069999999999998</v>
      </c>
      <c r="V415">
        <v>0.30149999999999999</v>
      </c>
      <c r="W415">
        <v>0.28370000000000001</v>
      </c>
      <c r="X415">
        <v>0.28370000000000001</v>
      </c>
      <c r="Y415" t="b">
        <v>1</v>
      </c>
      <c r="Z415">
        <v>0.25190000000000001</v>
      </c>
    </row>
    <row r="416" spans="1:26" x14ac:dyDescent="0.25">
      <c r="A416" t="s">
        <v>526</v>
      </c>
      <c r="B416">
        <v>5125</v>
      </c>
      <c r="C416">
        <v>2091</v>
      </c>
      <c r="D416">
        <v>3787</v>
      </c>
      <c r="E416">
        <v>1155</v>
      </c>
      <c r="F416">
        <v>1375</v>
      </c>
      <c r="G416">
        <v>1313</v>
      </c>
      <c r="H416">
        <v>4485</v>
      </c>
      <c r="I416">
        <v>2881</v>
      </c>
      <c r="J416">
        <v>3987</v>
      </c>
      <c r="K416">
        <v>903</v>
      </c>
      <c r="L416">
        <v>1373</v>
      </c>
      <c r="M416">
        <v>1240</v>
      </c>
      <c r="N416">
        <v>2478.29</v>
      </c>
      <c r="O416">
        <v>3784</v>
      </c>
      <c r="P416">
        <v>1172</v>
      </c>
      <c r="Q416">
        <v>0.31</v>
      </c>
      <c r="R416">
        <v>-1.6910000000000001</v>
      </c>
      <c r="S416">
        <v>5.3653471088374301E-4</v>
      </c>
      <c r="T416">
        <v>2.38614194549105E-2</v>
      </c>
      <c r="U416">
        <v>4.3999999999999997E-2</v>
      </c>
      <c r="V416">
        <v>0.25069999999999998</v>
      </c>
      <c r="W416">
        <v>0.17150000000000001</v>
      </c>
      <c r="X416">
        <v>0.17150000000000001</v>
      </c>
      <c r="Y416" t="b">
        <v>1</v>
      </c>
      <c r="Z416">
        <v>0.25879999999999997</v>
      </c>
    </row>
    <row r="417" spans="1:26" x14ac:dyDescent="0.25">
      <c r="A417" t="s">
        <v>331</v>
      </c>
      <c r="B417">
        <v>3822</v>
      </c>
      <c r="C417">
        <v>2216</v>
      </c>
      <c r="D417">
        <v>2282</v>
      </c>
      <c r="E417">
        <v>965</v>
      </c>
      <c r="F417">
        <v>995</v>
      </c>
      <c r="G417">
        <v>1116</v>
      </c>
      <c r="H417">
        <v>3345</v>
      </c>
      <c r="I417">
        <v>3054</v>
      </c>
      <c r="J417">
        <v>2402</v>
      </c>
      <c r="K417">
        <v>755</v>
      </c>
      <c r="L417">
        <v>994</v>
      </c>
      <c r="M417">
        <v>1054</v>
      </c>
      <c r="N417">
        <v>1933.85</v>
      </c>
      <c r="O417">
        <v>2934</v>
      </c>
      <c r="P417">
        <v>934</v>
      </c>
      <c r="Q417">
        <v>0.318</v>
      </c>
      <c r="R417">
        <v>-1.651</v>
      </c>
      <c r="S417">
        <v>5.4913446104091503E-4</v>
      </c>
      <c r="T417">
        <v>2.42190491839646E-2</v>
      </c>
      <c r="U417">
        <v>2.6800000000000001E-2</v>
      </c>
      <c r="V417">
        <v>0.25159999999999999</v>
      </c>
      <c r="W417">
        <v>0.16389999999999999</v>
      </c>
      <c r="X417">
        <v>0.16389999999999999</v>
      </c>
      <c r="Y417" t="b">
        <v>1</v>
      </c>
      <c r="Z417">
        <v>0.29630000000000001</v>
      </c>
    </row>
    <row r="418" spans="1:26" x14ac:dyDescent="0.25">
      <c r="A418" t="s">
        <v>523</v>
      </c>
      <c r="B418">
        <v>91</v>
      </c>
      <c r="C418">
        <v>110</v>
      </c>
      <c r="D418">
        <v>215</v>
      </c>
      <c r="E418">
        <v>5</v>
      </c>
      <c r="F418">
        <v>38</v>
      </c>
      <c r="G418">
        <v>32</v>
      </c>
      <c r="H418">
        <v>80</v>
      </c>
      <c r="I418">
        <v>152</v>
      </c>
      <c r="J418">
        <v>226</v>
      </c>
      <c r="K418">
        <v>4</v>
      </c>
      <c r="L418">
        <v>38</v>
      </c>
      <c r="M418">
        <v>30</v>
      </c>
      <c r="N418">
        <v>88.27</v>
      </c>
      <c r="O418">
        <v>153</v>
      </c>
      <c r="P418">
        <v>24</v>
      </c>
      <c r="Q418">
        <v>0.157</v>
      </c>
      <c r="R418">
        <v>-2.673</v>
      </c>
      <c r="S418">
        <v>5.5056061703282996E-4</v>
      </c>
      <c r="T418">
        <v>2.42190491839646E-2</v>
      </c>
      <c r="U418">
        <v>0.55289999999999995</v>
      </c>
      <c r="V418">
        <v>0.34350000000000003</v>
      </c>
      <c r="W418">
        <v>0.40889999999999999</v>
      </c>
      <c r="X418">
        <v>0.40889999999999999</v>
      </c>
      <c r="Y418" t="b">
        <v>1</v>
      </c>
      <c r="Z418">
        <v>0.19520000000000001</v>
      </c>
    </row>
    <row r="419" spans="1:26" x14ac:dyDescent="0.25">
      <c r="A419" t="s">
        <v>334</v>
      </c>
      <c r="B419">
        <v>17566</v>
      </c>
      <c r="C419">
        <v>5230</v>
      </c>
      <c r="D419">
        <v>4793</v>
      </c>
      <c r="E419">
        <v>4023</v>
      </c>
      <c r="F419">
        <v>2167</v>
      </c>
      <c r="G419">
        <v>1962</v>
      </c>
      <c r="H419">
        <v>15374</v>
      </c>
      <c r="I419">
        <v>7207</v>
      </c>
      <c r="J419">
        <v>5046</v>
      </c>
      <c r="K419">
        <v>3147</v>
      </c>
      <c r="L419">
        <v>2164</v>
      </c>
      <c r="M419">
        <v>1852</v>
      </c>
      <c r="N419">
        <v>5798.23</v>
      </c>
      <c r="O419">
        <v>9209</v>
      </c>
      <c r="P419">
        <v>2388</v>
      </c>
      <c r="Q419">
        <v>0.25900000000000001</v>
      </c>
      <c r="R419">
        <v>-1.9470000000000001</v>
      </c>
      <c r="S419">
        <v>5.60622773969832E-4</v>
      </c>
      <c r="T419">
        <v>2.4578082494074002E-2</v>
      </c>
      <c r="U419">
        <v>0.21460000000000001</v>
      </c>
      <c r="V419">
        <v>0.2487</v>
      </c>
      <c r="W419">
        <v>0.22939999999999999</v>
      </c>
      <c r="X419">
        <v>0.22939999999999999</v>
      </c>
      <c r="Y419" t="b">
        <v>1</v>
      </c>
      <c r="Z419">
        <v>0.59350000000000003</v>
      </c>
    </row>
    <row r="420" spans="1:26" x14ac:dyDescent="0.25">
      <c r="A420" t="s">
        <v>527</v>
      </c>
      <c r="B420">
        <v>554</v>
      </c>
      <c r="C420">
        <v>44</v>
      </c>
      <c r="D420">
        <v>127</v>
      </c>
      <c r="E420">
        <v>74</v>
      </c>
      <c r="F420">
        <v>31</v>
      </c>
      <c r="G420">
        <v>20</v>
      </c>
      <c r="H420">
        <v>485</v>
      </c>
      <c r="I420">
        <v>61</v>
      </c>
      <c r="J420">
        <v>134</v>
      </c>
      <c r="K420">
        <v>58</v>
      </c>
      <c r="L420">
        <v>31</v>
      </c>
      <c r="M420">
        <v>19</v>
      </c>
      <c r="N420">
        <v>131.15</v>
      </c>
      <c r="O420">
        <v>227</v>
      </c>
      <c r="P420">
        <v>36</v>
      </c>
      <c r="Q420">
        <v>0.159</v>
      </c>
      <c r="R420">
        <v>-2.6549999999999998</v>
      </c>
      <c r="S420">
        <v>5.6287248483154596E-4</v>
      </c>
      <c r="T420">
        <v>2.4593344075427001E-2</v>
      </c>
      <c r="U420">
        <v>0.60599999999999998</v>
      </c>
      <c r="V420">
        <v>0.31209999999999999</v>
      </c>
      <c r="W420">
        <v>0.41220000000000001</v>
      </c>
      <c r="X420">
        <v>0.41220000000000001</v>
      </c>
      <c r="Y420" t="b">
        <v>1</v>
      </c>
      <c r="Z420">
        <v>0.77559999999999996</v>
      </c>
    </row>
    <row r="421" spans="1:26" x14ac:dyDescent="0.25">
      <c r="A421" t="s">
        <v>322</v>
      </c>
      <c r="B421">
        <v>1737</v>
      </c>
      <c r="C421">
        <v>735</v>
      </c>
      <c r="D421">
        <v>633</v>
      </c>
      <c r="E421">
        <v>469</v>
      </c>
      <c r="F421">
        <v>274</v>
      </c>
      <c r="G421">
        <v>288</v>
      </c>
      <c r="H421">
        <v>1520</v>
      </c>
      <c r="I421">
        <v>1013</v>
      </c>
      <c r="J421">
        <v>666</v>
      </c>
      <c r="K421">
        <v>367</v>
      </c>
      <c r="L421">
        <v>274</v>
      </c>
      <c r="M421">
        <v>272</v>
      </c>
      <c r="N421">
        <v>685.3</v>
      </c>
      <c r="O421">
        <v>1066</v>
      </c>
      <c r="P421">
        <v>304</v>
      </c>
      <c r="Q421">
        <v>0.28499999999999998</v>
      </c>
      <c r="R421">
        <v>-1.81</v>
      </c>
      <c r="S421">
        <v>5.8521379466538505E-4</v>
      </c>
      <c r="T421">
        <v>2.5106291433442E-2</v>
      </c>
      <c r="U421">
        <v>9.3799999999999994E-2</v>
      </c>
      <c r="V421">
        <v>0.2596</v>
      </c>
      <c r="W421">
        <v>0.19769999999999999</v>
      </c>
      <c r="X421">
        <v>0.19769999999999999</v>
      </c>
      <c r="Y421" t="b">
        <v>1</v>
      </c>
      <c r="Z421">
        <v>0.13059999999999999</v>
      </c>
    </row>
    <row r="422" spans="1:26" x14ac:dyDescent="0.25">
      <c r="A422" t="s">
        <v>637</v>
      </c>
      <c r="B422">
        <v>61</v>
      </c>
      <c r="C422">
        <v>87</v>
      </c>
      <c r="D422">
        <v>139</v>
      </c>
      <c r="E422">
        <v>12</v>
      </c>
      <c r="F422">
        <v>21</v>
      </c>
      <c r="G422">
        <v>31</v>
      </c>
      <c r="H422">
        <v>53</v>
      </c>
      <c r="I422">
        <v>120</v>
      </c>
      <c r="J422">
        <v>146</v>
      </c>
      <c r="K422">
        <v>9</v>
      </c>
      <c r="L422">
        <v>21</v>
      </c>
      <c r="M422">
        <v>29</v>
      </c>
      <c r="N422">
        <v>63.21</v>
      </c>
      <c r="O422">
        <v>106</v>
      </c>
      <c r="P422">
        <v>20</v>
      </c>
      <c r="Q422">
        <v>0.186</v>
      </c>
      <c r="R422">
        <v>-2.4260000000000002</v>
      </c>
      <c r="S422">
        <v>6.0557043866711201E-4</v>
      </c>
      <c r="T422">
        <v>2.5678172076333598E-2</v>
      </c>
      <c r="U422">
        <v>0.2389</v>
      </c>
      <c r="V422">
        <v>0.38169999999999998</v>
      </c>
      <c r="W422">
        <v>0.3327</v>
      </c>
      <c r="X422">
        <v>0.3327</v>
      </c>
      <c r="Y422" t="b">
        <v>1</v>
      </c>
      <c r="Z422">
        <v>0.28149999999999997</v>
      </c>
    </row>
    <row r="423" spans="1:26" x14ac:dyDescent="0.25">
      <c r="A423" t="s">
        <v>534</v>
      </c>
      <c r="B423">
        <v>16379</v>
      </c>
      <c r="C423">
        <v>10486</v>
      </c>
      <c r="D423">
        <v>15682</v>
      </c>
      <c r="E423">
        <v>4627</v>
      </c>
      <c r="F423">
        <v>6000</v>
      </c>
      <c r="G423">
        <v>5283</v>
      </c>
      <c r="H423">
        <v>14335</v>
      </c>
      <c r="I423">
        <v>14449</v>
      </c>
      <c r="J423">
        <v>16510</v>
      </c>
      <c r="K423">
        <v>3619</v>
      </c>
      <c r="L423">
        <v>5992</v>
      </c>
      <c r="M423">
        <v>4988</v>
      </c>
      <c r="N423">
        <v>9982.11</v>
      </c>
      <c r="O423">
        <v>15098</v>
      </c>
      <c r="P423">
        <v>4866</v>
      </c>
      <c r="Q423">
        <v>0.32200000000000001</v>
      </c>
      <c r="R423">
        <v>-1.633</v>
      </c>
      <c r="S423">
        <v>6.1966296104152803E-4</v>
      </c>
      <c r="T423">
        <v>2.5696697812500401E-2</v>
      </c>
      <c r="U423">
        <v>3.3000000000000002E-2</v>
      </c>
      <c r="V423">
        <v>0.24809999999999999</v>
      </c>
      <c r="W423">
        <v>0.16400000000000001</v>
      </c>
      <c r="X423">
        <v>0.16400000000000001</v>
      </c>
      <c r="Y423" t="b">
        <v>1</v>
      </c>
      <c r="Z423">
        <v>0.61360000000000003</v>
      </c>
    </row>
    <row r="424" spans="1:26" x14ac:dyDescent="0.25">
      <c r="A424" t="s">
        <v>328</v>
      </c>
      <c r="B424">
        <v>11449</v>
      </c>
      <c r="C424">
        <v>9420</v>
      </c>
      <c r="D424">
        <v>11304</v>
      </c>
      <c r="E424">
        <v>2187</v>
      </c>
      <c r="F424">
        <v>4379</v>
      </c>
      <c r="G424">
        <v>4110</v>
      </c>
      <c r="H424">
        <v>10020</v>
      </c>
      <c r="I424">
        <v>12980</v>
      </c>
      <c r="J424">
        <v>11901</v>
      </c>
      <c r="K424">
        <v>1711</v>
      </c>
      <c r="L424">
        <v>4373</v>
      </c>
      <c r="M424">
        <v>3880</v>
      </c>
      <c r="N424">
        <v>7477.53</v>
      </c>
      <c r="O424">
        <v>11634</v>
      </c>
      <c r="P424">
        <v>3321</v>
      </c>
      <c r="Q424">
        <v>0.28499999999999998</v>
      </c>
      <c r="R424">
        <v>-1.8080000000000001</v>
      </c>
      <c r="S424">
        <v>6.1082182303459696E-4</v>
      </c>
      <c r="T424">
        <v>2.5696697812500401E-2</v>
      </c>
      <c r="U424">
        <v>0.121</v>
      </c>
      <c r="V424">
        <v>0.24840000000000001</v>
      </c>
      <c r="W424">
        <v>0.20050000000000001</v>
      </c>
      <c r="X424">
        <v>0.20050000000000001</v>
      </c>
      <c r="Y424" t="b">
        <v>1</v>
      </c>
      <c r="Z424">
        <v>2.0703</v>
      </c>
    </row>
    <row r="425" spans="1:26" x14ac:dyDescent="0.25">
      <c r="A425" t="s">
        <v>606</v>
      </c>
      <c r="B425">
        <v>313</v>
      </c>
      <c r="C425">
        <v>39</v>
      </c>
      <c r="D425">
        <v>267</v>
      </c>
      <c r="E425">
        <v>58</v>
      </c>
      <c r="F425">
        <v>42</v>
      </c>
      <c r="G425">
        <v>35</v>
      </c>
      <c r="H425">
        <v>274</v>
      </c>
      <c r="I425">
        <v>54</v>
      </c>
      <c r="J425">
        <v>281</v>
      </c>
      <c r="K425">
        <v>45</v>
      </c>
      <c r="L425">
        <v>42</v>
      </c>
      <c r="M425">
        <v>33</v>
      </c>
      <c r="N425">
        <v>121.52</v>
      </c>
      <c r="O425">
        <v>203</v>
      </c>
      <c r="P425">
        <v>40</v>
      </c>
      <c r="Q425">
        <v>0.19700000000000001</v>
      </c>
      <c r="R425">
        <v>-2.34</v>
      </c>
      <c r="S425">
        <v>6.1414401132641101E-4</v>
      </c>
      <c r="T425">
        <v>2.5696697812500401E-2</v>
      </c>
      <c r="U425">
        <v>0.33200000000000002</v>
      </c>
      <c r="V425">
        <v>0.31719999999999998</v>
      </c>
      <c r="W425">
        <v>0.32240000000000002</v>
      </c>
      <c r="X425">
        <v>0.32240000000000002</v>
      </c>
      <c r="Y425" t="b">
        <v>1</v>
      </c>
      <c r="Z425">
        <v>4.3014999999999999</v>
      </c>
    </row>
    <row r="426" spans="1:26" x14ac:dyDescent="0.25">
      <c r="A426" t="s">
        <v>326</v>
      </c>
      <c r="B426">
        <v>95346</v>
      </c>
      <c r="C426">
        <v>53675</v>
      </c>
      <c r="D426">
        <v>76970</v>
      </c>
      <c r="E426">
        <v>32103</v>
      </c>
      <c r="F426">
        <v>30362</v>
      </c>
      <c r="G426">
        <v>26695</v>
      </c>
      <c r="H426">
        <v>83446</v>
      </c>
      <c r="I426">
        <v>73961</v>
      </c>
      <c r="J426">
        <v>81033</v>
      </c>
      <c r="K426">
        <v>25110</v>
      </c>
      <c r="L426">
        <v>30322</v>
      </c>
      <c r="M426">
        <v>25204</v>
      </c>
      <c r="N426">
        <v>53179.19</v>
      </c>
      <c r="O426">
        <v>79480</v>
      </c>
      <c r="P426">
        <v>26879</v>
      </c>
      <c r="Q426">
        <v>0.33800000000000002</v>
      </c>
      <c r="R426">
        <v>-1.5640000000000001</v>
      </c>
      <c r="S426">
        <v>6.3691281897643095E-4</v>
      </c>
      <c r="T426">
        <v>2.5753706498207501E-2</v>
      </c>
      <c r="U426">
        <v>8.0000000000000002E-3</v>
      </c>
      <c r="V426">
        <v>0.24740000000000001</v>
      </c>
      <c r="W426">
        <v>0.15110000000000001</v>
      </c>
      <c r="X426">
        <v>0.15110000000000001</v>
      </c>
      <c r="Y426" t="b">
        <v>1</v>
      </c>
      <c r="Z426">
        <v>0.15379999999999999</v>
      </c>
    </row>
    <row r="427" spans="1:26" x14ac:dyDescent="0.25">
      <c r="A427" t="s">
        <v>525</v>
      </c>
      <c r="B427">
        <v>17</v>
      </c>
      <c r="C427">
        <v>170</v>
      </c>
      <c r="D427">
        <v>20</v>
      </c>
      <c r="E427">
        <v>19</v>
      </c>
      <c r="F427">
        <v>5</v>
      </c>
      <c r="G427">
        <v>6</v>
      </c>
      <c r="H427">
        <v>15</v>
      </c>
      <c r="I427">
        <v>234</v>
      </c>
      <c r="J427">
        <v>21</v>
      </c>
      <c r="K427">
        <v>15</v>
      </c>
      <c r="L427">
        <v>5</v>
      </c>
      <c r="M427">
        <v>6</v>
      </c>
      <c r="N427">
        <v>49.28</v>
      </c>
      <c r="O427">
        <v>90</v>
      </c>
      <c r="P427">
        <v>9</v>
      </c>
      <c r="Q427">
        <v>9.6000000000000002E-2</v>
      </c>
      <c r="R427">
        <v>-3.3879999999999999</v>
      </c>
      <c r="S427">
        <v>6.26872885711429E-4</v>
      </c>
      <c r="T427">
        <v>2.5753706498207501E-2</v>
      </c>
      <c r="U427">
        <v>1.0904</v>
      </c>
      <c r="V427">
        <v>0.41970000000000002</v>
      </c>
      <c r="W427">
        <v>0.64839999999999998</v>
      </c>
      <c r="X427">
        <v>0.64839999999999998</v>
      </c>
      <c r="Y427" t="b">
        <v>1</v>
      </c>
      <c r="Z427">
        <v>17.414200000000001</v>
      </c>
    </row>
    <row r="428" spans="1:26" x14ac:dyDescent="0.25">
      <c r="A428" t="s">
        <v>567</v>
      </c>
      <c r="B428">
        <v>88</v>
      </c>
      <c r="C428">
        <v>20</v>
      </c>
      <c r="D428">
        <v>22</v>
      </c>
      <c r="E428">
        <v>6</v>
      </c>
      <c r="F428">
        <v>0</v>
      </c>
      <c r="G428">
        <v>7</v>
      </c>
      <c r="H428">
        <v>77</v>
      </c>
      <c r="I428">
        <v>28</v>
      </c>
      <c r="J428">
        <v>23</v>
      </c>
      <c r="K428">
        <v>5</v>
      </c>
      <c r="L428">
        <v>0</v>
      </c>
      <c r="M428">
        <v>7</v>
      </c>
      <c r="N428">
        <v>23.17</v>
      </c>
      <c r="O428">
        <v>43</v>
      </c>
      <c r="P428">
        <v>4</v>
      </c>
      <c r="Q428">
        <v>8.8999999999999996E-2</v>
      </c>
      <c r="R428">
        <v>-3.4889999999999999</v>
      </c>
      <c r="S428">
        <v>6.4903275182691302E-4</v>
      </c>
      <c r="T428">
        <v>2.6149347599306799E-2</v>
      </c>
      <c r="U428">
        <v>0.65449999999999997</v>
      </c>
      <c r="V428">
        <v>0.61409999999999998</v>
      </c>
      <c r="W428">
        <v>0.62260000000000004</v>
      </c>
      <c r="X428">
        <v>0.62260000000000004</v>
      </c>
      <c r="Y428" t="b">
        <v>1</v>
      </c>
      <c r="Z428">
        <v>4.0652999999999997</v>
      </c>
    </row>
    <row r="429" spans="1:26" x14ac:dyDescent="0.25">
      <c r="A429" t="s">
        <v>346</v>
      </c>
      <c r="B429">
        <v>33525</v>
      </c>
      <c r="C429">
        <v>9532</v>
      </c>
      <c r="D429">
        <v>11530</v>
      </c>
      <c r="E429">
        <v>3368</v>
      </c>
      <c r="F429">
        <v>7180</v>
      </c>
      <c r="G429">
        <v>4222</v>
      </c>
      <c r="H429">
        <v>29341</v>
      </c>
      <c r="I429">
        <v>13134</v>
      </c>
      <c r="J429">
        <v>12139</v>
      </c>
      <c r="K429">
        <v>2634</v>
      </c>
      <c r="L429">
        <v>7171</v>
      </c>
      <c r="M429">
        <v>3986</v>
      </c>
      <c r="N429">
        <v>11400.83</v>
      </c>
      <c r="O429">
        <v>18205</v>
      </c>
      <c r="P429">
        <v>4597</v>
      </c>
      <c r="Q429">
        <v>0.253</v>
      </c>
      <c r="R429">
        <v>-1.986</v>
      </c>
      <c r="S429">
        <v>6.6516607198590305E-4</v>
      </c>
      <c r="T429">
        <v>2.6433922564045E-2</v>
      </c>
      <c r="U429">
        <v>0.26879999999999998</v>
      </c>
      <c r="V429">
        <v>0.248</v>
      </c>
      <c r="W429">
        <v>0.24510000000000001</v>
      </c>
      <c r="X429">
        <v>0.24510000000000001</v>
      </c>
      <c r="Y429" t="b">
        <v>1</v>
      </c>
      <c r="Z429">
        <v>3.5041000000000002</v>
      </c>
    </row>
    <row r="430" spans="1:26" x14ac:dyDescent="0.25">
      <c r="A430" t="s">
        <v>316</v>
      </c>
      <c r="B430">
        <v>80513</v>
      </c>
      <c r="C430">
        <v>45220</v>
      </c>
      <c r="D430">
        <v>62946</v>
      </c>
      <c r="E430">
        <v>19070</v>
      </c>
      <c r="F430">
        <v>26068</v>
      </c>
      <c r="G430">
        <v>24362</v>
      </c>
      <c r="H430">
        <v>70464</v>
      </c>
      <c r="I430">
        <v>62310</v>
      </c>
      <c r="J430">
        <v>66269</v>
      </c>
      <c r="K430">
        <v>14916</v>
      </c>
      <c r="L430">
        <v>26034</v>
      </c>
      <c r="M430">
        <v>23001</v>
      </c>
      <c r="N430">
        <v>43832.31</v>
      </c>
      <c r="O430">
        <v>66348</v>
      </c>
      <c r="P430">
        <v>21317</v>
      </c>
      <c r="Q430">
        <v>0.32100000000000001</v>
      </c>
      <c r="R430">
        <v>-1.6379999999999999</v>
      </c>
      <c r="S430">
        <v>6.6571921570624405E-4</v>
      </c>
      <c r="T430">
        <v>2.6433922564045E-2</v>
      </c>
      <c r="U430">
        <v>3.8199999999999998E-2</v>
      </c>
      <c r="V430">
        <v>0.24740000000000001</v>
      </c>
      <c r="W430">
        <v>0.16689999999999999</v>
      </c>
      <c r="X430">
        <v>0.16689999999999999</v>
      </c>
      <c r="Y430" t="b">
        <v>1</v>
      </c>
      <c r="Z430">
        <v>0.84460000000000002</v>
      </c>
    </row>
    <row r="431" spans="1:26" x14ac:dyDescent="0.25">
      <c r="A431" t="s">
        <v>327</v>
      </c>
      <c r="B431">
        <v>58758</v>
      </c>
      <c r="C431">
        <v>44452</v>
      </c>
      <c r="D431">
        <v>49687</v>
      </c>
      <c r="E431">
        <v>16270</v>
      </c>
      <c r="F431">
        <v>21678</v>
      </c>
      <c r="G431">
        <v>19865</v>
      </c>
      <c r="H431">
        <v>51425</v>
      </c>
      <c r="I431">
        <v>61252</v>
      </c>
      <c r="J431">
        <v>52310</v>
      </c>
      <c r="K431">
        <v>12726</v>
      </c>
      <c r="L431">
        <v>21650</v>
      </c>
      <c r="M431">
        <v>18755</v>
      </c>
      <c r="N431">
        <v>36352.81</v>
      </c>
      <c r="O431">
        <v>54996</v>
      </c>
      <c r="P431">
        <v>17710</v>
      </c>
      <c r="Q431">
        <v>0.32200000000000001</v>
      </c>
      <c r="R431">
        <v>-1.635</v>
      </c>
      <c r="S431">
        <v>6.6631604828251505E-4</v>
      </c>
      <c r="T431">
        <v>2.6433922564045E-2</v>
      </c>
      <c r="U431">
        <v>3.7900000000000003E-2</v>
      </c>
      <c r="V431">
        <v>0.2475</v>
      </c>
      <c r="W431">
        <v>0.1663</v>
      </c>
      <c r="X431">
        <v>0.1663</v>
      </c>
      <c r="Y431" t="b">
        <v>1</v>
      </c>
      <c r="Z431">
        <v>0.7419</v>
      </c>
    </row>
    <row r="432" spans="1:26" x14ac:dyDescent="0.25">
      <c r="A432" t="s">
        <v>619</v>
      </c>
      <c r="B432">
        <v>1037</v>
      </c>
      <c r="C432">
        <v>865</v>
      </c>
      <c r="D432">
        <v>682</v>
      </c>
      <c r="E432">
        <v>236</v>
      </c>
      <c r="F432">
        <v>382</v>
      </c>
      <c r="G432">
        <v>262</v>
      </c>
      <c r="H432">
        <v>908</v>
      </c>
      <c r="I432">
        <v>1192</v>
      </c>
      <c r="J432">
        <v>718</v>
      </c>
      <c r="K432">
        <v>185</v>
      </c>
      <c r="L432">
        <v>382</v>
      </c>
      <c r="M432">
        <v>247</v>
      </c>
      <c r="N432">
        <v>605.16</v>
      </c>
      <c r="O432">
        <v>939</v>
      </c>
      <c r="P432">
        <v>271</v>
      </c>
      <c r="Q432">
        <v>0.28899999999999998</v>
      </c>
      <c r="R432">
        <v>-1.7929999999999999</v>
      </c>
      <c r="S432">
        <v>6.8478248297816505E-4</v>
      </c>
      <c r="T432">
        <v>2.6918820219928901E-2</v>
      </c>
      <c r="U432">
        <v>9.7500000000000003E-2</v>
      </c>
      <c r="V432">
        <v>0.26129999999999998</v>
      </c>
      <c r="W432">
        <v>0.1986</v>
      </c>
      <c r="X432">
        <v>0.1986</v>
      </c>
      <c r="Y432" t="b">
        <v>1</v>
      </c>
      <c r="Z432">
        <v>0.30709999999999998</v>
      </c>
    </row>
    <row r="433" spans="1:26" x14ac:dyDescent="0.25">
      <c r="A433" t="s">
        <v>598</v>
      </c>
      <c r="B433">
        <v>1264</v>
      </c>
      <c r="C433">
        <v>772</v>
      </c>
      <c r="D433">
        <v>1238</v>
      </c>
      <c r="E433">
        <v>282</v>
      </c>
      <c r="F433">
        <v>385</v>
      </c>
      <c r="G433">
        <v>472</v>
      </c>
      <c r="H433">
        <v>1106</v>
      </c>
      <c r="I433">
        <v>1064</v>
      </c>
      <c r="J433">
        <v>1303</v>
      </c>
      <c r="K433">
        <v>221</v>
      </c>
      <c r="L433">
        <v>384</v>
      </c>
      <c r="M433">
        <v>446</v>
      </c>
      <c r="N433">
        <v>754.01</v>
      </c>
      <c r="O433">
        <v>1158</v>
      </c>
      <c r="P433">
        <v>350</v>
      </c>
      <c r="Q433">
        <v>0.30199999999999999</v>
      </c>
      <c r="R433">
        <v>-1.726</v>
      </c>
      <c r="S433">
        <v>7.0318363556458199E-4</v>
      </c>
      <c r="T433">
        <v>2.72028077245932E-2</v>
      </c>
      <c r="U433">
        <v>6.5799999999999997E-2</v>
      </c>
      <c r="V433">
        <v>0.25850000000000001</v>
      </c>
      <c r="W433">
        <v>0.18509999999999999</v>
      </c>
      <c r="X433">
        <v>0.18509999999999999</v>
      </c>
      <c r="Y433" t="b">
        <v>1</v>
      </c>
      <c r="Z433">
        <v>1.2202999999999999</v>
      </c>
    </row>
    <row r="434" spans="1:26" x14ac:dyDescent="0.25">
      <c r="A434" t="s">
        <v>548</v>
      </c>
      <c r="B434">
        <v>5432</v>
      </c>
      <c r="C434">
        <v>2515</v>
      </c>
      <c r="D434">
        <v>2907</v>
      </c>
      <c r="E434">
        <v>1372</v>
      </c>
      <c r="F434">
        <v>1340</v>
      </c>
      <c r="G434">
        <v>1330</v>
      </c>
      <c r="H434">
        <v>4754</v>
      </c>
      <c r="I434">
        <v>3466</v>
      </c>
      <c r="J434">
        <v>3060</v>
      </c>
      <c r="K434">
        <v>1073</v>
      </c>
      <c r="L434">
        <v>1338</v>
      </c>
      <c r="M434">
        <v>1256</v>
      </c>
      <c r="N434">
        <v>2491.1799999999998</v>
      </c>
      <c r="O434">
        <v>3760</v>
      </c>
      <c r="P434">
        <v>1222</v>
      </c>
      <c r="Q434">
        <v>0.32500000000000001</v>
      </c>
      <c r="R434">
        <v>-1.621</v>
      </c>
      <c r="S434">
        <v>7.0976423742264805E-4</v>
      </c>
      <c r="T434">
        <v>2.7238518939427601E-2</v>
      </c>
      <c r="U434">
        <v>3.3000000000000002E-2</v>
      </c>
      <c r="V434">
        <v>0.25059999999999999</v>
      </c>
      <c r="W434">
        <v>0.16470000000000001</v>
      </c>
      <c r="X434">
        <v>0.16470000000000001</v>
      </c>
      <c r="Y434" t="b">
        <v>1</v>
      </c>
      <c r="Z434">
        <v>0.48770000000000002</v>
      </c>
    </row>
    <row r="435" spans="1:26" x14ac:dyDescent="0.25">
      <c r="A435" t="s">
        <v>531</v>
      </c>
      <c r="B435">
        <v>2948</v>
      </c>
      <c r="C435">
        <v>1590</v>
      </c>
      <c r="D435">
        <v>2521</v>
      </c>
      <c r="E435">
        <v>964</v>
      </c>
      <c r="F435">
        <v>1034</v>
      </c>
      <c r="G435">
        <v>610</v>
      </c>
      <c r="H435">
        <v>2580</v>
      </c>
      <c r="I435">
        <v>2191</v>
      </c>
      <c r="J435">
        <v>2654</v>
      </c>
      <c r="K435">
        <v>754</v>
      </c>
      <c r="L435">
        <v>1033</v>
      </c>
      <c r="M435">
        <v>576</v>
      </c>
      <c r="N435">
        <v>1631.27</v>
      </c>
      <c r="O435">
        <v>2475</v>
      </c>
      <c r="P435">
        <v>788</v>
      </c>
      <c r="Q435">
        <v>0.318</v>
      </c>
      <c r="R435">
        <v>-1.6519999999999999</v>
      </c>
      <c r="S435">
        <v>7.4966219707658097E-4</v>
      </c>
      <c r="T435">
        <v>2.82976556328828E-2</v>
      </c>
      <c r="U435">
        <v>4.65E-2</v>
      </c>
      <c r="V435">
        <v>0.25240000000000001</v>
      </c>
      <c r="W435">
        <v>0.17230000000000001</v>
      </c>
      <c r="X435">
        <v>0.17230000000000001</v>
      </c>
      <c r="Y435" t="b">
        <v>1</v>
      </c>
      <c r="Z435">
        <v>0.87970000000000004</v>
      </c>
    </row>
    <row r="436" spans="1:26" x14ac:dyDescent="0.25">
      <c r="A436" t="s">
        <v>542</v>
      </c>
      <c r="B436">
        <v>34760</v>
      </c>
      <c r="C436">
        <v>14391</v>
      </c>
      <c r="D436">
        <v>13941</v>
      </c>
      <c r="E436">
        <v>8874</v>
      </c>
      <c r="F436">
        <v>6490</v>
      </c>
      <c r="G436">
        <v>7339</v>
      </c>
      <c r="H436">
        <v>30422</v>
      </c>
      <c r="I436">
        <v>19830</v>
      </c>
      <c r="J436">
        <v>14677</v>
      </c>
      <c r="K436">
        <v>6941</v>
      </c>
      <c r="L436">
        <v>6482</v>
      </c>
      <c r="M436">
        <v>6929</v>
      </c>
      <c r="N436">
        <v>14213.3</v>
      </c>
      <c r="O436">
        <v>21643</v>
      </c>
      <c r="P436">
        <v>6784</v>
      </c>
      <c r="Q436">
        <v>0.313</v>
      </c>
      <c r="R436">
        <v>-1.6739999999999999</v>
      </c>
      <c r="S436">
        <v>7.6470383831518998E-4</v>
      </c>
      <c r="T436">
        <v>2.8583568615405602E-2</v>
      </c>
      <c r="U436">
        <v>6.9400000000000003E-2</v>
      </c>
      <c r="V436">
        <v>0.24779999999999999</v>
      </c>
      <c r="W436">
        <v>0.1782</v>
      </c>
      <c r="X436">
        <v>0.1782</v>
      </c>
      <c r="Y436" t="b">
        <v>1</v>
      </c>
      <c r="Z436">
        <v>0.2301</v>
      </c>
    </row>
    <row r="437" spans="1:26" x14ac:dyDescent="0.25">
      <c r="A437" t="s">
        <v>540</v>
      </c>
      <c r="B437">
        <v>3198</v>
      </c>
      <c r="C437">
        <v>852</v>
      </c>
      <c r="D437">
        <v>1702</v>
      </c>
      <c r="E437">
        <v>895</v>
      </c>
      <c r="F437">
        <v>537</v>
      </c>
      <c r="G437">
        <v>463</v>
      </c>
      <c r="H437">
        <v>2799</v>
      </c>
      <c r="I437">
        <v>1174</v>
      </c>
      <c r="J437">
        <v>1792</v>
      </c>
      <c r="K437">
        <v>700</v>
      </c>
      <c r="L437">
        <v>536</v>
      </c>
      <c r="M437">
        <v>437</v>
      </c>
      <c r="N437">
        <v>1239.69</v>
      </c>
      <c r="O437">
        <v>1922</v>
      </c>
      <c r="P437">
        <v>558</v>
      </c>
      <c r="Q437">
        <v>0.28999999999999998</v>
      </c>
      <c r="R437">
        <v>-1.784</v>
      </c>
      <c r="S437">
        <v>7.9284426511166397E-4</v>
      </c>
      <c r="T437">
        <v>2.92967282305404E-2</v>
      </c>
      <c r="U437">
        <v>0.1177</v>
      </c>
      <c r="V437">
        <v>0.25409999999999999</v>
      </c>
      <c r="W437">
        <v>0.20269999999999999</v>
      </c>
      <c r="X437">
        <v>0.20269999999999999</v>
      </c>
      <c r="Y437" t="b">
        <v>1</v>
      </c>
      <c r="Z437">
        <v>0.15440000000000001</v>
      </c>
    </row>
    <row r="438" spans="1:26" x14ac:dyDescent="0.25">
      <c r="A438" t="s">
        <v>295</v>
      </c>
      <c r="B438">
        <v>449834</v>
      </c>
      <c r="C438">
        <v>103545</v>
      </c>
      <c r="D438">
        <v>251926</v>
      </c>
      <c r="E438">
        <v>48084</v>
      </c>
      <c r="F438">
        <v>93389</v>
      </c>
      <c r="G438">
        <v>85474</v>
      </c>
      <c r="H438">
        <v>393691</v>
      </c>
      <c r="I438">
        <v>142678</v>
      </c>
      <c r="J438">
        <v>265224</v>
      </c>
      <c r="K438">
        <v>37609</v>
      </c>
      <c r="L438">
        <v>93268</v>
      </c>
      <c r="M438">
        <v>80698</v>
      </c>
      <c r="N438">
        <v>168861.44</v>
      </c>
      <c r="O438">
        <v>267198</v>
      </c>
      <c r="P438">
        <v>70525</v>
      </c>
      <c r="Q438">
        <v>0.26400000000000001</v>
      </c>
      <c r="R438">
        <v>-1.9219999999999999</v>
      </c>
      <c r="S438">
        <v>8.0527452510006502E-4</v>
      </c>
      <c r="T438">
        <v>2.9503159867192999E-2</v>
      </c>
      <c r="U438">
        <v>0.19600000000000001</v>
      </c>
      <c r="V438">
        <v>0.24729999999999999</v>
      </c>
      <c r="W438">
        <v>0.23699999999999999</v>
      </c>
      <c r="X438">
        <v>0.23699999999999999</v>
      </c>
      <c r="Y438" t="b">
        <v>1</v>
      </c>
      <c r="Z438">
        <v>7.8200000000000006E-2</v>
      </c>
    </row>
    <row r="439" spans="1:26" x14ac:dyDescent="0.25">
      <c r="A439" t="s">
        <v>570</v>
      </c>
      <c r="B439">
        <v>498</v>
      </c>
      <c r="C439">
        <v>212</v>
      </c>
      <c r="D439">
        <v>175</v>
      </c>
      <c r="E439">
        <v>139</v>
      </c>
      <c r="F439">
        <v>45</v>
      </c>
      <c r="G439">
        <v>79</v>
      </c>
      <c r="H439">
        <v>436</v>
      </c>
      <c r="I439">
        <v>292</v>
      </c>
      <c r="J439">
        <v>184</v>
      </c>
      <c r="K439">
        <v>109</v>
      </c>
      <c r="L439">
        <v>45</v>
      </c>
      <c r="M439">
        <v>75</v>
      </c>
      <c r="N439">
        <v>190.08</v>
      </c>
      <c r="O439">
        <v>304</v>
      </c>
      <c r="P439">
        <v>76</v>
      </c>
      <c r="Q439">
        <v>0.251</v>
      </c>
      <c r="R439">
        <v>-1.9970000000000001</v>
      </c>
      <c r="S439">
        <v>8.0376692156688804E-4</v>
      </c>
      <c r="T439">
        <v>2.9503159867192999E-2</v>
      </c>
      <c r="U439">
        <v>0.17019999999999999</v>
      </c>
      <c r="V439">
        <v>0.29199999999999998</v>
      </c>
      <c r="W439">
        <v>0.24809999999999999</v>
      </c>
      <c r="X439">
        <v>0.24809999999999999</v>
      </c>
      <c r="Y439" t="b">
        <v>1</v>
      </c>
      <c r="Z439">
        <v>0.1079</v>
      </c>
    </row>
    <row r="440" spans="1:26" x14ac:dyDescent="0.25">
      <c r="A440" t="s">
        <v>323</v>
      </c>
      <c r="B440">
        <v>85074</v>
      </c>
      <c r="C440">
        <v>63474</v>
      </c>
      <c r="D440">
        <v>91139</v>
      </c>
      <c r="E440">
        <v>29179</v>
      </c>
      <c r="F440">
        <v>36799</v>
      </c>
      <c r="G440">
        <v>26416</v>
      </c>
      <c r="H440">
        <v>74456</v>
      </c>
      <c r="I440">
        <v>87463</v>
      </c>
      <c r="J440">
        <v>95950</v>
      </c>
      <c r="K440">
        <v>22822</v>
      </c>
      <c r="L440">
        <v>36751</v>
      </c>
      <c r="M440">
        <v>24940</v>
      </c>
      <c r="N440">
        <v>57063.78</v>
      </c>
      <c r="O440">
        <v>85956</v>
      </c>
      <c r="P440">
        <v>28171</v>
      </c>
      <c r="Q440">
        <v>0.32800000000000001</v>
      </c>
      <c r="R440">
        <v>-1.609</v>
      </c>
      <c r="S440">
        <v>8.11680572558492E-4</v>
      </c>
      <c r="T440">
        <v>2.96538554940649E-2</v>
      </c>
      <c r="U440">
        <v>4.3400000000000001E-2</v>
      </c>
      <c r="V440">
        <v>0.24740000000000001</v>
      </c>
      <c r="W440">
        <v>0.16639999999999999</v>
      </c>
      <c r="X440">
        <v>0.16639999999999999</v>
      </c>
      <c r="Y440" t="b">
        <v>1</v>
      </c>
      <c r="Z440">
        <v>0.77059999999999995</v>
      </c>
    </row>
    <row r="441" spans="1:26" x14ac:dyDescent="0.25">
      <c r="A441" t="s">
        <v>550</v>
      </c>
      <c r="B441">
        <v>687</v>
      </c>
      <c r="C441">
        <v>20</v>
      </c>
      <c r="D441">
        <v>579</v>
      </c>
      <c r="E441">
        <v>139</v>
      </c>
      <c r="F441">
        <v>8</v>
      </c>
      <c r="G441">
        <v>8</v>
      </c>
      <c r="H441">
        <v>601</v>
      </c>
      <c r="I441">
        <v>28</v>
      </c>
      <c r="J441">
        <v>610</v>
      </c>
      <c r="K441">
        <v>109</v>
      </c>
      <c r="L441">
        <v>8</v>
      </c>
      <c r="M441">
        <v>8</v>
      </c>
      <c r="N441">
        <v>227.11</v>
      </c>
      <c r="O441">
        <v>413</v>
      </c>
      <c r="P441">
        <v>42</v>
      </c>
      <c r="Q441">
        <v>0.10100000000000001</v>
      </c>
      <c r="R441">
        <v>-3.3130000000000002</v>
      </c>
      <c r="S441">
        <v>8.5897297010574796E-4</v>
      </c>
      <c r="T441">
        <v>3.0858603951048998E-2</v>
      </c>
      <c r="U441">
        <v>1.6084000000000001</v>
      </c>
      <c r="V441">
        <v>0.28470000000000001</v>
      </c>
      <c r="W441">
        <v>0.6996</v>
      </c>
      <c r="X441">
        <v>0.6996</v>
      </c>
      <c r="Y441" t="b">
        <v>1</v>
      </c>
      <c r="Z441">
        <v>16.786300000000001</v>
      </c>
    </row>
    <row r="442" spans="1:26" x14ac:dyDescent="0.25">
      <c r="A442" t="s">
        <v>335</v>
      </c>
      <c r="B442">
        <v>274</v>
      </c>
      <c r="C442">
        <v>2399</v>
      </c>
      <c r="D442">
        <v>2868</v>
      </c>
      <c r="E442">
        <v>348</v>
      </c>
      <c r="F442">
        <v>564</v>
      </c>
      <c r="G442">
        <v>351</v>
      </c>
      <c r="H442">
        <v>240</v>
      </c>
      <c r="I442">
        <v>3306</v>
      </c>
      <c r="J442">
        <v>3019</v>
      </c>
      <c r="K442">
        <v>272</v>
      </c>
      <c r="L442">
        <v>563</v>
      </c>
      <c r="M442">
        <v>331</v>
      </c>
      <c r="N442">
        <v>1288.6199999999999</v>
      </c>
      <c r="O442">
        <v>2188</v>
      </c>
      <c r="P442">
        <v>389</v>
      </c>
      <c r="Q442">
        <v>0.17799999999999999</v>
      </c>
      <c r="R442">
        <v>-2.492</v>
      </c>
      <c r="S442">
        <v>8.5874653719258704E-4</v>
      </c>
      <c r="T442">
        <v>3.0858603951048998E-2</v>
      </c>
      <c r="U442">
        <v>0.69520000000000004</v>
      </c>
      <c r="V442">
        <v>0.25380000000000003</v>
      </c>
      <c r="W442">
        <v>0.40150000000000002</v>
      </c>
      <c r="X442">
        <v>0.40150000000000002</v>
      </c>
      <c r="Y442" t="b">
        <v>1</v>
      </c>
      <c r="Z442">
        <v>2.9653</v>
      </c>
    </row>
    <row r="443" spans="1:26" x14ac:dyDescent="0.25">
      <c r="A443" t="s">
        <v>342</v>
      </c>
      <c r="B443">
        <v>81414</v>
      </c>
      <c r="C443">
        <v>49261</v>
      </c>
      <c r="D443">
        <v>54695</v>
      </c>
      <c r="E443">
        <v>25899</v>
      </c>
      <c r="F443">
        <v>24858</v>
      </c>
      <c r="G443">
        <v>24388</v>
      </c>
      <c r="H443">
        <v>71253</v>
      </c>
      <c r="I443">
        <v>67879</v>
      </c>
      <c r="J443">
        <v>57582</v>
      </c>
      <c r="K443">
        <v>20257</v>
      </c>
      <c r="L443">
        <v>24826</v>
      </c>
      <c r="M443">
        <v>23025</v>
      </c>
      <c r="N443">
        <v>44136.93</v>
      </c>
      <c r="O443">
        <v>65571</v>
      </c>
      <c r="P443">
        <v>22703</v>
      </c>
      <c r="Q443">
        <v>0.34599999999999997</v>
      </c>
      <c r="R443">
        <v>-1.53</v>
      </c>
      <c r="S443">
        <v>8.9038283914205099E-4</v>
      </c>
      <c r="T443">
        <v>3.1548825366093498E-2</v>
      </c>
      <c r="U443">
        <v>1.0999999999999999E-2</v>
      </c>
      <c r="V443">
        <v>0.24740000000000001</v>
      </c>
      <c r="W443">
        <v>0.15279999999999999</v>
      </c>
      <c r="X443">
        <v>0.15279999999999999</v>
      </c>
      <c r="Y443" t="b">
        <v>1</v>
      </c>
      <c r="Z443">
        <v>0.1391</v>
      </c>
    </row>
    <row r="444" spans="1:26" x14ac:dyDescent="0.25">
      <c r="A444" t="s">
        <v>574</v>
      </c>
      <c r="B444">
        <v>1097</v>
      </c>
      <c r="C444">
        <v>395</v>
      </c>
      <c r="D444">
        <v>784</v>
      </c>
      <c r="E444">
        <v>229</v>
      </c>
      <c r="F444">
        <v>242</v>
      </c>
      <c r="G444">
        <v>308</v>
      </c>
      <c r="H444">
        <v>960</v>
      </c>
      <c r="I444">
        <v>544</v>
      </c>
      <c r="J444">
        <v>825</v>
      </c>
      <c r="K444">
        <v>179</v>
      </c>
      <c r="L444">
        <v>242</v>
      </c>
      <c r="M444">
        <v>291</v>
      </c>
      <c r="N444">
        <v>506.89</v>
      </c>
      <c r="O444">
        <v>776</v>
      </c>
      <c r="P444">
        <v>237</v>
      </c>
      <c r="Q444">
        <v>0.30499999999999999</v>
      </c>
      <c r="R444">
        <v>-1.712</v>
      </c>
      <c r="S444">
        <v>8.9737518765849102E-4</v>
      </c>
      <c r="T444">
        <v>3.1623305999965302E-2</v>
      </c>
      <c r="U444">
        <v>6.7000000000000004E-2</v>
      </c>
      <c r="V444">
        <v>0.26400000000000001</v>
      </c>
      <c r="W444">
        <v>0.18890000000000001</v>
      </c>
      <c r="X444">
        <v>0.18890000000000001</v>
      </c>
      <c r="Y444" t="b">
        <v>1</v>
      </c>
      <c r="Z444">
        <v>0.23269999999999999</v>
      </c>
    </row>
    <row r="445" spans="1:26" x14ac:dyDescent="0.25">
      <c r="A445" t="s">
        <v>549</v>
      </c>
      <c r="B445">
        <v>68827</v>
      </c>
      <c r="C445">
        <v>28712</v>
      </c>
      <c r="D445">
        <v>37931</v>
      </c>
      <c r="E445">
        <v>20372</v>
      </c>
      <c r="F445">
        <v>16751</v>
      </c>
      <c r="G445">
        <v>15298</v>
      </c>
      <c r="H445">
        <v>60237</v>
      </c>
      <c r="I445">
        <v>39563</v>
      </c>
      <c r="J445">
        <v>39933</v>
      </c>
      <c r="K445">
        <v>15934</v>
      </c>
      <c r="L445">
        <v>16729</v>
      </c>
      <c r="M445">
        <v>14443</v>
      </c>
      <c r="N445">
        <v>31139.98</v>
      </c>
      <c r="O445">
        <v>46578</v>
      </c>
      <c r="P445">
        <v>15702</v>
      </c>
      <c r="Q445">
        <v>0.33700000000000002</v>
      </c>
      <c r="R445">
        <v>-1.569</v>
      </c>
      <c r="S445">
        <v>9.6329369265796304E-4</v>
      </c>
      <c r="T445">
        <v>3.3489992814907103E-2</v>
      </c>
      <c r="U445">
        <v>3.49E-2</v>
      </c>
      <c r="V445">
        <v>0.2475</v>
      </c>
      <c r="W445">
        <v>0.16270000000000001</v>
      </c>
      <c r="X445">
        <v>0.16270000000000001</v>
      </c>
      <c r="Y445" t="b">
        <v>1</v>
      </c>
      <c r="Z445">
        <v>0.80589999999999995</v>
      </c>
    </row>
    <row r="446" spans="1:26" x14ac:dyDescent="0.25">
      <c r="A446" t="s">
        <v>287</v>
      </c>
      <c r="B446">
        <v>803</v>
      </c>
      <c r="C446">
        <v>226</v>
      </c>
      <c r="D446">
        <v>239</v>
      </c>
      <c r="E446">
        <v>184</v>
      </c>
      <c r="F446">
        <v>85</v>
      </c>
      <c r="G446">
        <v>107</v>
      </c>
      <c r="H446">
        <v>703</v>
      </c>
      <c r="I446">
        <v>311</v>
      </c>
      <c r="J446">
        <v>252</v>
      </c>
      <c r="K446">
        <v>144</v>
      </c>
      <c r="L446">
        <v>85</v>
      </c>
      <c r="M446">
        <v>101</v>
      </c>
      <c r="N446">
        <v>265.94</v>
      </c>
      <c r="O446">
        <v>422</v>
      </c>
      <c r="P446">
        <v>110</v>
      </c>
      <c r="Q446">
        <v>0.26100000000000001</v>
      </c>
      <c r="R446">
        <v>-1.94</v>
      </c>
      <c r="S446">
        <v>9.7455586839550101E-4</v>
      </c>
      <c r="T446">
        <v>3.3700350390264699E-2</v>
      </c>
      <c r="U446">
        <v>0.18279999999999999</v>
      </c>
      <c r="V446">
        <v>0.2792</v>
      </c>
      <c r="W446">
        <v>0.24399999999999999</v>
      </c>
      <c r="X446">
        <v>0.24399999999999999</v>
      </c>
      <c r="Y446" t="b">
        <v>1</v>
      </c>
      <c r="Z446">
        <v>1.6393</v>
      </c>
    </row>
    <row r="447" spans="1:26" x14ac:dyDescent="0.25">
      <c r="A447" t="s">
        <v>638</v>
      </c>
      <c r="B447">
        <v>28</v>
      </c>
      <c r="C447">
        <v>7</v>
      </c>
      <c r="D447">
        <v>23</v>
      </c>
      <c r="E447">
        <v>2</v>
      </c>
      <c r="F447">
        <v>0</v>
      </c>
      <c r="G447">
        <v>0</v>
      </c>
      <c r="H447">
        <v>25</v>
      </c>
      <c r="I447">
        <v>10</v>
      </c>
      <c r="J447">
        <v>24</v>
      </c>
      <c r="K447">
        <v>2</v>
      </c>
      <c r="L447">
        <v>0</v>
      </c>
      <c r="M447">
        <v>0</v>
      </c>
      <c r="N447">
        <v>9.99</v>
      </c>
      <c r="O447">
        <v>20</v>
      </c>
      <c r="P447">
        <v>1</v>
      </c>
      <c r="Q447">
        <v>2.9000000000000001E-2</v>
      </c>
      <c r="R447">
        <v>-5.0990000000000002</v>
      </c>
      <c r="S447">
        <v>1.0023041884287399E-3</v>
      </c>
      <c r="T447">
        <v>3.4293121875526203E-2</v>
      </c>
      <c r="U447">
        <v>0</v>
      </c>
      <c r="V447">
        <v>1.0984</v>
      </c>
      <c r="W447">
        <v>0.91139999999999999</v>
      </c>
      <c r="X447">
        <v>0.91139999999999999</v>
      </c>
      <c r="Y447" t="b">
        <v>1</v>
      </c>
      <c r="Z447">
        <v>0.97170000000000001</v>
      </c>
    </row>
    <row r="448" spans="1:26" x14ac:dyDescent="0.25">
      <c r="A448" t="s">
        <v>347</v>
      </c>
      <c r="B448">
        <v>1180</v>
      </c>
      <c r="C448">
        <v>202</v>
      </c>
      <c r="D448">
        <v>2502</v>
      </c>
      <c r="E448">
        <v>316</v>
      </c>
      <c r="F448">
        <v>367</v>
      </c>
      <c r="G448">
        <v>192</v>
      </c>
      <c r="H448">
        <v>1033</v>
      </c>
      <c r="I448">
        <v>278</v>
      </c>
      <c r="J448">
        <v>2634</v>
      </c>
      <c r="K448">
        <v>247</v>
      </c>
      <c r="L448">
        <v>367</v>
      </c>
      <c r="M448">
        <v>181</v>
      </c>
      <c r="N448">
        <v>790.02</v>
      </c>
      <c r="O448">
        <v>1315</v>
      </c>
      <c r="P448">
        <v>265</v>
      </c>
      <c r="Q448">
        <v>0.20100000000000001</v>
      </c>
      <c r="R448">
        <v>-2.3119999999999998</v>
      </c>
      <c r="S448">
        <v>1.0093007530726E-3</v>
      </c>
      <c r="T448">
        <v>3.4441389550100003E-2</v>
      </c>
      <c r="U448">
        <v>0.54039999999999999</v>
      </c>
      <c r="V448">
        <v>0.25800000000000001</v>
      </c>
      <c r="W448">
        <v>0.35410000000000003</v>
      </c>
      <c r="X448">
        <v>0.35410000000000003</v>
      </c>
      <c r="Y448" t="b">
        <v>1</v>
      </c>
      <c r="Z448">
        <v>0.20280000000000001</v>
      </c>
    </row>
    <row r="449" spans="1:26" x14ac:dyDescent="0.25">
      <c r="A449" t="s">
        <v>577</v>
      </c>
      <c r="B449">
        <v>62530</v>
      </c>
      <c r="C449">
        <v>44134</v>
      </c>
      <c r="D449">
        <v>54145</v>
      </c>
      <c r="E449">
        <v>18942</v>
      </c>
      <c r="F449">
        <v>23906</v>
      </c>
      <c r="G449">
        <v>21364</v>
      </c>
      <c r="H449">
        <v>54726</v>
      </c>
      <c r="I449">
        <v>60814</v>
      </c>
      <c r="J449">
        <v>57003</v>
      </c>
      <c r="K449">
        <v>14816</v>
      </c>
      <c r="L449">
        <v>23875</v>
      </c>
      <c r="M449">
        <v>20170</v>
      </c>
      <c r="N449">
        <v>38567.24</v>
      </c>
      <c r="O449">
        <v>57514</v>
      </c>
      <c r="P449">
        <v>19620</v>
      </c>
      <c r="Q449">
        <v>0.34100000000000003</v>
      </c>
      <c r="R449">
        <v>-1.552</v>
      </c>
      <c r="S449">
        <v>1.04386522204712E-3</v>
      </c>
      <c r="T449">
        <v>3.52488483465676E-2</v>
      </c>
      <c r="U449">
        <v>2.8299999999999999E-2</v>
      </c>
      <c r="V449">
        <v>0.2475</v>
      </c>
      <c r="W449">
        <v>0.16139999999999999</v>
      </c>
      <c r="X449">
        <v>0.16139999999999999</v>
      </c>
      <c r="Y449" t="b">
        <v>1</v>
      </c>
      <c r="Z449">
        <v>0.56169999999999998</v>
      </c>
    </row>
    <row r="450" spans="1:26" x14ac:dyDescent="0.25">
      <c r="A450" t="s">
        <v>562</v>
      </c>
      <c r="B450">
        <v>520</v>
      </c>
      <c r="C450">
        <v>17</v>
      </c>
      <c r="D450">
        <v>145</v>
      </c>
      <c r="E450">
        <v>75</v>
      </c>
      <c r="F450">
        <v>9</v>
      </c>
      <c r="G450">
        <v>11</v>
      </c>
      <c r="H450">
        <v>455</v>
      </c>
      <c r="I450">
        <v>23</v>
      </c>
      <c r="J450">
        <v>153</v>
      </c>
      <c r="K450">
        <v>59</v>
      </c>
      <c r="L450">
        <v>9</v>
      </c>
      <c r="M450">
        <v>10</v>
      </c>
      <c r="N450">
        <v>118.2</v>
      </c>
      <c r="O450">
        <v>210</v>
      </c>
      <c r="P450">
        <v>26</v>
      </c>
      <c r="Q450">
        <v>0.124</v>
      </c>
      <c r="R450">
        <v>-3.0110000000000001</v>
      </c>
      <c r="S450">
        <v>1.0521184482761899E-3</v>
      </c>
      <c r="T450">
        <v>3.5342981536509097E-2</v>
      </c>
      <c r="U450">
        <v>1.1501999999999999</v>
      </c>
      <c r="V450">
        <v>0.31919999999999998</v>
      </c>
      <c r="W450">
        <v>0.58860000000000001</v>
      </c>
      <c r="X450">
        <v>0.58860000000000001</v>
      </c>
      <c r="Y450" t="b">
        <v>1</v>
      </c>
      <c r="Z450">
        <v>0.2397</v>
      </c>
    </row>
    <row r="451" spans="1:26" x14ac:dyDescent="0.25">
      <c r="A451" t="s">
        <v>539</v>
      </c>
      <c r="B451">
        <v>679</v>
      </c>
      <c r="C451">
        <v>96</v>
      </c>
      <c r="D451">
        <v>96</v>
      </c>
      <c r="E451">
        <v>61</v>
      </c>
      <c r="F451">
        <v>42</v>
      </c>
      <c r="G451">
        <v>78</v>
      </c>
      <c r="H451">
        <v>594</v>
      </c>
      <c r="I451">
        <v>132</v>
      </c>
      <c r="J451">
        <v>101</v>
      </c>
      <c r="K451">
        <v>48</v>
      </c>
      <c r="L451">
        <v>42</v>
      </c>
      <c r="M451">
        <v>74</v>
      </c>
      <c r="N451">
        <v>165.15</v>
      </c>
      <c r="O451">
        <v>276</v>
      </c>
      <c r="P451">
        <v>55</v>
      </c>
      <c r="Q451">
        <v>0.19700000000000001</v>
      </c>
      <c r="R451">
        <v>-2.343</v>
      </c>
      <c r="S451">
        <v>1.08591707584972E-3</v>
      </c>
      <c r="T451">
        <v>3.6017106040917402E-2</v>
      </c>
      <c r="U451">
        <v>0.4763</v>
      </c>
      <c r="V451">
        <v>0.29870000000000002</v>
      </c>
      <c r="W451">
        <v>0.3604</v>
      </c>
      <c r="X451">
        <v>0.3604</v>
      </c>
      <c r="Y451" t="b">
        <v>1</v>
      </c>
      <c r="Z451">
        <v>7.1360000000000001</v>
      </c>
    </row>
    <row r="452" spans="1:26" x14ac:dyDescent="0.25">
      <c r="A452" t="s">
        <v>345</v>
      </c>
      <c r="B452">
        <v>1053</v>
      </c>
      <c r="C452">
        <v>1139</v>
      </c>
      <c r="D452">
        <v>914</v>
      </c>
      <c r="E452">
        <v>223</v>
      </c>
      <c r="F452">
        <v>460</v>
      </c>
      <c r="G452">
        <v>372</v>
      </c>
      <c r="H452">
        <v>922</v>
      </c>
      <c r="I452">
        <v>1569</v>
      </c>
      <c r="J452">
        <v>962</v>
      </c>
      <c r="K452">
        <v>174</v>
      </c>
      <c r="L452">
        <v>459</v>
      </c>
      <c r="M452">
        <v>351</v>
      </c>
      <c r="N452">
        <v>739.72</v>
      </c>
      <c r="O452">
        <v>1151</v>
      </c>
      <c r="P452">
        <v>328</v>
      </c>
      <c r="Q452">
        <v>0.28499999999999998</v>
      </c>
      <c r="R452">
        <v>-1.81</v>
      </c>
      <c r="S452">
        <v>1.0905607993969199E-3</v>
      </c>
      <c r="T452">
        <v>3.6017106040917402E-2</v>
      </c>
      <c r="U452">
        <v>0.14269999999999999</v>
      </c>
      <c r="V452">
        <v>0.25869999999999999</v>
      </c>
      <c r="W452">
        <v>0.2195</v>
      </c>
      <c r="X452">
        <v>0.2195</v>
      </c>
      <c r="Y452" t="b">
        <v>1</v>
      </c>
      <c r="Z452">
        <v>1.8495999999999999</v>
      </c>
    </row>
    <row r="453" spans="1:26" x14ac:dyDescent="0.25">
      <c r="A453" t="s">
        <v>339</v>
      </c>
      <c r="B453">
        <v>1659</v>
      </c>
      <c r="C453">
        <v>792</v>
      </c>
      <c r="D453">
        <v>1719</v>
      </c>
      <c r="E453">
        <v>209</v>
      </c>
      <c r="F453">
        <v>689</v>
      </c>
      <c r="G453">
        <v>233</v>
      </c>
      <c r="H453">
        <v>1452</v>
      </c>
      <c r="I453">
        <v>1091</v>
      </c>
      <c r="J453">
        <v>1810</v>
      </c>
      <c r="K453">
        <v>163</v>
      </c>
      <c r="L453">
        <v>688</v>
      </c>
      <c r="M453">
        <v>220</v>
      </c>
      <c r="N453">
        <v>904.09</v>
      </c>
      <c r="O453">
        <v>1451</v>
      </c>
      <c r="P453">
        <v>357</v>
      </c>
      <c r="Q453">
        <v>0.246</v>
      </c>
      <c r="R453">
        <v>-2.0230000000000001</v>
      </c>
      <c r="S453">
        <v>1.1035571604554901E-3</v>
      </c>
      <c r="T453">
        <v>3.6224123746626397E-2</v>
      </c>
      <c r="U453">
        <v>0.31030000000000002</v>
      </c>
      <c r="V453">
        <v>0.25659999999999999</v>
      </c>
      <c r="W453">
        <v>0.27539999999999998</v>
      </c>
      <c r="X453">
        <v>0.27539999999999998</v>
      </c>
      <c r="Y453" t="b">
        <v>1</v>
      </c>
      <c r="Z453">
        <v>1.0023</v>
      </c>
    </row>
    <row r="454" spans="1:26" x14ac:dyDescent="0.25">
      <c r="A454" t="s">
        <v>554</v>
      </c>
      <c r="B454">
        <v>75</v>
      </c>
      <c r="C454">
        <v>12</v>
      </c>
      <c r="D454">
        <v>53</v>
      </c>
      <c r="E454">
        <v>12</v>
      </c>
      <c r="F454">
        <v>5</v>
      </c>
      <c r="G454">
        <v>5</v>
      </c>
      <c r="H454">
        <v>66</v>
      </c>
      <c r="I454">
        <v>17</v>
      </c>
      <c r="J454">
        <v>56</v>
      </c>
      <c r="K454">
        <v>9</v>
      </c>
      <c r="L454">
        <v>5</v>
      </c>
      <c r="M454">
        <v>5</v>
      </c>
      <c r="N454">
        <v>26.18</v>
      </c>
      <c r="O454">
        <v>46</v>
      </c>
      <c r="P454">
        <v>6</v>
      </c>
      <c r="Q454">
        <v>0.13900000000000001</v>
      </c>
      <c r="R454">
        <v>-2.8479999999999999</v>
      </c>
      <c r="S454">
        <v>1.1087427097546401E-3</v>
      </c>
      <c r="T454">
        <v>3.6277677774639097E-2</v>
      </c>
      <c r="U454">
        <v>0.26740000000000003</v>
      </c>
      <c r="V454">
        <v>0.57199999999999995</v>
      </c>
      <c r="W454">
        <v>0.46689999999999998</v>
      </c>
      <c r="X454">
        <v>0.46689999999999998</v>
      </c>
      <c r="Y454" t="b">
        <v>1</v>
      </c>
      <c r="Z454">
        <v>0.53879999999999995</v>
      </c>
    </row>
    <row r="455" spans="1:26" x14ac:dyDescent="0.25">
      <c r="A455" t="s">
        <v>546</v>
      </c>
      <c r="B455">
        <v>1562</v>
      </c>
      <c r="C455">
        <v>1370</v>
      </c>
      <c r="D455">
        <v>922</v>
      </c>
      <c r="E455">
        <v>488</v>
      </c>
      <c r="F455">
        <v>463</v>
      </c>
      <c r="G455">
        <v>538</v>
      </c>
      <c r="H455">
        <v>1367</v>
      </c>
      <c r="I455">
        <v>1888</v>
      </c>
      <c r="J455">
        <v>971</v>
      </c>
      <c r="K455">
        <v>382</v>
      </c>
      <c r="L455">
        <v>462</v>
      </c>
      <c r="M455">
        <v>508</v>
      </c>
      <c r="N455">
        <v>929.59</v>
      </c>
      <c r="O455">
        <v>1409</v>
      </c>
      <c r="P455">
        <v>451</v>
      </c>
      <c r="Q455">
        <v>0.32</v>
      </c>
      <c r="R455">
        <v>-1.6439999999999999</v>
      </c>
      <c r="S455">
        <v>1.1222724209549999E-3</v>
      </c>
      <c r="T455">
        <v>3.6468214121133199E-2</v>
      </c>
      <c r="U455">
        <v>6.1199999999999997E-2</v>
      </c>
      <c r="V455">
        <v>0.25640000000000002</v>
      </c>
      <c r="W455">
        <v>0.18210000000000001</v>
      </c>
      <c r="X455">
        <v>0.18210000000000001</v>
      </c>
      <c r="Y455" t="b">
        <v>1</v>
      </c>
      <c r="Z455">
        <v>0.11700000000000001</v>
      </c>
    </row>
    <row r="456" spans="1:26" x14ac:dyDescent="0.25">
      <c r="A456" t="s">
        <v>639</v>
      </c>
      <c r="B456">
        <v>53497</v>
      </c>
      <c r="C456">
        <v>25926</v>
      </c>
      <c r="D456">
        <v>24156</v>
      </c>
      <c r="E456">
        <v>16897</v>
      </c>
      <c r="F456">
        <v>11390</v>
      </c>
      <c r="G456">
        <v>12256</v>
      </c>
      <c r="H456">
        <v>46820</v>
      </c>
      <c r="I456">
        <v>35724</v>
      </c>
      <c r="J456">
        <v>25431</v>
      </c>
      <c r="K456">
        <v>13216</v>
      </c>
      <c r="L456">
        <v>11375</v>
      </c>
      <c r="M456">
        <v>11571</v>
      </c>
      <c r="N456">
        <v>24023.02</v>
      </c>
      <c r="O456">
        <v>35992</v>
      </c>
      <c r="P456">
        <v>12054</v>
      </c>
      <c r="Q456">
        <v>0.33500000000000002</v>
      </c>
      <c r="R456">
        <v>-1.5780000000000001</v>
      </c>
      <c r="S456">
        <v>1.15830834567584E-3</v>
      </c>
      <c r="T456">
        <v>3.7080202560954699E-2</v>
      </c>
      <c r="U456">
        <v>4.7600000000000003E-2</v>
      </c>
      <c r="V456">
        <v>0.24759999999999999</v>
      </c>
      <c r="W456">
        <v>0.17</v>
      </c>
      <c r="X456">
        <v>0.17</v>
      </c>
      <c r="Y456" t="b">
        <v>1</v>
      </c>
      <c r="Z456">
        <v>9.06E-2</v>
      </c>
    </row>
    <row r="457" spans="1:26" x14ac:dyDescent="0.25">
      <c r="A457" t="s">
        <v>560</v>
      </c>
      <c r="B457">
        <v>5886</v>
      </c>
      <c r="C457">
        <v>4837</v>
      </c>
      <c r="D457">
        <v>2833</v>
      </c>
      <c r="E457">
        <v>1767</v>
      </c>
      <c r="F457">
        <v>1422</v>
      </c>
      <c r="G457">
        <v>1988</v>
      </c>
      <c r="H457">
        <v>5151</v>
      </c>
      <c r="I457">
        <v>6665</v>
      </c>
      <c r="J457">
        <v>2983</v>
      </c>
      <c r="K457">
        <v>1382</v>
      </c>
      <c r="L457">
        <v>1420</v>
      </c>
      <c r="M457">
        <v>1877</v>
      </c>
      <c r="N457">
        <v>3246.36</v>
      </c>
      <c r="O457">
        <v>4933</v>
      </c>
      <c r="P457">
        <v>1560</v>
      </c>
      <c r="Q457">
        <v>0.316</v>
      </c>
      <c r="R457">
        <v>-1.661</v>
      </c>
      <c r="S457">
        <v>1.22166893501065E-3</v>
      </c>
      <c r="T457">
        <v>3.8598299835896598E-2</v>
      </c>
      <c r="U457">
        <v>8.5300000000000001E-2</v>
      </c>
      <c r="V457">
        <v>0.24990000000000001</v>
      </c>
      <c r="W457">
        <v>0.1898</v>
      </c>
      <c r="X457">
        <v>0.1898</v>
      </c>
      <c r="Y457" t="b">
        <v>1</v>
      </c>
      <c r="Z457">
        <v>0.13220000000000001</v>
      </c>
    </row>
    <row r="458" spans="1:26" x14ac:dyDescent="0.25">
      <c r="A458" t="s">
        <v>559</v>
      </c>
      <c r="B458">
        <v>3573</v>
      </c>
      <c r="C458">
        <v>3024</v>
      </c>
      <c r="D458">
        <v>2088</v>
      </c>
      <c r="E458">
        <v>926</v>
      </c>
      <c r="F458">
        <v>1128</v>
      </c>
      <c r="G458">
        <v>1249</v>
      </c>
      <c r="H458">
        <v>3127</v>
      </c>
      <c r="I458">
        <v>4167</v>
      </c>
      <c r="J458">
        <v>2198</v>
      </c>
      <c r="K458">
        <v>724</v>
      </c>
      <c r="L458">
        <v>1127</v>
      </c>
      <c r="M458">
        <v>1179</v>
      </c>
      <c r="N458">
        <v>2087.0300000000002</v>
      </c>
      <c r="O458">
        <v>3164</v>
      </c>
      <c r="P458">
        <v>1010</v>
      </c>
      <c r="Q458">
        <v>0.31900000000000001</v>
      </c>
      <c r="R458">
        <v>-1.647</v>
      </c>
      <c r="S458">
        <v>1.2359191199014E-3</v>
      </c>
      <c r="T458">
        <v>3.8725929160684201E-2</v>
      </c>
      <c r="U458">
        <v>7.7799999999999994E-2</v>
      </c>
      <c r="V458">
        <v>0.25130000000000002</v>
      </c>
      <c r="W458">
        <v>0.18679999999999999</v>
      </c>
      <c r="X458">
        <v>0.18679999999999999</v>
      </c>
      <c r="Y458" t="b">
        <v>1</v>
      </c>
      <c r="Z458">
        <v>9.3200000000000005E-2</v>
      </c>
    </row>
    <row r="459" spans="1:26" x14ac:dyDescent="0.25">
      <c r="A459" t="s">
        <v>565</v>
      </c>
      <c r="B459">
        <v>40681</v>
      </c>
      <c r="C459">
        <v>7166</v>
      </c>
      <c r="D459">
        <v>12737</v>
      </c>
      <c r="E459">
        <v>5696</v>
      </c>
      <c r="F459">
        <v>7150</v>
      </c>
      <c r="G459">
        <v>4339</v>
      </c>
      <c r="H459">
        <v>35604</v>
      </c>
      <c r="I459">
        <v>9874</v>
      </c>
      <c r="J459">
        <v>13409</v>
      </c>
      <c r="K459">
        <v>4455</v>
      </c>
      <c r="L459">
        <v>7141</v>
      </c>
      <c r="M459">
        <v>4097</v>
      </c>
      <c r="N459">
        <v>12429.96</v>
      </c>
      <c r="O459">
        <v>19629</v>
      </c>
      <c r="P459">
        <v>5231</v>
      </c>
      <c r="Q459">
        <v>0.26600000000000001</v>
      </c>
      <c r="R459">
        <v>-1.9079999999999999</v>
      </c>
      <c r="S459">
        <v>1.32010276592009E-3</v>
      </c>
      <c r="T459">
        <v>4.0439051313220301E-2</v>
      </c>
      <c r="U459">
        <v>0.30280000000000001</v>
      </c>
      <c r="V459">
        <v>0.24790000000000001</v>
      </c>
      <c r="W459">
        <v>0.25419999999999998</v>
      </c>
      <c r="X459">
        <v>0.25419999999999998</v>
      </c>
      <c r="Y459" t="b">
        <v>1</v>
      </c>
      <c r="Z459">
        <v>1.5056</v>
      </c>
    </row>
    <row r="460" spans="1:26" x14ac:dyDescent="0.25">
      <c r="A460" t="s">
        <v>561</v>
      </c>
      <c r="B460">
        <v>48029</v>
      </c>
      <c r="C460">
        <v>23603</v>
      </c>
      <c r="D460">
        <v>30845</v>
      </c>
      <c r="E460">
        <v>13834</v>
      </c>
      <c r="F460">
        <v>13435</v>
      </c>
      <c r="G460">
        <v>14472</v>
      </c>
      <c r="H460">
        <v>42035</v>
      </c>
      <c r="I460">
        <v>32523</v>
      </c>
      <c r="J460">
        <v>32473</v>
      </c>
      <c r="K460">
        <v>10820</v>
      </c>
      <c r="L460">
        <v>13418</v>
      </c>
      <c r="M460">
        <v>13663</v>
      </c>
      <c r="N460">
        <v>24155.41</v>
      </c>
      <c r="O460">
        <v>35677</v>
      </c>
      <c r="P460">
        <v>12634</v>
      </c>
      <c r="Q460">
        <v>0.35399999999999998</v>
      </c>
      <c r="R460">
        <v>-1.498</v>
      </c>
      <c r="S460">
        <v>1.3226412050948899E-3</v>
      </c>
      <c r="T460">
        <v>4.0439051313220301E-2</v>
      </c>
      <c r="U460">
        <v>1.9599999999999999E-2</v>
      </c>
      <c r="V460">
        <v>0.24759999999999999</v>
      </c>
      <c r="W460">
        <v>0.15670000000000001</v>
      </c>
      <c r="X460">
        <v>0.15670000000000001</v>
      </c>
      <c r="Y460" t="b">
        <v>1</v>
      </c>
      <c r="Z460">
        <v>0.29749999999999999</v>
      </c>
    </row>
    <row r="461" spans="1:26" x14ac:dyDescent="0.25">
      <c r="A461" t="s">
        <v>552</v>
      </c>
      <c r="B461">
        <v>1070</v>
      </c>
      <c r="C461">
        <v>701</v>
      </c>
      <c r="D461">
        <v>752</v>
      </c>
      <c r="E461">
        <v>215</v>
      </c>
      <c r="F461">
        <v>400</v>
      </c>
      <c r="G461">
        <v>284</v>
      </c>
      <c r="H461">
        <v>936</v>
      </c>
      <c r="I461">
        <v>966</v>
      </c>
      <c r="J461">
        <v>792</v>
      </c>
      <c r="K461">
        <v>168</v>
      </c>
      <c r="L461">
        <v>399</v>
      </c>
      <c r="M461">
        <v>268</v>
      </c>
      <c r="N461">
        <v>588.30999999999995</v>
      </c>
      <c r="O461">
        <v>898</v>
      </c>
      <c r="P461">
        <v>278</v>
      </c>
      <c r="Q461">
        <v>0.31</v>
      </c>
      <c r="R461">
        <v>-1.6890000000000001</v>
      </c>
      <c r="S461">
        <v>1.3371301035492501E-3</v>
      </c>
      <c r="T461">
        <v>4.0594139974653498E-2</v>
      </c>
      <c r="U461">
        <v>8.8599999999999998E-2</v>
      </c>
      <c r="V461">
        <v>0.26169999999999999</v>
      </c>
      <c r="W461">
        <v>0.1976</v>
      </c>
      <c r="X461">
        <v>0.1976</v>
      </c>
      <c r="Y461" t="b">
        <v>1</v>
      </c>
      <c r="Z461">
        <v>1.1617999999999999</v>
      </c>
    </row>
    <row r="462" spans="1:26" x14ac:dyDescent="0.25">
      <c r="A462" t="s">
        <v>575</v>
      </c>
      <c r="B462">
        <v>1814</v>
      </c>
      <c r="C462">
        <v>473</v>
      </c>
      <c r="D462">
        <v>1247</v>
      </c>
      <c r="E462">
        <v>297</v>
      </c>
      <c r="F462">
        <v>476</v>
      </c>
      <c r="G462">
        <v>344</v>
      </c>
      <c r="H462">
        <v>1588</v>
      </c>
      <c r="I462">
        <v>652</v>
      </c>
      <c r="J462">
        <v>1313</v>
      </c>
      <c r="K462">
        <v>232</v>
      </c>
      <c r="L462">
        <v>475</v>
      </c>
      <c r="M462">
        <v>325</v>
      </c>
      <c r="N462">
        <v>764.11</v>
      </c>
      <c r="O462">
        <v>1184</v>
      </c>
      <c r="P462">
        <v>344</v>
      </c>
      <c r="Q462">
        <v>0.28999999999999998</v>
      </c>
      <c r="R462">
        <v>-1.7829999999999999</v>
      </c>
      <c r="S462">
        <v>1.3343274856042601E-3</v>
      </c>
      <c r="T462">
        <v>4.0594139974653498E-2</v>
      </c>
      <c r="U462">
        <v>0.1565</v>
      </c>
      <c r="V462">
        <v>0.25840000000000002</v>
      </c>
      <c r="W462">
        <v>0.22090000000000001</v>
      </c>
      <c r="X462">
        <v>0.22090000000000001</v>
      </c>
      <c r="Y462" t="b">
        <v>1</v>
      </c>
      <c r="Z462">
        <v>0.28699999999999998</v>
      </c>
    </row>
    <row r="463" spans="1:26" x14ac:dyDescent="0.25">
      <c r="A463" t="s">
        <v>591</v>
      </c>
      <c r="B463">
        <v>0</v>
      </c>
      <c r="C463">
        <v>3</v>
      </c>
      <c r="D463">
        <v>79</v>
      </c>
      <c r="E463">
        <v>1</v>
      </c>
      <c r="F463">
        <v>0</v>
      </c>
      <c r="G463">
        <v>1</v>
      </c>
      <c r="H463">
        <v>0</v>
      </c>
      <c r="I463">
        <v>4</v>
      </c>
      <c r="J463">
        <v>83</v>
      </c>
      <c r="K463">
        <v>1</v>
      </c>
      <c r="L463">
        <v>0</v>
      </c>
      <c r="M463">
        <v>1</v>
      </c>
      <c r="N463">
        <v>14.84</v>
      </c>
      <c r="O463">
        <v>29</v>
      </c>
      <c r="P463">
        <v>1</v>
      </c>
      <c r="Q463">
        <v>0.02</v>
      </c>
      <c r="R463">
        <v>-5.6310000000000002</v>
      </c>
      <c r="S463">
        <v>1.33672734125028E-3</v>
      </c>
      <c r="T463">
        <v>4.0594139974653498E-2</v>
      </c>
      <c r="U463">
        <v>3.7132000000000001</v>
      </c>
      <c r="V463">
        <v>0.82020000000000004</v>
      </c>
      <c r="W463">
        <v>1.4330000000000001</v>
      </c>
      <c r="X463">
        <v>1.4330000000000001</v>
      </c>
      <c r="Y463" t="b">
        <v>1</v>
      </c>
      <c r="Z463">
        <v>10.1851</v>
      </c>
    </row>
    <row r="464" spans="1:26" x14ac:dyDescent="0.25">
      <c r="A464" t="s">
        <v>618</v>
      </c>
      <c r="B464">
        <v>34</v>
      </c>
      <c r="C464">
        <v>35</v>
      </c>
      <c r="D464">
        <v>17</v>
      </c>
      <c r="E464">
        <v>0</v>
      </c>
      <c r="F464">
        <v>5</v>
      </c>
      <c r="G464">
        <v>4</v>
      </c>
      <c r="H464">
        <v>30</v>
      </c>
      <c r="I464">
        <v>48</v>
      </c>
      <c r="J464">
        <v>18</v>
      </c>
      <c r="K464">
        <v>0</v>
      </c>
      <c r="L464">
        <v>5</v>
      </c>
      <c r="M464">
        <v>4</v>
      </c>
      <c r="N464">
        <v>17.440000000000001</v>
      </c>
      <c r="O464">
        <v>32</v>
      </c>
      <c r="P464">
        <v>3</v>
      </c>
      <c r="Q464">
        <v>0.09</v>
      </c>
      <c r="R464">
        <v>-3.4820000000000002</v>
      </c>
      <c r="S464">
        <v>1.35142931767755E-3</v>
      </c>
      <c r="T464">
        <v>4.0850317374882802E-2</v>
      </c>
      <c r="U464">
        <v>0.42309999999999998</v>
      </c>
      <c r="V464">
        <v>0.73470000000000002</v>
      </c>
      <c r="W464">
        <v>0.67479999999999996</v>
      </c>
      <c r="X464">
        <v>0.67479999999999996</v>
      </c>
      <c r="Y464" t="b">
        <v>1</v>
      </c>
      <c r="Z464">
        <v>0.35389999999999999</v>
      </c>
    </row>
    <row r="465" spans="1:26" x14ac:dyDescent="0.25">
      <c r="A465" t="s">
        <v>314</v>
      </c>
      <c r="B465">
        <v>106669</v>
      </c>
      <c r="C465">
        <v>37836</v>
      </c>
      <c r="D465">
        <v>48724</v>
      </c>
      <c r="E465">
        <v>32915</v>
      </c>
      <c r="F465">
        <v>18842</v>
      </c>
      <c r="G465">
        <v>21327</v>
      </c>
      <c r="H465">
        <v>93356</v>
      </c>
      <c r="I465">
        <v>52136</v>
      </c>
      <c r="J465">
        <v>51296</v>
      </c>
      <c r="K465">
        <v>25745</v>
      </c>
      <c r="L465">
        <v>18817</v>
      </c>
      <c r="M465">
        <v>20135</v>
      </c>
      <c r="N465">
        <v>43580.82</v>
      </c>
      <c r="O465">
        <v>65596</v>
      </c>
      <c r="P465">
        <v>21566</v>
      </c>
      <c r="Q465">
        <v>0.32900000000000001</v>
      </c>
      <c r="R465">
        <v>-1.605</v>
      </c>
      <c r="S465">
        <v>1.35188555141497E-3</v>
      </c>
      <c r="T465">
        <v>4.0850317374882802E-2</v>
      </c>
      <c r="U465">
        <v>8.1699999999999995E-2</v>
      </c>
      <c r="V465">
        <v>0.24740000000000001</v>
      </c>
      <c r="W465">
        <v>0.1807</v>
      </c>
      <c r="X465">
        <v>0.1807</v>
      </c>
      <c r="Y465" t="b">
        <v>1</v>
      </c>
      <c r="Z465">
        <v>1.6785000000000001</v>
      </c>
    </row>
    <row r="466" spans="1:26" x14ac:dyDescent="0.25">
      <c r="A466" t="s">
        <v>581</v>
      </c>
      <c r="B466">
        <v>54366</v>
      </c>
      <c r="C466">
        <v>29597</v>
      </c>
      <c r="D466">
        <v>33082</v>
      </c>
      <c r="E466">
        <v>11932</v>
      </c>
      <c r="F466">
        <v>19172</v>
      </c>
      <c r="G466">
        <v>12411</v>
      </c>
      <c r="H466">
        <v>47581</v>
      </c>
      <c r="I466">
        <v>40783</v>
      </c>
      <c r="J466">
        <v>34828</v>
      </c>
      <c r="K466">
        <v>9333</v>
      </c>
      <c r="L466">
        <v>19147</v>
      </c>
      <c r="M466">
        <v>11718</v>
      </c>
      <c r="N466">
        <v>27231.5</v>
      </c>
      <c r="O466">
        <v>41064</v>
      </c>
      <c r="P466">
        <v>13399</v>
      </c>
      <c r="Q466">
        <v>0.32600000000000001</v>
      </c>
      <c r="R466">
        <v>-1.6160000000000001</v>
      </c>
      <c r="S466">
        <v>1.35857255907303E-3</v>
      </c>
      <c r="T466">
        <v>4.0938925943814597E-2</v>
      </c>
      <c r="U466">
        <v>8.5000000000000006E-2</v>
      </c>
      <c r="V466">
        <v>0.2475</v>
      </c>
      <c r="W466">
        <v>0.18329999999999999</v>
      </c>
      <c r="X466">
        <v>0.18329999999999999</v>
      </c>
      <c r="Y466" t="b">
        <v>1</v>
      </c>
      <c r="Z466">
        <v>0.70720000000000005</v>
      </c>
    </row>
    <row r="467" spans="1:26" x14ac:dyDescent="0.25">
      <c r="A467" t="s">
        <v>545</v>
      </c>
      <c r="B467">
        <v>457</v>
      </c>
      <c r="C467">
        <v>214</v>
      </c>
      <c r="D467">
        <v>559</v>
      </c>
      <c r="E467">
        <v>45</v>
      </c>
      <c r="F467">
        <v>152</v>
      </c>
      <c r="G467">
        <v>136</v>
      </c>
      <c r="H467">
        <v>400</v>
      </c>
      <c r="I467">
        <v>295</v>
      </c>
      <c r="J467">
        <v>589</v>
      </c>
      <c r="K467">
        <v>35</v>
      </c>
      <c r="L467">
        <v>152</v>
      </c>
      <c r="M467">
        <v>128</v>
      </c>
      <c r="N467">
        <v>266.45999999999998</v>
      </c>
      <c r="O467">
        <v>428</v>
      </c>
      <c r="P467">
        <v>105</v>
      </c>
      <c r="Q467">
        <v>0.245</v>
      </c>
      <c r="R467">
        <v>-2.0270000000000001</v>
      </c>
      <c r="S467">
        <v>1.3643143185482201E-3</v>
      </c>
      <c r="T467">
        <v>4.0938925943814597E-2</v>
      </c>
      <c r="U467">
        <v>0.29099999999999998</v>
      </c>
      <c r="V467">
        <v>0.27910000000000001</v>
      </c>
      <c r="W467">
        <v>0.28320000000000001</v>
      </c>
      <c r="X467">
        <v>0.28320000000000001</v>
      </c>
      <c r="Y467" t="b">
        <v>1</v>
      </c>
      <c r="Z467">
        <v>0.52049999999999996</v>
      </c>
    </row>
    <row r="468" spans="1:26" x14ac:dyDescent="0.25">
      <c r="A468" t="s">
        <v>582</v>
      </c>
      <c r="B468">
        <v>92</v>
      </c>
      <c r="C468">
        <v>1</v>
      </c>
      <c r="D468">
        <v>28</v>
      </c>
      <c r="E468">
        <v>4</v>
      </c>
      <c r="F468">
        <v>1</v>
      </c>
      <c r="G468">
        <v>4</v>
      </c>
      <c r="H468">
        <v>81</v>
      </c>
      <c r="I468">
        <v>1</v>
      </c>
      <c r="J468">
        <v>29</v>
      </c>
      <c r="K468">
        <v>3</v>
      </c>
      <c r="L468">
        <v>1</v>
      </c>
      <c r="M468">
        <v>4</v>
      </c>
      <c r="N468">
        <v>19.88</v>
      </c>
      <c r="O468">
        <v>37</v>
      </c>
      <c r="P468">
        <v>3</v>
      </c>
      <c r="Q468">
        <v>7.0999999999999994E-2</v>
      </c>
      <c r="R468">
        <v>-3.8149999999999999</v>
      </c>
      <c r="S468">
        <v>1.42575307715807E-3</v>
      </c>
      <c r="T468">
        <v>4.2189854806254597E-2</v>
      </c>
      <c r="U468">
        <v>1.2193000000000001</v>
      </c>
      <c r="V468">
        <v>0.67490000000000006</v>
      </c>
      <c r="W468">
        <v>0.84550000000000003</v>
      </c>
      <c r="X468">
        <v>0.84550000000000003</v>
      </c>
      <c r="Y468" t="b">
        <v>1</v>
      </c>
      <c r="Z468">
        <v>0.1258</v>
      </c>
    </row>
    <row r="469" spans="1:26" x14ac:dyDescent="0.25">
      <c r="A469" t="s">
        <v>563</v>
      </c>
      <c r="B469">
        <v>3467</v>
      </c>
      <c r="C469">
        <v>640</v>
      </c>
      <c r="D469">
        <v>1467</v>
      </c>
      <c r="E469">
        <v>674</v>
      </c>
      <c r="F469">
        <v>531</v>
      </c>
      <c r="G469">
        <v>547</v>
      </c>
      <c r="H469">
        <v>3034</v>
      </c>
      <c r="I469">
        <v>882</v>
      </c>
      <c r="J469">
        <v>1544</v>
      </c>
      <c r="K469">
        <v>527</v>
      </c>
      <c r="L469">
        <v>530</v>
      </c>
      <c r="M469">
        <v>516</v>
      </c>
      <c r="N469">
        <v>1172.42</v>
      </c>
      <c r="O469">
        <v>1820</v>
      </c>
      <c r="P469">
        <v>524</v>
      </c>
      <c r="Q469">
        <v>0.28799999999999998</v>
      </c>
      <c r="R469">
        <v>-1.7949999999999999</v>
      </c>
      <c r="S469">
        <v>1.43757943212168E-3</v>
      </c>
      <c r="T469">
        <v>4.2255033626431002E-2</v>
      </c>
      <c r="U469">
        <v>0.1817</v>
      </c>
      <c r="V469">
        <v>0.2545</v>
      </c>
      <c r="W469">
        <v>0.22750000000000001</v>
      </c>
      <c r="X469">
        <v>0.22750000000000001</v>
      </c>
      <c r="Y469" t="b">
        <v>1</v>
      </c>
      <c r="Z469">
        <v>0.25619999999999998</v>
      </c>
    </row>
    <row r="470" spans="1:26" x14ac:dyDescent="0.25">
      <c r="A470" t="s">
        <v>640</v>
      </c>
      <c r="B470">
        <v>37232</v>
      </c>
      <c r="C470">
        <v>16349</v>
      </c>
      <c r="D470">
        <v>20236</v>
      </c>
      <c r="E470">
        <v>9245</v>
      </c>
      <c r="F470">
        <v>9154</v>
      </c>
      <c r="G470">
        <v>10630</v>
      </c>
      <c r="H470">
        <v>32585</v>
      </c>
      <c r="I470">
        <v>22528</v>
      </c>
      <c r="J470">
        <v>21304</v>
      </c>
      <c r="K470">
        <v>7231</v>
      </c>
      <c r="L470">
        <v>9142</v>
      </c>
      <c r="M470">
        <v>10036</v>
      </c>
      <c r="N470">
        <v>17137.73</v>
      </c>
      <c r="O470">
        <v>25472</v>
      </c>
      <c r="P470">
        <v>8803</v>
      </c>
      <c r="Q470">
        <v>0.34599999999999997</v>
      </c>
      <c r="R470">
        <v>-1.5329999999999999</v>
      </c>
      <c r="S470">
        <v>1.4411230062364999E-3</v>
      </c>
      <c r="T470">
        <v>4.2263137958405202E-2</v>
      </c>
      <c r="U470">
        <v>4.2700000000000002E-2</v>
      </c>
      <c r="V470">
        <v>0.2477</v>
      </c>
      <c r="W470">
        <v>0.16669999999999999</v>
      </c>
      <c r="X470">
        <v>0.16669999999999999</v>
      </c>
      <c r="Y470" t="b">
        <v>1</v>
      </c>
      <c r="Z470">
        <v>0.73040000000000005</v>
      </c>
    </row>
    <row r="471" spans="1:26" x14ac:dyDescent="0.25">
      <c r="A471" t="s">
        <v>337</v>
      </c>
      <c r="B471">
        <v>183462</v>
      </c>
      <c r="C471">
        <v>59918</v>
      </c>
      <c r="D471">
        <v>81687</v>
      </c>
      <c r="E471">
        <v>41463</v>
      </c>
      <c r="F471">
        <v>36191</v>
      </c>
      <c r="G471">
        <v>42315</v>
      </c>
      <c r="H471">
        <v>160565</v>
      </c>
      <c r="I471">
        <v>82563</v>
      </c>
      <c r="J471">
        <v>85999</v>
      </c>
      <c r="K471">
        <v>32430</v>
      </c>
      <c r="L471">
        <v>36144</v>
      </c>
      <c r="M471">
        <v>39951</v>
      </c>
      <c r="N471">
        <v>72941.960000000006</v>
      </c>
      <c r="O471">
        <v>109709</v>
      </c>
      <c r="P471">
        <v>36175</v>
      </c>
      <c r="Q471">
        <v>0.33</v>
      </c>
      <c r="R471">
        <v>-1.601</v>
      </c>
      <c r="S471">
        <v>1.45319446781086E-3</v>
      </c>
      <c r="T471">
        <v>4.2424749553493901E-2</v>
      </c>
      <c r="U471">
        <v>8.6099999999999996E-2</v>
      </c>
      <c r="V471">
        <v>0.24740000000000001</v>
      </c>
      <c r="W471">
        <v>0.18210000000000001</v>
      </c>
      <c r="X471">
        <v>0.18210000000000001</v>
      </c>
      <c r="Y471" t="b">
        <v>1</v>
      </c>
      <c r="Z471">
        <v>2.0141</v>
      </c>
    </row>
    <row r="472" spans="1:26" x14ac:dyDescent="0.25">
      <c r="A472" t="s">
        <v>580</v>
      </c>
      <c r="B472">
        <v>16315</v>
      </c>
      <c r="C472">
        <v>8455</v>
      </c>
      <c r="D472">
        <v>9167</v>
      </c>
      <c r="E472">
        <v>4999</v>
      </c>
      <c r="F472">
        <v>4545</v>
      </c>
      <c r="G472">
        <v>4450</v>
      </c>
      <c r="H472">
        <v>14279</v>
      </c>
      <c r="I472">
        <v>11650</v>
      </c>
      <c r="J472">
        <v>9651</v>
      </c>
      <c r="K472">
        <v>3910</v>
      </c>
      <c r="L472">
        <v>4539</v>
      </c>
      <c r="M472">
        <v>4201</v>
      </c>
      <c r="N472">
        <v>8038.42</v>
      </c>
      <c r="O472">
        <v>11860</v>
      </c>
      <c r="P472">
        <v>4217</v>
      </c>
      <c r="Q472">
        <v>0.35599999999999998</v>
      </c>
      <c r="R472">
        <v>-1.492</v>
      </c>
      <c r="S472">
        <v>1.4646215941782001E-3</v>
      </c>
      <c r="T472">
        <v>4.24899766977214E-2</v>
      </c>
      <c r="U472">
        <v>2.1700000000000001E-2</v>
      </c>
      <c r="V472">
        <v>0.24829999999999999</v>
      </c>
      <c r="W472">
        <v>0.1583</v>
      </c>
      <c r="X472">
        <v>0.1583</v>
      </c>
      <c r="Y472" t="b">
        <v>1</v>
      </c>
      <c r="Z472">
        <v>0.1236</v>
      </c>
    </row>
    <row r="473" spans="1:26" x14ac:dyDescent="0.25">
      <c r="A473" t="s">
        <v>605</v>
      </c>
      <c r="B473">
        <v>51425</v>
      </c>
      <c r="C473">
        <v>34079</v>
      </c>
      <c r="D473">
        <v>42465</v>
      </c>
      <c r="E473">
        <v>13692</v>
      </c>
      <c r="F473">
        <v>19501</v>
      </c>
      <c r="G473">
        <v>17830</v>
      </c>
      <c r="H473">
        <v>45007</v>
      </c>
      <c r="I473">
        <v>46959</v>
      </c>
      <c r="J473">
        <v>44706</v>
      </c>
      <c r="K473">
        <v>10709</v>
      </c>
      <c r="L473">
        <v>19476</v>
      </c>
      <c r="M473">
        <v>16834</v>
      </c>
      <c r="N473">
        <v>30615.11</v>
      </c>
      <c r="O473">
        <v>45557</v>
      </c>
      <c r="P473">
        <v>15673</v>
      </c>
      <c r="Q473">
        <v>0.34399999999999997</v>
      </c>
      <c r="R473">
        <v>-1.5389999999999999</v>
      </c>
      <c r="S473">
        <v>1.4652848996507999E-3</v>
      </c>
      <c r="T473">
        <v>4.24899766977214E-2</v>
      </c>
      <c r="U473">
        <v>4.1500000000000002E-2</v>
      </c>
      <c r="V473">
        <v>0.2475</v>
      </c>
      <c r="W473">
        <v>0.16869999999999999</v>
      </c>
      <c r="X473">
        <v>0.16869999999999999</v>
      </c>
      <c r="Y473" t="b">
        <v>1</v>
      </c>
      <c r="Z473">
        <v>0.93920000000000003</v>
      </c>
    </row>
    <row r="474" spans="1:26" x14ac:dyDescent="0.25">
      <c r="A474" t="s">
        <v>536</v>
      </c>
      <c r="B474">
        <v>346</v>
      </c>
      <c r="C474">
        <v>404</v>
      </c>
      <c r="D474">
        <v>373</v>
      </c>
      <c r="E474">
        <v>100</v>
      </c>
      <c r="F474">
        <v>178</v>
      </c>
      <c r="G474">
        <v>114</v>
      </c>
      <c r="H474">
        <v>303</v>
      </c>
      <c r="I474">
        <v>557</v>
      </c>
      <c r="J474">
        <v>393</v>
      </c>
      <c r="K474">
        <v>78</v>
      </c>
      <c r="L474">
        <v>178</v>
      </c>
      <c r="M474">
        <v>108</v>
      </c>
      <c r="N474">
        <v>269.3</v>
      </c>
      <c r="O474">
        <v>418</v>
      </c>
      <c r="P474">
        <v>121</v>
      </c>
      <c r="Q474">
        <v>0.28999999999999998</v>
      </c>
      <c r="R474">
        <v>-1.7849999999999999</v>
      </c>
      <c r="S474">
        <v>1.46900194674655E-3</v>
      </c>
      <c r="T474">
        <v>4.2490150976128203E-2</v>
      </c>
      <c r="U474">
        <v>0.12859999999999999</v>
      </c>
      <c r="V474">
        <v>0.27879999999999999</v>
      </c>
      <c r="W474">
        <v>0.2218</v>
      </c>
      <c r="X474">
        <v>0.2218</v>
      </c>
      <c r="Y474" t="b">
        <v>1</v>
      </c>
      <c r="Z474">
        <v>0.3523</v>
      </c>
    </row>
    <row r="475" spans="1:26" x14ac:dyDescent="0.25">
      <c r="A475" t="s">
        <v>556</v>
      </c>
      <c r="B475">
        <v>1229</v>
      </c>
      <c r="C475">
        <v>850</v>
      </c>
      <c r="D475">
        <v>921</v>
      </c>
      <c r="E475">
        <v>582</v>
      </c>
      <c r="F475">
        <v>322</v>
      </c>
      <c r="G475">
        <v>356</v>
      </c>
      <c r="H475">
        <v>1076</v>
      </c>
      <c r="I475">
        <v>1171</v>
      </c>
      <c r="J475">
        <v>970</v>
      </c>
      <c r="K475">
        <v>455</v>
      </c>
      <c r="L475">
        <v>322</v>
      </c>
      <c r="M475">
        <v>336</v>
      </c>
      <c r="N475">
        <v>721.56</v>
      </c>
      <c r="O475">
        <v>1072</v>
      </c>
      <c r="P475">
        <v>371</v>
      </c>
      <c r="Q475">
        <v>0.34599999999999997</v>
      </c>
      <c r="R475">
        <v>-1.5309999999999999</v>
      </c>
      <c r="S475">
        <v>1.4857032736602101E-3</v>
      </c>
      <c r="T475">
        <v>4.2699112084994502E-2</v>
      </c>
      <c r="U475">
        <v>2.12E-2</v>
      </c>
      <c r="V475">
        <v>0.25900000000000001</v>
      </c>
      <c r="W475">
        <v>0.16550000000000001</v>
      </c>
      <c r="X475">
        <v>0.16550000000000001</v>
      </c>
      <c r="Y475" t="b">
        <v>1</v>
      </c>
      <c r="Z475">
        <v>0.46</v>
      </c>
    </row>
    <row r="476" spans="1:26" x14ac:dyDescent="0.25">
      <c r="A476" t="s">
        <v>595</v>
      </c>
      <c r="B476">
        <v>1908</v>
      </c>
      <c r="C476">
        <v>1219</v>
      </c>
      <c r="D476">
        <v>1012</v>
      </c>
      <c r="E476">
        <v>703</v>
      </c>
      <c r="F476">
        <v>478</v>
      </c>
      <c r="G476">
        <v>516</v>
      </c>
      <c r="H476">
        <v>1670</v>
      </c>
      <c r="I476">
        <v>1680</v>
      </c>
      <c r="J476">
        <v>1065</v>
      </c>
      <c r="K476">
        <v>550</v>
      </c>
      <c r="L476">
        <v>477</v>
      </c>
      <c r="M476">
        <v>487</v>
      </c>
      <c r="N476">
        <v>988.23</v>
      </c>
      <c r="O476">
        <v>1472</v>
      </c>
      <c r="P476">
        <v>505</v>
      </c>
      <c r="Q476">
        <v>0.34300000000000003</v>
      </c>
      <c r="R476">
        <v>-1.544</v>
      </c>
      <c r="S476">
        <v>1.49920443324792E-3</v>
      </c>
      <c r="T476">
        <v>4.2896670028057297E-2</v>
      </c>
      <c r="U476">
        <v>3.4500000000000003E-2</v>
      </c>
      <c r="V476">
        <v>0.25580000000000003</v>
      </c>
      <c r="W476">
        <v>0.1691</v>
      </c>
      <c r="X476">
        <v>0.1691</v>
      </c>
      <c r="Y476" t="b">
        <v>1</v>
      </c>
      <c r="Z476">
        <v>0.70199999999999996</v>
      </c>
    </row>
    <row r="477" spans="1:26" x14ac:dyDescent="0.25">
      <c r="A477" t="s">
        <v>564</v>
      </c>
      <c r="B477">
        <v>37371</v>
      </c>
      <c r="C477">
        <v>11402</v>
      </c>
      <c r="D477">
        <v>12385</v>
      </c>
      <c r="E477">
        <v>9064</v>
      </c>
      <c r="F477">
        <v>5535</v>
      </c>
      <c r="G477">
        <v>6878</v>
      </c>
      <c r="H477">
        <v>32707</v>
      </c>
      <c r="I477">
        <v>15711</v>
      </c>
      <c r="J477">
        <v>13039</v>
      </c>
      <c r="K477">
        <v>7089</v>
      </c>
      <c r="L477">
        <v>5528</v>
      </c>
      <c r="M477">
        <v>6494</v>
      </c>
      <c r="N477">
        <v>13427.96</v>
      </c>
      <c r="O477">
        <v>20486</v>
      </c>
      <c r="P477">
        <v>6370</v>
      </c>
      <c r="Q477">
        <v>0.311</v>
      </c>
      <c r="R477">
        <v>-1.6850000000000001</v>
      </c>
      <c r="S477">
        <v>1.5051250124264899E-3</v>
      </c>
      <c r="T477">
        <v>4.2896670028057297E-2</v>
      </c>
      <c r="U477">
        <v>0.1431</v>
      </c>
      <c r="V477">
        <v>0.24790000000000001</v>
      </c>
      <c r="W477">
        <v>0.2031</v>
      </c>
      <c r="X477">
        <v>0.2031</v>
      </c>
      <c r="Y477" t="b">
        <v>1</v>
      </c>
      <c r="Z477">
        <v>1.6524000000000001</v>
      </c>
    </row>
    <row r="478" spans="1:26" x14ac:dyDescent="0.25">
      <c r="A478" t="s">
        <v>325</v>
      </c>
      <c r="B478">
        <v>349</v>
      </c>
      <c r="C478">
        <v>28</v>
      </c>
      <c r="D478">
        <v>550</v>
      </c>
      <c r="E478">
        <v>39</v>
      </c>
      <c r="F478">
        <v>43</v>
      </c>
      <c r="G478">
        <v>94</v>
      </c>
      <c r="H478">
        <v>305</v>
      </c>
      <c r="I478">
        <v>39</v>
      </c>
      <c r="J478">
        <v>579</v>
      </c>
      <c r="K478">
        <v>31</v>
      </c>
      <c r="L478">
        <v>43</v>
      </c>
      <c r="M478">
        <v>89</v>
      </c>
      <c r="N478">
        <v>180.88</v>
      </c>
      <c r="O478">
        <v>308</v>
      </c>
      <c r="P478">
        <v>54</v>
      </c>
      <c r="Q478">
        <v>0.17499999999999999</v>
      </c>
      <c r="R478">
        <v>-2.5110000000000001</v>
      </c>
      <c r="S478">
        <v>1.55501431363503E-3</v>
      </c>
      <c r="T478">
        <v>4.3823880823395299E-2</v>
      </c>
      <c r="U478">
        <v>0.74160000000000004</v>
      </c>
      <c r="V478">
        <v>0.29420000000000002</v>
      </c>
      <c r="W478">
        <v>0.44359999999999999</v>
      </c>
      <c r="X478">
        <v>0.44359999999999999</v>
      </c>
      <c r="Y478" t="b">
        <v>1</v>
      </c>
      <c r="Z478">
        <v>6.5600000000000006E-2</v>
      </c>
    </row>
    <row r="479" spans="1:26" x14ac:dyDescent="0.25">
      <c r="A479" t="s">
        <v>553</v>
      </c>
      <c r="B479">
        <v>3099</v>
      </c>
      <c r="C479">
        <v>1865</v>
      </c>
      <c r="D479">
        <v>1351</v>
      </c>
      <c r="E479">
        <v>832</v>
      </c>
      <c r="F479">
        <v>789</v>
      </c>
      <c r="G479">
        <v>847</v>
      </c>
      <c r="H479">
        <v>2712</v>
      </c>
      <c r="I479">
        <v>2570</v>
      </c>
      <c r="J479">
        <v>1422</v>
      </c>
      <c r="K479">
        <v>651</v>
      </c>
      <c r="L479">
        <v>788</v>
      </c>
      <c r="M479">
        <v>800</v>
      </c>
      <c r="N479">
        <v>1490.46</v>
      </c>
      <c r="O479">
        <v>2235</v>
      </c>
      <c r="P479">
        <v>746</v>
      </c>
      <c r="Q479">
        <v>0.33400000000000002</v>
      </c>
      <c r="R479">
        <v>-1.583</v>
      </c>
      <c r="S479">
        <v>1.59240285653483E-3</v>
      </c>
      <c r="T479">
        <v>4.4384797723200198E-2</v>
      </c>
      <c r="U479">
        <v>6.4399999999999999E-2</v>
      </c>
      <c r="V479">
        <v>0.25290000000000001</v>
      </c>
      <c r="W479">
        <v>0.1802</v>
      </c>
      <c r="X479">
        <v>0.1802</v>
      </c>
      <c r="Y479" t="b">
        <v>1</v>
      </c>
      <c r="Z479">
        <v>1.2250000000000001</v>
      </c>
    </row>
    <row r="480" spans="1:26" x14ac:dyDescent="0.25">
      <c r="A480" t="s">
        <v>532</v>
      </c>
      <c r="B480">
        <v>45</v>
      </c>
      <c r="C480">
        <v>87</v>
      </c>
      <c r="D480">
        <v>63</v>
      </c>
      <c r="E480">
        <v>15</v>
      </c>
      <c r="F480">
        <v>18</v>
      </c>
      <c r="G480">
        <v>18</v>
      </c>
      <c r="H480">
        <v>39</v>
      </c>
      <c r="I480">
        <v>120</v>
      </c>
      <c r="J480">
        <v>66</v>
      </c>
      <c r="K480">
        <v>12</v>
      </c>
      <c r="L480">
        <v>18</v>
      </c>
      <c r="M480">
        <v>17</v>
      </c>
      <c r="N480">
        <v>45.38</v>
      </c>
      <c r="O480">
        <v>75</v>
      </c>
      <c r="P480">
        <v>16</v>
      </c>
      <c r="Q480">
        <v>0.20699999999999999</v>
      </c>
      <c r="R480">
        <v>-2.2709999999999999</v>
      </c>
      <c r="S480">
        <v>1.6006815187288199E-3</v>
      </c>
      <c r="T480">
        <v>4.4476983414285499E-2</v>
      </c>
      <c r="U480">
        <v>0.1658</v>
      </c>
      <c r="V480">
        <v>0.43459999999999999</v>
      </c>
      <c r="W480">
        <v>0.33660000000000001</v>
      </c>
      <c r="X480">
        <v>0.33660000000000001</v>
      </c>
      <c r="Y480" t="b">
        <v>1</v>
      </c>
      <c r="Z480">
        <v>0.1847</v>
      </c>
    </row>
    <row r="481" spans="1:26" x14ac:dyDescent="0.25">
      <c r="A481" t="s">
        <v>551</v>
      </c>
      <c r="B481">
        <v>804</v>
      </c>
      <c r="C481">
        <v>343</v>
      </c>
      <c r="D481">
        <v>527</v>
      </c>
      <c r="E481">
        <v>282</v>
      </c>
      <c r="F481">
        <v>166</v>
      </c>
      <c r="G481">
        <v>208</v>
      </c>
      <c r="H481">
        <v>704</v>
      </c>
      <c r="I481">
        <v>473</v>
      </c>
      <c r="J481">
        <v>555</v>
      </c>
      <c r="K481">
        <v>221</v>
      </c>
      <c r="L481">
        <v>166</v>
      </c>
      <c r="M481">
        <v>196</v>
      </c>
      <c r="N481">
        <v>385.64</v>
      </c>
      <c r="O481">
        <v>577</v>
      </c>
      <c r="P481">
        <v>194</v>
      </c>
      <c r="Q481">
        <v>0.33700000000000002</v>
      </c>
      <c r="R481">
        <v>-1.571</v>
      </c>
      <c r="S481">
        <v>1.6102449990673701E-3</v>
      </c>
      <c r="T481">
        <v>4.4593787094086401E-2</v>
      </c>
      <c r="U481">
        <v>2.8000000000000001E-2</v>
      </c>
      <c r="V481">
        <v>0.26929999999999998</v>
      </c>
      <c r="W481">
        <v>0.17549999999999999</v>
      </c>
      <c r="X481">
        <v>0.17549999999999999</v>
      </c>
      <c r="Y481" t="b">
        <v>1</v>
      </c>
      <c r="Z481">
        <v>0.19739999999999999</v>
      </c>
    </row>
    <row r="482" spans="1:26" x14ac:dyDescent="0.25">
      <c r="A482" t="s">
        <v>555</v>
      </c>
      <c r="B482">
        <v>969</v>
      </c>
      <c r="C482">
        <v>913</v>
      </c>
      <c r="D482">
        <v>827</v>
      </c>
      <c r="E482">
        <v>304</v>
      </c>
      <c r="F482">
        <v>346</v>
      </c>
      <c r="G482">
        <v>429</v>
      </c>
      <c r="H482">
        <v>848</v>
      </c>
      <c r="I482">
        <v>1258</v>
      </c>
      <c r="J482">
        <v>871</v>
      </c>
      <c r="K482">
        <v>238</v>
      </c>
      <c r="L482">
        <v>346</v>
      </c>
      <c r="M482">
        <v>405</v>
      </c>
      <c r="N482">
        <v>660.85</v>
      </c>
      <c r="O482">
        <v>992</v>
      </c>
      <c r="P482">
        <v>330</v>
      </c>
      <c r="Q482">
        <v>0.33200000000000002</v>
      </c>
      <c r="R482">
        <v>-1.591</v>
      </c>
      <c r="S482">
        <v>1.66995248216875E-3</v>
      </c>
      <c r="T482">
        <v>4.5952117982741403E-2</v>
      </c>
      <c r="U482">
        <v>5.7099999999999998E-2</v>
      </c>
      <c r="V482">
        <v>0.2601</v>
      </c>
      <c r="W482">
        <v>0.18260000000000001</v>
      </c>
      <c r="X482">
        <v>0.18260000000000001</v>
      </c>
      <c r="Y482" t="b">
        <v>1</v>
      </c>
      <c r="Z482">
        <v>0.68720000000000003</v>
      </c>
    </row>
    <row r="483" spans="1:26" x14ac:dyDescent="0.25">
      <c r="A483" t="s">
        <v>641</v>
      </c>
      <c r="B483">
        <v>37</v>
      </c>
      <c r="C483">
        <v>39</v>
      </c>
      <c r="D483">
        <v>15</v>
      </c>
      <c r="E483">
        <v>2</v>
      </c>
      <c r="F483">
        <v>8</v>
      </c>
      <c r="G483">
        <v>2</v>
      </c>
      <c r="H483">
        <v>32</v>
      </c>
      <c r="I483">
        <v>54</v>
      </c>
      <c r="J483">
        <v>16</v>
      </c>
      <c r="K483">
        <v>2</v>
      </c>
      <c r="L483">
        <v>8</v>
      </c>
      <c r="M483">
        <v>2</v>
      </c>
      <c r="N483">
        <v>18.89</v>
      </c>
      <c r="O483">
        <v>34</v>
      </c>
      <c r="P483">
        <v>4</v>
      </c>
      <c r="Q483">
        <v>0.111</v>
      </c>
      <c r="R483">
        <v>-3.1739999999999999</v>
      </c>
      <c r="S483">
        <v>1.7225080101929101E-3</v>
      </c>
      <c r="T483">
        <v>4.7175871131478898E-2</v>
      </c>
      <c r="U483">
        <v>0.38840000000000002</v>
      </c>
      <c r="V483">
        <v>0.69720000000000004</v>
      </c>
      <c r="W483">
        <v>0.60229999999999995</v>
      </c>
      <c r="X483">
        <v>0.60229999999999995</v>
      </c>
      <c r="Y483" t="b">
        <v>1</v>
      </c>
      <c r="Z483">
        <v>0.253</v>
      </c>
    </row>
    <row r="484" spans="1:26" x14ac:dyDescent="0.25">
      <c r="A484" t="s">
        <v>600</v>
      </c>
      <c r="B484">
        <v>454</v>
      </c>
      <c r="C484">
        <v>246</v>
      </c>
      <c r="D484">
        <v>386</v>
      </c>
      <c r="E484">
        <v>116</v>
      </c>
      <c r="F484">
        <v>166</v>
      </c>
      <c r="G484">
        <v>119</v>
      </c>
      <c r="H484">
        <v>397</v>
      </c>
      <c r="I484">
        <v>339</v>
      </c>
      <c r="J484">
        <v>406</v>
      </c>
      <c r="K484">
        <v>91</v>
      </c>
      <c r="L484">
        <v>166</v>
      </c>
      <c r="M484">
        <v>112</v>
      </c>
      <c r="N484">
        <v>251.92</v>
      </c>
      <c r="O484">
        <v>381</v>
      </c>
      <c r="P484">
        <v>123</v>
      </c>
      <c r="Q484">
        <v>0.32200000000000001</v>
      </c>
      <c r="R484">
        <v>-1.633</v>
      </c>
      <c r="S484">
        <v>1.7792700409104199E-3</v>
      </c>
      <c r="T484">
        <v>4.8343066048517798E-2</v>
      </c>
      <c r="U484">
        <v>4.3299999999999998E-2</v>
      </c>
      <c r="V484">
        <v>0.28100000000000003</v>
      </c>
      <c r="W484">
        <v>0.19159999999999999</v>
      </c>
      <c r="X484">
        <v>0.19159999999999999</v>
      </c>
      <c r="Y484" t="b">
        <v>1</v>
      </c>
      <c r="Z484">
        <v>0.94450000000000001</v>
      </c>
    </row>
    <row r="485" spans="1:26" x14ac:dyDescent="0.25">
      <c r="A485" t="s">
        <v>557</v>
      </c>
      <c r="B485">
        <v>557</v>
      </c>
      <c r="C485">
        <v>228</v>
      </c>
      <c r="D485">
        <v>156</v>
      </c>
      <c r="E485">
        <v>100</v>
      </c>
      <c r="F485">
        <v>89</v>
      </c>
      <c r="G485">
        <v>115</v>
      </c>
      <c r="H485">
        <v>487</v>
      </c>
      <c r="I485">
        <v>314</v>
      </c>
      <c r="J485">
        <v>164</v>
      </c>
      <c r="K485">
        <v>78</v>
      </c>
      <c r="L485">
        <v>89</v>
      </c>
      <c r="M485">
        <v>109</v>
      </c>
      <c r="N485">
        <v>206.93</v>
      </c>
      <c r="O485">
        <v>322</v>
      </c>
      <c r="P485">
        <v>92</v>
      </c>
      <c r="Q485">
        <v>0.28499999999999998</v>
      </c>
      <c r="R485">
        <v>-1.81</v>
      </c>
      <c r="S485">
        <v>1.8392719627192799E-3</v>
      </c>
      <c r="T485">
        <v>4.9475746569877098E-2</v>
      </c>
      <c r="U485">
        <v>0.14849999999999999</v>
      </c>
      <c r="V485">
        <v>0.2883</v>
      </c>
      <c r="W485">
        <v>0.23669999999999999</v>
      </c>
      <c r="X485">
        <v>0.23669999999999999</v>
      </c>
      <c r="Y485" t="b">
        <v>1</v>
      </c>
      <c r="Z485">
        <v>9.2999999999999999E-2</v>
      </c>
    </row>
    <row r="486" spans="1:26" x14ac:dyDescent="0.25">
      <c r="A486" t="s">
        <v>585</v>
      </c>
      <c r="B486">
        <v>1494</v>
      </c>
      <c r="C486">
        <v>520</v>
      </c>
      <c r="D486">
        <v>539</v>
      </c>
      <c r="E486">
        <v>470</v>
      </c>
      <c r="F486">
        <v>172</v>
      </c>
      <c r="G486">
        <v>243</v>
      </c>
      <c r="H486">
        <v>1308</v>
      </c>
      <c r="I486">
        <v>717</v>
      </c>
      <c r="J486">
        <v>567</v>
      </c>
      <c r="K486">
        <v>368</v>
      </c>
      <c r="L486">
        <v>172</v>
      </c>
      <c r="M486">
        <v>229</v>
      </c>
      <c r="N486">
        <v>560.04999999999995</v>
      </c>
      <c r="O486">
        <v>864</v>
      </c>
      <c r="P486">
        <v>256</v>
      </c>
      <c r="Q486">
        <v>0.29699999999999999</v>
      </c>
      <c r="R486">
        <v>-1.7529999999999999</v>
      </c>
      <c r="S486">
        <v>1.84690414344616E-3</v>
      </c>
      <c r="T486">
        <v>4.9475746569877098E-2</v>
      </c>
      <c r="U486">
        <v>0.16300000000000001</v>
      </c>
      <c r="V486">
        <v>0.26240000000000002</v>
      </c>
      <c r="W486">
        <v>0.22589999999999999</v>
      </c>
      <c r="X486">
        <v>0.22589999999999999</v>
      </c>
      <c r="Y486" t="b">
        <v>1</v>
      </c>
      <c r="Z486">
        <v>0.68869999999999998</v>
      </c>
    </row>
    <row r="487" spans="1:26" x14ac:dyDescent="0.25">
      <c r="A487" t="s">
        <v>642</v>
      </c>
      <c r="B487">
        <v>120</v>
      </c>
      <c r="C487">
        <v>252</v>
      </c>
      <c r="D487">
        <v>142</v>
      </c>
      <c r="E487">
        <v>28</v>
      </c>
      <c r="F487">
        <v>81</v>
      </c>
      <c r="G487">
        <v>31</v>
      </c>
      <c r="H487">
        <v>105</v>
      </c>
      <c r="I487">
        <v>347</v>
      </c>
      <c r="J487">
        <v>149</v>
      </c>
      <c r="K487">
        <v>22</v>
      </c>
      <c r="L487">
        <v>81</v>
      </c>
      <c r="M487">
        <v>29</v>
      </c>
      <c r="N487">
        <v>122.3</v>
      </c>
      <c r="O487">
        <v>200</v>
      </c>
      <c r="P487">
        <v>44</v>
      </c>
      <c r="Q487">
        <v>0.219</v>
      </c>
      <c r="R487">
        <v>-2.19</v>
      </c>
      <c r="S487">
        <v>1.8453113088838201E-3</v>
      </c>
      <c r="T487">
        <v>4.9475746569877098E-2</v>
      </c>
      <c r="U487">
        <v>0.39379999999999998</v>
      </c>
      <c r="V487">
        <v>0.31669999999999998</v>
      </c>
      <c r="W487">
        <v>0.34320000000000001</v>
      </c>
      <c r="X487">
        <v>0.34320000000000001</v>
      </c>
      <c r="Y487" t="b">
        <v>1</v>
      </c>
      <c r="Z487">
        <v>0.92579999999999996</v>
      </c>
    </row>
    <row r="488" spans="1:26" x14ac:dyDescent="0.25">
      <c r="A488" t="s">
        <v>643</v>
      </c>
      <c r="B488">
        <v>1465</v>
      </c>
      <c r="C488">
        <v>889</v>
      </c>
      <c r="D488">
        <v>1085</v>
      </c>
      <c r="E488">
        <v>474</v>
      </c>
      <c r="F488">
        <v>570</v>
      </c>
      <c r="G488">
        <v>318</v>
      </c>
      <c r="H488">
        <v>1282</v>
      </c>
      <c r="I488">
        <v>1225</v>
      </c>
      <c r="J488">
        <v>1142</v>
      </c>
      <c r="K488">
        <v>371</v>
      </c>
      <c r="L488">
        <v>569</v>
      </c>
      <c r="M488">
        <v>300</v>
      </c>
      <c r="N488">
        <v>814.94</v>
      </c>
      <c r="O488">
        <v>1216</v>
      </c>
      <c r="P488">
        <v>413</v>
      </c>
      <c r="Q488">
        <v>0.34</v>
      </c>
      <c r="R488">
        <v>-1.5569999999999999</v>
      </c>
      <c r="S488">
        <v>1.85822289833938E-3</v>
      </c>
      <c r="T488">
        <v>4.9653712281452801E-2</v>
      </c>
      <c r="U488">
        <v>5.62E-2</v>
      </c>
      <c r="V488">
        <v>0.25769999999999998</v>
      </c>
      <c r="W488">
        <v>0.1789</v>
      </c>
      <c r="X488">
        <v>0.1789</v>
      </c>
      <c r="Y488" t="b">
        <v>1</v>
      </c>
      <c r="Z488">
        <v>1.2548999999999999</v>
      </c>
    </row>
    <row r="489" spans="1:26" x14ac:dyDescent="0.25">
      <c r="A489" t="s">
        <v>568</v>
      </c>
      <c r="B489">
        <v>711</v>
      </c>
      <c r="C489">
        <v>248</v>
      </c>
      <c r="D489">
        <v>248</v>
      </c>
      <c r="E489">
        <v>158</v>
      </c>
      <c r="F489">
        <v>155</v>
      </c>
      <c r="G489">
        <v>58</v>
      </c>
      <c r="H489">
        <v>622</v>
      </c>
      <c r="I489">
        <v>342</v>
      </c>
      <c r="J489">
        <v>261</v>
      </c>
      <c r="K489">
        <v>124</v>
      </c>
      <c r="L489">
        <v>155</v>
      </c>
      <c r="M489">
        <v>55</v>
      </c>
      <c r="N489">
        <v>259.7</v>
      </c>
      <c r="O489">
        <v>408</v>
      </c>
      <c r="P489">
        <v>111</v>
      </c>
      <c r="Q489">
        <v>0.27200000000000002</v>
      </c>
      <c r="R489">
        <v>-1.879</v>
      </c>
      <c r="S489">
        <v>1.86272239371528E-3</v>
      </c>
      <c r="T489">
        <v>4.9671316944164302E-2</v>
      </c>
      <c r="U489">
        <v>0.217</v>
      </c>
      <c r="V489">
        <v>0.28000000000000003</v>
      </c>
      <c r="W489">
        <v>0.25750000000000001</v>
      </c>
      <c r="X489">
        <v>0.25750000000000001</v>
      </c>
      <c r="Y489" t="b">
        <v>1</v>
      </c>
      <c r="Z489">
        <v>0.5285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67"/>
  <sheetViews>
    <sheetView tabSelected="1" workbookViewId="0">
      <selection activeCell="J4" sqref="J4"/>
    </sheetView>
  </sheetViews>
  <sheetFormatPr defaultRowHeight="15" x14ac:dyDescent="0.25"/>
  <sheetData>
    <row r="1" spans="1:5" ht="19.5" customHeight="1" x14ac:dyDescent="0.25">
      <c r="A1" s="3" t="s">
        <v>1134</v>
      </c>
    </row>
    <row r="3" spans="1:5" x14ac:dyDescent="0.25">
      <c r="A3" t="s">
        <v>862</v>
      </c>
      <c r="B3">
        <v>184</v>
      </c>
      <c r="C3" t="s">
        <v>1047</v>
      </c>
      <c r="D3" t="s">
        <v>1048</v>
      </c>
      <c r="E3" t="s">
        <v>1049</v>
      </c>
    </row>
    <row r="4" spans="1:5" x14ac:dyDescent="0.25">
      <c r="A4" t="s">
        <v>22</v>
      </c>
      <c r="B4" t="s">
        <v>22</v>
      </c>
      <c r="C4" t="s">
        <v>937</v>
      </c>
      <c r="D4" s="6">
        <f>IFERROR(VLOOKUP(A4,' Hisat2+edgeR'!A:T, 18, 0), "")</f>
        <v>7.569</v>
      </c>
      <c r="E4" s="6">
        <f>IFERROR(VLOOKUP(A4,' Hisat2+edgeR'!A:T, 20, 0), "")</f>
        <v>3.3274740739142399E-8</v>
      </c>
    </row>
    <row r="5" spans="1:5" x14ac:dyDescent="0.25">
      <c r="A5" t="s">
        <v>23</v>
      </c>
      <c r="B5" t="s">
        <v>840</v>
      </c>
      <c r="C5" t="s">
        <v>958</v>
      </c>
      <c r="D5" s="6">
        <f>IFERROR(VLOOKUP(A5,' Hisat2+edgeR'!A:T, 18, 0), "")</f>
        <v>3.8119999999999998</v>
      </c>
      <c r="E5" s="6">
        <f>IFERROR(VLOOKUP(A5,' Hisat2+edgeR'!A:T, 20, 0), "")</f>
        <v>6.4988326967646406E-8</v>
      </c>
    </row>
    <row r="6" spans="1:5" x14ac:dyDescent="0.25">
      <c r="A6" t="s">
        <v>24</v>
      </c>
      <c r="B6" t="s">
        <v>709</v>
      </c>
      <c r="C6" t="s">
        <v>867</v>
      </c>
      <c r="D6" s="6">
        <f>IFERROR(VLOOKUP(A6,' Hisat2+edgeR'!A:T, 18, 0), "")</f>
        <v>4.8819999999999997</v>
      </c>
      <c r="E6" s="6">
        <f>IFERROR(VLOOKUP(A6,' Hisat2+edgeR'!A:T, 20, 0), "")</f>
        <v>4.0946924886694902E-7</v>
      </c>
    </row>
    <row r="7" spans="1:5" x14ac:dyDescent="0.25">
      <c r="A7" t="s">
        <v>27</v>
      </c>
      <c r="B7" t="s">
        <v>793</v>
      </c>
      <c r="C7" t="s">
        <v>884</v>
      </c>
      <c r="D7" s="6">
        <f>IFERROR(VLOOKUP(A7,' Hisat2+edgeR'!A:T, 18, 0), "")</f>
        <v>3.8010000000000002</v>
      </c>
      <c r="E7" s="6">
        <f>IFERROR(VLOOKUP(A7,' Hisat2+edgeR'!A:T, 20, 0), "")</f>
        <v>3.5375379154767601E-6</v>
      </c>
    </row>
    <row r="8" spans="1:5" x14ac:dyDescent="0.25">
      <c r="A8" t="s">
        <v>26</v>
      </c>
      <c r="B8" t="s">
        <v>819</v>
      </c>
      <c r="C8" t="s">
        <v>950</v>
      </c>
      <c r="D8" s="6">
        <f>IFERROR(VLOOKUP(A8,' Hisat2+edgeR'!A:T, 18, 0), "")</f>
        <v>3.835</v>
      </c>
      <c r="E8" s="6">
        <f>IFERROR(VLOOKUP(A8,' Hisat2+edgeR'!A:T, 20, 0), "")</f>
        <v>3.5375379154767601E-6</v>
      </c>
    </row>
    <row r="9" spans="1:5" x14ac:dyDescent="0.25">
      <c r="A9" t="s">
        <v>28</v>
      </c>
      <c r="B9" t="s">
        <v>731</v>
      </c>
      <c r="C9" t="s">
        <v>981</v>
      </c>
      <c r="D9" s="6">
        <f>IFERROR(VLOOKUP(A9,' Hisat2+edgeR'!A:T, 18, 0), "")</f>
        <v>7.0910000000000002</v>
      </c>
      <c r="E9" s="6">
        <f>IFERROR(VLOOKUP(A9,' Hisat2+edgeR'!A:T, 20, 0), "")</f>
        <v>3.5375379154767601E-6</v>
      </c>
    </row>
    <row r="10" spans="1:5" x14ac:dyDescent="0.25">
      <c r="A10" t="s">
        <v>30</v>
      </c>
      <c r="B10" t="s">
        <v>30</v>
      </c>
      <c r="C10" t="s">
        <v>983</v>
      </c>
      <c r="D10" s="6">
        <f>IFERROR(VLOOKUP(A10,' Hisat2+edgeR'!A:T, 18, 0), "")</f>
        <v>7.0119999999999996</v>
      </c>
      <c r="E10" s="6">
        <f>IFERROR(VLOOKUP(A10,' Hisat2+edgeR'!A:T, 20, 0), "")</f>
        <v>3.5375379154767601E-6</v>
      </c>
    </row>
    <row r="11" spans="1:5" x14ac:dyDescent="0.25">
      <c r="A11" t="s">
        <v>29</v>
      </c>
      <c r="B11" t="s">
        <v>694</v>
      </c>
      <c r="C11" t="s">
        <v>1044</v>
      </c>
      <c r="D11" s="6">
        <f>IFERROR(VLOOKUP(A11,' Hisat2+edgeR'!A:T, 18, 0), "")</f>
        <v>5.0819999999999999</v>
      </c>
      <c r="E11" s="6">
        <f>IFERROR(VLOOKUP(A11,' Hisat2+edgeR'!A:T, 20, 0), "")</f>
        <v>3.5375379154767601E-6</v>
      </c>
    </row>
    <row r="12" spans="1:5" x14ac:dyDescent="0.25">
      <c r="A12" t="s">
        <v>31</v>
      </c>
      <c r="B12" t="s">
        <v>676</v>
      </c>
      <c r="C12" t="s">
        <v>886</v>
      </c>
      <c r="D12" s="6">
        <f>IFERROR(VLOOKUP(A12,' Hisat2+edgeR'!A:T, 18, 0), "")</f>
        <v>4.5350000000000001</v>
      </c>
      <c r="E12" s="6">
        <f>IFERROR(VLOOKUP(A12,' Hisat2+edgeR'!A:T, 20, 0), "")</f>
        <v>6.9945486531376504E-6</v>
      </c>
    </row>
    <row r="13" spans="1:5" x14ac:dyDescent="0.25">
      <c r="A13" t="s">
        <v>32</v>
      </c>
      <c r="B13" t="s">
        <v>653</v>
      </c>
      <c r="C13" t="s">
        <v>1013</v>
      </c>
      <c r="D13" s="6">
        <f>IFERROR(VLOOKUP(A13,' Hisat2+edgeR'!A:T, 18, 0), "")</f>
        <v>5.34</v>
      </c>
      <c r="E13" s="6">
        <f>IFERROR(VLOOKUP(A13,' Hisat2+edgeR'!A:T, 20, 0), "")</f>
        <v>7.1565812408722999E-6</v>
      </c>
    </row>
    <row r="14" spans="1:5" x14ac:dyDescent="0.25">
      <c r="A14" t="s">
        <v>33</v>
      </c>
      <c r="B14" t="s">
        <v>860</v>
      </c>
      <c r="C14" t="s">
        <v>954</v>
      </c>
      <c r="D14" s="6">
        <f>IFERROR(VLOOKUP(A14,' Hisat2+edgeR'!A:T, 18, 0), "")</f>
        <v>4.0750000000000002</v>
      </c>
      <c r="E14" s="6">
        <f>IFERROR(VLOOKUP(A14,' Hisat2+edgeR'!A:T, 20, 0), "")</f>
        <v>1.4820738682441301E-5</v>
      </c>
    </row>
    <row r="15" spans="1:5" x14ac:dyDescent="0.25">
      <c r="A15" t="s">
        <v>34</v>
      </c>
      <c r="B15" t="s">
        <v>664</v>
      </c>
      <c r="C15" t="s">
        <v>966</v>
      </c>
      <c r="D15" s="6">
        <f>IFERROR(VLOOKUP(A15,' Hisat2+edgeR'!A:T, 18, 0), "")</f>
        <v>7.016</v>
      </c>
      <c r="E15" s="6">
        <f>IFERROR(VLOOKUP(A15,' Hisat2+edgeR'!A:T, 20, 0), "")</f>
        <v>2.8882804554715699E-5</v>
      </c>
    </row>
    <row r="16" spans="1:5" x14ac:dyDescent="0.25">
      <c r="A16" t="s">
        <v>35</v>
      </c>
      <c r="B16" t="s">
        <v>35</v>
      </c>
      <c r="C16" t="s">
        <v>929</v>
      </c>
      <c r="D16" s="6">
        <f>IFERROR(VLOOKUP(A16,' Hisat2+edgeR'!A:T, 18, 0), "")</f>
        <v>3.38</v>
      </c>
      <c r="E16" s="6">
        <f>IFERROR(VLOOKUP(A16,' Hisat2+edgeR'!A:T, 20, 0), "")</f>
        <v>4.8404131136483101E-5</v>
      </c>
    </row>
    <row r="17" spans="1:5" x14ac:dyDescent="0.25">
      <c r="A17" t="s">
        <v>36</v>
      </c>
      <c r="B17" t="s">
        <v>750</v>
      </c>
      <c r="C17" t="s">
        <v>899</v>
      </c>
      <c r="D17" s="6">
        <f>IFERROR(VLOOKUP(A17,' Hisat2+edgeR'!A:T, 18, 0), "")</f>
        <v>4.5910000000000002</v>
      </c>
      <c r="E17" s="6">
        <f>IFERROR(VLOOKUP(A17,' Hisat2+edgeR'!A:T, 20, 0), "")</f>
        <v>5.1706016248765797E-5</v>
      </c>
    </row>
    <row r="18" spans="1:5" x14ac:dyDescent="0.25">
      <c r="A18" t="s">
        <v>37</v>
      </c>
      <c r="B18" t="s">
        <v>697</v>
      </c>
      <c r="C18" t="s">
        <v>1003</v>
      </c>
      <c r="D18" s="6">
        <f>IFERROR(VLOOKUP(A18,' Hisat2+edgeR'!A:T, 18, 0), "")</f>
        <v>4.1399999999999997</v>
      </c>
      <c r="E18" s="6">
        <f>IFERROR(VLOOKUP(A18,' Hisat2+edgeR'!A:T, 20, 0), "")</f>
        <v>8.4707001682621396E-5</v>
      </c>
    </row>
    <row r="19" spans="1:5" x14ac:dyDescent="0.25">
      <c r="A19" t="s">
        <v>38</v>
      </c>
      <c r="B19" t="s">
        <v>728</v>
      </c>
      <c r="C19" t="s">
        <v>965</v>
      </c>
      <c r="D19" s="6">
        <f>IFERROR(VLOOKUP(A19,' Hisat2+edgeR'!A:T, 18, 0), "")</f>
        <v>3.2930000000000001</v>
      </c>
      <c r="E19" s="6">
        <f>IFERROR(VLOOKUP(A19,' Hisat2+edgeR'!A:T, 20, 0), "")</f>
        <v>1.4275929802641399E-4</v>
      </c>
    </row>
    <row r="20" spans="1:5" x14ac:dyDescent="0.25">
      <c r="A20" t="s">
        <v>39</v>
      </c>
      <c r="B20" t="s">
        <v>660</v>
      </c>
      <c r="C20" t="s">
        <v>879</v>
      </c>
      <c r="D20" s="6">
        <f>IFERROR(VLOOKUP(A20,' Hisat2+edgeR'!A:T, 18, 0), "")</f>
        <v>4.9249999999999998</v>
      </c>
      <c r="E20" s="6">
        <f>IFERROR(VLOOKUP(A20,' Hisat2+edgeR'!A:T, 20, 0), "")</f>
        <v>1.4650396010835599E-4</v>
      </c>
    </row>
    <row r="21" spans="1:5" x14ac:dyDescent="0.25">
      <c r="A21" t="s">
        <v>40</v>
      </c>
      <c r="B21" t="s">
        <v>814</v>
      </c>
      <c r="C21" t="s">
        <v>930</v>
      </c>
      <c r="D21" s="6">
        <f>IFERROR(VLOOKUP(A21,' Hisat2+edgeR'!A:T, 18, 0), "")</f>
        <v>2.9609999999999999</v>
      </c>
      <c r="E21" s="6">
        <f>IFERROR(VLOOKUP(A21,' Hisat2+edgeR'!A:T, 20, 0), "")</f>
        <v>1.4650396010835599E-4</v>
      </c>
    </row>
    <row r="22" spans="1:5" x14ac:dyDescent="0.25">
      <c r="A22" t="s">
        <v>41</v>
      </c>
      <c r="B22" t="s">
        <v>668</v>
      </c>
      <c r="C22" t="s">
        <v>973</v>
      </c>
      <c r="D22" s="6">
        <f>IFERROR(VLOOKUP(A22,' Hisat2+edgeR'!A:T, 18, 0), "")</f>
        <v>3.87</v>
      </c>
      <c r="E22" s="6">
        <f>IFERROR(VLOOKUP(A22,' Hisat2+edgeR'!A:T, 20, 0), "")</f>
        <v>1.66634921035665E-4</v>
      </c>
    </row>
    <row r="23" spans="1:5" x14ac:dyDescent="0.25">
      <c r="A23" t="s">
        <v>42</v>
      </c>
      <c r="B23" t="s">
        <v>836</v>
      </c>
      <c r="C23" t="s">
        <v>881</v>
      </c>
      <c r="D23" s="6">
        <f>IFERROR(VLOOKUP(A23,' Hisat2+edgeR'!A:T, 18, 0), "")</f>
        <v>3.5950000000000002</v>
      </c>
      <c r="E23" s="6">
        <f>IFERROR(VLOOKUP(A23,' Hisat2+edgeR'!A:T, 20, 0), "")</f>
        <v>2.0365876503624199E-4</v>
      </c>
    </row>
    <row r="24" spans="1:5" x14ac:dyDescent="0.25">
      <c r="A24" t="s">
        <v>43</v>
      </c>
      <c r="B24" t="s">
        <v>652</v>
      </c>
      <c r="C24" t="s">
        <v>1010</v>
      </c>
      <c r="D24" s="6">
        <f>IFERROR(VLOOKUP(A24,' Hisat2+edgeR'!A:T, 18, 0), "")</f>
        <v>3.1640000000000001</v>
      </c>
      <c r="E24" s="6">
        <f>IFERROR(VLOOKUP(A24,' Hisat2+edgeR'!A:T, 20, 0), "")</f>
        <v>2.2022977348663001E-4</v>
      </c>
    </row>
    <row r="25" spans="1:5" x14ac:dyDescent="0.25">
      <c r="A25" t="s">
        <v>44</v>
      </c>
      <c r="B25" t="s">
        <v>44</v>
      </c>
      <c r="C25" t="s">
        <v>916</v>
      </c>
      <c r="D25" s="6">
        <f>IFERROR(VLOOKUP(A25,' Hisat2+edgeR'!A:T, 18, 0), "")</f>
        <v>5.8739999999999997</v>
      </c>
      <c r="E25" s="6">
        <f>IFERROR(VLOOKUP(A25,' Hisat2+edgeR'!A:T, 20, 0), "")</f>
        <v>2.3630506106821201E-4</v>
      </c>
    </row>
    <row r="26" spans="1:5" x14ac:dyDescent="0.25">
      <c r="A26" t="s">
        <v>45</v>
      </c>
      <c r="B26" t="s">
        <v>45</v>
      </c>
      <c r="C26" t="s">
        <v>935</v>
      </c>
      <c r="D26" s="6">
        <f>IFERROR(VLOOKUP(A26,' Hisat2+edgeR'!A:T, 18, 0), "")</f>
        <v>5.2370000000000001</v>
      </c>
      <c r="E26" s="6">
        <f>IFERROR(VLOOKUP(A26,' Hisat2+edgeR'!A:T, 20, 0), "")</f>
        <v>4.7480315488982898E-4</v>
      </c>
    </row>
    <row r="27" spans="1:5" x14ac:dyDescent="0.25">
      <c r="A27" t="s">
        <v>46</v>
      </c>
      <c r="B27" t="s">
        <v>683</v>
      </c>
      <c r="C27" t="s">
        <v>1001</v>
      </c>
      <c r="D27" s="6">
        <f>IFERROR(VLOOKUP(A27,' Hisat2+edgeR'!A:T, 18, 0), "")</f>
        <v>3.8980000000000001</v>
      </c>
      <c r="E27" s="6">
        <f>IFERROR(VLOOKUP(A27,' Hisat2+edgeR'!A:T, 20, 0), "")</f>
        <v>6.1550848449562501E-4</v>
      </c>
    </row>
    <row r="28" spans="1:5" x14ac:dyDescent="0.25">
      <c r="A28" t="s">
        <v>47</v>
      </c>
      <c r="B28" t="s">
        <v>775</v>
      </c>
      <c r="C28" t="s">
        <v>952</v>
      </c>
      <c r="D28" s="6">
        <f>IFERROR(VLOOKUP(A28,' Hisat2+edgeR'!A:T, 18, 0), "")</f>
        <v>2.5339999999999998</v>
      </c>
      <c r="E28" s="6">
        <f>IFERROR(VLOOKUP(A28,' Hisat2+edgeR'!A:T, 20, 0), "")</f>
        <v>7.2398065854598201E-4</v>
      </c>
    </row>
    <row r="29" spans="1:5" x14ac:dyDescent="0.25">
      <c r="A29" t="s">
        <v>48</v>
      </c>
      <c r="B29" t="s">
        <v>729</v>
      </c>
      <c r="C29" t="s">
        <v>964</v>
      </c>
      <c r="D29" s="6">
        <f>IFERROR(VLOOKUP(A29,' Hisat2+edgeR'!A:T, 18, 0), "")</f>
        <v>3.22</v>
      </c>
      <c r="E29" s="6">
        <f>IFERROR(VLOOKUP(A29,' Hisat2+edgeR'!A:T, 20, 0), "")</f>
        <v>1.1388593359625001E-3</v>
      </c>
    </row>
    <row r="30" spans="1:5" x14ac:dyDescent="0.25">
      <c r="A30" t="s">
        <v>49</v>
      </c>
      <c r="B30" t="s">
        <v>841</v>
      </c>
      <c r="C30" t="s">
        <v>987</v>
      </c>
      <c r="D30" s="6">
        <f>IFERROR(VLOOKUP(A30,' Hisat2+edgeR'!A:T, 18, 0), "")</f>
        <v>3.39</v>
      </c>
      <c r="E30" s="6">
        <f>IFERROR(VLOOKUP(A30,' Hisat2+edgeR'!A:T, 20, 0), "")</f>
        <v>1.20194813319616E-3</v>
      </c>
    </row>
    <row r="31" spans="1:5" x14ac:dyDescent="0.25">
      <c r="A31" t="s">
        <v>50</v>
      </c>
      <c r="B31" t="s">
        <v>703</v>
      </c>
      <c r="C31" t="s">
        <v>890</v>
      </c>
      <c r="D31" s="6">
        <f>IFERROR(VLOOKUP(A31,' Hisat2+edgeR'!A:T, 18, 0), "")</f>
        <v>2.6160000000000001</v>
      </c>
      <c r="E31" s="6">
        <f>IFERROR(VLOOKUP(A31,' Hisat2+edgeR'!A:T, 20, 0), "")</f>
        <v>1.2400001613978599E-3</v>
      </c>
    </row>
    <row r="32" spans="1:5" x14ac:dyDescent="0.25">
      <c r="A32" t="s">
        <v>51</v>
      </c>
      <c r="B32" t="s">
        <v>51</v>
      </c>
      <c r="C32" t="s">
        <v>951</v>
      </c>
      <c r="D32" s="6">
        <f>IFERROR(VLOOKUP(A32,' Hisat2+edgeR'!A:T, 18, 0), "")</f>
        <v>3.427</v>
      </c>
      <c r="E32" s="6">
        <f>IFERROR(VLOOKUP(A32,' Hisat2+edgeR'!A:T, 20, 0), "")</f>
        <v>1.38477777168431E-3</v>
      </c>
    </row>
    <row r="33" spans="1:5" x14ac:dyDescent="0.25">
      <c r="A33" t="s">
        <v>52</v>
      </c>
      <c r="B33" t="s">
        <v>656</v>
      </c>
      <c r="C33" t="s">
        <v>1017</v>
      </c>
      <c r="D33" s="6">
        <f>IFERROR(VLOOKUP(A33,' Hisat2+edgeR'!A:T, 18, 0), "")</f>
        <v>4.1070000000000002</v>
      </c>
      <c r="E33" s="6">
        <f>IFERROR(VLOOKUP(A33,' Hisat2+edgeR'!A:T, 20, 0), "")</f>
        <v>1.38477777168431E-3</v>
      </c>
    </row>
    <row r="34" spans="1:5" x14ac:dyDescent="0.25">
      <c r="A34" t="s">
        <v>53</v>
      </c>
      <c r="B34" t="s">
        <v>649</v>
      </c>
      <c r="C34" t="s">
        <v>939</v>
      </c>
      <c r="D34" s="6">
        <f>IFERROR(VLOOKUP(A34,' Hisat2+edgeR'!A:T, 18, 0), "")</f>
        <v>3.5670000000000002</v>
      </c>
      <c r="E34" s="6">
        <f>IFERROR(VLOOKUP(A34,' Hisat2+edgeR'!A:T, 20, 0), "")</f>
        <v>1.79514197069028E-3</v>
      </c>
    </row>
    <row r="35" spans="1:5" x14ac:dyDescent="0.25">
      <c r="A35" t="s">
        <v>54</v>
      </c>
      <c r="B35" t="s">
        <v>798</v>
      </c>
      <c r="C35" t="s">
        <v>1023</v>
      </c>
      <c r="D35" s="6">
        <f>IFERROR(VLOOKUP(A35,' Hisat2+edgeR'!A:T, 18, 0), "")</f>
        <v>3.984</v>
      </c>
      <c r="E35" s="6">
        <f>IFERROR(VLOOKUP(A35,' Hisat2+edgeR'!A:T, 20, 0), "")</f>
        <v>2.23402239583988E-3</v>
      </c>
    </row>
    <row r="36" spans="1:5" x14ac:dyDescent="0.25">
      <c r="A36" t="s">
        <v>55</v>
      </c>
      <c r="B36" t="s">
        <v>837</v>
      </c>
      <c r="C36" t="s">
        <v>876</v>
      </c>
      <c r="D36" s="6">
        <f>IFERROR(VLOOKUP(A36,' Hisat2+edgeR'!A:T, 18, 0), "")</f>
        <v>2.6160000000000001</v>
      </c>
      <c r="E36" s="6">
        <f>IFERROR(VLOOKUP(A36,' Hisat2+edgeR'!A:T, 20, 0), "")</f>
        <v>2.3987153731821901E-3</v>
      </c>
    </row>
    <row r="37" spans="1:5" x14ac:dyDescent="0.25">
      <c r="A37" t="s">
        <v>56</v>
      </c>
      <c r="B37" t="s">
        <v>654</v>
      </c>
      <c r="C37" t="s">
        <v>967</v>
      </c>
      <c r="D37" s="6">
        <f>IFERROR(VLOOKUP(A37,' Hisat2+edgeR'!A:T, 18, 0), "")</f>
        <v>3.8450000000000002</v>
      </c>
      <c r="E37" s="6">
        <f>IFERROR(VLOOKUP(A37,' Hisat2+edgeR'!A:T, 20, 0), "")</f>
        <v>2.7026211469705999E-3</v>
      </c>
    </row>
    <row r="38" spans="1:5" x14ac:dyDescent="0.25">
      <c r="A38" t="s">
        <v>57</v>
      </c>
      <c r="B38" t="s">
        <v>687</v>
      </c>
      <c r="C38" t="s">
        <v>882</v>
      </c>
      <c r="D38" s="6">
        <f>IFERROR(VLOOKUP(A38,' Hisat2+edgeR'!A:T, 18, 0), "")</f>
        <v>3.55</v>
      </c>
      <c r="E38" s="6">
        <f>IFERROR(VLOOKUP(A38,' Hisat2+edgeR'!A:T, 20, 0), "")</f>
        <v>2.86240410482245E-3</v>
      </c>
    </row>
    <row r="39" spans="1:5" x14ac:dyDescent="0.25">
      <c r="A39" t="s">
        <v>58</v>
      </c>
      <c r="B39" t="s">
        <v>730</v>
      </c>
      <c r="C39" t="s">
        <v>931</v>
      </c>
      <c r="D39" s="6">
        <f>IFERROR(VLOOKUP(A39,' Hisat2+edgeR'!A:T, 18, 0), "")</f>
        <v>3.7559999999999998</v>
      </c>
      <c r="E39" s="6">
        <f>IFERROR(VLOOKUP(A39,' Hisat2+edgeR'!A:T, 20, 0), "")</f>
        <v>2.9113116338850302E-3</v>
      </c>
    </row>
    <row r="40" spans="1:5" x14ac:dyDescent="0.25">
      <c r="A40" t="s">
        <v>59</v>
      </c>
      <c r="B40" t="s">
        <v>749</v>
      </c>
      <c r="C40" t="s">
        <v>1043</v>
      </c>
      <c r="D40" s="6">
        <f>IFERROR(VLOOKUP(A40,' Hisat2+edgeR'!A:T, 18, 0), "")</f>
        <v>2.42</v>
      </c>
      <c r="E40" s="6">
        <f>IFERROR(VLOOKUP(A40,' Hisat2+edgeR'!A:T, 20, 0), "")</f>
        <v>3.1454729400072802E-3</v>
      </c>
    </row>
    <row r="41" spans="1:5" x14ac:dyDescent="0.25">
      <c r="A41" t="s">
        <v>60</v>
      </c>
      <c r="B41" t="s">
        <v>844</v>
      </c>
      <c r="C41" t="s">
        <v>897</v>
      </c>
      <c r="D41" s="6">
        <f>IFERROR(VLOOKUP(A41,' Hisat2+edgeR'!A:T, 18, 0), "")</f>
        <v>3</v>
      </c>
      <c r="E41" s="6">
        <f>IFERROR(VLOOKUP(A41,' Hisat2+edgeR'!A:T, 20, 0), "")</f>
        <v>3.1534993585922498E-3</v>
      </c>
    </row>
    <row r="42" spans="1:5" x14ac:dyDescent="0.25">
      <c r="A42" t="s">
        <v>62</v>
      </c>
      <c r="B42" t="s">
        <v>741</v>
      </c>
      <c r="C42" t="s">
        <v>942</v>
      </c>
      <c r="D42" s="6">
        <f>IFERROR(VLOOKUP(A42,' Hisat2+edgeR'!A:T, 18, 0), "")</f>
        <v>2.4279999999999999</v>
      </c>
      <c r="E42" s="6">
        <f>IFERROR(VLOOKUP(A42,' Hisat2+edgeR'!A:T, 20, 0), "")</f>
        <v>4.34334727411921E-3</v>
      </c>
    </row>
    <row r="43" spans="1:5" x14ac:dyDescent="0.25">
      <c r="A43" t="s">
        <v>65</v>
      </c>
      <c r="B43" t="s">
        <v>756</v>
      </c>
      <c r="C43" t="s">
        <v>1000</v>
      </c>
      <c r="D43" s="6">
        <f>IFERROR(VLOOKUP(A43,' Hisat2+edgeR'!A:T, 18, 0), "")</f>
        <v>4.7839999999999998</v>
      </c>
      <c r="E43" s="6">
        <f>IFERROR(VLOOKUP(A43,' Hisat2+edgeR'!A:T, 20, 0), "")</f>
        <v>4.34334727411921E-3</v>
      </c>
    </row>
    <row r="44" spans="1:5" x14ac:dyDescent="0.25">
      <c r="A44" t="s">
        <v>61</v>
      </c>
      <c r="B44" t="s">
        <v>781</v>
      </c>
      <c r="C44" t="s">
        <v>1004</v>
      </c>
      <c r="D44" s="6">
        <f>IFERROR(VLOOKUP(A44,' Hisat2+edgeR'!A:T, 18, 0), "")</f>
        <v>2.5569999999999999</v>
      </c>
      <c r="E44" s="6">
        <f>IFERROR(VLOOKUP(A44,' Hisat2+edgeR'!A:T, 20, 0), "")</f>
        <v>4.34334727411921E-3</v>
      </c>
    </row>
    <row r="45" spans="1:5" x14ac:dyDescent="0.25">
      <c r="A45" t="s">
        <v>63</v>
      </c>
      <c r="B45" t="s">
        <v>699</v>
      </c>
      <c r="C45" t="s">
        <v>1034</v>
      </c>
      <c r="D45" s="6">
        <f>IFERROR(VLOOKUP(A45,' Hisat2+edgeR'!A:T, 18, 0), "")</f>
        <v>2.8180000000000001</v>
      </c>
      <c r="E45" s="6">
        <f>IFERROR(VLOOKUP(A45,' Hisat2+edgeR'!A:T, 20, 0), "")</f>
        <v>4.34334727411921E-3</v>
      </c>
    </row>
    <row r="46" spans="1:5" x14ac:dyDescent="0.25">
      <c r="A46" t="s">
        <v>64</v>
      </c>
      <c r="B46" t="s">
        <v>717</v>
      </c>
      <c r="C46" t="s">
        <v>1036</v>
      </c>
      <c r="D46" s="6">
        <f>IFERROR(VLOOKUP(A46,' Hisat2+edgeR'!A:T, 18, 0), "")</f>
        <v>4.2549999999999999</v>
      </c>
      <c r="E46" s="6">
        <f>IFERROR(VLOOKUP(A46,' Hisat2+edgeR'!A:T, 20, 0), "")</f>
        <v>4.34334727411921E-3</v>
      </c>
    </row>
    <row r="47" spans="1:5" x14ac:dyDescent="0.25">
      <c r="A47" t="s">
        <v>66</v>
      </c>
      <c r="B47" t="s">
        <v>644</v>
      </c>
      <c r="C47" t="s">
        <v>875</v>
      </c>
      <c r="D47" s="6">
        <f>IFERROR(VLOOKUP(A47,' Hisat2+edgeR'!A:T, 18, 0), "")</f>
        <v>2.274</v>
      </c>
      <c r="E47" s="6">
        <f>IFERROR(VLOOKUP(A47,' Hisat2+edgeR'!A:T, 20, 0), "")</f>
        <v>4.8845414000391503E-3</v>
      </c>
    </row>
    <row r="48" spans="1:5" x14ac:dyDescent="0.25">
      <c r="A48" t="s">
        <v>67</v>
      </c>
      <c r="B48" t="s">
        <v>770</v>
      </c>
      <c r="C48" t="s">
        <v>986</v>
      </c>
      <c r="D48" s="6">
        <f>IFERROR(VLOOKUP(A48,' Hisat2+edgeR'!A:T, 18, 0), "")</f>
        <v>2.911</v>
      </c>
      <c r="E48" s="6">
        <f>IFERROR(VLOOKUP(A48,' Hisat2+edgeR'!A:T, 20, 0), "")</f>
        <v>4.9503912750232804E-3</v>
      </c>
    </row>
    <row r="49" spans="1:5" x14ac:dyDescent="0.25">
      <c r="A49" t="s">
        <v>71</v>
      </c>
      <c r="B49" t="s">
        <v>725</v>
      </c>
      <c r="C49" t="s">
        <v>864</v>
      </c>
      <c r="D49" s="6">
        <f>IFERROR(VLOOKUP(A49,' Hisat2+edgeR'!A:T, 18, 0), "")</f>
        <v>3.556</v>
      </c>
      <c r="E49" s="6">
        <f>IFERROR(VLOOKUP(A49,' Hisat2+edgeR'!A:T, 20, 0), "")</f>
        <v>5.0413670359762096E-3</v>
      </c>
    </row>
    <row r="50" spans="1:5" x14ac:dyDescent="0.25">
      <c r="A50" t="s">
        <v>70</v>
      </c>
      <c r="B50" t="s">
        <v>759</v>
      </c>
      <c r="C50" t="s">
        <v>949</v>
      </c>
      <c r="D50" s="6">
        <f>IFERROR(VLOOKUP(A50,' Hisat2+edgeR'!A:T, 18, 0), "")</f>
        <v>3.1829999999999998</v>
      </c>
      <c r="E50" s="6">
        <f>IFERROR(VLOOKUP(A50,' Hisat2+edgeR'!A:T, 20, 0), "")</f>
        <v>5.0413670359762096E-3</v>
      </c>
    </row>
    <row r="51" spans="1:5" x14ac:dyDescent="0.25">
      <c r="A51" t="s">
        <v>68</v>
      </c>
      <c r="B51" t="s">
        <v>758</v>
      </c>
      <c r="C51" t="s">
        <v>960</v>
      </c>
      <c r="D51" s="6">
        <f>IFERROR(VLOOKUP(A51,' Hisat2+edgeR'!A:T, 18, 0), "")</f>
        <v>3.0630000000000002</v>
      </c>
      <c r="E51" s="6">
        <f>IFERROR(VLOOKUP(A51,' Hisat2+edgeR'!A:T, 20, 0), "")</f>
        <v>5.0413670359762096E-3</v>
      </c>
    </row>
    <row r="52" spans="1:5" x14ac:dyDescent="0.25">
      <c r="A52" t="s">
        <v>72</v>
      </c>
      <c r="B52" t="s">
        <v>695</v>
      </c>
      <c r="C52" t="s">
        <v>992</v>
      </c>
      <c r="D52" s="6">
        <f>IFERROR(VLOOKUP(A52,' Hisat2+edgeR'!A:T, 18, 0), "")</f>
        <v>2.7149999999999999</v>
      </c>
      <c r="E52" s="6">
        <f>IFERROR(VLOOKUP(A52,' Hisat2+edgeR'!A:T, 20, 0), "")</f>
        <v>5.0446004018639299E-3</v>
      </c>
    </row>
    <row r="53" spans="1:5" x14ac:dyDescent="0.25">
      <c r="A53" t="s">
        <v>74</v>
      </c>
      <c r="B53" t="s">
        <v>799</v>
      </c>
      <c r="C53" t="s">
        <v>957</v>
      </c>
      <c r="D53" s="6">
        <f>IFERROR(VLOOKUP(A53,' Hisat2+edgeR'!A:T, 18, 0), "")</f>
        <v>3.1819999999999999</v>
      </c>
      <c r="E53" s="6">
        <f>IFERROR(VLOOKUP(A53,' Hisat2+edgeR'!A:T, 20, 0), "")</f>
        <v>5.4793936130352796E-3</v>
      </c>
    </row>
    <row r="54" spans="1:5" x14ac:dyDescent="0.25">
      <c r="A54" t="s">
        <v>73</v>
      </c>
      <c r="B54" t="s">
        <v>797</v>
      </c>
      <c r="C54" t="s">
        <v>993</v>
      </c>
      <c r="D54" s="6">
        <f>IFERROR(VLOOKUP(A54,' Hisat2+edgeR'!A:T, 18, 0), "")</f>
        <v>2.3090000000000002</v>
      </c>
      <c r="E54" s="6">
        <f>IFERROR(VLOOKUP(A54,' Hisat2+edgeR'!A:T, 20, 0), "")</f>
        <v>5.4793936130352796E-3</v>
      </c>
    </row>
    <row r="55" spans="1:5" x14ac:dyDescent="0.25">
      <c r="A55" t="s">
        <v>75</v>
      </c>
      <c r="B55" t="s">
        <v>733</v>
      </c>
      <c r="C55" t="s">
        <v>1033</v>
      </c>
      <c r="D55" s="6">
        <f>IFERROR(VLOOKUP(A55,' Hisat2+edgeR'!A:T, 18, 0), "")</f>
        <v>2.7789999999999999</v>
      </c>
      <c r="E55" s="6">
        <f>IFERROR(VLOOKUP(A55,' Hisat2+edgeR'!A:T, 20, 0), "")</f>
        <v>5.5608991645661396E-3</v>
      </c>
    </row>
    <row r="56" spans="1:5" x14ac:dyDescent="0.25">
      <c r="A56" t="s">
        <v>76</v>
      </c>
      <c r="B56" t="s">
        <v>754</v>
      </c>
      <c r="C56" t="s">
        <v>1029</v>
      </c>
      <c r="D56" s="6">
        <f>IFERROR(VLOOKUP(A56,' Hisat2+edgeR'!A:T, 18, 0), "")</f>
        <v>2.9289999999999998</v>
      </c>
      <c r="E56" s="6">
        <f>IFERROR(VLOOKUP(A56,' Hisat2+edgeR'!A:T, 20, 0), "")</f>
        <v>5.5985657084543202E-3</v>
      </c>
    </row>
    <row r="57" spans="1:5" x14ac:dyDescent="0.25">
      <c r="A57" t="s">
        <v>77</v>
      </c>
      <c r="B57" t="s">
        <v>826</v>
      </c>
      <c r="C57" t="s">
        <v>961</v>
      </c>
      <c r="D57" s="6">
        <f>IFERROR(VLOOKUP(A57,' Hisat2+edgeR'!A:T, 18, 0), "")</f>
        <v>2.8650000000000002</v>
      </c>
      <c r="E57" s="6">
        <f>IFERROR(VLOOKUP(A57,' Hisat2+edgeR'!A:T, 20, 0), "")</f>
        <v>5.6336428039692804E-3</v>
      </c>
    </row>
    <row r="58" spans="1:5" x14ac:dyDescent="0.25">
      <c r="A58" t="s">
        <v>78</v>
      </c>
      <c r="B58" t="s">
        <v>672</v>
      </c>
      <c r="C58" t="s">
        <v>1011</v>
      </c>
      <c r="D58" s="6">
        <f>IFERROR(VLOOKUP(A58,' Hisat2+edgeR'!A:T, 18, 0), "")</f>
        <v>3.8849999999999998</v>
      </c>
      <c r="E58" s="6">
        <f>IFERROR(VLOOKUP(A58,' Hisat2+edgeR'!A:T, 20, 0), "")</f>
        <v>5.6336428039692804E-3</v>
      </c>
    </row>
    <row r="59" spans="1:5" x14ac:dyDescent="0.25">
      <c r="A59" t="s">
        <v>79</v>
      </c>
      <c r="B59" t="s">
        <v>743</v>
      </c>
      <c r="C59" t="s">
        <v>1016</v>
      </c>
      <c r="D59" s="6">
        <f>IFERROR(VLOOKUP(A59,' Hisat2+edgeR'!A:T, 18, 0), "")</f>
        <v>4.077</v>
      </c>
      <c r="E59" s="6">
        <f>IFERROR(VLOOKUP(A59,' Hisat2+edgeR'!A:T, 20, 0), "")</f>
        <v>6.1355510970357401E-3</v>
      </c>
    </row>
    <row r="60" spans="1:5" x14ac:dyDescent="0.25">
      <c r="A60" t="s">
        <v>81</v>
      </c>
      <c r="B60" t="s">
        <v>771</v>
      </c>
      <c r="C60" t="s">
        <v>885</v>
      </c>
      <c r="D60" s="6">
        <f>IFERROR(VLOOKUP(A60,' Hisat2+edgeR'!A:T, 18, 0), "")</f>
        <v>2.2989999999999999</v>
      </c>
      <c r="E60" s="6">
        <f>IFERROR(VLOOKUP(A60,' Hisat2+edgeR'!A:T, 20, 0), "")</f>
        <v>6.3816821959154996E-3</v>
      </c>
    </row>
    <row r="61" spans="1:5" x14ac:dyDescent="0.25">
      <c r="A61" t="s">
        <v>80</v>
      </c>
      <c r="B61" t="s">
        <v>715</v>
      </c>
      <c r="C61" t="s">
        <v>895</v>
      </c>
      <c r="D61" s="6">
        <f>IFERROR(VLOOKUP(A61,' Hisat2+edgeR'!A:T, 18, 0), "")</f>
        <v>3.8420000000000001</v>
      </c>
      <c r="E61" s="6">
        <f>IFERROR(VLOOKUP(A61,' Hisat2+edgeR'!A:T, 20, 0), "")</f>
        <v>6.3816821959154996E-3</v>
      </c>
    </row>
    <row r="62" spans="1:5" x14ac:dyDescent="0.25">
      <c r="A62" t="s">
        <v>82</v>
      </c>
      <c r="B62" t="s">
        <v>806</v>
      </c>
      <c r="C62" t="s">
        <v>972</v>
      </c>
      <c r="D62" s="6">
        <f>IFERROR(VLOOKUP(A62,' Hisat2+edgeR'!A:T, 18, 0), "")</f>
        <v>3.198</v>
      </c>
      <c r="E62" s="6">
        <f>IFERROR(VLOOKUP(A62,' Hisat2+edgeR'!A:T, 20, 0), "")</f>
        <v>6.3962292655141001E-3</v>
      </c>
    </row>
    <row r="63" spans="1:5" x14ac:dyDescent="0.25">
      <c r="A63" t="s">
        <v>83</v>
      </c>
      <c r="B63" t="s">
        <v>774</v>
      </c>
      <c r="C63" t="s">
        <v>941</v>
      </c>
      <c r="D63" s="6">
        <f>IFERROR(VLOOKUP(A63,' Hisat2+edgeR'!A:T, 18, 0), "")</f>
        <v>3.7709999999999999</v>
      </c>
      <c r="E63" s="6">
        <f>IFERROR(VLOOKUP(A63,' Hisat2+edgeR'!A:T, 20, 0), "")</f>
        <v>6.4551556873735901E-3</v>
      </c>
    </row>
    <row r="64" spans="1:5" x14ac:dyDescent="0.25">
      <c r="A64" t="s">
        <v>84</v>
      </c>
      <c r="B64" t="s">
        <v>833</v>
      </c>
      <c r="C64" t="s">
        <v>970</v>
      </c>
      <c r="D64" s="6">
        <f>IFERROR(VLOOKUP(A64,' Hisat2+edgeR'!A:T, 18, 0), "")</f>
        <v>2.7909999999999999</v>
      </c>
      <c r="E64" s="6">
        <f>IFERROR(VLOOKUP(A64,' Hisat2+edgeR'!A:T, 20, 0), "")</f>
        <v>6.4867610071493E-3</v>
      </c>
    </row>
    <row r="65" spans="1:5" x14ac:dyDescent="0.25">
      <c r="A65" t="s">
        <v>85</v>
      </c>
      <c r="B65" t="s">
        <v>746</v>
      </c>
      <c r="C65" t="s">
        <v>911</v>
      </c>
      <c r="D65" s="6">
        <f>IFERROR(VLOOKUP(A65,' Hisat2+edgeR'!A:T, 18, 0), "")</f>
        <v>3.4649999999999999</v>
      </c>
      <c r="E65" s="6">
        <f>IFERROR(VLOOKUP(A65,' Hisat2+edgeR'!A:T, 20, 0), "")</f>
        <v>6.8487006671727798E-3</v>
      </c>
    </row>
    <row r="66" spans="1:5" x14ac:dyDescent="0.25">
      <c r="A66" t="s">
        <v>86</v>
      </c>
      <c r="B66" t="s">
        <v>722</v>
      </c>
      <c r="C66" t="s">
        <v>894</v>
      </c>
      <c r="D66" s="6">
        <f>IFERROR(VLOOKUP(A66,' Hisat2+edgeR'!A:T, 18, 0), "")</f>
        <v>2.411</v>
      </c>
      <c r="E66" s="6">
        <f>IFERROR(VLOOKUP(A66,' Hisat2+edgeR'!A:T, 20, 0), "")</f>
        <v>6.8905208179759299E-3</v>
      </c>
    </row>
    <row r="67" spans="1:5" x14ac:dyDescent="0.25">
      <c r="A67" t="s">
        <v>88</v>
      </c>
      <c r="B67" t="s">
        <v>665</v>
      </c>
      <c r="C67" t="s">
        <v>917</v>
      </c>
      <c r="D67" s="6">
        <f>IFERROR(VLOOKUP(A67,' Hisat2+edgeR'!A:T, 18, 0), "")</f>
        <v>3.036</v>
      </c>
      <c r="E67" s="6">
        <f>IFERROR(VLOOKUP(A67,' Hisat2+edgeR'!A:T, 20, 0), "")</f>
        <v>6.8905208179759299E-3</v>
      </c>
    </row>
    <row r="68" spans="1:5" x14ac:dyDescent="0.25">
      <c r="A68" t="s">
        <v>87</v>
      </c>
      <c r="B68" t="s">
        <v>845</v>
      </c>
      <c r="C68" t="s">
        <v>1039</v>
      </c>
      <c r="D68" s="6">
        <f>IFERROR(VLOOKUP(A68,' Hisat2+edgeR'!A:T, 18, 0), "")</f>
        <v>2.7639999999999998</v>
      </c>
      <c r="E68" s="6">
        <f>IFERROR(VLOOKUP(A68,' Hisat2+edgeR'!A:T, 20, 0), "")</f>
        <v>6.8905208179759299E-3</v>
      </c>
    </row>
    <row r="69" spans="1:5" x14ac:dyDescent="0.25">
      <c r="A69" t="s">
        <v>89</v>
      </c>
      <c r="B69" t="s">
        <v>830</v>
      </c>
      <c r="C69" t="s">
        <v>866</v>
      </c>
      <c r="D69" s="6">
        <f>IFERROR(VLOOKUP(A69,' Hisat2+edgeR'!A:T, 18, 0), "")</f>
        <v>4.1870000000000003</v>
      </c>
      <c r="E69" s="6">
        <f>IFERROR(VLOOKUP(A69,' Hisat2+edgeR'!A:T, 20, 0), "")</f>
        <v>7.30443292763898E-3</v>
      </c>
    </row>
    <row r="70" spans="1:5" x14ac:dyDescent="0.25">
      <c r="A70" t="s">
        <v>90</v>
      </c>
      <c r="B70" t="s">
        <v>650</v>
      </c>
      <c r="C70" t="s">
        <v>989</v>
      </c>
      <c r="D70" s="6">
        <f>IFERROR(VLOOKUP(A70,' Hisat2+edgeR'!A:T, 18, 0), "")</f>
        <v>3.5329999999999999</v>
      </c>
      <c r="E70" s="6">
        <f>IFERROR(VLOOKUP(A70,' Hisat2+edgeR'!A:T, 20, 0), "")</f>
        <v>7.30443292763898E-3</v>
      </c>
    </row>
    <row r="71" spans="1:5" x14ac:dyDescent="0.25">
      <c r="A71" t="s">
        <v>91</v>
      </c>
      <c r="B71" t="s">
        <v>753</v>
      </c>
      <c r="C71" t="s">
        <v>1026</v>
      </c>
      <c r="D71" s="6">
        <f>IFERROR(VLOOKUP(A71,' Hisat2+edgeR'!A:T, 18, 0), "")</f>
        <v>3.3330000000000002</v>
      </c>
      <c r="E71" s="6">
        <f>IFERROR(VLOOKUP(A71,' Hisat2+edgeR'!A:T, 20, 0), "")</f>
        <v>8.0485857690052107E-3</v>
      </c>
    </row>
    <row r="72" spans="1:5" x14ac:dyDescent="0.25">
      <c r="A72" t="s">
        <v>92</v>
      </c>
      <c r="B72" t="s">
        <v>92</v>
      </c>
      <c r="C72" t="s">
        <v>962</v>
      </c>
      <c r="D72" s="6">
        <f>IFERROR(VLOOKUP(A72,' Hisat2+edgeR'!A:T, 18, 0), "")</f>
        <v>2.5609999999999999</v>
      </c>
      <c r="E72" s="6">
        <f>IFERROR(VLOOKUP(A72,' Hisat2+edgeR'!A:T, 20, 0), "")</f>
        <v>9.1793878722105406E-3</v>
      </c>
    </row>
    <row r="73" spans="1:5" x14ac:dyDescent="0.25">
      <c r="A73" t="s">
        <v>93</v>
      </c>
      <c r="B73" t="s">
        <v>761</v>
      </c>
      <c r="C73" t="s">
        <v>1018</v>
      </c>
      <c r="D73" s="6">
        <f>IFERROR(VLOOKUP(A73,' Hisat2+edgeR'!A:T, 18, 0), "")</f>
        <v>3.6629999999999998</v>
      </c>
      <c r="E73" s="6">
        <f>IFERROR(VLOOKUP(A73,' Hisat2+edgeR'!A:T, 20, 0), "")</f>
        <v>9.2057099959299508E-3</v>
      </c>
    </row>
    <row r="74" spans="1:5" x14ac:dyDescent="0.25">
      <c r="A74" t="s">
        <v>94</v>
      </c>
      <c r="B74" t="s">
        <v>856</v>
      </c>
      <c r="C74" t="s">
        <v>889</v>
      </c>
      <c r="D74" s="6">
        <f>IFERROR(VLOOKUP(A74,' Hisat2+edgeR'!A:T, 18, 0), "")</f>
        <v>2.1469999999999998</v>
      </c>
      <c r="E74" s="6">
        <f>IFERROR(VLOOKUP(A74,' Hisat2+edgeR'!A:T, 20, 0), "")</f>
        <v>9.2983808004107899E-3</v>
      </c>
    </row>
    <row r="75" spans="1:5" x14ac:dyDescent="0.25">
      <c r="A75" t="s">
        <v>95</v>
      </c>
      <c r="B75" t="s">
        <v>690</v>
      </c>
      <c r="C75" t="s">
        <v>905</v>
      </c>
      <c r="D75" s="6">
        <f>IFERROR(VLOOKUP(A75,' Hisat2+edgeR'!A:T, 18, 0), "")</f>
        <v>2.3130000000000002</v>
      </c>
      <c r="E75" s="6">
        <f>IFERROR(VLOOKUP(A75,' Hisat2+edgeR'!A:T, 20, 0), "")</f>
        <v>9.3574038703265802E-3</v>
      </c>
    </row>
    <row r="76" spans="1:5" x14ac:dyDescent="0.25">
      <c r="A76" t="s">
        <v>96</v>
      </c>
      <c r="B76" t="s">
        <v>669</v>
      </c>
      <c r="C76" t="s">
        <v>896</v>
      </c>
      <c r="D76" s="6">
        <f>IFERROR(VLOOKUP(A76,' Hisat2+edgeR'!A:T, 18, 0), "")</f>
        <v>2.758</v>
      </c>
      <c r="E76" s="6">
        <f>IFERROR(VLOOKUP(A76,' Hisat2+edgeR'!A:T, 20, 0), "")</f>
        <v>9.8803735567974497E-3</v>
      </c>
    </row>
    <row r="77" spans="1:5" x14ac:dyDescent="0.25">
      <c r="A77" t="s">
        <v>97</v>
      </c>
      <c r="B77" t="s">
        <v>674</v>
      </c>
      <c r="C77" t="s">
        <v>1020</v>
      </c>
      <c r="D77" s="6">
        <f>IFERROR(VLOOKUP(A77,' Hisat2+edgeR'!A:T, 18, 0), "")</f>
        <v>2.8069999999999999</v>
      </c>
      <c r="E77" s="6">
        <f>IFERROR(VLOOKUP(A77,' Hisat2+edgeR'!A:T, 20, 0), "")</f>
        <v>9.8803735567974497E-3</v>
      </c>
    </row>
    <row r="78" spans="1:5" x14ac:dyDescent="0.25">
      <c r="A78" t="s">
        <v>98</v>
      </c>
      <c r="B78" t="s">
        <v>98</v>
      </c>
      <c r="C78" t="s">
        <v>1042</v>
      </c>
      <c r="D78" s="6">
        <f>IFERROR(VLOOKUP(A78,' Hisat2+edgeR'!A:T, 18, 0), "")</f>
        <v>2.524</v>
      </c>
      <c r="E78" s="6">
        <f>IFERROR(VLOOKUP(A78,' Hisat2+edgeR'!A:T, 20, 0), "")</f>
        <v>1.00957398479955E-2</v>
      </c>
    </row>
    <row r="79" spans="1:5" x14ac:dyDescent="0.25">
      <c r="A79" t="s">
        <v>99</v>
      </c>
      <c r="B79" t="s">
        <v>821</v>
      </c>
      <c r="C79" t="s">
        <v>902</v>
      </c>
      <c r="D79" s="6">
        <f>IFERROR(VLOOKUP(A79,' Hisat2+edgeR'!A:T, 18, 0), "")</f>
        <v>2.911</v>
      </c>
      <c r="E79" s="6">
        <f>IFERROR(VLOOKUP(A79,' Hisat2+edgeR'!A:T, 20, 0), "")</f>
        <v>1.03475158146625E-2</v>
      </c>
    </row>
    <row r="80" spans="1:5" x14ac:dyDescent="0.25">
      <c r="A80" t="s">
        <v>100</v>
      </c>
      <c r="B80" t="s">
        <v>744</v>
      </c>
      <c r="C80" t="s">
        <v>869</v>
      </c>
      <c r="D80" s="6">
        <f>IFERROR(VLOOKUP(A80,' Hisat2+edgeR'!A:T, 18, 0), "")</f>
        <v>2.8980000000000001</v>
      </c>
      <c r="E80" s="6">
        <f>IFERROR(VLOOKUP(A80,' Hisat2+edgeR'!A:T, 20, 0), "")</f>
        <v>1.1586459636936599E-2</v>
      </c>
    </row>
    <row r="81" spans="1:5" x14ac:dyDescent="0.25">
      <c r="A81" t="s">
        <v>101</v>
      </c>
      <c r="B81" t="s">
        <v>698</v>
      </c>
      <c r="C81" t="s">
        <v>936</v>
      </c>
      <c r="D81" s="6">
        <f>IFERROR(VLOOKUP(A81,' Hisat2+edgeR'!A:T, 18, 0), "")</f>
        <v>3.5510000000000002</v>
      </c>
      <c r="E81" s="6">
        <f>IFERROR(VLOOKUP(A81,' Hisat2+edgeR'!A:T, 20, 0), "")</f>
        <v>1.17499785790333E-2</v>
      </c>
    </row>
    <row r="82" spans="1:5" x14ac:dyDescent="0.25">
      <c r="A82" t="s">
        <v>102</v>
      </c>
      <c r="B82" t="s">
        <v>748</v>
      </c>
      <c r="C82" t="s">
        <v>997</v>
      </c>
      <c r="D82" s="6">
        <f>IFERROR(VLOOKUP(A82,' Hisat2+edgeR'!A:T, 18, 0), "")</f>
        <v>2.9020000000000001</v>
      </c>
      <c r="E82" s="6">
        <f>IFERROR(VLOOKUP(A82,' Hisat2+edgeR'!A:T, 20, 0), "")</f>
        <v>1.17499785790333E-2</v>
      </c>
    </row>
    <row r="83" spans="1:5" x14ac:dyDescent="0.25">
      <c r="A83" t="s">
        <v>104</v>
      </c>
      <c r="B83" t="s">
        <v>681</v>
      </c>
      <c r="C83" t="s">
        <v>994</v>
      </c>
      <c r="D83" s="6">
        <f>IFERROR(VLOOKUP(A83,' Hisat2+edgeR'!A:T, 18, 0), "")</f>
        <v>2.972</v>
      </c>
      <c r="E83" s="6">
        <f>IFERROR(VLOOKUP(A83,' Hisat2+edgeR'!A:T, 20, 0), "")</f>
        <v>1.1897716926416901E-2</v>
      </c>
    </row>
    <row r="84" spans="1:5" x14ac:dyDescent="0.25">
      <c r="A84" t="s">
        <v>103</v>
      </c>
      <c r="B84" t="s">
        <v>103</v>
      </c>
      <c r="C84" t="s">
        <v>995</v>
      </c>
      <c r="D84" s="6">
        <f>IFERROR(VLOOKUP(A84,' Hisat2+edgeR'!A:T, 18, 0), "")</f>
        <v>4.0709999999999997</v>
      </c>
      <c r="E84" s="6">
        <f>IFERROR(VLOOKUP(A84,' Hisat2+edgeR'!A:T, 20, 0), "")</f>
        <v>1.1897716926416901E-2</v>
      </c>
    </row>
    <row r="85" spans="1:5" x14ac:dyDescent="0.25">
      <c r="A85" t="s">
        <v>105</v>
      </c>
      <c r="B85" t="s">
        <v>787</v>
      </c>
      <c r="C85" t="s">
        <v>991</v>
      </c>
      <c r="D85" s="6">
        <f>IFERROR(VLOOKUP(A85,' Hisat2+edgeR'!A:T, 18, 0), "")</f>
        <v>3.0630000000000002</v>
      </c>
      <c r="E85" s="6">
        <f>IFERROR(VLOOKUP(A85,' Hisat2+edgeR'!A:T, 20, 0), "")</f>
        <v>1.2066282549018601E-2</v>
      </c>
    </row>
    <row r="86" spans="1:5" x14ac:dyDescent="0.25">
      <c r="A86" t="s">
        <v>107</v>
      </c>
      <c r="B86" t="s">
        <v>784</v>
      </c>
      <c r="C86" t="s">
        <v>883</v>
      </c>
      <c r="D86" s="6">
        <f>IFERROR(VLOOKUP(A86,' Hisat2+edgeR'!A:T, 18, 0), "")</f>
        <v>4.0119999999999996</v>
      </c>
      <c r="E86" s="6">
        <f>IFERROR(VLOOKUP(A86,' Hisat2+edgeR'!A:T, 20, 0), "")</f>
        <v>1.2078597239220499E-2</v>
      </c>
    </row>
    <row r="87" spans="1:5" x14ac:dyDescent="0.25">
      <c r="A87" t="s">
        <v>108</v>
      </c>
      <c r="B87" t="s">
        <v>802</v>
      </c>
      <c r="C87" t="s">
        <v>953</v>
      </c>
      <c r="D87" s="6">
        <f>IFERROR(VLOOKUP(A87,' Hisat2+edgeR'!A:T, 18, 0), "")</f>
        <v>2.61</v>
      </c>
      <c r="E87" s="6">
        <f>IFERROR(VLOOKUP(A87,' Hisat2+edgeR'!A:T, 20, 0), "")</f>
        <v>1.26487416445406E-2</v>
      </c>
    </row>
    <row r="88" spans="1:5" x14ac:dyDescent="0.25">
      <c r="A88" t="s">
        <v>109</v>
      </c>
      <c r="B88" t="s">
        <v>786</v>
      </c>
      <c r="C88" t="s">
        <v>969</v>
      </c>
      <c r="D88" s="6">
        <f>IFERROR(VLOOKUP(A88,' Hisat2+edgeR'!A:T, 18, 0), "")</f>
        <v>2.597</v>
      </c>
      <c r="E88" s="6">
        <f>IFERROR(VLOOKUP(A88,' Hisat2+edgeR'!A:T, 20, 0), "")</f>
        <v>1.2748730974394299E-2</v>
      </c>
    </row>
    <row r="89" spans="1:5" x14ac:dyDescent="0.25">
      <c r="A89" t="s">
        <v>111</v>
      </c>
      <c r="B89" t="s">
        <v>765</v>
      </c>
      <c r="C89" t="s">
        <v>887</v>
      </c>
      <c r="D89" s="6">
        <f>IFERROR(VLOOKUP(A89,' Hisat2+edgeR'!A:T, 18, 0), "")</f>
        <v>2.16</v>
      </c>
      <c r="E89" s="6">
        <f>IFERROR(VLOOKUP(A89,' Hisat2+edgeR'!A:T, 20, 0), "")</f>
        <v>1.4385052767052301E-2</v>
      </c>
    </row>
    <row r="90" spans="1:5" x14ac:dyDescent="0.25">
      <c r="A90" t="s">
        <v>110</v>
      </c>
      <c r="B90" t="s">
        <v>764</v>
      </c>
      <c r="C90" t="s">
        <v>945</v>
      </c>
      <c r="D90" s="6">
        <f>IFERROR(VLOOKUP(A90,' Hisat2+edgeR'!A:T, 18, 0), "")</f>
        <v>2.8130000000000002</v>
      </c>
      <c r="E90" s="6">
        <f>IFERROR(VLOOKUP(A90,' Hisat2+edgeR'!A:T, 20, 0), "")</f>
        <v>1.4385052767052301E-2</v>
      </c>
    </row>
    <row r="91" spans="1:5" x14ac:dyDescent="0.25">
      <c r="A91" t="s">
        <v>112</v>
      </c>
      <c r="B91" t="s">
        <v>112</v>
      </c>
      <c r="C91" t="s">
        <v>1014</v>
      </c>
      <c r="D91" s="6">
        <f>IFERROR(VLOOKUP(A91,' Hisat2+edgeR'!A:T, 18, 0), "")</f>
        <v>2.73</v>
      </c>
      <c r="E91" s="6">
        <f>IFERROR(VLOOKUP(A91,' Hisat2+edgeR'!A:T, 20, 0), "")</f>
        <v>1.4385052767052301E-2</v>
      </c>
    </row>
    <row r="92" spans="1:5" x14ac:dyDescent="0.25">
      <c r="A92" t="s">
        <v>113</v>
      </c>
      <c r="B92" t="s">
        <v>807</v>
      </c>
      <c r="C92" t="s">
        <v>1031</v>
      </c>
      <c r="D92" s="6">
        <f>IFERROR(VLOOKUP(A92,' Hisat2+edgeR'!A:T, 18, 0), "")</f>
        <v>2.226</v>
      </c>
      <c r="E92" s="6">
        <f>IFERROR(VLOOKUP(A92,' Hisat2+edgeR'!A:T, 20, 0), "")</f>
        <v>1.4385052767052301E-2</v>
      </c>
    </row>
    <row r="93" spans="1:5" x14ac:dyDescent="0.25">
      <c r="A93" t="s">
        <v>114</v>
      </c>
      <c r="B93" t="s">
        <v>823</v>
      </c>
      <c r="C93" t="s">
        <v>943</v>
      </c>
      <c r="D93" s="6">
        <f>IFERROR(VLOOKUP(A93,' Hisat2+edgeR'!A:T, 18, 0), "")</f>
        <v>2.0470000000000002</v>
      </c>
      <c r="E93" s="6">
        <f>IFERROR(VLOOKUP(A93,' Hisat2+edgeR'!A:T, 20, 0), "")</f>
        <v>1.45688934607865E-2</v>
      </c>
    </row>
    <row r="94" spans="1:5" x14ac:dyDescent="0.25">
      <c r="A94" t="s">
        <v>116</v>
      </c>
      <c r="B94" t="s">
        <v>667</v>
      </c>
      <c r="C94" t="s">
        <v>946</v>
      </c>
      <c r="D94" s="6">
        <f>IFERROR(VLOOKUP(A94,' Hisat2+edgeR'!A:T, 18, 0), "")</f>
        <v>2.5640000000000001</v>
      </c>
      <c r="E94" s="6">
        <f>IFERROR(VLOOKUP(A94,' Hisat2+edgeR'!A:T, 20, 0), "")</f>
        <v>1.45688934607865E-2</v>
      </c>
    </row>
    <row r="95" spans="1:5" x14ac:dyDescent="0.25">
      <c r="A95" t="s">
        <v>115</v>
      </c>
      <c r="B95" t="s">
        <v>666</v>
      </c>
      <c r="C95" t="s">
        <v>1027</v>
      </c>
      <c r="D95" s="6">
        <f>IFERROR(VLOOKUP(A95,' Hisat2+edgeR'!A:T, 18, 0), "")</f>
        <v>3.01</v>
      </c>
      <c r="E95" s="6">
        <f>IFERROR(VLOOKUP(A95,' Hisat2+edgeR'!A:T, 20, 0), "")</f>
        <v>1.45688934607865E-2</v>
      </c>
    </row>
    <row r="96" spans="1:5" x14ac:dyDescent="0.25">
      <c r="A96" t="s">
        <v>117</v>
      </c>
      <c r="B96" t="s">
        <v>688</v>
      </c>
      <c r="C96" t="s">
        <v>873</v>
      </c>
      <c r="D96" s="6">
        <f>IFERROR(VLOOKUP(A96,' Hisat2+edgeR'!A:T, 18, 0), "")</f>
        <v>3.1160000000000001</v>
      </c>
      <c r="E96" s="6">
        <f>IFERROR(VLOOKUP(A96,' Hisat2+edgeR'!A:T, 20, 0), "")</f>
        <v>1.47946479712675E-2</v>
      </c>
    </row>
    <row r="97" spans="1:5" x14ac:dyDescent="0.25">
      <c r="A97" t="s">
        <v>118</v>
      </c>
      <c r="B97" t="s">
        <v>705</v>
      </c>
      <c r="C97" t="s">
        <v>947</v>
      </c>
      <c r="D97" s="6">
        <f>IFERROR(VLOOKUP(A97,' Hisat2+edgeR'!A:T, 18, 0), "")</f>
        <v>3.1480000000000001</v>
      </c>
      <c r="E97" s="6">
        <f>IFERROR(VLOOKUP(A97,' Hisat2+edgeR'!A:T, 20, 0), "")</f>
        <v>1.48362141460799E-2</v>
      </c>
    </row>
    <row r="98" spans="1:5" x14ac:dyDescent="0.25">
      <c r="A98" t="s">
        <v>119</v>
      </c>
      <c r="B98" t="s">
        <v>734</v>
      </c>
      <c r="C98" t="s">
        <v>974</v>
      </c>
      <c r="D98" s="6">
        <f>IFERROR(VLOOKUP(A98,' Hisat2+edgeR'!A:T, 18, 0), "")</f>
        <v>2.5920000000000001</v>
      </c>
      <c r="E98" s="6">
        <f>IFERROR(VLOOKUP(A98,' Hisat2+edgeR'!A:T, 20, 0), "")</f>
        <v>1.4975924047143201E-2</v>
      </c>
    </row>
    <row r="99" spans="1:5" x14ac:dyDescent="0.25">
      <c r="A99" t="s">
        <v>120</v>
      </c>
      <c r="B99" t="s">
        <v>670</v>
      </c>
      <c r="C99" t="s">
        <v>999</v>
      </c>
      <c r="D99" s="6">
        <f>IFERROR(VLOOKUP(A99,' Hisat2+edgeR'!A:T, 18, 0), "")</f>
        <v>2.2799999999999998</v>
      </c>
      <c r="E99" s="6">
        <f>IFERROR(VLOOKUP(A99,' Hisat2+edgeR'!A:T, 20, 0), "")</f>
        <v>1.50431350669985E-2</v>
      </c>
    </row>
    <row r="100" spans="1:5" x14ac:dyDescent="0.25">
      <c r="A100" t="s">
        <v>123</v>
      </c>
      <c r="B100" t="s">
        <v>842</v>
      </c>
      <c r="C100" t="s">
        <v>925</v>
      </c>
      <c r="D100" s="6">
        <f>IFERROR(VLOOKUP(A100,' Hisat2+edgeR'!A:T, 18, 0), "")</f>
        <v>2.5489999999999999</v>
      </c>
      <c r="E100" s="6">
        <f>IFERROR(VLOOKUP(A100,' Hisat2+edgeR'!A:T, 20, 0), "")</f>
        <v>1.53075264140849E-2</v>
      </c>
    </row>
    <row r="101" spans="1:5" x14ac:dyDescent="0.25">
      <c r="A101" t="s">
        <v>121</v>
      </c>
      <c r="B101" t="s">
        <v>835</v>
      </c>
      <c r="C101" t="s">
        <v>971</v>
      </c>
      <c r="D101" s="6">
        <f>IFERROR(VLOOKUP(A101,' Hisat2+edgeR'!A:T, 18, 0), "")</f>
        <v>2.7789999999999999</v>
      </c>
      <c r="E101" s="6">
        <f>IFERROR(VLOOKUP(A101,' Hisat2+edgeR'!A:T, 20, 0), "")</f>
        <v>1.53075264140849E-2</v>
      </c>
    </row>
    <row r="102" spans="1:5" x14ac:dyDescent="0.25">
      <c r="A102" t="s">
        <v>122</v>
      </c>
      <c r="B102" t="s">
        <v>796</v>
      </c>
      <c r="C102" t="s">
        <v>977</v>
      </c>
      <c r="D102" s="6">
        <f>IFERROR(VLOOKUP(A102,' Hisat2+edgeR'!A:T, 18, 0), "")</f>
        <v>3.097</v>
      </c>
      <c r="E102" s="6">
        <f>IFERROR(VLOOKUP(A102,' Hisat2+edgeR'!A:T, 20, 0), "")</f>
        <v>1.53075264140849E-2</v>
      </c>
    </row>
    <row r="103" spans="1:5" x14ac:dyDescent="0.25">
      <c r="A103" t="s">
        <v>125</v>
      </c>
      <c r="B103" t="s">
        <v>710</v>
      </c>
      <c r="C103" t="s">
        <v>944</v>
      </c>
      <c r="D103" s="6">
        <f>IFERROR(VLOOKUP(A103,' Hisat2+edgeR'!A:T, 18, 0), "")</f>
        <v>2.8490000000000002</v>
      </c>
      <c r="E103" s="6">
        <f>IFERROR(VLOOKUP(A103,' Hisat2+edgeR'!A:T, 20, 0), "")</f>
        <v>1.55185479622358E-2</v>
      </c>
    </row>
    <row r="104" spans="1:5" x14ac:dyDescent="0.25">
      <c r="A104" t="s">
        <v>126</v>
      </c>
      <c r="B104" t="s">
        <v>851</v>
      </c>
      <c r="C104" t="s">
        <v>1022</v>
      </c>
      <c r="D104" s="6">
        <f>IFERROR(VLOOKUP(A104,' Hisat2+edgeR'!A:T, 18, 0), "")</f>
        <v>2.2000000000000002</v>
      </c>
      <c r="E104" s="6">
        <f>IFERROR(VLOOKUP(A104,' Hisat2+edgeR'!A:T, 20, 0), "")</f>
        <v>1.5900816310093099E-2</v>
      </c>
    </row>
    <row r="105" spans="1:5" x14ac:dyDescent="0.25">
      <c r="A105" t="s">
        <v>127</v>
      </c>
      <c r="B105" t="s">
        <v>127</v>
      </c>
      <c r="C105" t="s">
        <v>959</v>
      </c>
      <c r="D105" s="6">
        <f>IFERROR(VLOOKUP(A105,' Hisat2+edgeR'!A:T, 18, 0), "")</f>
        <v>3.2309999999999999</v>
      </c>
      <c r="E105" s="6">
        <f>IFERROR(VLOOKUP(A105,' Hisat2+edgeR'!A:T, 20, 0), "")</f>
        <v>1.6485964502463701E-2</v>
      </c>
    </row>
    <row r="106" spans="1:5" x14ac:dyDescent="0.25">
      <c r="A106" t="s">
        <v>129</v>
      </c>
      <c r="B106" t="s">
        <v>739</v>
      </c>
      <c r="C106" t="s">
        <v>871</v>
      </c>
      <c r="D106" s="6">
        <f>IFERROR(VLOOKUP(A106,' Hisat2+edgeR'!A:T, 18, 0), "")</f>
        <v>3.758</v>
      </c>
      <c r="E106" s="6">
        <f>IFERROR(VLOOKUP(A106,' Hisat2+edgeR'!A:T, 20, 0), "")</f>
        <v>1.66808086280564E-2</v>
      </c>
    </row>
    <row r="107" spans="1:5" x14ac:dyDescent="0.25">
      <c r="A107" t="s">
        <v>128</v>
      </c>
      <c r="B107" t="s">
        <v>783</v>
      </c>
      <c r="C107" t="s">
        <v>877</v>
      </c>
      <c r="D107" s="6">
        <f>IFERROR(VLOOKUP(A107,' Hisat2+edgeR'!A:T, 18, 0), "")</f>
        <v>2.3809999999999998</v>
      </c>
      <c r="E107" s="6">
        <f>IFERROR(VLOOKUP(A107,' Hisat2+edgeR'!A:T, 20, 0), "")</f>
        <v>1.66808086280564E-2</v>
      </c>
    </row>
    <row r="108" spans="1:5" x14ac:dyDescent="0.25">
      <c r="A108" t="s">
        <v>130</v>
      </c>
      <c r="B108" t="s">
        <v>848</v>
      </c>
      <c r="C108" t="s">
        <v>893</v>
      </c>
      <c r="D108" s="6">
        <f>IFERROR(VLOOKUP(A108,' Hisat2+edgeR'!A:T, 18, 0), "")</f>
        <v>2.1070000000000002</v>
      </c>
      <c r="E108" s="6">
        <f>IFERROR(VLOOKUP(A108,' Hisat2+edgeR'!A:T, 20, 0), "")</f>
        <v>1.7287907528597001E-2</v>
      </c>
    </row>
    <row r="109" spans="1:5" x14ac:dyDescent="0.25">
      <c r="A109" t="s">
        <v>131</v>
      </c>
      <c r="B109" t="s">
        <v>131</v>
      </c>
      <c r="C109" t="s">
        <v>982</v>
      </c>
      <c r="D109" s="6">
        <f>IFERROR(VLOOKUP(A109,' Hisat2+edgeR'!A:T, 18, 0), "")</f>
        <v>3.177</v>
      </c>
      <c r="E109" s="6">
        <f>IFERROR(VLOOKUP(A109,' Hisat2+edgeR'!A:T, 20, 0), "")</f>
        <v>1.7538493045629901E-2</v>
      </c>
    </row>
    <row r="110" spans="1:5" x14ac:dyDescent="0.25">
      <c r="A110" t="s">
        <v>132</v>
      </c>
      <c r="B110" t="s">
        <v>655</v>
      </c>
      <c r="C110" t="s">
        <v>979</v>
      </c>
      <c r="D110" s="6">
        <f>IFERROR(VLOOKUP(A110,' Hisat2+edgeR'!A:T, 18, 0), "")</f>
        <v>2.8149999999999999</v>
      </c>
      <c r="E110" s="6">
        <f>IFERROR(VLOOKUP(A110,' Hisat2+edgeR'!A:T, 20, 0), "")</f>
        <v>1.7782109708503802E-2</v>
      </c>
    </row>
    <row r="111" spans="1:5" x14ac:dyDescent="0.25">
      <c r="A111" t="s">
        <v>133</v>
      </c>
      <c r="B111" t="s">
        <v>801</v>
      </c>
      <c r="C111" t="s">
        <v>1012</v>
      </c>
      <c r="D111" s="6">
        <f>IFERROR(VLOOKUP(A111,' Hisat2+edgeR'!A:T, 18, 0), "")</f>
        <v>1.9490000000000001</v>
      </c>
      <c r="E111" s="6">
        <f>IFERROR(VLOOKUP(A111,' Hisat2+edgeR'!A:T, 20, 0), "")</f>
        <v>1.8254670805930701E-2</v>
      </c>
    </row>
    <row r="112" spans="1:5" x14ac:dyDescent="0.25">
      <c r="A112" t="s">
        <v>134</v>
      </c>
      <c r="B112" t="s">
        <v>735</v>
      </c>
      <c r="C112" t="s">
        <v>932</v>
      </c>
      <c r="D112" s="6">
        <f>IFERROR(VLOOKUP(A112,' Hisat2+edgeR'!A:T, 18, 0), "")</f>
        <v>2.903</v>
      </c>
      <c r="E112" s="6">
        <f>IFERROR(VLOOKUP(A112,' Hisat2+edgeR'!A:T, 20, 0), "")</f>
        <v>1.85427372133871E-2</v>
      </c>
    </row>
    <row r="113" spans="1:5" x14ac:dyDescent="0.25">
      <c r="A113" t="s">
        <v>136</v>
      </c>
      <c r="B113" t="s">
        <v>136</v>
      </c>
      <c r="C113" t="s">
        <v>1007</v>
      </c>
      <c r="D113" s="6">
        <f>IFERROR(VLOOKUP(A113,' Hisat2+edgeR'!A:T, 18, 0), "")</f>
        <v>2.0009999999999999</v>
      </c>
      <c r="E113" s="6">
        <f>IFERROR(VLOOKUP(A113,' Hisat2+edgeR'!A:T, 20, 0), "")</f>
        <v>1.9170043152807199E-2</v>
      </c>
    </row>
    <row r="114" spans="1:5" x14ac:dyDescent="0.25">
      <c r="A114" t="s">
        <v>137</v>
      </c>
      <c r="B114" t="s">
        <v>714</v>
      </c>
      <c r="C114" t="s">
        <v>956</v>
      </c>
      <c r="D114" s="6">
        <f>IFERROR(VLOOKUP(A114,' Hisat2+edgeR'!A:T, 18, 0), "")</f>
        <v>2.6429999999999998</v>
      </c>
      <c r="E114" s="6">
        <f>IFERROR(VLOOKUP(A114,' Hisat2+edgeR'!A:T, 20, 0), "")</f>
        <v>1.9221003495251E-2</v>
      </c>
    </row>
    <row r="115" spans="1:5" x14ac:dyDescent="0.25">
      <c r="A115" t="s">
        <v>138</v>
      </c>
      <c r="B115" t="s">
        <v>678</v>
      </c>
      <c r="C115" t="s">
        <v>1041</v>
      </c>
      <c r="D115" s="6">
        <f>IFERROR(VLOOKUP(A115,' Hisat2+edgeR'!A:T, 18, 0), "")</f>
        <v>2.835</v>
      </c>
      <c r="E115" s="6">
        <f>IFERROR(VLOOKUP(A115,' Hisat2+edgeR'!A:T, 20, 0), "")</f>
        <v>1.95584416178709E-2</v>
      </c>
    </row>
    <row r="116" spans="1:5" x14ac:dyDescent="0.25">
      <c r="A116" t="s">
        <v>139</v>
      </c>
      <c r="B116" t="s">
        <v>651</v>
      </c>
      <c r="C116" t="s">
        <v>865</v>
      </c>
      <c r="D116" s="6">
        <f>IFERROR(VLOOKUP(A116,' Hisat2+edgeR'!A:T, 18, 0), "")</f>
        <v>2.6869999999999998</v>
      </c>
      <c r="E116" s="6">
        <f>IFERROR(VLOOKUP(A116,' Hisat2+edgeR'!A:T, 20, 0), "")</f>
        <v>1.9745043362591402E-2</v>
      </c>
    </row>
    <row r="117" spans="1:5" x14ac:dyDescent="0.25">
      <c r="A117" t="s">
        <v>140</v>
      </c>
      <c r="B117" t="s">
        <v>795</v>
      </c>
      <c r="C117" t="s">
        <v>933</v>
      </c>
      <c r="D117" s="6">
        <f>IFERROR(VLOOKUP(A117,' Hisat2+edgeR'!A:T, 18, 0), "")</f>
        <v>2.2519999999999998</v>
      </c>
      <c r="E117" s="6">
        <f>IFERROR(VLOOKUP(A117,' Hisat2+edgeR'!A:T, 20, 0), "")</f>
        <v>2.00040831878858E-2</v>
      </c>
    </row>
    <row r="118" spans="1:5" x14ac:dyDescent="0.25">
      <c r="A118" t="s">
        <v>142</v>
      </c>
      <c r="B118" t="s">
        <v>680</v>
      </c>
      <c r="C118" t="s">
        <v>998</v>
      </c>
      <c r="D118" s="6">
        <f>IFERROR(VLOOKUP(A118,' Hisat2+edgeR'!A:T, 18, 0), "")</f>
        <v>2.157</v>
      </c>
      <c r="E118" s="6">
        <f>IFERROR(VLOOKUP(A118,' Hisat2+edgeR'!A:T, 20, 0), "")</f>
        <v>2.0053447755371601E-2</v>
      </c>
    </row>
    <row r="119" spans="1:5" x14ac:dyDescent="0.25">
      <c r="A119" t="s">
        <v>141</v>
      </c>
      <c r="B119" t="s">
        <v>847</v>
      </c>
      <c r="C119" t="s">
        <v>1040</v>
      </c>
      <c r="D119" s="6">
        <f>IFERROR(VLOOKUP(A119,' Hisat2+edgeR'!A:T, 18, 0), "")</f>
        <v>2.2160000000000002</v>
      </c>
      <c r="E119" s="6">
        <f>IFERROR(VLOOKUP(A119,' Hisat2+edgeR'!A:T, 20, 0), "")</f>
        <v>2.0053447755371601E-2</v>
      </c>
    </row>
    <row r="120" spans="1:5" x14ac:dyDescent="0.25">
      <c r="A120" t="s">
        <v>143</v>
      </c>
      <c r="B120" t="s">
        <v>692</v>
      </c>
      <c r="C120" t="s">
        <v>870</v>
      </c>
      <c r="D120" s="6">
        <f>IFERROR(VLOOKUP(A120,' Hisat2+edgeR'!A:T, 18, 0), "")</f>
        <v>2.08</v>
      </c>
      <c r="E120" s="6">
        <f>IFERROR(VLOOKUP(A120,' Hisat2+edgeR'!A:T, 20, 0), "")</f>
        <v>2.0274220431666299E-2</v>
      </c>
    </row>
    <row r="121" spans="1:5" x14ac:dyDescent="0.25">
      <c r="A121" t="s">
        <v>144</v>
      </c>
      <c r="B121" t="s">
        <v>673</v>
      </c>
      <c r="C121" t="s">
        <v>924</v>
      </c>
      <c r="D121" s="6">
        <f>IFERROR(VLOOKUP(A121,' Hisat2+edgeR'!A:T, 18, 0), "")</f>
        <v>3.5950000000000002</v>
      </c>
      <c r="E121" s="6">
        <f>IFERROR(VLOOKUP(A121,' Hisat2+edgeR'!A:T, 20, 0), "")</f>
        <v>2.0274220431666299E-2</v>
      </c>
    </row>
    <row r="122" spans="1:5" x14ac:dyDescent="0.25">
      <c r="A122" t="s">
        <v>151</v>
      </c>
      <c r="B122" t="s">
        <v>794</v>
      </c>
      <c r="C122" t="s">
        <v>880</v>
      </c>
      <c r="D122" s="6">
        <f>IFERROR(VLOOKUP(A122,' Hisat2+edgeR'!A:T, 18, 0), "")</f>
        <v>2.706</v>
      </c>
      <c r="E122" s="6">
        <f>IFERROR(VLOOKUP(A122,' Hisat2+edgeR'!A:T, 20, 0), "")</f>
        <v>2.0890307844764901E-2</v>
      </c>
    </row>
    <row r="123" spans="1:5" x14ac:dyDescent="0.25">
      <c r="A123" t="s">
        <v>149</v>
      </c>
      <c r="B123" t="s">
        <v>808</v>
      </c>
      <c r="C123" t="s">
        <v>904</v>
      </c>
      <c r="D123" s="6">
        <f>IFERROR(VLOOKUP(A123,' Hisat2+edgeR'!A:T, 18, 0), "")</f>
        <v>2.4660000000000002</v>
      </c>
      <c r="E123" s="6">
        <f>IFERROR(VLOOKUP(A123,' Hisat2+edgeR'!A:T, 20, 0), "")</f>
        <v>2.0890307844764901E-2</v>
      </c>
    </row>
    <row r="124" spans="1:5" x14ac:dyDescent="0.25">
      <c r="A124" t="s">
        <v>146</v>
      </c>
      <c r="B124" t="s">
        <v>706</v>
      </c>
      <c r="C124" t="s">
        <v>920</v>
      </c>
      <c r="D124" s="6">
        <f>IFERROR(VLOOKUP(A124,' Hisat2+edgeR'!A:T, 18, 0), "")</f>
        <v>2.5129999999999999</v>
      </c>
      <c r="E124" s="6">
        <f>IFERROR(VLOOKUP(A124,' Hisat2+edgeR'!A:T, 20, 0), "")</f>
        <v>2.0890307844764901E-2</v>
      </c>
    </row>
    <row r="125" spans="1:5" x14ac:dyDescent="0.25">
      <c r="A125" t="s">
        <v>150</v>
      </c>
      <c r="B125" t="s">
        <v>719</v>
      </c>
      <c r="C125" t="s">
        <v>948</v>
      </c>
      <c r="D125" s="6">
        <f>IFERROR(VLOOKUP(A125,' Hisat2+edgeR'!A:T, 18, 0), "")</f>
        <v>3.589</v>
      </c>
      <c r="E125" s="6">
        <f>IFERROR(VLOOKUP(A125,' Hisat2+edgeR'!A:T, 20, 0), "")</f>
        <v>2.0890307844764901E-2</v>
      </c>
    </row>
    <row r="126" spans="1:5" x14ac:dyDescent="0.25">
      <c r="A126" t="s">
        <v>145</v>
      </c>
      <c r="B126" t="s">
        <v>689</v>
      </c>
      <c r="C126" t="s">
        <v>1008</v>
      </c>
      <c r="D126" s="6">
        <f>IFERROR(VLOOKUP(A126,' Hisat2+edgeR'!A:T, 18, 0), "")</f>
        <v>2.8660000000000001</v>
      </c>
      <c r="E126" s="6">
        <f>IFERROR(VLOOKUP(A126,' Hisat2+edgeR'!A:T, 20, 0), "")</f>
        <v>2.0890307844764901E-2</v>
      </c>
    </row>
    <row r="127" spans="1:5" x14ac:dyDescent="0.25">
      <c r="A127" t="s">
        <v>148</v>
      </c>
      <c r="B127" t="s">
        <v>663</v>
      </c>
      <c r="C127" t="s">
        <v>1019</v>
      </c>
      <c r="D127" s="6">
        <f>IFERROR(VLOOKUP(A127,' Hisat2+edgeR'!A:T, 18, 0), "")</f>
        <v>2.7650000000000001</v>
      </c>
      <c r="E127" s="6">
        <f>IFERROR(VLOOKUP(A127,' Hisat2+edgeR'!A:T, 20, 0), "")</f>
        <v>2.0890307844764901E-2</v>
      </c>
    </row>
    <row r="128" spans="1:5" x14ac:dyDescent="0.25">
      <c r="A128" t="s">
        <v>147</v>
      </c>
      <c r="B128" t="s">
        <v>708</v>
      </c>
      <c r="C128" t="s">
        <v>1028</v>
      </c>
      <c r="D128" s="6">
        <f>IFERROR(VLOOKUP(A128,' Hisat2+edgeR'!A:T, 18, 0), "")</f>
        <v>3.2679999999999998</v>
      </c>
      <c r="E128" s="6">
        <f>IFERROR(VLOOKUP(A128,' Hisat2+edgeR'!A:T, 20, 0), "")</f>
        <v>2.0890307844764901E-2</v>
      </c>
    </row>
    <row r="129" spans="1:5" x14ac:dyDescent="0.25">
      <c r="A129" t="s">
        <v>152</v>
      </c>
      <c r="B129" t="s">
        <v>805</v>
      </c>
      <c r="C129" t="s">
        <v>903</v>
      </c>
      <c r="D129" s="6">
        <f>IFERROR(VLOOKUP(A129,' Hisat2+edgeR'!A:T, 18, 0), "")</f>
        <v>2.7610000000000001</v>
      </c>
      <c r="E129" s="6">
        <f>IFERROR(VLOOKUP(A129,' Hisat2+edgeR'!A:T, 20, 0), "")</f>
        <v>2.0898619428869999E-2</v>
      </c>
    </row>
    <row r="130" spans="1:5" x14ac:dyDescent="0.25">
      <c r="A130" t="s">
        <v>153</v>
      </c>
      <c r="B130" t="s">
        <v>760</v>
      </c>
      <c r="C130" t="s">
        <v>907</v>
      </c>
      <c r="D130" s="6">
        <f>IFERROR(VLOOKUP(A130,' Hisat2+edgeR'!A:T, 18, 0), "")</f>
        <v>2.9649999999999999</v>
      </c>
      <c r="E130" s="6">
        <f>IFERROR(VLOOKUP(A130,' Hisat2+edgeR'!A:T, 20, 0), "")</f>
        <v>2.0898619428869999E-2</v>
      </c>
    </row>
    <row r="131" spans="1:5" x14ac:dyDescent="0.25">
      <c r="A131" t="s">
        <v>154</v>
      </c>
      <c r="B131" t="s">
        <v>792</v>
      </c>
      <c r="C131" t="s">
        <v>976</v>
      </c>
      <c r="D131" s="6">
        <f>IFERROR(VLOOKUP(A131,' Hisat2+edgeR'!A:T, 18, 0), "")</f>
        <v>2.6070000000000002</v>
      </c>
      <c r="E131" s="6">
        <f>IFERROR(VLOOKUP(A131,' Hisat2+edgeR'!A:T, 20, 0), "")</f>
        <v>2.18769116005324E-2</v>
      </c>
    </row>
    <row r="132" spans="1:5" x14ac:dyDescent="0.25">
      <c r="A132" t="s">
        <v>155</v>
      </c>
      <c r="B132" t="s">
        <v>155</v>
      </c>
      <c r="C132" t="s">
        <v>900</v>
      </c>
      <c r="D132" s="6">
        <f>IFERROR(VLOOKUP(A132,' Hisat2+edgeR'!A:T, 18, 0), "")</f>
        <v>2.3340000000000001</v>
      </c>
      <c r="E132" s="6">
        <f>IFERROR(VLOOKUP(A132,' Hisat2+edgeR'!A:T, 20, 0), "")</f>
        <v>2.1965707116532701E-2</v>
      </c>
    </row>
    <row r="133" spans="1:5" x14ac:dyDescent="0.25">
      <c r="A133" t="s">
        <v>156</v>
      </c>
      <c r="B133" t="s">
        <v>822</v>
      </c>
      <c r="C133" t="s">
        <v>988</v>
      </c>
      <c r="D133" s="6">
        <f>IFERROR(VLOOKUP(A133,' Hisat2+edgeR'!A:T, 18, 0), "")</f>
        <v>3.149</v>
      </c>
      <c r="E133" s="6">
        <f>IFERROR(VLOOKUP(A133,' Hisat2+edgeR'!A:T, 20, 0), "")</f>
        <v>2.1974146873166699E-2</v>
      </c>
    </row>
    <row r="134" spans="1:5" x14ac:dyDescent="0.25">
      <c r="A134" t="s">
        <v>157</v>
      </c>
      <c r="B134" t="s">
        <v>702</v>
      </c>
      <c r="C134" t="s">
        <v>919</v>
      </c>
      <c r="D134" s="6">
        <f>IFERROR(VLOOKUP(A134,' Hisat2+edgeR'!A:T, 18, 0), "")</f>
        <v>2.7429999999999999</v>
      </c>
      <c r="E134" s="6">
        <f>IFERROR(VLOOKUP(A134,' Hisat2+edgeR'!A:T, 20, 0), "")</f>
        <v>2.2065595796934401E-2</v>
      </c>
    </row>
    <row r="135" spans="1:5" x14ac:dyDescent="0.25">
      <c r="A135" t="s">
        <v>158</v>
      </c>
      <c r="B135" t="s">
        <v>757</v>
      </c>
      <c r="C135" t="s">
        <v>923</v>
      </c>
      <c r="D135" s="6">
        <f>IFERROR(VLOOKUP(A135,' Hisat2+edgeR'!A:T, 18, 0), "")</f>
        <v>1.919</v>
      </c>
      <c r="E135" s="6">
        <f>IFERROR(VLOOKUP(A135,' Hisat2+edgeR'!A:T, 20, 0), "")</f>
        <v>2.2761964400563699E-2</v>
      </c>
    </row>
    <row r="136" spans="1:5" x14ac:dyDescent="0.25">
      <c r="A136" t="s">
        <v>162</v>
      </c>
      <c r="B136" t="s">
        <v>772</v>
      </c>
      <c r="C136" t="s">
        <v>868</v>
      </c>
      <c r="D136" s="6">
        <f>IFERROR(VLOOKUP(A136,' Hisat2+edgeR'!A:T, 18, 0), "")</f>
        <v>2.6520000000000001</v>
      </c>
      <c r="E136" s="6">
        <f>IFERROR(VLOOKUP(A136,' Hisat2+edgeR'!A:T, 20, 0), "")</f>
        <v>2.2841013123787401E-2</v>
      </c>
    </row>
    <row r="137" spans="1:5" x14ac:dyDescent="0.25">
      <c r="A137" t="s">
        <v>161</v>
      </c>
      <c r="B137" t="s">
        <v>161</v>
      </c>
      <c r="C137" t="s">
        <v>878</v>
      </c>
      <c r="D137" s="6">
        <f>IFERROR(VLOOKUP(A137,' Hisat2+edgeR'!A:T, 18, 0), "")</f>
        <v>1.944</v>
      </c>
      <c r="E137" s="6">
        <f>IFERROR(VLOOKUP(A137,' Hisat2+edgeR'!A:T, 20, 0), "")</f>
        <v>2.2841013123787401E-2</v>
      </c>
    </row>
    <row r="138" spans="1:5" x14ac:dyDescent="0.25">
      <c r="A138" t="s">
        <v>160</v>
      </c>
      <c r="B138" t="s">
        <v>769</v>
      </c>
      <c r="C138" t="s">
        <v>934</v>
      </c>
      <c r="D138" s="6">
        <f>IFERROR(VLOOKUP(A138,' Hisat2+edgeR'!A:T, 18, 0), "")</f>
        <v>1.782</v>
      </c>
      <c r="E138" s="6">
        <f>IFERROR(VLOOKUP(A138,' Hisat2+edgeR'!A:T, 20, 0), "")</f>
        <v>2.2841013123787401E-2</v>
      </c>
    </row>
    <row r="139" spans="1:5" x14ac:dyDescent="0.25">
      <c r="A139" t="s">
        <v>163</v>
      </c>
      <c r="B139" t="s">
        <v>745</v>
      </c>
      <c r="C139" t="s">
        <v>1021</v>
      </c>
      <c r="D139" s="6">
        <f>IFERROR(VLOOKUP(A139,' Hisat2+edgeR'!A:T, 18, 0), "")</f>
        <v>2.427</v>
      </c>
      <c r="E139" s="6">
        <f>IFERROR(VLOOKUP(A139,' Hisat2+edgeR'!A:T, 20, 0), "")</f>
        <v>2.30963986083236E-2</v>
      </c>
    </row>
    <row r="140" spans="1:5" x14ac:dyDescent="0.25">
      <c r="A140" t="s">
        <v>164</v>
      </c>
      <c r="B140" t="s">
        <v>779</v>
      </c>
      <c r="C140" t="s">
        <v>909</v>
      </c>
      <c r="D140" s="6">
        <f>IFERROR(VLOOKUP(A140,' Hisat2+edgeR'!A:T, 18, 0), "")</f>
        <v>2.3849999999999998</v>
      </c>
      <c r="E140" s="6">
        <f>IFERROR(VLOOKUP(A140,' Hisat2+edgeR'!A:T, 20, 0), "")</f>
        <v>2.3167345161403501E-2</v>
      </c>
    </row>
    <row r="141" spans="1:5" x14ac:dyDescent="0.25">
      <c r="A141" t="s">
        <v>166</v>
      </c>
      <c r="B141" t="s">
        <v>693</v>
      </c>
      <c r="C141" t="s">
        <v>1030</v>
      </c>
      <c r="D141" s="6">
        <f>IFERROR(VLOOKUP(A141,' Hisat2+edgeR'!A:T, 18, 0), "")</f>
        <v>2.9260000000000002</v>
      </c>
      <c r="E141" s="6">
        <f>IFERROR(VLOOKUP(A141,' Hisat2+edgeR'!A:T, 20, 0), "")</f>
        <v>2.3705182881244999E-2</v>
      </c>
    </row>
    <row r="142" spans="1:5" x14ac:dyDescent="0.25">
      <c r="A142" t="s">
        <v>167</v>
      </c>
      <c r="B142" t="s">
        <v>684</v>
      </c>
      <c r="C142" t="s">
        <v>910</v>
      </c>
      <c r="D142" s="6">
        <f>IFERROR(VLOOKUP(A142,' Hisat2+edgeR'!A:T, 18, 0), "")</f>
        <v>2.8039999999999998</v>
      </c>
      <c r="E142" s="6">
        <f>IFERROR(VLOOKUP(A142,' Hisat2+edgeR'!A:T, 20, 0), "")</f>
        <v>2.37472864878123E-2</v>
      </c>
    </row>
    <row r="143" spans="1:5" x14ac:dyDescent="0.25">
      <c r="A143" t="s">
        <v>168</v>
      </c>
      <c r="B143" t="s">
        <v>685</v>
      </c>
      <c r="C143" t="s">
        <v>922</v>
      </c>
      <c r="D143" s="6">
        <f>IFERROR(VLOOKUP(A143,' Hisat2+edgeR'!A:T, 18, 0), "")</f>
        <v>1.8580000000000001</v>
      </c>
      <c r="E143" s="6">
        <f>IFERROR(VLOOKUP(A143,' Hisat2+edgeR'!A:T, 20, 0), "")</f>
        <v>2.43971625009867E-2</v>
      </c>
    </row>
    <row r="144" spans="1:5" x14ac:dyDescent="0.25">
      <c r="A144" t="s">
        <v>169</v>
      </c>
      <c r="B144" t="s">
        <v>718</v>
      </c>
      <c r="C144" t="s">
        <v>914</v>
      </c>
      <c r="D144" s="6">
        <f>IFERROR(VLOOKUP(A144,' Hisat2+edgeR'!A:T, 18, 0), "")</f>
        <v>3.6789999999999998</v>
      </c>
      <c r="E144" s="6">
        <f>IFERROR(VLOOKUP(A144,' Hisat2+edgeR'!A:T, 20, 0), "")</f>
        <v>2.4424516173771699E-2</v>
      </c>
    </row>
    <row r="145" spans="1:5" x14ac:dyDescent="0.25">
      <c r="A145" t="s">
        <v>171</v>
      </c>
      <c r="B145" t="s">
        <v>820</v>
      </c>
      <c r="C145" t="s">
        <v>927</v>
      </c>
      <c r="D145" s="6">
        <f>IFERROR(VLOOKUP(A145,' Hisat2+edgeR'!A:T, 18, 0), "")</f>
        <v>1.9470000000000001</v>
      </c>
      <c r="E145" s="6">
        <f>IFERROR(VLOOKUP(A145,' Hisat2+edgeR'!A:T, 20, 0), "")</f>
        <v>2.5484917384943202E-2</v>
      </c>
    </row>
    <row r="146" spans="1:5" x14ac:dyDescent="0.25">
      <c r="A146" t="s">
        <v>170</v>
      </c>
      <c r="B146" t="s">
        <v>752</v>
      </c>
      <c r="C146" t="s">
        <v>1037</v>
      </c>
      <c r="D146" s="6">
        <f>IFERROR(VLOOKUP(A146,' Hisat2+edgeR'!A:T, 18, 0), "")</f>
        <v>3.3410000000000002</v>
      </c>
      <c r="E146" s="6">
        <f>IFERROR(VLOOKUP(A146,' Hisat2+edgeR'!A:T, 20, 0), "")</f>
        <v>2.5484917384943202E-2</v>
      </c>
    </row>
    <row r="147" spans="1:5" x14ac:dyDescent="0.25">
      <c r="A147" t="s">
        <v>172</v>
      </c>
      <c r="B147" t="s">
        <v>172</v>
      </c>
      <c r="C147" t="s">
        <v>926</v>
      </c>
      <c r="D147" s="6">
        <f>IFERROR(VLOOKUP(A147,' Hisat2+edgeR'!A:T, 18, 0), "")</f>
        <v>2.2080000000000002</v>
      </c>
      <c r="E147" s="6">
        <f>IFERROR(VLOOKUP(A147,' Hisat2+edgeR'!A:T, 20, 0), "")</f>
        <v>2.55864320102035E-2</v>
      </c>
    </row>
    <row r="148" spans="1:5" x14ac:dyDescent="0.25">
      <c r="A148" t="s">
        <v>173</v>
      </c>
      <c r="B148" t="s">
        <v>647</v>
      </c>
      <c r="C148" t="s">
        <v>1046</v>
      </c>
      <c r="D148" s="6">
        <f>IFERROR(VLOOKUP(A148,' Hisat2+edgeR'!A:T, 18, 0), "")</f>
        <v>2.0409999999999999</v>
      </c>
      <c r="E148" s="6">
        <f>IFERROR(VLOOKUP(A148,' Hisat2+edgeR'!A:T, 20, 0), "")</f>
        <v>2.55864320102035E-2</v>
      </c>
    </row>
    <row r="149" spans="1:5" x14ac:dyDescent="0.25">
      <c r="A149" t="s">
        <v>174</v>
      </c>
      <c r="B149" t="s">
        <v>762</v>
      </c>
      <c r="C149" t="s">
        <v>888</v>
      </c>
      <c r="D149" s="6">
        <f>IFERROR(VLOOKUP(A149,' Hisat2+edgeR'!A:T, 18, 0), "")</f>
        <v>1.9350000000000001</v>
      </c>
      <c r="E149" s="6">
        <f>IFERROR(VLOOKUP(A149,' Hisat2+edgeR'!A:T, 20, 0), "")</f>
        <v>2.5764212022692402E-2</v>
      </c>
    </row>
    <row r="150" spans="1:5" x14ac:dyDescent="0.25">
      <c r="A150" t="s">
        <v>175</v>
      </c>
      <c r="B150" t="s">
        <v>720</v>
      </c>
      <c r="C150" t="s">
        <v>985</v>
      </c>
      <c r="D150" s="6">
        <f>IFERROR(VLOOKUP(A150,' Hisat2+edgeR'!A:T, 18, 0), "")</f>
        <v>4.3620000000000001</v>
      </c>
      <c r="E150" s="6">
        <f>IFERROR(VLOOKUP(A150,' Hisat2+edgeR'!A:T, 20, 0), "")</f>
        <v>2.5764212022692402E-2</v>
      </c>
    </row>
    <row r="151" spans="1:5" x14ac:dyDescent="0.25">
      <c r="A151" t="s">
        <v>176</v>
      </c>
      <c r="B151" t="s">
        <v>176</v>
      </c>
      <c r="C151" t="s">
        <v>906</v>
      </c>
      <c r="D151" s="6">
        <f>IFERROR(VLOOKUP(A151,' Hisat2+edgeR'!A:T, 18, 0), "")</f>
        <v>2.665</v>
      </c>
      <c r="E151" s="6">
        <f>IFERROR(VLOOKUP(A151,' Hisat2+edgeR'!A:T, 20, 0), "")</f>
        <v>2.6096728768173399E-2</v>
      </c>
    </row>
    <row r="152" spans="1:5" x14ac:dyDescent="0.25">
      <c r="A152" t="s">
        <v>177</v>
      </c>
      <c r="B152" t="s">
        <v>691</v>
      </c>
      <c r="C152" t="s">
        <v>1025</v>
      </c>
      <c r="D152" s="6">
        <f>IFERROR(VLOOKUP(A152,' Hisat2+edgeR'!A:T, 18, 0), "")</f>
        <v>3.27</v>
      </c>
      <c r="E152" s="6">
        <f>IFERROR(VLOOKUP(A152,' Hisat2+edgeR'!A:T, 20, 0), "")</f>
        <v>2.6096728768173399E-2</v>
      </c>
    </row>
    <row r="153" spans="1:5" x14ac:dyDescent="0.25">
      <c r="A153" t="s">
        <v>179</v>
      </c>
      <c r="B153" t="s">
        <v>179</v>
      </c>
      <c r="C153" t="s">
        <v>901</v>
      </c>
      <c r="D153" s="6">
        <f>IFERROR(VLOOKUP(A153,' Hisat2+edgeR'!A:T, 18, 0), "")</f>
        <v>2.89</v>
      </c>
      <c r="E153" s="6">
        <f>IFERROR(VLOOKUP(A153,' Hisat2+edgeR'!A:T, 20, 0), "")</f>
        <v>2.62589766385724E-2</v>
      </c>
    </row>
    <row r="154" spans="1:5" x14ac:dyDescent="0.25">
      <c r="A154" t="s">
        <v>183</v>
      </c>
      <c r="B154" t="s">
        <v>671</v>
      </c>
      <c r="C154" t="s">
        <v>918</v>
      </c>
      <c r="D154" s="6">
        <f>IFERROR(VLOOKUP(A154,' Hisat2+edgeR'!A:T, 18, 0), "")</f>
        <v>2.89</v>
      </c>
      <c r="E154" s="6">
        <f>IFERROR(VLOOKUP(A154,' Hisat2+edgeR'!A:T, 20, 0), "")</f>
        <v>2.63925899884856E-2</v>
      </c>
    </row>
    <row r="155" spans="1:5" x14ac:dyDescent="0.25">
      <c r="A155" t="s">
        <v>181</v>
      </c>
      <c r="B155" t="s">
        <v>732</v>
      </c>
      <c r="C155" t="s">
        <v>1009</v>
      </c>
      <c r="D155" s="6">
        <f>IFERROR(VLOOKUP(A155,' Hisat2+edgeR'!A:T, 18, 0), "")</f>
        <v>2.4609999999999999</v>
      </c>
      <c r="E155" s="6">
        <f>IFERROR(VLOOKUP(A155,' Hisat2+edgeR'!A:T, 20, 0), "")</f>
        <v>2.63925899884856E-2</v>
      </c>
    </row>
    <row r="156" spans="1:5" x14ac:dyDescent="0.25">
      <c r="A156" t="s">
        <v>180</v>
      </c>
      <c r="B156" t="s">
        <v>696</v>
      </c>
      <c r="C156" t="s">
        <v>1045</v>
      </c>
      <c r="D156" s="6">
        <f>IFERROR(VLOOKUP(A156,' Hisat2+edgeR'!A:T, 18, 0), "")</f>
        <v>2.0449999999999999</v>
      </c>
      <c r="E156" s="6">
        <f>IFERROR(VLOOKUP(A156,' Hisat2+edgeR'!A:T, 20, 0), "")</f>
        <v>2.63925899884856E-2</v>
      </c>
    </row>
    <row r="157" spans="1:5" x14ac:dyDescent="0.25">
      <c r="A157" t="s">
        <v>186</v>
      </c>
      <c r="B157" t="s">
        <v>747</v>
      </c>
      <c r="C157" t="s">
        <v>1002</v>
      </c>
      <c r="D157" s="6">
        <f>IFERROR(VLOOKUP(A157,' Hisat2+edgeR'!A:T, 18, 0), "")</f>
        <v>2.37</v>
      </c>
      <c r="E157" s="6">
        <f>IFERROR(VLOOKUP(A157,' Hisat2+edgeR'!A:T, 20, 0), "")</f>
        <v>2.6793248375945E-2</v>
      </c>
    </row>
    <row r="158" spans="1:5" x14ac:dyDescent="0.25">
      <c r="A158" t="s">
        <v>188</v>
      </c>
      <c r="B158" t="s">
        <v>843</v>
      </c>
      <c r="C158" t="s">
        <v>1038</v>
      </c>
      <c r="D158" s="6">
        <f>IFERROR(VLOOKUP(A158,' Hisat2+edgeR'!A:T, 18, 0), "")</f>
        <v>2.5569999999999999</v>
      </c>
      <c r="E158" s="6">
        <f>IFERROR(VLOOKUP(A158,' Hisat2+edgeR'!A:T, 20, 0), "")</f>
        <v>2.7552036656328702E-2</v>
      </c>
    </row>
    <row r="159" spans="1:5" x14ac:dyDescent="0.25">
      <c r="A159" t="s">
        <v>189</v>
      </c>
      <c r="B159" t="s">
        <v>824</v>
      </c>
      <c r="C159" t="s">
        <v>978</v>
      </c>
      <c r="D159" s="6">
        <f>IFERROR(VLOOKUP(A159,' Hisat2+edgeR'!A:T, 18, 0), "")</f>
        <v>2.653</v>
      </c>
      <c r="E159" s="6">
        <f>IFERROR(VLOOKUP(A159,' Hisat2+edgeR'!A:T, 20, 0), "")</f>
        <v>2.8132680298992001E-2</v>
      </c>
    </row>
    <row r="160" spans="1:5" x14ac:dyDescent="0.25">
      <c r="A160" t="s">
        <v>192</v>
      </c>
      <c r="B160" t="s">
        <v>780</v>
      </c>
      <c r="C160" t="s">
        <v>872</v>
      </c>
      <c r="D160" s="6">
        <f>IFERROR(VLOOKUP(A160,' Hisat2+edgeR'!A:T, 18, 0), "")</f>
        <v>2.2200000000000002</v>
      </c>
      <c r="E160" s="6">
        <f>IFERROR(VLOOKUP(A160,' Hisat2+edgeR'!A:T, 20, 0), "")</f>
        <v>2.8554831902363E-2</v>
      </c>
    </row>
    <row r="161" spans="1:5" x14ac:dyDescent="0.25">
      <c r="A161" t="s">
        <v>190</v>
      </c>
      <c r="B161" t="s">
        <v>742</v>
      </c>
      <c r="C161" t="s">
        <v>874</v>
      </c>
      <c r="D161" s="6">
        <f>IFERROR(VLOOKUP(A161,' Hisat2+edgeR'!A:T, 18, 0), "")</f>
        <v>1.9410000000000001</v>
      </c>
      <c r="E161" s="6">
        <f>IFERROR(VLOOKUP(A161,' Hisat2+edgeR'!A:T, 20, 0), "")</f>
        <v>2.8554831902363E-2</v>
      </c>
    </row>
    <row r="162" spans="1:5" x14ac:dyDescent="0.25">
      <c r="A162" t="s">
        <v>193</v>
      </c>
      <c r="B162" t="s">
        <v>812</v>
      </c>
      <c r="C162" t="s">
        <v>921</v>
      </c>
      <c r="D162" s="6">
        <f>IFERROR(VLOOKUP(A162,' Hisat2+edgeR'!A:T, 18, 0), "")</f>
        <v>2.8460000000000001</v>
      </c>
      <c r="E162" s="6">
        <f>IFERROR(VLOOKUP(A162,' Hisat2+edgeR'!A:T, 20, 0), "")</f>
        <v>2.8702853024217399E-2</v>
      </c>
    </row>
    <row r="163" spans="1:5" x14ac:dyDescent="0.25">
      <c r="A163" t="s">
        <v>194</v>
      </c>
      <c r="B163" t="s">
        <v>700</v>
      </c>
      <c r="C163" t="s">
        <v>938</v>
      </c>
      <c r="D163" s="6">
        <f>IFERROR(VLOOKUP(A163,' Hisat2+edgeR'!A:T, 18, 0), "")</f>
        <v>2.6190000000000002</v>
      </c>
      <c r="E163" s="6">
        <f>IFERROR(VLOOKUP(A163,' Hisat2+edgeR'!A:T, 20, 0), "")</f>
        <v>2.9977307040300501E-2</v>
      </c>
    </row>
    <row r="164" spans="1:5" x14ac:dyDescent="0.25">
      <c r="A164" t="s">
        <v>195</v>
      </c>
      <c r="B164" t="s">
        <v>195</v>
      </c>
      <c r="C164" t="s">
        <v>908</v>
      </c>
      <c r="D164" s="6">
        <f>IFERROR(VLOOKUP(A164,' Hisat2+edgeR'!A:T, 18, 0), "")</f>
        <v>2.9020000000000001</v>
      </c>
      <c r="E164" s="6">
        <f>IFERROR(VLOOKUP(A164,' Hisat2+edgeR'!A:T, 20, 0), "")</f>
        <v>3.00814615534887E-2</v>
      </c>
    </row>
    <row r="165" spans="1:5" x14ac:dyDescent="0.25">
      <c r="A165" t="s">
        <v>196</v>
      </c>
      <c r="B165" t="s">
        <v>721</v>
      </c>
      <c r="C165" t="s">
        <v>1005</v>
      </c>
      <c r="D165" s="6">
        <f>IFERROR(VLOOKUP(A165,' Hisat2+edgeR'!A:T, 18, 0), "")</f>
        <v>3.5379999999999998</v>
      </c>
      <c r="E165" s="6">
        <f>IFERROR(VLOOKUP(A165,' Hisat2+edgeR'!A:T, 20, 0), "")</f>
        <v>3.00814615534887E-2</v>
      </c>
    </row>
    <row r="166" spans="1:5" x14ac:dyDescent="0.25">
      <c r="A166" t="s">
        <v>197</v>
      </c>
      <c r="B166" t="s">
        <v>825</v>
      </c>
      <c r="C166" t="s">
        <v>968</v>
      </c>
      <c r="D166" s="6">
        <f>IFERROR(VLOOKUP(A166,' Hisat2+edgeR'!A:T, 18, 0), "")</f>
        <v>2.5640000000000001</v>
      </c>
      <c r="E166" s="6">
        <f>IFERROR(VLOOKUP(A166,' Hisat2+edgeR'!A:T, 20, 0), "")</f>
        <v>3.1799063082202303E-2</v>
      </c>
    </row>
    <row r="167" spans="1:5" x14ac:dyDescent="0.25">
      <c r="A167" t="s">
        <v>198</v>
      </c>
      <c r="B167" t="s">
        <v>857</v>
      </c>
      <c r="C167" t="s">
        <v>975</v>
      </c>
      <c r="D167" s="6">
        <f>IFERROR(VLOOKUP(A167,' Hisat2+edgeR'!A:T, 18, 0), "")</f>
        <v>2.3119999999999998</v>
      </c>
      <c r="E167" s="6">
        <f>IFERROR(VLOOKUP(A167,' Hisat2+edgeR'!A:T, 20, 0), "")</f>
        <v>3.1816441037599397E-2</v>
      </c>
    </row>
    <row r="168" spans="1:5" x14ac:dyDescent="0.25">
      <c r="A168" t="s">
        <v>199</v>
      </c>
      <c r="B168" t="s">
        <v>199</v>
      </c>
      <c r="C168" t="s">
        <v>892</v>
      </c>
      <c r="D168" s="6">
        <f>IFERROR(VLOOKUP(A168,' Hisat2+edgeR'!A:T, 18, 0), "")</f>
        <v>2.3809999999999998</v>
      </c>
      <c r="E168" s="6">
        <f>IFERROR(VLOOKUP(A168,' Hisat2+edgeR'!A:T, 20, 0), "")</f>
        <v>3.2718980492686199E-2</v>
      </c>
    </row>
    <row r="169" spans="1:5" x14ac:dyDescent="0.25">
      <c r="A169" t="s">
        <v>202</v>
      </c>
      <c r="B169" t="s">
        <v>815</v>
      </c>
      <c r="C169" t="s">
        <v>980</v>
      </c>
      <c r="D169" s="6">
        <f>IFERROR(VLOOKUP(A169,' Hisat2+edgeR'!A:T, 18, 0), "")</f>
        <v>2.726</v>
      </c>
      <c r="E169" s="6">
        <f>IFERROR(VLOOKUP(A169,' Hisat2+edgeR'!A:T, 20, 0), "")</f>
        <v>3.3145306689228E-2</v>
      </c>
    </row>
    <row r="170" spans="1:5" x14ac:dyDescent="0.25">
      <c r="A170" t="s">
        <v>201</v>
      </c>
      <c r="B170" t="s">
        <v>782</v>
      </c>
      <c r="C170" t="s">
        <v>1024</v>
      </c>
      <c r="D170" s="6">
        <f>IFERROR(VLOOKUP(A170,' Hisat2+edgeR'!A:T, 18, 0), "")</f>
        <v>2.1749999999999998</v>
      </c>
      <c r="E170" s="6">
        <f>IFERROR(VLOOKUP(A170,' Hisat2+edgeR'!A:T, 20, 0), "")</f>
        <v>3.3145306689228E-2</v>
      </c>
    </row>
    <row r="171" spans="1:5" x14ac:dyDescent="0.25">
      <c r="A171" t="s">
        <v>205</v>
      </c>
      <c r="B171" t="s">
        <v>205</v>
      </c>
      <c r="C171" t="s">
        <v>955</v>
      </c>
      <c r="D171" s="6">
        <f>IFERROR(VLOOKUP(A171,' Hisat2+edgeR'!A:T, 18, 0), "")</f>
        <v>1.7390000000000001</v>
      </c>
      <c r="E171" s="6">
        <f>IFERROR(VLOOKUP(A171,' Hisat2+edgeR'!A:T, 20, 0), "")</f>
        <v>3.5021620868563898E-2</v>
      </c>
    </row>
    <row r="172" spans="1:5" x14ac:dyDescent="0.25">
      <c r="A172" t="s">
        <v>207</v>
      </c>
      <c r="B172" t="s">
        <v>791</v>
      </c>
      <c r="C172" t="s">
        <v>940</v>
      </c>
      <c r="D172" s="6">
        <f>IFERROR(VLOOKUP(A172,' Hisat2+edgeR'!A:T, 18, 0), "")</f>
        <v>3.4319999999999999</v>
      </c>
      <c r="E172" s="6">
        <f>IFERROR(VLOOKUP(A172,' Hisat2+edgeR'!A:T, 20, 0), "")</f>
        <v>3.5251206756850902E-2</v>
      </c>
    </row>
    <row r="173" spans="1:5" x14ac:dyDescent="0.25">
      <c r="A173" t="s">
        <v>208</v>
      </c>
      <c r="B173" t="s">
        <v>724</v>
      </c>
      <c r="C173" t="s">
        <v>863</v>
      </c>
      <c r="D173" s="6">
        <f>IFERROR(VLOOKUP(A173,' Hisat2+edgeR'!A:T, 18, 0), "")</f>
        <v>2.65</v>
      </c>
      <c r="E173" s="6">
        <f>IFERROR(VLOOKUP(A173,' Hisat2+edgeR'!A:T, 20, 0), "")</f>
        <v>3.5756247930193399E-2</v>
      </c>
    </row>
    <row r="174" spans="1:5" x14ac:dyDescent="0.25">
      <c r="A174" t="s">
        <v>210</v>
      </c>
      <c r="B174" t="s">
        <v>859</v>
      </c>
      <c r="C174" t="s">
        <v>891</v>
      </c>
      <c r="D174" s="6">
        <f>IFERROR(VLOOKUP(A174,' Hisat2+edgeR'!A:T, 18, 0), "")</f>
        <v>2.8730000000000002</v>
      </c>
      <c r="E174" s="6">
        <f>IFERROR(VLOOKUP(A174,' Hisat2+edgeR'!A:T, 20, 0), "")</f>
        <v>3.7047253073247001E-2</v>
      </c>
    </row>
    <row r="175" spans="1:5" x14ac:dyDescent="0.25">
      <c r="A175" t="s">
        <v>211</v>
      </c>
      <c r="B175" t="s">
        <v>804</v>
      </c>
      <c r="C175" t="s">
        <v>1035</v>
      </c>
      <c r="D175" s="6">
        <f>IFERROR(VLOOKUP(A175,' Hisat2+edgeR'!A:T, 18, 0), "")</f>
        <v>2.1859999999999999</v>
      </c>
      <c r="E175" s="6">
        <f>IFERROR(VLOOKUP(A175,' Hisat2+edgeR'!A:T, 20, 0), "")</f>
        <v>3.7047253073247001E-2</v>
      </c>
    </row>
    <row r="176" spans="1:5" x14ac:dyDescent="0.25">
      <c r="A176" t="s">
        <v>213</v>
      </c>
      <c r="B176" t="s">
        <v>829</v>
      </c>
      <c r="C176" t="s">
        <v>915</v>
      </c>
      <c r="D176" s="6">
        <f>IFERROR(VLOOKUP(A176,' Hisat2+edgeR'!A:T, 18, 0), "")</f>
        <v>2.766</v>
      </c>
      <c r="E176" s="6">
        <f>IFERROR(VLOOKUP(A176,' Hisat2+edgeR'!A:T, 20, 0), "")</f>
        <v>3.7268301823918201E-2</v>
      </c>
    </row>
    <row r="177" spans="1:5" x14ac:dyDescent="0.25">
      <c r="A177" t="s">
        <v>216</v>
      </c>
      <c r="B177" t="s">
        <v>707</v>
      </c>
      <c r="C177" t="s">
        <v>963</v>
      </c>
      <c r="D177" s="6">
        <f>IFERROR(VLOOKUP(A177,' Hisat2+edgeR'!A:T, 18, 0), "")</f>
        <v>1.8839999999999999</v>
      </c>
      <c r="E177" s="6">
        <f>IFERROR(VLOOKUP(A177,' Hisat2+edgeR'!A:T, 20, 0), "")</f>
        <v>3.83294139241981E-2</v>
      </c>
    </row>
    <row r="178" spans="1:5" x14ac:dyDescent="0.25">
      <c r="A178" t="s">
        <v>219</v>
      </c>
      <c r="B178" t="s">
        <v>657</v>
      </c>
      <c r="C178" t="s">
        <v>984</v>
      </c>
      <c r="D178" s="6">
        <f>IFERROR(VLOOKUP(A178,' Hisat2+edgeR'!A:T, 18, 0), "")</f>
        <v>2.4990000000000001</v>
      </c>
      <c r="E178" s="6">
        <f>IFERROR(VLOOKUP(A178,' Hisat2+edgeR'!A:T, 20, 0), "")</f>
        <v>3.8987798541978098E-2</v>
      </c>
    </row>
    <row r="179" spans="1:5" x14ac:dyDescent="0.25">
      <c r="A179" t="s">
        <v>223</v>
      </c>
      <c r="B179" t="s">
        <v>800</v>
      </c>
      <c r="C179" t="s">
        <v>898</v>
      </c>
      <c r="D179" s="6">
        <f>IFERROR(VLOOKUP(A179,' Hisat2+edgeR'!A:T, 18, 0), "")</f>
        <v>2.5659999999999998</v>
      </c>
      <c r="E179" s="6">
        <f>IFERROR(VLOOKUP(A179,' Hisat2+edgeR'!A:T, 20, 0), "")</f>
        <v>4.1492399122546902E-2</v>
      </c>
    </row>
    <row r="180" spans="1:5" x14ac:dyDescent="0.25">
      <c r="A180" t="s">
        <v>226</v>
      </c>
      <c r="B180" t="s">
        <v>226</v>
      </c>
      <c r="C180" t="s">
        <v>913</v>
      </c>
      <c r="D180" s="6">
        <f>IFERROR(VLOOKUP(A180,' Hisat2+edgeR'!A:T, 18, 0), "")</f>
        <v>2.7639999999999998</v>
      </c>
      <c r="E180" s="6">
        <f>IFERROR(VLOOKUP(A180,' Hisat2+edgeR'!A:T, 20, 0), "")</f>
        <v>4.1856796955441498E-2</v>
      </c>
    </row>
    <row r="181" spans="1:5" x14ac:dyDescent="0.25">
      <c r="A181" t="s">
        <v>228</v>
      </c>
      <c r="B181" t="s">
        <v>228</v>
      </c>
      <c r="C181" t="s">
        <v>912</v>
      </c>
      <c r="D181" s="6">
        <f>IFERROR(VLOOKUP(A181,' Hisat2+edgeR'!A:T, 18, 0), "")</f>
        <v>2.2480000000000002</v>
      </c>
      <c r="E181" s="6">
        <f>IFERROR(VLOOKUP(A181,' Hisat2+edgeR'!A:T, 20, 0), "")</f>
        <v>4.2048421907252803E-2</v>
      </c>
    </row>
    <row r="182" spans="1:5" x14ac:dyDescent="0.25">
      <c r="A182" t="s">
        <v>231</v>
      </c>
      <c r="B182" t="s">
        <v>659</v>
      </c>
      <c r="C182" t="s">
        <v>1032</v>
      </c>
      <c r="D182" s="6">
        <f>IFERROR(VLOOKUP(A182,' Hisat2+edgeR'!A:T, 18, 0), "")</f>
        <v>2.4289999999999998</v>
      </c>
      <c r="E182" s="6">
        <f>IFERROR(VLOOKUP(A182,' Hisat2+edgeR'!A:T, 20, 0), "")</f>
        <v>4.2877124416410402E-2</v>
      </c>
    </row>
    <row r="183" spans="1:5" x14ac:dyDescent="0.25">
      <c r="A183" t="s">
        <v>232</v>
      </c>
      <c r="B183" t="s">
        <v>803</v>
      </c>
      <c r="C183" t="s">
        <v>996</v>
      </c>
      <c r="D183" s="6">
        <f>IFERROR(VLOOKUP(A183,' Hisat2+edgeR'!A:T, 18, 0), "")</f>
        <v>2.6509999999999998</v>
      </c>
      <c r="E183" s="6">
        <f>IFERROR(VLOOKUP(A183,' Hisat2+edgeR'!A:T, 20, 0), "")</f>
        <v>4.3664865610268402E-2</v>
      </c>
    </row>
    <row r="184" spans="1:5" x14ac:dyDescent="0.25">
      <c r="A184" t="s">
        <v>233</v>
      </c>
      <c r="B184" t="s">
        <v>852</v>
      </c>
      <c r="C184" t="s">
        <v>1006</v>
      </c>
      <c r="D184" s="6">
        <f>IFERROR(VLOOKUP(A184,' Hisat2+edgeR'!A:T, 18, 0), "")</f>
        <v>1.8120000000000001</v>
      </c>
      <c r="E184" s="6">
        <f>IFERROR(VLOOKUP(A184,' Hisat2+edgeR'!A:T, 20, 0), "")</f>
        <v>4.3664865610268402E-2</v>
      </c>
    </row>
    <row r="185" spans="1:5" x14ac:dyDescent="0.25">
      <c r="A185" t="s">
        <v>235</v>
      </c>
      <c r="B185" t="s">
        <v>675</v>
      </c>
      <c r="C185" t="s">
        <v>928</v>
      </c>
      <c r="D185" s="6">
        <f>IFERROR(VLOOKUP(A185,' Hisat2+edgeR'!A:T, 18, 0), "")</f>
        <v>2.5339999999999998</v>
      </c>
      <c r="E185" s="6">
        <f>IFERROR(VLOOKUP(A185,' Hisat2+edgeR'!A:T, 20, 0), "")</f>
        <v>4.3666584293648503E-2</v>
      </c>
    </row>
    <row r="186" spans="1:5" x14ac:dyDescent="0.25">
      <c r="A186" t="s">
        <v>236</v>
      </c>
      <c r="B186" t="s">
        <v>839</v>
      </c>
      <c r="C186" t="s">
        <v>990</v>
      </c>
      <c r="D186" s="6">
        <f>IFERROR(VLOOKUP(A186,' Hisat2+edgeR'!A:T, 18, 0), "")</f>
        <v>2.8519999999999999</v>
      </c>
      <c r="E186" s="6">
        <f>IFERROR(VLOOKUP(A186,' Hisat2+edgeR'!A:T, 20, 0), "")</f>
        <v>4.3666584293648503E-2</v>
      </c>
    </row>
    <row r="187" spans="1:5" x14ac:dyDescent="0.25">
      <c r="A187" t="s">
        <v>240</v>
      </c>
      <c r="B187" t="s">
        <v>778</v>
      </c>
      <c r="C187" t="s">
        <v>1015</v>
      </c>
      <c r="D187" s="6">
        <f>IFERROR(VLOOKUP(A187,' Hisat2+edgeR'!A:T, 18, 0), "")</f>
        <v>2.8610000000000002</v>
      </c>
      <c r="E187" s="6">
        <f>IFERROR(VLOOKUP(A187,' Hisat2+edgeR'!A:T, 20, 0), "")</f>
        <v>4.5888503592715797E-2</v>
      </c>
    </row>
    <row r="188" spans="1:5" x14ac:dyDescent="0.25">
      <c r="A188" t="s">
        <v>251</v>
      </c>
      <c r="B188" t="s">
        <v>251</v>
      </c>
      <c r="C188" t="s">
        <v>1050</v>
      </c>
      <c r="D188" s="4">
        <v>-7.5949999999999998</v>
      </c>
      <c r="E188" s="5">
        <v>5.3373653039154196E-9</v>
      </c>
    </row>
    <row r="189" spans="1:5" x14ac:dyDescent="0.25">
      <c r="A189" t="s">
        <v>252</v>
      </c>
      <c r="B189" t="s">
        <v>832</v>
      </c>
      <c r="C189" t="s">
        <v>1051</v>
      </c>
      <c r="D189" s="4">
        <v>-4.9550000000000001</v>
      </c>
      <c r="E189" s="4">
        <v>3.3274740739142399E-8</v>
      </c>
    </row>
    <row r="190" spans="1:5" x14ac:dyDescent="0.25">
      <c r="A190" t="s">
        <v>253</v>
      </c>
      <c r="B190" t="s">
        <v>677</v>
      </c>
      <c r="C190" t="s">
        <v>1052</v>
      </c>
      <c r="D190" s="4">
        <v>-6.5990000000000002</v>
      </c>
      <c r="E190" s="4">
        <v>9.6955983975016002E-7</v>
      </c>
    </row>
    <row r="191" spans="1:5" x14ac:dyDescent="0.25">
      <c r="A191" t="s">
        <v>254</v>
      </c>
      <c r="B191" t="s">
        <v>254</v>
      </c>
      <c r="C191" t="s">
        <v>1053</v>
      </c>
      <c r="D191" s="4">
        <v>-8.4870000000000001</v>
      </c>
      <c r="E191" s="4">
        <v>3.5375379154767601E-6</v>
      </c>
    </row>
    <row r="192" spans="1:5" x14ac:dyDescent="0.25">
      <c r="A192" t="s">
        <v>255</v>
      </c>
      <c r="B192" t="s">
        <v>255</v>
      </c>
      <c r="C192" t="s">
        <v>1054</v>
      </c>
      <c r="D192" s="4">
        <v>-4.5949999999999998</v>
      </c>
      <c r="E192" s="4">
        <v>1.05751065913677E-5</v>
      </c>
    </row>
    <row r="193" spans="1:5" x14ac:dyDescent="0.25">
      <c r="A193" t="s">
        <v>256</v>
      </c>
      <c r="B193" t="s">
        <v>256</v>
      </c>
      <c r="C193" t="s">
        <v>1055</v>
      </c>
      <c r="D193" s="4">
        <v>-4.8310000000000004</v>
      </c>
      <c r="E193" s="4">
        <v>4.8404131136483101E-5</v>
      </c>
    </row>
    <row r="194" spans="1:5" x14ac:dyDescent="0.25">
      <c r="A194" t="s">
        <v>257</v>
      </c>
      <c r="B194" t="s">
        <v>853</v>
      </c>
      <c r="C194" t="s">
        <v>1056</v>
      </c>
      <c r="D194" s="4">
        <v>-4.0209999999999999</v>
      </c>
      <c r="E194" s="4">
        <v>1.31976640216351E-4</v>
      </c>
    </row>
    <row r="195" spans="1:5" x14ac:dyDescent="0.25">
      <c r="A195" t="s">
        <v>258</v>
      </c>
      <c r="B195" t="s">
        <v>855</v>
      </c>
      <c r="C195" t="s">
        <v>1057</v>
      </c>
      <c r="D195" s="4">
        <v>-3.5750000000000002</v>
      </c>
      <c r="E195" s="4">
        <v>2.9948609334234E-4</v>
      </c>
    </row>
    <row r="196" spans="1:5" x14ac:dyDescent="0.25">
      <c r="A196" t="s">
        <v>260</v>
      </c>
      <c r="B196" t="s">
        <v>776</v>
      </c>
      <c r="C196" t="s">
        <v>1058</v>
      </c>
      <c r="D196" s="4">
        <v>-3.33</v>
      </c>
      <c r="E196" s="4">
        <v>3.2687638881809901E-4</v>
      </c>
    </row>
    <row r="197" spans="1:5" x14ac:dyDescent="0.25">
      <c r="A197" t="s">
        <v>261</v>
      </c>
      <c r="B197" t="s">
        <v>763</v>
      </c>
      <c r="C197" t="s">
        <v>1059</v>
      </c>
      <c r="D197" s="4">
        <v>-4.0789999999999997</v>
      </c>
      <c r="E197" s="4">
        <v>3.5477683256171798E-4</v>
      </c>
    </row>
    <row r="198" spans="1:5" x14ac:dyDescent="0.25">
      <c r="A198" t="s">
        <v>262</v>
      </c>
      <c r="B198" t="s">
        <v>262</v>
      </c>
      <c r="C198" t="s">
        <v>1060</v>
      </c>
      <c r="D198" s="4">
        <v>-6.1680000000000001</v>
      </c>
      <c r="E198" s="4">
        <v>3.6047646922612099E-4</v>
      </c>
    </row>
    <row r="199" spans="1:5" x14ac:dyDescent="0.25">
      <c r="A199" t="s">
        <v>263</v>
      </c>
      <c r="B199" t="s">
        <v>263</v>
      </c>
      <c r="C199" t="s">
        <v>1061</v>
      </c>
      <c r="D199" s="4">
        <v>-3.6539999999999999</v>
      </c>
      <c r="E199" s="4">
        <v>4.5411380622294498E-4</v>
      </c>
    </row>
    <row r="200" spans="1:5" x14ac:dyDescent="0.25">
      <c r="A200" t="s">
        <v>264</v>
      </c>
      <c r="B200" t="s">
        <v>648</v>
      </c>
      <c r="C200" t="s">
        <v>1062</v>
      </c>
      <c r="D200" s="4">
        <v>-4.5830000000000002</v>
      </c>
      <c r="E200" s="4">
        <v>6.6754095308192403E-4</v>
      </c>
    </row>
    <row r="201" spans="1:5" x14ac:dyDescent="0.25">
      <c r="A201" t="s">
        <v>265</v>
      </c>
      <c r="B201" t="s">
        <v>789</v>
      </c>
      <c r="C201" t="s">
        <v>1063</v>
      </c>
      <c r="D201" s="4">
        <v>-5.181</v>
      </c>
      <c r="E201" s="4">
        <v>1.1388593359625001E-3</v>
      </c>
    </row>
    <row r="202" spans="1:5" x14ac:dyDescent="0.25">
      <c r="A202" t="s">
        <v>266</v>
      </c>
      <c r="B202" t="s">
        <v>751</v>
      </c>
      <c r="C202" t="s">
        <v>1064</v>
      </c>
      <c r="D202" s="4">
        <v>-5.7729999999999997</v>
      </c>
      <c r="E202" s="4">
        <v>1.20194813319616E-3</v>
      </c>
    </row>
    <row r="203" spans="1:5" x14ac:dyDescent="0.25">
      <c r="A203" t="s">
        <v>267</v>
      </c>
      <c r="B203" t="s">
        <v>767</v>
      </c>
      <c r="C203" t="s">
        <v>1065</v>
      </c>
      <c r="D203" s="4">
        <v>-3.2360000000000002</v>
      </c>
      <c r="E203" s="4">
        <v>1.29637285434891E-3</v>
      </c>
    </row>
    <row r="204" spans="1:5" x14ac:dyDescent="0.25">
      <c r="A204" t="s">
        <v>268</v>
      </c>
      <c r="B204" t="s">
        <v>737</v>
      </c>
      <c r="C204" t="s">
        <v>1066</v>
      </c>
      <c r="D204" s="4">
        <v>-3.0920000000000001</v>
      </c>
      <c r="E204" s="4">
        <v>1.79514197069028E-3</v>
      </c>
    </row>
    <row r="205" spans="1:5" x14ac:dyDescent="0.25">
      <c r="A205" t="s">
        <v>270</v>
      </c>
      <c r="B205" t="s">
        <v>861</v>
      </c>
      <c r="C205" t="s">
        <v>1067</v>
      </c>
      <c r="D205" s="4">
        <v>-3.85</v>
      </c>
      <c r="E205" s="4">
        <v>1.87404665724152E-3</v>
      </c>
    </row>
    <row r="206" spans="1:5" x14ac:dyDescent="0.25">
      <c r="A206" t="s">
        <v>269</v>
      </c>
      <c r="B206" t="s">
        <v>269</v>
      </c>
      <c r="C206" t="s">
        <v>1068</v>
      </c>
      <c r="D206" s="4">
        <v>-2.7959999999999998</v>
      </c>
      <c r="E206" s="4">
        <v>1.87404665724152E-3</v>
      </c>
    </row>
    <row r="207" spans="1:5" x14ac:dyDescent="0.25">
      <c r="A207" t="s">
        <v>271</v>
      </c>
      <c r="B207" t="s">
        <v>726</v>
      </c>
      <c r="C207" t="s">
        <v>1069</v>
      </c>
      <c r="D207" s="4">
        <v>-3.702</v>
      </c>
      <c r="E207" s="4">
        <v>4.34334727411921E-3</v>
      </c>
    </row>
    <row r="208" spans="1:5" x14ac:dyDescent="0.25">
      <c r="A208" t="s">
        <v>272</v>
      </c>
      <c r="B208" t="s">
        <v>272</v>
      </c>
      <c r="C208" t="s">
        <v>1070</v>
      </c>
      <c r="D208" s="4">
        <v>-2.331</v>
      </c>
      <c r="E208" s="4">
        <v>5.4216394932779096E-3</v>
      </c>
    </row>
    <row r="209" spans="1:5" x14ac:dyDescent="0.25">
      <c r="A209" t="s">
        <v>273</v>
      </c>
      <c r="B209" t="s">
        <v>273</v>
      </c>
      <c r="C209" t="s">
        <v>1071</v>
      </c>
      <c r="D209" s="4">
        <v>-2.4350000000000001</v>
      </c>
      <c r="E209" s="4">
        <v>5.6350064657288796E-3</v>
      </c>
    </row>
    <row r="210" spans="1:5" x14ac:dyDescent="0.25">
      <c r="A210" t="s">
        <v>274</v>
      </c>
      <c r="B210" t="s">
        <v>274</v>
      </c>
      <c r="C210" t="s">
        <v>1072</v>
      </c>
      <c r="D210" s="4">
        <v>-2.6509999999999998</v>
      </c>
      <c r="E210" s="4">
        <v>6.3816821959154996E-3</v>
      </c>
    </row>
    <row r="211" spans="1:5" x14ac:dyDescent="0.25">
      <c r="A211" t="s">
        <v>275</v>
      </c>
      <c r="B211" t="s">
        <v>716</v>
      </c>
      <c r="C211" t="s">
        <v>1073</v>
      </c>
      <c r="D211" s="4">
        <v>-2.4020000000000001</v>
      </c>
      <c r="E211" s="4">
        <v>6.3816821959154996E-3</v>
      </c>
    </row>
    <row r="212" spans="1:5" x14ac:dyDescent="0.25">
      <c r="A212" t="s">
        <v>277</v>
      </c>
      <c r="B212" t="s">
        <v>738</v>
      </c>
      <c r="C212" t="s">
        <v>1074</v>
      </c>
      <c r="D212" s="4">
        <v>-2.1080000000000001</v>
      </c>
      <c r="E212" s="4">
        <v>6.9922805914072201E-3</v>
      </c>
    </row>
    <row r="213" spans="1:5" x14ac:dyDescent="0.25">
      <c r="A213" t="s">
        <v>278</v>
      </c>
      <c r="B213" t="s">
        <v>278</v>
      </c>
      <c r="C213" t="s">
        <v>1075</v>
      </c>
      <c r="D213" s="4">
        <v>-2.0190000000000001</v>
      </c>
      <c r="E213" s="4">
        <v>7.7518128402520601E-3</v>
      </c>
    </row>
    <row r="214" spans="1:5" x14ac:dyDescent="0.25">
      <c r="A214" t="s">
        <v>279</v>
      </c>
      <c r="B214" t="s">
        <v>858</v>
      </c>
      <c r="C214" t="s">
        <v>1076</v>
      </c>
      <c r="D214" s="4">
        <v>-3.4990000000000001</v>
      </c>
      <c r="E214" s="4">
        <v>8.7236548175267294E-3</v>
      </c>
    </row>
    <row r="215" spans="1:5" x14ac:dyDescent="0.25">
      <c r="A215" t="s">
        <v>280</v>
      </c>
      <c r="B215" t="s">
        <v>723</v>
      </c>
      <c r="C215" t="s">
        <v>1077</v>
      </c>
      <c r="D215" s="4">
        <v>-3.746</v>
      </c>
      <c r="E215" s="4">
        <v>9.8803735567974497E-3</v>
      </c>
    </row>
    <row r="216" spans="1:5" x14ac:dyDescent="0.25">
      <c r="A216" t="s">
        <v>281</v>
      </c>
      <c r="B216" t="s">
        <v>817</v>
      </c>
      <c r="C216" t="s">
        <v>1078</v>
      </c>
      <c r="D216" s="4">
        <v>-2.2389999999999999</v>
      </c>
      <c r="E216" s="4">
        <v>1.2078597239220499E-2</v>
      </c>
    </row>
    <row r="217" spans="1:5" x14ac:dyDescent="0.25">
      <c r="A217" t="s">
        <v>282</v>
      </c>
      <c r="B217" t="s">
        <v>846</v>
      </c>
      <c r="C217" t="s">
        <v>1079</v>
      </c>
      <c r="D217" s="4">
        <v>-3.214</v>
      </c>
      <c r="E217" s="4">
        <v>1.4385052767052301E-2</v>
      </c>
    </row>
    <row r="218" spans="1:5" x14ac:dyDescent="0.25">
      <c r="A218" t="s">
        <v>283</v>
      </c>
      <c r="B218" t="s">
        <v>712</v>
      </c>
      <c r="C218" t="s">
        <v>1080</v>
      </c>
      <c r="D218" s="4">
        <v>-1.9059999999999999</v>
      </c>
      <c r="E218" s="4">
        <v>1.4843855704007499E-2</v>
      </c>
    </row>
    <row r="219" spans="1:5" x14ac:dyDescent="0.25">
      <c r="A219" t="s">
        <v>285</v>
      </c>
      <c r="B219" t="s">
        <v>285</v>
      </c>
      <c r="C219" t="s">
        <v>1081</v>
      </c>
      <c r="D219" s="4">
        <v>-2.1440000000000001</v>
      </c>
      <c r="E219" s="4">
        <v>1.53075264140849E-2</v>
      </c>
    </row>
    <row r="220" spans="1:5" x14ac:dyDescent="0.25">
      <c r="A220" t="s">
        <v>286</v>
      </c>
      <c r="B220" t="s">
        <v>854</v>
      </c>
      <c r="C220" t="s">
        <v>1082</v>
      </c>
      <c r="D220" s="4">
        <v>-2.044</v>
      </c>
      <c r="E220" s="4">
        <v>1.5900816310093099E-2</v>
      </c>
    </row>
    <row r="221" spans="1:5" x14ac:dyDescent="0.25">
      <c r="A221" t="s">
        <v>288</v>
      </c>
      <c r="B221" t="s">
        <v>288</v>
      </c>
      <c r="C221" t="s">
        <v>1083</v>
      </c>
      <c r="D221" s="4">
        <v>-2.0569999999999999</v>
      </c>
      <c r="E221" s="4">
        <v>1.5900816310093099E-2</v>
      </c>
    </row>
    <row r="222" spans="1:5" x14ac:dyDescent="0.25">
      <c r="A222" t="s">
        <v>289</v>
      </c>
      <c r="B222" t="s">
        <v>711</v>
      </c>
      <c r="C222" t="s">
        <v>1084</v>
      </c>
      <c r="D222" s="4">
        <v>-3.4849999999999999</v>
      </c>
      <c r="E222" s="4">
        <v>1.71928207827521E-2</v>
      </c>
    </row>
    <row r="223" spans="1:5" x14ac:dyDescent="0.25">
      <c r="A223" t="s">
        <v>290</v>
      </c>
      <c r="B223" t="s">
        <v>727</v>
      </c>
      <c r="C223" t="s">
        <v>1085</v>
      </c>
      <c r="D223" s="4">
        <v>-1.923</v>
      </c>
      <c r="E223" s="4">
        <v>1.7815134445931701E-2</v>
      </c>
    </row>
    <row r="224" spans="1:5" x14ac:dyDescent="0.25">
      <c r="A224" t="s">
        <v>291</v>
      </c>
      <c r="B224" t="s">
        <v>785</v>
      </c>
      <c r="C224" t="s">
        <v>1086</v>
      </c>
      <c r="D224" s="4">
        <v>-1.992</v>
      </c>
      <c r="E224" s="4">
        <v>1.8700262923004599E-2</v>
      </c>
    </row>
    <row r="225" spans="1:5" x14ac:dyDescent="0.25">
      <c r="A225" t="s">
        <v>292</v>
      </c>
      <c r="B225" t="s">
        <v>831</v>
      </c>
      <c r="C225" t="s">
        <v>1087</v>
      </c>
      <c r="D225" s="4">
        <v>-2.8130000000000002</v>
      </c>
      <c r="E225" s="4">
        <v>2.0053447755371601E-2</v>
      </c>
    </row>
    <row r="226" spans="1:5" x14ac:dyDescent="0.25">
      <c r="A226" t="s">
        <v>293</v>
      </c>
      <c r="B226" t="s">
        <v>293</v>
      </c>
      <c r="C226" t="s">
        <v>1088</v>
      </c>
      <c r="D226" s="4">
        <v>-1.671</v>
      </c>
      <c r="E226" s="4">
        <v>2.0053447755371601E-2</v>
      </c>
    </row>
    <row r="227" spans="1:5" x14ac:dyDescent="0.25">
      <c r="A227" t="s">
        <v>294</v>
      </c>
      <c r="B227" t="s">
        <v>294</v>
      </c>
      <c r="C227" t="s">
        <v>1089</v>
      </c>
      <c r="D227" s="4">
        <v>-2.4980000000000002</v>
      </c>
      <c r="E227" s="4">
        <v>2.0234135357327199E-2</v>
      </c>
    </row>
    <row r="228" spans="1:5" x14ac:dyDescent="0.25">
      <c r="A228" t="s">
        <v>295</v>
      </c>
      <c r="B228" t="s">
        <v>682</v>
      </c>
      <c r="C228" t="s">
        <v>1090</v>
      </c>
      <c r="D228" s="4">
        <v>-1.9059999999999999</v>
      </c>
      <c r="E228" s="4">
        <v>2.0432199372679399E-2</v>
      </c>
    </row>
    <row r="229" spans="1:5" x14ac:dyDescent="0.25">
      <c r="A229" t="s">
        <v>296</v>
      </c>
      <c r="B229" t="s">
        <v>679</v>
      </c>
      <c r="C229" t="s">
        <v>1091</v>
      </c>
      <c r="D229" s="4">
        <v>-2.2370000000000001</v>
      </c>
      <c r="E229" s="4">
        <v>2.0890307844764901E-2</v>
      </c>
    </row>
    <row r="230" spans="1:5" x14ac:dyDescent="0.25">
      <c r="A230" t="s">
        <v>297</v>
      </c>
      <c r="B230" t="s">
        <v>645</v>
      </c>
      <c r="C230" t="s">
        <v>1092</v>
      </c>
      <c r="D230" s="4">
        <v>-3.125</v>
      </c>
      <c r="E230" s="4">
        <v>2.0898619428869999E-2</v>
      </c>
    </row>
    <row r="231" spans="1:5" x14ac:dyDescent="0.25">
      <c r="A231" t="s">
        <v>298</v>
      </c>
      <c r="B231" t="s">
        <v>813</v>
      </c>
      <c r="C231" t="s">
        <v>1093</v>
      </c>
      <c r="D231" s="4">
        <v>-2.8540000000000001</v>
      </c>
      <c r="E231" s="4">
        <v>2.1754748218620501E-2</v>
      </c>
    </row>
    <row r="232" spans="1:5" x14ac:dyDescent="0.25">
      <c r="A232" t="s">
        <v>300</v>
      </c>
      <c r="B232" t="s">
        <v>809</v>
      </c>
      <c r="C232" t="s">
        <v>1094</v>
      </c>
      <c r="D232" s="4">
        <v>-1.984</v>
      </c>
      <c r="E232" s="4">
        <v>2.2065595796934401E-2</v>
      </c>
    </row>
    <row r="233" spans="1:5" x14ac:dyDescent="0.25">
      <c r="A233" t="s">
        <v>301</v>
      </c>
      <c r="B233" t="s">
        <v>661</v>
      </c>
      <c r="C233" t="s">
        <v>1095</v>
      </c>
      <c r="D233" s="4">
        <v>-3.077</v>
      </c>
      <c r="E233" s="4">
        <v>2.2841013123787401E-2</v>
      </c>
    </row>
    <row r="234" spans="1:5" x14ac:dyDescent="0.25">
      <c r="A234" t="s">
        <v>302</v>
      </c>
      <c r="B234" t="s">
        <v>790</v>
      </c>
      <c r="C234" t="s">
        <v>1096</v>
      </c>
      <c r="D234" s="4">
        <v>-2.0259999999999998</v>
      </c>
      <c r="E234" s="4">
        <v>2.5764212022692402E-2</v>
      </c>
    </row>
    <row r="235" spans="1:5" x14ac:dyDescent="0.25">
      <c r="A235" t="s">
        <v>303</v>
      </c>
      <c r="B235" t="s">
        <v>850</v>
      </c>
      <c r="C235" t="s">
        <v>1097</v>
      </c>
      <c r="D235" s="4">
        <v>-1.6759999999999999</v>
      </c>
      <c r="E235" s="4">
        <v>2.59085057762856E-2</v>
      </c>
    </row>
    <row r="236" spans="1:5" x14ac:dyDescent="0.25">
      <c r="A236" t="s">
        <v>304</v>
      </c>
      <c r="B236" t="s">
        <v>849</v>
      </c>
      <c r="C236" t="s">
        <v>1098</v>
      </c>
      <c r="D236" s="4">
        <v>-1.9610000000000001</v>
      </c>
      <c r="E236" s="4">
        <v>2.63925899884856E-2</v>
      </c>
    </row>
    <row r="237" spans="1:5" x14ac:dyDescent="0.25">
      <c r="A237" t="s">
        <v>305</v>
      </c>
      <c r="B237" t="s">
        <v>788</v>
      </c>
      <c r="C237" t="s">
        <v>1099</v>
      </c>
      <c r="D237" s="4">
        <v>-3.387</v>
      </c>
      <c r="E237" s="4">
        <v>2.6657069038978298E-2</v>
      </c>
    </row>
    <row r="238" spans="1:5" x14ac:dyDescent="0.25">
      <c r="A238" t="s">
        <v>306</v>
      </c>
      <c r="B238" t="s">
        <v>306</v>
      </c>
      <c r="C238" t="s">
        <v>1100</v>
      </c>
      <c r="D238" s="4">
        <v>-3.5489999999999999</v>
      </c>
      <c r="E238" s="4">
        <v>2.73839607161852E-2</v>
      </c>
    </row>
    <row r="239" spans="1:5" x14ac:dyDescent="0.25">
      <c r="A239" t="s">
        <v>307</v>
      </c>
      <c r="B239" t="s">
        <v>834</v>
      </c>
      <c r="C239" t="s">
        <v>1101</v>
      </c>
      <c r="D239" s="4">
        <v>-1.6539999999999999</v>
      </c>
      <c r="E239" s="4">
        <v>2.7438610686862201E-2</v>
      </c>
    </row>
    <row r="240" spans="1:5" x14ac:dyDescent="0.25">
      <c r="A240" t="s">
        <v>308</v>
      </c>
      <c r="B240" t="s">
        <v>658</v>
      </c>
      <c r="C240" t="s">
        <v>1102</v>
      </c>
      <c r="D240" s="4">
        <v>-1.8120000000000001</v>
      </c>
      <c r="E240" s="4">
        <v>2.7494533570052999E-2</v>
      </c>
    </row>
    <row r="241" spans="1:5" x14ac:dyDescent="0.25">
      <c r="A241" t="s">
        <v>309</v>
      </c>
      <c r="B241" t="s">
        <v>740</v>
      </c>
      <c r="C241" t="s">
        <v>1103</v>
      </c>
      <c r="D241" s="4">
        <v>-2.0910000000000002</v>
      </c>
      <c r="E241" s="4">
        <v>2.9268067163854401E-2</v>
      </c>
    </row>
    <row r="242" spans="1:5" x14ac:dyDescent="0.25">
      <c r="A242" t="s">
        <v>310</v>
      </c>
      <c r="B242" t="s">
        <v>810</v>
      </c>
      <c r="C242" t="s">
        <v>1104</v>
      </c>
      <c r="D242" s="4">
        <v>-1.982</v>
      </c>
      <c r="E242" s="4">
        <v>3.0138238937134E-2</v>
      </c>
    </row>
    <row r="243" spans="1:5" x14ac:dyDescent="0.25">
      <c r="A243" t="s">
        <v>311</v>
      </c>
      <c r="B243" t="s">
        <v>701</v>
      </c>
      <c r="C243" t="s">
        <v>1105</v>
      </c>
      <c r="D243" s="4">
        <v>-3.089</v>
      </c>
      <c r="E243" s="4">
        <v>3.1412069969979202E-2</v>
      </c>
    </row>
    <row r="244" spans="1:5" x14ac:dyDescent="0.25">
      <c r="A244" t="s">
        <v>312</v>
      </c>
      <c r="B244" t="s">
        <v>816</v>
      </c>
      <c r="C244" t="s">
        <v>1106</v>
      </c>
      <c r="D244" s="4">
        <v>-1.7809999999999999</v>
      </c>
      <c r="E244" s="4">
        <v>3.1751884985197001E-2</v>
      </c>
    </row>
    <row r="245" spans="1:5" x14ac:dyDescent="0.25">
      <c r="A245" t="s">
        <v>313</v>
      </c>
      <c r="B245" t="s">
        <v>662</v>
      </c>
      <c r="C245" t="s">
        <v>1107</v>
      </c>
      <c r="D245" s="4">
        <v>-1.84</v>
      </c>
      <c r="E245" s="4">
        <v>3.1799063082202303E-2</v>
      </c>
    </row>
    <row r="246" spans="1:5" x14ac:dyDescent="0.25">
      <c r="A246" t="s">
        <v>318</v>
      </c>
      <c r="B246" t="s">
        <v>318</v>
      </c>
      <c r="C246" t="s">
        <v>1108</v>
      </c>
      <c r="D246" s="4">
        <v>-1.7829999999999999</v>
      </c>
      <c r="E246" s="4">
        <v>3.3774535635700501E-2</v>
      </c>
    </row>
    <row r="247" spans="1:5" x14ac:dyDescent="0.25">
      <c r="A247" t="s">
        <v>317</v>
      </c>
      <c r="B247" t="s">
        <v>686</v>
      </c>
      <c r="C247" t="s">
        <v>1109</v>
      </c>
      <c r="D247" s="4">
        <v>-1.853</v>
      </c>
      <c r="E247" s="4">
        <v>3.3774535635700501E-2</v>
      </c>
    </row>
    <row r="248" spans="1:5" x14ac:dyDescent="0.25">
      <c r="A248" t="s">
        <v>316</v>
      </c>
      <c r="B248" t="s">
        <v>316</v>
      </c>
      <c r="C248" t="s">
        <v>1110</v>
      </c>
      <c r="D248" s="4">
        <v>-1.603</v>
      </c>
      <c r="E248" s="4">
        <v>3.3774535635700501E-2</v>
      </c>
    </row>
    <row r="249" spans="1:5" x14ac:dyDescent="0.25">
      <c r="A249" t="s">
        <v>319</v>
      </c>
      <c r="B249" t="s">
        <v>704</v>
      </c>
      <c r="C249" t="s">
        <v>1111</v>
      </c>
      <c r="D249" s="4">
        <v>-1.9059999999999999</v>
      </c>
      <c r="E249" s="4">
        <v>3.4378263724595598E-2</v>
      </c>
    </row>
    <row r="250" spans="1:5" x14ac:dyDescent="0.25">
      <c r="A250" t="s">
        <v>320</v>
      </c>
      <c r="B250" t="s">
        <v>818</v>
      </c>
      <c r="C250" t="s">
        <v>1112</v>
      </c>
      <c r="D250" s="4">
        <v>-1.929</v>
      </c>
      <c r="E250" s="4">
        <v>3.4944803539957603E-2</v>
      </c>
    </row>
    <row r="251" spans="1:5" x14ac:dyDescent="0.25">
      <c r="A251" t="s">
        <v>322</v>
      </c>
      <c r="B251" t="s">
        <v>828</v>
      </c>
      <c r="C251" t="s">
        <v>1113</v>
      </c>
      <c r="D251" s="4">
        <v>-1.8069999999999999</v>
      </c>
      <c r="E251" s="4">
        <v>3.5756247930193399E-2</v>
      </c>
    </row>
    <row r="252" spans="1:5" x14ac:dyDescent="0.25">
      <c r="A252" t="s">
        <v>324</v>
      </c>
      <c r="B252" t="s">
        <v>838</v>
      </c>
      <c r="C252" t="s">
        <v>1114</v>
      </c>
      <c r="D252" s="4">
        <v>-2.2280000000000002</v>
      </c>
      <c r="E252" s="4">
        <v>3.7351576239767502E-2</v>
      </c>
    </row>
    <row r="253" spans="1:5" x14ac:dyDescent="0.25">
      <c r="A253" t="s">
        <v>323</v>
      </c>
      <c r="B253" t="s">
        <v>755</v>
      </c>
      <c r="C253" t="s">
        <v>1115</v>
      </c>
      <c r="D253" s="4">
        <v>-1.554</v>
      </c>
      <c r="E253" s="4">
        <v>3.7351576239767502E-2</v>
      </c>
    </row>
    <row r="254" spans="1:5" x14ac:dyDescent="0.25">
      <c r="A254" t="s">
        <v>326</v>
      </c>
      <c r="B254" t="s">
        <v>811</v>
      </c>
      <c r="C254" t="s">
        <v>1116</v>
      </c>
      <c r="D254" s="4">
        <v>-1.5069999999999999</v>
      </c>
      <c r="E254" s="4">
        <v>3.83294139241981E-2</v>
      </c>
    </row>
    <row r="255" spans="1:5" x14ac:dyDescent="0.25">
      <c r="A255" t="s">
        <v>327</v>
      </c>
      <c r="B255" t="s">
        <v>736</v>
      </c>
      <c r="C255" t="s">
        <v>1117</v>
      </c>
      <c r="D255" s="4">
        <v>-1.589</v>
      </c>
      <c r="E255" s="4">
        <v>3.8987798541978098E-2</v>
      </c>
    </row>
    <row r="256" spans="1:5" x14ac:dyDescent="0.25">
      <c r="A256" t="s">
        <v>328</v>
      </c>
      <c r="B256" t="s">
        <v>777</v>
      </c>
      <c r="C256" t="s">
        <v>1118</v>
      </c>
      <c r="D256" s="4">
        <v>-1.7949999999999999</v>
      </c>
      <c r="E256" s="4">
        <v>3.9715092607147499E-2</v>
      </c>
    </row>
    <row r="257" spans="1:5" x14ac:dyDescent="0.25">
      <c r="A257" t="s">
        <v>330</v>
      </c>
      <c r="B257" t="s">
        <v>330</v>
      </c>
      <c r="C257" t="s">
        <v>1119</v>
      </c>
      <c r="D257" s="4">
        <v>-1.704</v>
      </c>
      <c r="E257" s="4">
        <v>4.1790493374833197E-2</v>
      </c>
    </row>
    <row r="258" spans="1:5" x14ac:dyDescent="0.25">
      <c r="A258" t="s">
        <v>332</v>
      </c>
      <c r="B258" t="s">
        <v>332</v>
      </c>
      <c r="C258" t="s">
        <v>1120</v>
      </c>
      <c r="D258" s="4">
        <v>-2.8730000000000002</v>
      </c>
      <c r="E258" s="4">
        <v>4.2024718054263902E-2</v>
      </c>
    </row>
    <row r="259" spans="1:5" x14ac:dyDescent="0.25">
      <c r="A259" t="s">
        <v>333</v>
      </c>
      <c r="B259" t="s">
        <v>333</v>
      </c>
      <c r="C259" t="s">
        <v>1121</v>
      </c>
      <c r="D259" s="4">
        <v>-1.653</v>
      </c>
      <c r="E259" s="4">
        <v>4.2225509580900399E-2</v>
      </c>
    </row>
    <row r="260" spans="1:5" x14ac:dyDescent="0.25">
      <c r="A260" t="s">
        <v>334</v>
      </c>
      <c r="B260" t="s">
        <v>766</v>
      </c>
      <c r="C260" t="s">
        <v>1122</v>
      </c>
      <c r="D260" s="4">
        <v>-1.855</v>
      </c>
      <c r="E260" s="4">
        <v>4.2225509580900399E-2</v>
      </c>
    </row>
    <row r="261" spans="1:5" x14ac:dyDescent="0.25">
      <c r="A261" t="s">
        <v>335</v>
      </c>
      <c r="B261" t="s">
        <v>773</v>
      </c>
      <c r="C261" t="s">
        <v>1123</v>
      </c>
      <c r="D261" s="4">
        <v>-2.496</v>
      </c>
      <c r="E261" s="4">
        <v>4.2877124416410402E-2</v>
      </c>
    </row>
    <row r="262" spans="1:5" x14ac:dyDescent="0.25">
      <c r="A262" t="s">
        <v>337</v>
      </c>
      <c r="B262" t="s">
        <v>337</v>
      </c>
      <c r="C262" t="s">
        <v>1124</v>
      </c>
      <c r="D262" s="4">
        <v>-1.5329999999999999</v>
      </c>
      <c r="E262" s="4">
        <v>4.4757531360800899E-2</v>
      </c>
    </row>
    <row r="263" spans="1:5" x14ac:dyDescent="0.25">
      <c r="A263" t="s">
        <v>338</v>
      </c>
      <c r="B263" t="s">
        <v>713</v>
      </c>
      <c r="C263" t="s">
        <v>1125</v>
      </c>
      <c r="D263" s="4">
        <v>-3.0329999999999999</v>
      </c>
      <c r="E263" s="4">
        <v>4.5536802016408202E-2</v>
      </c>
    </row>
    <row r="264" spans="1:5" x14ac:dyDescent="0.25">
      <c r="A264" t="s">
        <v>341</v>
      </c>
      <c r="B264" t="s">
        <v>646</v>
      </c>
      <c r="C264" t="s">
        <v>1126</v>
      </c>
      <c r="D264" s="4">
        <v>-1.867</v>
      </c>
      <c r="E264" s="4">
        <v>4.7089987132417598E-2</v>
      </c>
    </row>
    <row r="265" spans="1:5" x14ac:dyDescent="0.25">
      <c r="A265" t="s">
        <v>342</v>
      </c>
      <c r="B265" t="s">
        <v>342</v>
      </c>
      <c r="C265" t="s">
        <v>1127</v>
      </c>
      <c r="D265" s="4">
        <v>-1.476</v>
      </c>
      <c r="E265" s="4">
        <v>4.7129495638288901E-2</v>
      </c>
    </row>
    <row r="266" spans="1:5" x14ac:dyDescent="0.25">
      <c r="A266" t="s">
        <v>346</v>
      </c>
      <c r="B266" t="s">
        <v>827</v>
      </c>
      <c r="C266" t="s">
        <v>1128</v>
      </c>
      <c r="D266" s="4">
        <v>-1.873</v>
      </c>
      <c r="E266" s="4">
        <v>4.7801285962002497E-2</v>
      </c>
    </row>
    <row r="267" spans="1:5" x14ac:dyDescent="0.25">
      <c r="A267" t="s">
        <v>347</v>
      </c>
      <c r="B267" t="s">
        <v>768</v>
      </c>
      <c r="C267" t="s">
        <v>1129</v>
      </c>
      <c r="D267" s="4">
        <v>-2.319</v>
      </c>
      <c r="E267" s="4">
        <v>4.8600012827204199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 Hisat2+edgeR</vt:lpstr>
      <vt:lpstr>Hisat2+DESeq2</vt:lpstr>
      <vt:lpstr>STAR+edgeR</vt:lpstr>
      <vt:lpstr>STAR+DESeq2</vt:lpstr>
      <vt:lpstr>Common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B</dc:creator>
  <cp:lastModifiedBy>?</cp:lastModifiedBy>
  <dcterms:created xsi:type="dcterms:W3CDTF">2017-11-15T09:31:06Z</dcterms:created>
  <dcterms:modified xsi:type="dcterms:W3CDTF">2019-04-22T13:13:58Z</dcterms:modified>
</cp:coreProperties>
</file>